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拟投稿件\刘建新\曾佳\ZengJia33\Rev02\Supplementary Information\"/>
    </mc:Choice>
  </mc:AlternateContent>
  <xr:revisionPtr revIDLastSave="0" documentId="13_ncr:1_{FBBA3EF3-DB3E-4539-ACAA-F8C2C836A59C}" xr6:coauthVersionLast="36" xr6:coauthVersionMax="47" xr10:uidLastSave="{00000000-0000-0000-0000-000000000000}"/>
  <bookViews>
    <workbookView xWindow="10360" yWindow="-17860" windowWidth="21260" windowHeight="13040" activeTab="1" xr2:uid="{AAFB717B-AD18-5948-B211-6592788AD127}"/>
  </bookViews>
  <sheets>
    <sheet name="DAMs in Mild-HS vs No-HS" sheetId="2" r:id="rId1"/>
    <sheet name="Up-KEGG (Mild-HS vs No-HS)" sheetId="3" r:id="rId2"/>
    <sheet name="Down-KEGG (Mild-HS vs No-HS)" sheetId="6" r:id="rId3"/>
    <sheet name="DAMs in Mod-HS vs No-HS" sheetId="4" r:id="rId4"/>
    <sheet name="Up-KEGG (Mod-HS vs No-HS)" sheetId="5" r:id="rId5"/>
    <sheet name="Down-KEGG (Mod-HS vs No-HS)" sheetId="7" r:id="rId6"/>
    <sheet name="DAMs in Mod-HS vs Mild-HS" sheetId="8" r:id="rId7"/>
    <sheet name="Up-KEGG (Mod-HS vs Mild-HS)" sheetId="9" r:id="rId8"/>
    <sheet name="Down-KEGG (Mod-HS vs Mild-HS)" sheetId="10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J234" i="8"/>
  <c r="J235" i="8"/>
  <c r="J236" i="8"/>
  <c r="J237" i="8"/>
  <c r="J238" i="8"/>
  <c r="J239" i="8"/>
  <c r="J240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8" i="8"/>
  <c r="J269" i="8"/>
  <c r="J270" i="8"/>
  <c r="J271" i="8"/>
  <c r="J273" i="8"/>
  <c r="J274" i="8"/>
  <c r="J275" i="8"/>
  <c r="J276" i="8"/>
  <c r="J277" i="8"/>
  <c r="J278" i="8"/>
  <c r="J279" i="8"/>
  <c r="J280" i="8"/>
  <c r="J281" i="8"/>
  <c r="J282" i="8"/>
  <c r="J283" i="8"/>
  <c r="J284" i="8"/>
  <c r="J285" i="8"/>
  <c r="J286" i="8"/>
  <c r="J287" i="8"/>
  <c r="J288" i="8"/>
  <c r="J289" i="8"/>
  <c r="J290" i="8"/>
  <c r="J291" i="8"/>
  <c r="J292" i="8"/>
  <c r="J293" i="8"/>
  <c r="J294" i="8"/>
  <c r="J295" i="8"/>
  <c r="J296" i="8"/>
  <c r="J297" i="8"/>
  <c r="J298" i="8"/>
  <c r="J299" i="8"/>
  <c r="J300" i="8"/>
  <c r="J301" i="8"/>
  <c r="J302" i="8"/>
  <c r="J303" i="8"/>
  <c r="J304" i="8"/>
  <c r="J305" i="8"/>
  <c r="J306" i="8"/>
  <c r="J307" i="8"/>
  <c r="J308" i="8"/>
  <c r="J309" i="8"/>
  <c r="J310" i="8"/>
  <c r="J311" i="8"/>
  <c r="J312" i="8"/>
  <c r="J313" i="8"/>
  <c r="J314" i="8"/>
  <c r="J315" i="8"/>
  <c r="J316" i="8"/>
  <c r="J317" i="8"/>
  <c r="J318" i="8"/>
  <c r="J319" i="8"/>
  <c r="J320" i="8"/>
  <c r="J321" i="8"/>
  <c r="J322" i="8"/>
  <c r="J323" i="8"/>
  <c r="J324" i="8"/>
  <c r="J325" i="8"/>
  <c r="J326" i="8"/>
  <c r="J327" i="8"/>
  <c r="J328" i="8"/>
  <c r="J329" i="8"/>
  <c r="J330" i="8"/>
  <c r="J331" i="8"/>
  <c r="J332" i="8"/>
  <c r="J333" i="8"/>
  <c r="J334" i="8"/>
  <c r="J335" i="8"/>
  <c r="J336" i="8"/>
  <c r="J337" i="8"/>
  <c r="J338" i="8"/>
  <c r="J339" i="8"/>
  <c r="J340" i="8"/>
  <c r="J341" i="8"/>
  <c r="J342" i="8"/>
  <c r="J343" i="8"/>
  <c r="J344" i="8"/>
  <c r="J345" i="8"/>
  <c r="J346" i="8"/>
  <c r="J347" i="8"/>
  <c r="J348" i="8"/>
  <c r="J349" i="8"/>
  <c r="J350" i="8"/>
  <c r="J351" i="8"/>
  <c r="J352" i="8"/>
  <c r="J353" i="8"/>
  <c r="J354" i="8"/>
  <c r="J355" i="8"/>
  <c r="J356" i="8"/>
  <c r="J357" i="8"/>
  <c r="J358" i="8"/>
  <c r="J359" i="8"/>
  <c r="J360" i="8"/>
  <c r="J361" i="8"/>
  <c r="J362" i="8"/>
  <c r="J363" i="8"/>
  <c r="J364" i="8"/>
  <c r="J365" i="8"/>
  <c r="J366" i="8"/>
  <c r="J367" i="8"/>
  <c r="J368" i="8"/>
  <c r="J369" i="8"/>
  <c r="J370" i="8"/>
  <c r="J371" i="8"/>
  <c r="J372" i="8"/>
  <c r="J373" i="8"/>
  <c r="J374" i="8"/>
  <c r="J375" i="8"/>
  <c r="J376" i="8"/>
  <c r="J377" i="8"/>
  <c r="J378" i="8"/>
  <c r="J379" i="8"/>
  <c r="J380" i="8"/>
  <c r="J381" i="8"/>
  <c r="J382" i="8"/>
  <c r="J383" i="8"/>
  <c r="J384" i="8"/>
  <c r="J385" i="8"/>
  <c r="J386" i="8"/>
  <c r="J387" i="8"/>
  <c r="J388" i="8"/>
  <c r="J389" i="8"/>
  <c r="J390" i="8"/>
  <c r="J391" i="8"/>
  <c r="J392" i="8"/>
  <c r="J393" i="8"/>
  <c r="J394" i="8"/>
  <c r="J395" i="8"/>
  <c r="J396" i="8"/>
  <c r="J397" i="8"/>
  <c r="J398" i="8"/>
  <c r="J399" i="8"/>
  <c r="J400" i="8"/>
  <c r="J401" i="8"/>
  <c r="J402" i="8"/>
  <c r="J403" i="8"/>
  <c r="J404" i="8"/>
  <c r="J405" i="8"/>
  <c r="J406" i="8"/>
  <c r="J407" i="8"/>
  <c r="J408" i="8"/>
  <c r="J409" i="8"/>
  <c r="J410" i="8"/>
  <c r="J411" i="8"/>
  <c r="J412" i="8"/>
  <c r="J413" i="8"/>
  <c r="J414" i="8"/>
  <c r="J415" i="8"/>
  <c r="J416" i="8"/>
  <c r="J417" i="8"/>
  <c r="J418" i="8"/>
  <c r="J419" i="8"/>
  <c r="J420" i="8"/>
  <c r="J421" i="8"/>
  <c r="J422" i="8"/>
  <c r="J423" i="8"/>
  <c r="J424" i="8"/>
  <c r="J425" i="8"/>
  <c r="J426" i="8"/>
  <c r="J427" i="8"/>
  <c r="J428" i="8"/>
  <c r="J429" i="8"/>
  <c r="J430" i="8"/>
  <c r="J431" i="8"/>
  <c r="J432" i="8"/>
  <c r="J433" i="8"/>
  <c r="J434" i="8"/>
  <c r="J435" i="8"/>
  <c r="J436" i="8"/>
  <c r="J437" i="8"/>
  <c r="J438" i="8"/>
  <c r="J439" i="8"/>
  <c r="J440" i="8"/>
  <c r="J441" i="8"/>
  <c r="J442" i="8"/>
  <c r="J443" i="8"/>
  <c r="J444" i="8"/>
  <c r="J445" i="8"/>
  <c r="J446" i="8"/>
  <c r="J447" i="8"/>
  <c r="J448" i="8"/>
  <c r="J449" i="8"/>
  <c r="J450" i="8"/>
  <c r="J451" i="8"/>
  <c r="J452" i="8"/>
  <c r="J453" i="8"/>
  <c r="J454" i="8"/>
  <c r="J455" i="8"/>
  <c r="J456" i="8"/>
  <c r="J457" i="8"/>
  <c r="J458" i="8"/>
  <c r="J459" i="8"/>
  <c r="J460" i="8"/>
  <c r="J461" i="8"/>
  <c r="J462" i="8"/>
  <c r="J463" i="8"/>
  <c r="J464" i="8"/>
  <c r="J465" i="8"/>
  <c r="J466" i="8"/>
  <c r="J467" i="8"/>
  <c r="J468" i="8"/>
  <c r="J469" i="8"/>
  <c r="J470" i="8"/>
  <c r="J471" i="8"/>
  <c r="J472" i="8"/>
  <c r="J473" i="8"/>
  <c r="J474" i="8"/>
  <c r="J475" i="8"/>
  <c r="J476" i="8"/>
  <c r="J477" i="8"/>
  <c r="J478" i="8"/>
  <c r="J479" i="8"/>
  <c r="J480" i="8"/>
  <c r="J481" i="8"/>
  <c r="J482" i="8"/>
  <c r="J483" i="8"/>
  <c r="J484" i="8"/>
  <c r="J485" i="8"/>
  <c r="J486" i="8"/>
  <c r="J487" i="8"/>
  <c r="J488" i="8"/>
  <c r="J489" i="8"/>
  <c r="J490" i="8"/>
  <c r="J491" i="8"/>
  <c r="J492" i="8"/>
  <c r="J493" i="8"/>
  <c r="J494" i="8"/>
  <c r="J495" i="8"/>
  <c r="J496" i="8"/>
  <c r="J497" i="8"/>
  <c r="J498" i="8"/>
  <c r="J499" i="8"/>
  <c r="J500" i="8"/>
  <c r="J501" i="8"/>
  <c r="J502" i="8"/>
  <c r="J503" i="8"/>
  <c r="J504" i="8"/>
  <c r="J505" i="8"/>
  <c r="J506" i="8"/>
  <c r="J507" i="8"/>
  <c r="J508" i="8"/>
  <c r="J509" i="8"/>
  <c r="J510" i="8"/>
  <c r="J511" i="8"/>
  <c r="J512" i="8"/>
  <c r="J513" i="8"/>
  <c r="J514" i="8"/>
  <c r="J515" i="8"/>
  <c r="J516" i="8"/>
  <c r="J517" i="8"/>
  <c r="J518" i="8"/>
  <c r="J519" i="8"/>
  <c r="J520" i="8"/>
  <c r="J521" i="8"/>
  <c r="J522" i="8"/>
  <c r="J523" i="8"/>
  <c r="J524" i="8"/>
  <c r="J525" i="8"/>
  <c r="J526" i="8"/>
  <c r="J527" i="8"/>
  <c r="J528" i="8"/>
  <c r="J529" i="8"/>
  <c r="J530" i="8"/>
  <c r="J531" i="8"/>
  <c r="J532" i="8"/>
  <c r="J533" i="8"/>
  <c r="J534" i="8"/>
  <c r="J535" i="8"/>
  <c r="J536" i="8"/>
  <c r="J537" i="8"/>
  <c r="J538" i="8"/>
  <c r="J539" i="8"/>
  <c r="J540" i="8"/>
  <c r="J541" i="8"/>
  <c r="J542" i="8"/>
  <c r="J543" i="8"/>
  <c r="J544" i="8"/>
  <c r="J545" i="8"/>
  <c r="J546" i="8"/>
  <c r="J547" i="8"/>
  <c r="J548" i="8"/>
  <c r="J549" i="8"/>
  <c r="J550" i="8"/>
  <c r="J551" i="8"/>
  <c r="J552" i="8"/>
  <c r="J553" i="8"/>
  <c r="J554" i="8"/>
  <c r="J555" i="8"/>
  <c r="J556" i="8"/>
  <c r="J557" i="8"/>
  <c r="J558" i="8"/>
  <c r="J559" i="8"/>
  <c r="J560" i="8"/>
  <c r="J561" i="8"/>
  <c r="J562" i="8"/>
  <c r="J563" i="8"/>
  <c r="J564" i="8"/>
  <c r="J565" i="8"/>
  <c r="J566" i="8"/>
  <c r="J567" i="8"/>
  <c r="J568" i="8"/>
  <c r="J569" i="8"/>
  <c r="J570" i="8"/>
  <c r="J571" i="8"/>
  <c r="J572" i="8"/>
  <c r="J573" i="8"/>
  <c r="J574" i="8"/>
  <c r="J575" i="8"/>
  <c r="J576" i="8"/>
  <c r="J577" i="8"/>
  <c r="J578" i="8"/>
  <c r="J579" i="8"/>
  <c r="J580" i="8"/>
  <c r="J581" i="8"/>
  <c r="J582" i="8"/>
  <c r="J583" i="8"/>
  <c r="J584" i="8"/>
  <c r="J585" i="8"/>
  <c r="J586" i="8"/>
  <c r="J587" i="8"/>
  <c r="J588" i="8"/>
  <c r="J589" i="8"/>
  <c r="J590" i="8"/>
  <c r="J591" i="8"/>
  <c r="J592" i="8"/>
  <c r="J593" i="8"/>
  <c r="J594" i="8"/>
  <c r="J595" i="8"/>
  <c r="J596" i="8"/>
  <c r="J597" i="8"/>
  <c r="J598" i="8"/>
  <c r="J599" i="8"/>
  <c r="J600" i="8"/>
  <c r="J601" i="8"/>
  <c r="J602" i="8"/>
  <c r="J603" i="8"/>
  <c r="J604" i="8"/>
  <c r="J605" i="8"/>
  <c r="J606" i="8"/>
  <c r="J607" i="8"/>
  <c r="J608" i="8"/>
  <c r="J609" i="8"/>
  <c r="J610" i="8"/>
  <c r="J611" i="8"/>
  <c r="J612" i="8"/>
  <c r="J613" i="8"/>
  <c r="J614" i="8"/>
  <c r="J615" i="8"/>
  <c r="J616" i="8"/>
  <c r="J617" i="8"/>
  <c r="J618" i="8"/>
  <c r="J619" i="8"/>
  <c r="J620" i="8"/>
  <c r="J621" i="8"/>
  <c r="J622" i="8"/>
  <c r="J623" i="8"/>
  <c r="J624" i="8"/>
  <c r="J625" i="8"/>
  <c r="J626" i="8"/>
  <c r="J627" i="8"/>
  <c r="J628" i="8"/>
  <c r="J629" i="8"/>
  <c r="J630" i="8"/>
  <c r="J447" i="4"/>
  <c r="J47" i="2"/>
</calcChain>
</file>

<file path=xl/sharedStrings.xml><?xml version="1.0" encoding="utf-8"?>
<sst xmlns="http://schemas.openxmlformats.org/spreadsheetml/2006/main" count="13758" uniqueCount="3988">
  <si>
    <t>Index</t>
  </si>
  <si>
    <t>Compounds</t>
  </si>
  <si>
    <t>Class I</t>
  </si>
  <si>
    <t>Class II</t>
  </si>
  <si>
    <t>Formula</t>
  </si>
  <si>
    <t>CAS</t>
  </si>
  <si>
    <t>VIP</t>
  </si>
  <si>
    <t>P-value</t>
  </si>
  <si>
    <t>Fold_Change</t>
  </si>
  <si>
    <t>Log2FC</t>
  </si>
  <si>
    <t>Type</t>
  </si>
  <si>
    <t>MEDP2525</t>
  </si>
  <si>
    <t>2-Amino-2-methyl-1,3-propanediol</t>
  </si>
  <si>
    <t>Alcohol and amines</t>
  </si>
  <si>
    <t>Alcohols</t>
  </si>
  <si>
    <t>C4H11NO2</t>
  </si>
  <si>
    <t>115-69-5</t>
  </si>
  <si>
    <t>down</t>
  </si>
  <si>
    <t>MEDP2334</t>
  </si>
  <si>
    <t>(R)-(-)-1-Amino-2-propanol</t>
  </si>
  <si>
    <t>Amines</t>
  </si>
  <si>
    <t>C3H9NO</t>
  </si>
  <si>
    <t>2799-16-8</t>
  </si>
  <si>
    <t>MEDP0086</t>
  </si>
  <si>
    <t>Urea</t>
  </si>
  <si>
    <t>CH4N2O</t>
  </si>
  <si>
    <t>57-13-6</t>
  </si>
  <si>
    <t>MEDN1171</t>
  </si>
  <si>
    <t>Lythramine</t>
  </si>
  <si>
    <t>-</t>
  </si>
  <si>
    <t>Polyamines</t>
  </si>
  <si>
    <t>C29H37NO5</t>
  </si>
  <si>
    <t>32420-56-7</t>
  </si>
  <si>
    <t>MEDP0047</t>
  </si>
  <si>
    <t>Histamine</t>
  </si>
  <si>
    <t>C5H9N3</t>
  </si>
  <si>
    <t>51-45-6</t>
  </si>
  <si>
    <t>MEDN1558</t>
  </si>
  <si>
    <t>L-Ascorbyl 6-palmitate</t>
  </si>
  <si>
    <t>Aldehyde,Ketones,Esters</t>
  </si>
  <si>
    <t>Esters</t>
  </si>
  <si>
    <t>C22H38O7</t>
  </si>
  <si>
    <t>137-66-6</t>
  </si>
  <si>
    <t>MEDP1470</t>
  </si>
  <si>
    <t>Diethyl-2-methyl-3-oxosuccinate</t>
  </si>
  <si>
    <t>Aldehydes</t>
  </si>
  <si>
    <t>C9H14O5</t>
  </si>
  <si>
    <t>759-65-9</t>
  </si>
  <si>
    <t>MEDP2705</t>
  </si>
  <si>
    <t>Hexadecanal</t>
  </si>
  <si>
    <t>C16H32O</t>
  </si>
  <si>
    <t>629-80-1</t>
  </si>
  <si>
    <t>MEDP1918</t>
  </si>
  <si>
    <t>Farnesylacetone</t>
  </si>
  <si>
    <t>Ketones</t>
  </si>
  <si>
    <t>C18H30O</t>
  </si>
  <si>
    <t>1117-52-8</t>
  </si>
  <si>
    <t>MEDP2468</t>
  </si>
  <si>
    <t>Trp-Ile</t>
  </si>
  <si>
    <t>Amino acid and Its metabolites</t>
  </si>
  <si>
    <t>Small Peptide</t>
  </si>
  <si>
    <t>C17H23N3O3</t>
  </si>
  <si>
    <t>64339-42-0</t>
  </si>
  <si>
    <t>up</t>
  </si>
  <si>
    <t>MEDN1970</t>
  </si>
  <si>
    <t>cyclo(glu-glu)</t>
  </si>
  <si>
    <t>C10H14N2O6</t>
  </si>
  <si>
    <t>16691-00-2</t>
  </si>
  <si>
    <t>MEDP0637</t>
  </si>
  <si>
    <t>Phe-Pro</t>
  </si>
  <si>
    <t>Amino acid derivatives</t>
  </si>
  <si>
    <t>C14H18N2O3</t>
  </si>
  <si>
    <t>7669-65-0</t>
  </si>
  <si>
    <t>MEDN1910</t>
  </si>
  <si>
    <t>Cys-Pro</t>
  </si>
  <si>
    <t>C8H14N2O3S</t>
  </si>
  <si>
    <t>MEDP1873</t>
  </si>
  <si>
    <t>Leu-Pro-Tyr</t>
  </si>
  <si>
    <t>C20H29N3O5</t>
  </si>
  <si>
    <t>MEDN1942</t>
  </si>
  <si>
    <t>Val-Thr</t>
  </si>
  <si>
    <t>C9H18N2O4</t>
  </si>
  <si>
    <t>72636-02-3</t>
  </si>
  <si>
    <t>MEDN1476</t>
  </si>
  <si>
    <t>Allantoic acid</t>
  </si>
  <si>
    <t>C4H8N4O4</t>
  </si>
  <si>
    <t>99-16-1</t>
  </si>
  <si>
    <t>MEDP2446</t>
  </si>
  <si>
    <t>cyclo(pro-pro)</t>
  </si>
  <si>
    <t>C10H14N2O2</t>
  </si>
  <si>
    <t>MEDN0818</t>
  </si>
  <si>
    <t>N-acetyl-beta-alanine</t>
  </si>
  <si>
    <t>C5H9NO3</t>
  </si>
  <si>
    <t>3025-95-4</t>
    <phoneticPr fontId="2" type="noConversion"/>
  </si>
  <si>
    <t>MEDP1924</t>
  </si>
  <si>
    <t>Cyclo(Pro-Glu)</t>
  </si>
  <si>
    <t>C10H14N2O4</t>
  </si>
  <si>
    <t>MEDP0404</t>
  </si>
  <si>
    <t>Sarcosine</t>
  </si>
  <si>
    <t>Amino acids</t>
  </si>
  <si>
    <t>C3H7NO2</t>
  </si>
  <si>
    <t>107-97-1</t>
  </si>
  <si>
    <t>MEDN2107</t>
  </si>
  <si>
    <t>Lys-Gly</t>
  </si>
  <si>
    <t>C8H17N3O3</t>
  </si>
  <si>
    <t>7563-03-3</t>
  </si>
  <si>
    <t>MEDP2313*133</t>
  </si>
  <si>
    <t>Gly-Gln</t>
  </si>
  <si>
    <t>C7H13N3O4</t>
  </si>
  <si>
    <t>13115-71-4</t>
  </si>
  <si>
    <t>MEDP2542*133</t>
  </si>
  <si>
    <t>Gln-Gly</t>
  </si>
  <si>
    <t>2650-65-9</t>
  </si>
  <si>
    <t>MEDN2271</t>
  </si>
  <si>
    <t>Arg-Phe-Val-Asp</t>
  </si>
  <si>
    <t>C24H37N7O7</t>
  </si>
  <si>
    <t>MEDP2492</t>
  </si>
  <si>
    <t>Arg-Ser</t>
  </si>
  <si>
    <t>C9H19N5O4</t>
  </si>
  <si>
    <t>MEDP2333</t>
  </si>
  <si>
    <t>γ-Glu-Lys</t>
  </si>
  <si>
    <t>C11H21N3O5</t>
  </si>
  <si>
    <t>5891-53-2</t>
  </si>
  <si>
    <t>MEDP2494</t>
  </si>
  <si>
    <t>Thr-Arg</t>
  </si>
  <si>
    <t>C10H21N5O4</t>
  </si>
  <si>
    <t>13448-26-5</t>
  </si>
  <si>
    <t>MEDP2336</t>
  </si>
  <si>
    <t>O-Acetyl-L-homoserine</t>
  </si>
  <si>
    <t>C6H11NO4</t>
  </si>
  <si>
    <t>7540-67-2</t>
  </si>
  <si>
    <t>MEDP2267</t>
  </si>
  <si>
    <t>S-methyl-L-thiocitrulline</t>
  </si>
  <si>
    <t>C7H15N3O2S</t>
  </si>
  <si>
    <t>156719-41-4</t>
  </si>
  <si>
    <t>MEDP0063</t>
  </si>
  <si>
    <t>N-Acetylaspartate</t>
  </si>
  <si>
    <t>C6H9NO5</t>
  </si>
  <si>
    <t>997-55-7</t>
  </si>
  <si>
    <t>MEDP2560</t>
  </si>
  <si>
    <t>Ser-Lys</t>
  </si>
  <si>
    <t>C9H19N3O4</t>
  </si>
  <si>
    <t>22677-61-8</t>
  </si>
  <si>
    <t>MEDN0616</t>
  </si>
  <si>
    <t>O-Acetyl-L-serine</t>
  </si>
  <si>
    <t>C5H9NO4</t>
  </si>
  <si>
    <t>5147-00-2</t>
  </si>
  <si>
    <t>MEDN2115*046</t>
  </si>
  <si>
    <t>Gly-Arg</t>
  </si>
  <si>
    <t>C8H17N5O3</t>
  </si>
  <si>
    <t>18635-55-7</t>
  </si>
  <si>
    <t>MEDN2114*046</t>
  </si>
  <si>
    <t>Arg-Gly</t>
  </si>
  <si>
    <t>108347-93-9</t>
  </si>
  <si>
    <t>MEDN0138</t>
  </si>
  <si>
    <t>1-Methylhistidine</t>
  </si>
  <si>
    <t>C7H11N3O2</t>
  </si>
  <si>
    <t>332-80-9</t>
  </si>
  <si>
    <t>MEDN1950</t>
  </si>
  <si>
    <t>Met-Asp</t>
  </si>
  <si>
    <t>C9H16N2O5S</t>
  </si>
  <si>
    <t>14595-65-4</t>
  </si>
  <si>
    <t>MEDP0036</t>
  </si>
  <si>
    <t>5-Oxoproline</t>
  </si>
  <si>
    <t>C5H7NO3</t>
  </si>
  <si>
    <t>149-87-1</t>
  </si>
  <si>
    <t>MEDP0014*116</t>
  </si>
  <si>
    <t>Aspartic Acid</t>
  </si>
  <si>
    <t>C4H7NO4</t>
  </si>
  <si>
    <t>56-84-8</t>
  </si>
  <si>
    <t>MEDP2528</t>
  </si>
  <si>
    <t>Cycloleucine</t>
  </si>
  <si>
    <t>C6H11NO2</t>
  </si>
  <si>
    <t>52-52-8</t>
  </si>
  <si>
    <t>MEDP0016</t>
  </si>
  <si>
    <t>L-Glutamic Acid</t>
  </si>
  <si>
    <t>56-86-0</t>
  </si>
  <si>
    <t>MEDN0472*034</t>
  </si>
  <si>
    <t>1-Methyluric Acid</t>
  </si>
  <si>
    <t>C6H6N4O3</t>
  </si>
  <si>
    <t>708-79-2</t>
  </si>
  <si>
    <t>MEDN1025*034</t>
  </si>
  <si>
    <t>7-Methyluric Acid</t>
  </si>
  <si>
    <t>612-37-3</t>
  </si>
  <si>
    <t>MEDN0345</t>
  </si>
  <si>
    <t>1,3,7-Trimethyluric Acid</t>
  </si>
  <si>
    <t>C8H10N4O3</t>
  </si>
  <si>
    <t>5415-44-1</t>
  </si>
  <si>
    <t>MEDP0654</t>
  </si>
  <si>
    <t>2-Phenylacetamide</t>
  </si>
  <si>
    <t>Benzene and substituted derivatives</t>
  </si>
  <si>
    <t>C8H9NO</t>
  </si>
  <si>
    <t>103-81-1</t>
  </si>
  <si>
    <t>MEDP2082</t>
  </si>
  <si>
    <t>N-(3-Hydroxypropyl)phthalimide</t>
  </si>
  <si>
    <t>C11H11NO3</t>
  </si>
  <si>
    <t>883-44-3</t>
  </si>
  <si>
    <t>MEDN1802</t>
  </si>
  <si>
    <t>Zereno</t>
  </si>
  <si>
    <t>C18H26O5</t>
  </si>
  <si>
    <t>26538-44-3</t>
  </si>
  <si>
    <t>MEDP0745</t>
  </si>
  <si>
    <t>Creosol</t>
  </si>
  <si>
    <t>Phenolics</t>
  </si>
  <si>
    <t>C8H10O2</t>
  </si>
  <si>
    <t>93-51-6</t>
  </si>
  <si>
    <t>MEDN1145</t>
  </si>
  <si>
    <t>P-chlorophenylalanine</t>
  </si>
  <si>
    <t>Phenolic acids</t>
  </si>
  <si>
    <t>C9H10ClNO2</t>
  </si>
  <si>
    <t>7424-00-2</t>
  </si>
  <si>
    <t>MEDP1898</t>
  </si>
  <si>
    <t>3-Hydroxyphenylurea</t>
  </si>
  <si>
    <t>C7H8N2O2</t>
  </si>
  <si>
    <t>701-82-6</t>
  </si>
  <si>
    <t>MEDN1771</t>
  </si>
  <si>
    <t>4,4'-Dihydroxybenzophenone</t>
  </si>
  <si>
    <t>C13H10O3</t>
  </si>
  <si>
    <t>611-99-4</t>
  </si>
  <si>
    <t>MEDP0798</t>
  </si>
  <si>
    <t>1-Naphthylamine</t>
  </si>
  <si>
    <t>C10H9N</t>
  </si>
  <si>
    <t>134-32-7</t>
  </si>
  <si>
    <t>MEDN1183</t>
  </si>
  <si>
    <t>Multifidol</t>
  </si>
  <si>
    <t>C11H14O4</t>
  </si>
  <si>
    <t>125074-06-8</t>
  </si>
  <si>
    <t>MEDN0856*021</t>
  </si>
  <si>
    <t>2',4'-Dihydroxyacetophenone</t>
  </si>
  <si>
    <t>C8H8O3</t>
  </si>
  <si>
    <t>89-84-9</t>
  </si>
  <si>
    <t>MEDN0748*021</t>
  </si>
  <si>
    <t>Methylparaben</t>
  </si>
  <si>
    <t>99-76-3</t>
  </si>
  <si>
    <t>MEDN2292</t>
  </si>
  <si>
    <t>Isopropyl 3-(3,4-dihydroxyphenyl)-2-hydroxypropanoate</t>
  </si>
  <si>
    <t>C12H16O5</t>
  </si>
  <si>
    <t>MEDN2227</t>
  </si>
  <si>
    <t>(-)-Tylocrebrine</t>
  </si>
  <si>
    <t>C24H27NO4</t>
  </si>
  <si>
    <t>61302-92-9</t>
  </si>
  <si>
    <t>MEDN2058*073</t>
  </si>
  <si>
    <t>Glucaric acid</t>
  </si>
  <si>
    <t>Carbohydrates and Its metabolites</t>
  </si>
  <si>
    <t>Sugar acids</t>
  </si>
  <si>
    <t>C6H10O8</t>
  </si>
  <si>
    <t>576-42-1</t>
  </si>
  <si>
    <t>MEDN1314*073</t>
  </si>
  <si>
    <t>Mucic Acid</t>
  </si>
  <si>
    <t>526-99-8</t>
  </si>
  <si>
    <t>MEDN1538</t>
  </si>
  <si>
    <t>Isogalactinol</t>
  </si>
  <si>
    <t>Sugar alcohols</t>
  </si>
  <si>
    <t>C12H22O11</t>
  </si>
  <si>
    <t>3687-64-7</t>
  </si>
  <si>
    <t>MEDN0224*056</t>
  </si>
  <si>
    <t>Trehalose</t>
  </si>
  <si>
    <t>Sugars</t>
  </si>
  <si>
    <t>99-20-7</t>
  </si>
  <si>
    <t>MEDN0233*056</t>
  </si>
  <si>
    <t>Maltose</t>
  </si>
  <si>
    <t>69-79-4</t>
  </si>
  <si>
    <t>MEDN0230*056</t>
  </si>
  <si>
    <t>Lactulose</t>
  </si>
  <si>
    <t>4618-18-2</t>
  </si>
  <si>
    <t>MEDN0229*056</t>
  </si>
  <si>
    <t>Lactose</t>
  </si>
  <si>
    <t>63-42-3</t>
  </si>
  <si>
    <t>MEDN1108</t>
  </si>
  <si>
    <t>1,6-anhydro-β-D-glucose</t>
  </si>
  <si>
    <t>C6H10O5</t>
  </si>
  <si>
    <t>498-07-7</t>
  </si>
  <si>
    <t>MEDP0228*168</t>
  </si>
  <si>
    <t>Melezitose</t>
  </si>
  <si>
    <t>C18H32O16</t>
  </si>
  <si>
    <t>597-12-6</t>
  </si>
  <si>
    <t>MEDP1039*168</t>
  </si>
  <si>
    <t>Maltotriose</t>
  </si>
  <si>
    <t>1109-28-0</t>
  </si>
  <si>
    <t>MEDP0233*168</t>
  </si>
  <si>
    <t>Raffinose</t>
  </si>
  <si>
    <t>512-69-6</t>
  </si>
  <si>
    <t>MEDN1758*064</t>
  </si>
  <si>
    <t>Dextrin</t>
  </si>
  <si>
    <t>9004-53-9</t>
  </si>
  <si>
    <t>MEDN1757*064</t>
  </si>
  <si>
    <t>Isomaltotriose</t>
  </si>
  <si>
    <t>3371-50-4</t>
  </si>
  <si>
    <t>MEDP0250</t>
  </si>
  <si>
    <t>Riboflavin</t>
  </si>
  <si>
    <t>CoEnzyme and vitamins</t>
  </si>
  <si>
    <t>C17H20N4O6</t>
  </si>
  <si>
    <t>83-88-5</t>
  </si>
  <si>
    <t>MEDP0539</t>
  </si>
  <si>
    <t>Ubiquinone-1</t>
  </si>
  <si>
    <t>C14H18O4</t>
  </si>
  <si>
    <t>727-81-1</t>
  </si>
  <si>
    <t>MEDP1422</t>
  </si>
  <si>
    <t>Carnitine C8-OH</t>
  </si>
  <si>
    <t>FA</t>
  </si>
  <si>
    <t>CAR</t>
  </si>
  <si>
    <t>C15H29NO5</t>
  </si>
  <si>
    <t>MEDP1415</t>
  </si>
  <si>
    <t>Carnitine C9:DC</t>
  </si>
  <si>
    <t>C16H29NO6</t>
  </si>
  <si>
    <t>MEDP2815</t>
  </si>
  <si>
    <t>Carnitine C6-OH</t>
  </si>
  <si>
    <t>C13H25NO5</t>
  </si>
  <si>
    <t>MEDP1438</t>
  </si>
  <si>
    <t>Carnitine C6:1</t>
  </si>
  <si>
    <t>C13H23NO4</t>
  </si>
  <si>
    <t>MEDP1429</t>
  </si>
  <si>
    <t>Carnitine C5:DC</t>
  </si>
  <si>
    <t>C12H21NO6</t>
  </si>
  <si>
    <t>MEDN1409</t>
  </si>
  <si>
    <t>12-Hydroxyoctadecanoic acid</t>
  </si>
  <si>
    <t>FFA</t>
  </si>
  <si>
    <t>C18H36O3</t>
  </si>
  <si>
    <t>106-14-9</t>
  </si>
  <si>
    <t>LIPID-P-0007</t>
  </si>
  <si>
    <t>Carnitine C6:0</t>
  </si>
  <si>
    <t>C13H25NO4</t>
  </si>
  <si>
    <t>6418-78-6</t>
  </si>
  <si>
    <t>MEDP2688</t>
  </si>
  <si>
    <t>methylcarbamyl PAF</t>
  </si>
  <si>
    <t>Others</t>
  </si>
  <si>
    <t>C26H55N2O7P+</t>
  </si>
  <si>
    <t>91575-58-5</t>
  </si>
  <si>
    <t>LIPID-P-0011</t>
  </si>
  <si>
    <t>Carnitine C6-2OH</t>
  </si>
  <si>
    <t>C13H23NO6</t>
  </si>
  <si>
    <t>102673-95-0</t>
  </si>
  <si>
    <t>LIPID-N-0075</t>
  </si>
  <si>
    <t>FFA(18:0)</t>
  </si>
  <si>
    <t>C18H36O2</t>
  </si>
  <si>
    <t>LIPID-N-0100</t>
  </si>
  <si>
    <t>FFA(24:4)</t>
  </si>
  <si>
    <t>C24H40O2</t>
  </si>
  <si>
    <t>LIPID-N-0697</t>
  </si>
  <si>
    <t>FFA(25:0)</t>
  </si>
  <si>
    <t>C25H50O2</t>
  </si>
  <si>
    <t>LIPID-N-0073</t>
  </si>
  <si>
    <t>FFA(16:0)</t>
  </si>
  <si>
    <t>C16H32O2</t>
  </si>
  <si>
    <t>LIPID-N-0702</t>
  </si>
  <si>
    <t>FFA(30:0)</t>
  </si>
  <si>
    <t>C30H60O2</t>
  </si>
  <si>
    <t>LIPID-N-0098</t>
  </si>
  <si>
    <t>FFA(20:4)</t>
  </si>
  <si>
    <t>C20H32O2</t>
  </si>
  <si>
    <t>LIPID-P-0001</t>
  </si>
  <si>
    <t>DL-Carnitine</t>
  </si>
  <si>
    <t>C7H15NO3</t>
  </si>
  <si>
    <t>541-15-1</t>
  </si>
  <si>
    <t>LIPID-N-0082</t>
  </si>
  <si>
    <t>FFA(16:1)</t>
  </si>
  <si>
    <t>C16H30O2</t>
  </si>
  <si>
    <t>LIPID-N-0091</t>
  </si>
  <si>
    <t>FFA(20:2)</t>
  </si>
  <si>
    <t>C20H36O2</t>
  </si>
  <si>
    <t>LIPID-N-0086</t>
  </si>
  <si>
    <t>FFA(20:1)</t>
  </si>
  <si>
    <t>C20H38O2</t>
  </si>
  <si>
    <t>LIPID-N-0024</t>
  </si>
  <si>
    <t>FFA(20:5)</t>
  </si>
  <si>
    <t>C20H30O2</t>
  </si>
  <si>
    <t>10417-94-4</t>
  </si>
  <si>
    <t>MEDN1446</t>
  </si>
  <si>
    <t>11-HEDE</t>
  </si>
  <si>
    <t>Oxidized lipids</t>
  </si>
  <si>
    <t>C20H36O3</t>
  </si>
  <si>
    <t>5598-37-8</t>
  </si>
  <si>
    <t>MEDN0784</t>
  </si>
  <si>
    <t>9-oxoODE</t>
  </si>
  <si>
    <t>C18H30O3</t>
  </si>
  <si>
    <t>54232-59-6</t>
  </si>
  <si>
    <t>MEDP2738</t>
  </si>
  <si>
    <t>2-Hexadecanoylthio-1-ethylphosphorylcholine</t>
  </si>
  <si>
    <t>C23H48NO5PS</t>
  </si>
  <si>
    <t>60793-01-3</t>
  </si>
  <si>
    <t>LIPID-N-0072</t>
  </si>
  <si>
    <t>FFA(15:0)</t>
  </si>
  <si>
    <t>C15H30O2</t>
  </si>
  <si>
    <t>LIPID-N-0085</t>
  </si>
  <si>
    <t>FFA(19:1)</t>
  </si>
  <si>
    <t>C19H36O2</t>
  </si>
  <si>
    <t>MEDN1079</t>
  </si>
  <si>
    <t>FFA(22:6)</t>
  </si>
  <si>
    <t>C22H32O2</t>
  </si>
  <si>
    <t>25167-62-8</t>
  </si>
  <si>
    <t>MEDN0385</t>
  </si>
  <si>
    <t>FFA(12:0)</t>
  </si>
  <si>
    <t>C12H24O2</t>
  </si>
  <si>
    <t>143-07-7</t>
  </si>
  <si>
    <t>LIPID-N-0083</t>
  </si>
  <si>
    <t>FFA(17:1)</t>
  </si>
  <si>
    <t>C17H32O2</t>
  </si>
  <si>
    <t>LIPID-N-0095</t>
  </si>
  <si>
    <t>FFA(20:3)</t>
  </si>
  <si>
    <t>C20H34O2</t>
  </si>
  <si>
    <t>MEDP2697</t>
  </si>
  <si>
    <t>2-Thio-PAF</t>
  </si>
  <si>
    <t>C26H54NO6PS</t>
  </si>
  <si>
    <t>MEDN0378*054</t>
    <phoneticPr fontId="2" type="noConversion"/>
  </si>
  <si>
    <t>FFA(18:3)</t>
  </si>
  <si>
    <t>C18H30O2</t>
    <phoneticPr fontId="2" type="noConversion"/>
  </si>
  <si>
    <t>506-26-3</t>
  </si>
  <si>
    <t>MEDN1840*054</t>
  </si>
  <si>
    <t>Pinolenic acid</t>
  </si>
  <si>
    <t>C18H30O2</t>
  </si>
  <si>
    <t>16833-54-8</t>
  </si>
  <si>
    <t>MEDN1078</t>
  </si>
  <si>
    <t>cis-EODA</t>
  </si>
  <si>
    <t>C18H34O3</t>
  </si>
  <si>
    <t>2443-39-2</t>
  </si>
  <si>
    <t>LIPID-N-0071</t>
  </si>
  <si>
    <t>FFA(14:0)</t>
  </si>
  <si>
    <t>C14H28O2</t>
  </si>
  <si>
    <t>MEDN2357</t>
  </si>
  <si>
    <t>FFA(14:1)</t>
  </si>
  <si>
    <t>C14H26O2</t>
  </si>
  <si>
    <t>MEDN1854</t>
  </si>
  <si>
    <t>9,10-dihydroxystearic acid</t>
  </si>
  <si>
    <t>C18H36O4</t>
  </si>
  <si>
    <t>120-87-6</t>
  </si>
  <si>
    <t>LIPID-N-0090</t>
  </si>
  <si>
    <t>FFA(18:2)</t>
  </si>
  <si>
    <t>C18H32O2</t>
  </si>
  <si>
    <t>MEDN1416</t>
  </si>
  <si>
    <t>9(S)-HOTrE</t>
  </si>
  <si>
    <t>89886-42-0</t>
  </si>
  <si>
    <t>LIPID-N-0084</t>
  </si>
  <si>
    <t>FFA(18:1)</t>
  </si>
  <si>
    <t>C18H34O2</t>
  </si>
  <si>
    <t>MEDN1035</t>
  </si>
  <si>
    <t>13(R)-HODE</t>
  </si>
  <si>
    <t>C18H32O3</t>
  </si>
  <si>
    <t>10219-69-9</t>
  </si>
  <si>
    <t>LIPID-N-0022</t>
  </si>
  <si>
    <t>12,13-EpOME</t>
  </si>
  <si>
    <t>Eicosanoid</t>
  </si>
  <si>
    <t>MEDN0375</t>
  </si>
  <si>
    <t>13-HOTrE</t>
  </si>
  <si>
    <t>87984-82-5</t>
  </si>
  <si>
    <t>MEDN2207</t>
  </si>
  <si>
    <t>10-Hydroxystearic Acid</t>
  </si>
  <si>
    <t>638-26-6</t>
  </si>
  <si>
    <t>LIPID-N-0026</t>
  </si>
  <si>
    <t>9,10-DiHOME</t>
  </si>
  <si>
    <t>C18H34O4</t>
  </si>
  <si>
    <t>125356-86-7</t>
  </si>
  <si>
    <t>MEDN2319</t>
  </si>
  <si>
    <t>9,10-Epoxy-18-hydroxyoctadecanoic acid</t>
  </si>
  <si>
    <t>3233-92-9</t>
  </si>
  <si>
    <t>MEDN1081</t>
  </si>
  <si>
    <t>12,13-DiHOME</t>
  </si>
  <si>
    <t>263399-35-5</t>
  </si>
  <si>
    <t>MEDN1431</t>
  </si>
  <si>
    <t>(±)14(15)-DiHETE</t>
  </si>
  <si>
    <t>C20H32O4</t>
  </si>
  <si>
    <t>LIPID-P-0276</t>
  </si>
  <si>
    <t>MG(18:0)</t>
  </si>
  <si>
    <t>GL</t>
  </si>
  <si>
    <t>MG</t>
  </si>
  <si>
    <t>C21H42O4</t>
  </si>
  <si>
    <t>22610-61-3</t>
  </si>
  <si>
    <t>LIPID-P-0846</t>
  </si>
  <si>
    <t>TG(16:0_18:0_18:1)</t>
  </si>
  <si>
    <t>TG</t>
  </si>
  <si>
    <t>C55H104O6</t>
  </si>
  <si>
    <t>LIPID-P-0916</t>
  </si>
  <si>
    <t>TG(16:0_18:0_18:2)</t>
  </si>
  <si>
    <t>C55H102O6</t>
  </si>
  <si>
    <t>LIPID-P-0834</t>
  </si>
  <si>
    <t>TG(14:0_16:0_16:1)</t>
  </si>
  <si>
    <t>C49H92O6</t>
  </si>
  <si>
    <t>LIPID-P-0837</t>
  </si>
  <si>
    <t>TG(16:0_16:0_16:1)</t>
  </si>
  <si>
    <t>C51H96O6</t>
  </si>
  <si>
    <t>LIPID-P-0820</t>
  </si>
  <si>
    <t>TG(8:0_14:0_18:1)</t>
  </si>
  <si>
    <t>C43H80O6</t>
  </si>
  <si>
    <t>LIPID-P-0778</t>
  </si>
  <si>
    <t>TG(12:0_12:0_18:0)</t>
  </si>
  <si>
    <t>C45H86O6</t>
  </si>
  <si>
    <t>LIPID-P-0819</t>
  </si>
  <si>
    <t>TG(8:0_16:0_16:1)</t>
  </si>
  <si>
    <t>LIPID-P-0823</t>
  </si>
  <si>
    <t>TG(12:0_14:0_16:1)</t>
  </si>
  <si>
    <t>C45H84O6</t>
  </si>
  <si>
    <t>LIPID-P-0967</t>
  </si>
  <si>
    <t>TG(14:0_16:1_18:2)</t>
  </si>
  <si>
    <t>C51H92O6</t>
  </si>
  <si>
    <t>LIPID-P-0901</t>
  </si>
  <si>
    <t>TG(16:0_16:1_16:1)</t>
  </si>
  <si>
    <t>C51H94O6</t>
  </si>
  <si>
    <t>LIPID-P-0871</t>
  </si>
  <si>
    <t>TG(16:0_26:0_18:1)</t>
  </si>
  <si>
    <t>C63H120O6</t>
  </si>
  <si>
    <t>LIPID-P-2273</t>
  </si>
  <si>
    <t>TG(12:0_16:0_18:3)</t>
  </si>
  <si>
    <t>C49H88O6</t>
  </si>
  <si>
    <t>LIPID-P-0953</t>
  </si>
  <si>
    <t>TG(10:0_14:0_18:3)</t>
  </si>
  <si>
    <t>C45H80O6</t>
  </si>
  <si>
    <t>LIPID-P-0822</t>
  </si>
  <si>
    <t>TG(8:0_16:0_18:1)</t>
  </si>
  <si>
    <t>LIPID-P-0886</t>
  </si>
  <si>
    <t>TG(12:0_14:0_18:2)</t>
  </si>
  <si>
    <t>C47H86O6</t>
  </si>
  <si>
    <t>LIPID-P-0885</t>
  </si>
  <si>
    <t>TG(10:0_16:0_18:2)</t>
  </si>
  <si>
    <t>LIPID-P-0183</t>
  </si>
  <si>
    <t>DG(20:0_18:0)</t>
  </si>
  <si>
    <t>DG</t>
  </si>
  <si>
    <t>C41H80O5</t>
  </si>
  <si>
    <t>LIPID-P-0903</t>
  </si>
  <si>
    <t>TG(14:0_16:1_18:1)</t>
  </si>
  <si>
    <t>LIPID-P-0864</t>
  </si>
  <si>
    <t>TG(16:0_24:0_18:1)</t>
  </si>
  <si>
    <t>C61H116O6</t>
  </si>
  <si>
    <t>LIPID-P-0875</t>
  </si>
  <si>
    <t>TG(8:0_14:0_18:2)</t>
  </si>
  <si>
    <t>C43H78O6</t>
  </si>
  <si>
    <t>LIPID-P-0902</t>
  </si>
  <si>
    <t>TG(14:0_16:0_18:2)</t>
  </si>
  <si>
    <t>LIPID-P-0925</t>
  </si>
  <si>
    <t>TG(16:1_18:0_20:1)</t>
  </si>
  <si>
    <t>C57H106O6</t>
  </si>
  <si>
    <t>LIPID-P-0880</t>
  </si>
  <si>
    <t>TG(8:0_16:0_18:2)</t>
  </si>
  <si>
    <t>C45H82O6</t>
  </si>
  <si>
    <t>LIPID-P-0876</t>
  </si>
  <si>
    <t>TG(8:0_16:1_16:1)</t>
  </si>
  <si>
    <t>LIPID-P-0204</t>
  </si>
  <si>
    <t>DG(16:0_22:1)</t>
  </si>
  <si>
    <t>C41H78O5</t>
  </si>
  <si>
    <t>LIPID-P-0839</t>
  </si>
  <si>
    <t>TG(14:0_16:0_18:1)</t>
  </si>
  <si>
    <t>LIPID-P-0841</t>
  </si>
  <si>
    <t>TG(15:0_16:0_18:1)</t>
  </si>
  <si>
    <t>C52H98O6</t>
  </si>
  <si>
    <t>LIPID-P-0964</t>
  </si>
  <si>
    <t>TG(14:1_16:1_18:1)</t>
  </si>
  <si>
    <t>LIPID-P-1096</t>
  </si>
  <si>
    <t>TG(16:0_18:2_18:3)</t>
  </si>
  <si>
    <t>C55H96O6</t>
  </si>
  <si>
    <t>LIPID-P-0893</t>
  </si>
  <si>
    <t>TG(12:0_16:0_18:2)</t>
  </si>
  <si>
    <t>C49H90O6</t>
  </si>
  <si>
    <t>LIPID-P-0851</t>
  </si>
  <si>
    <t>TG(16:0_18:0_20:1)</t>
  </si>
  <si>
    <t>C57H108O6</t>
  </si>
  <si>
    <t>LIPID-P-0941</t>
  </si>
  <si>
    <t>TG(16:0_18:1_24:1)</t>
  </si>
  <si>
    <t>C61H114O6</t>
  </si>
  <si>
    <t>LIPID-P-0927</t>
  </si>
  <si>
    <t>TG(16:0_16:1_22:1)</t>
  </si>
  <si>
    <t>LIPID-P-0201</t>
  </si>
  <si>
    <t>DG(18:0_18:1)</t>
  </si>
  <si>
    <t>C39H74O5</t>
  </si>
  <si>
    <t>LIPID-P-2286</t>
  </si>
  <si>
    <t>TG(14:0_18:0_18:1)</t>
  </si>
  <si>
    <t>C53H100O6</t>
  </si>
  <si>
    <t>LIPID-P-2303</t>
  </si>
  <si>
    <t>TG(16:0_15:1_18:2)</t>
  </si>
  <si>
    <t>C52H94O6</t>
  </si>
  <si>
    <t>LIPID-P-2275</t>
  </si>
  <si>
    <t>TG(12:0_16:2_18:2)</t>
  </si>
  <si>
    <t>C49H86O6</t>
  </si>
  <si>
    <t>LIPID-P-0831</t>
  </si>
  <si>
    <t>TG(12:0_15:0_18:1)</t>
  </si>
  <si>
    <t>C48H90O6</t>
  </si>
  <si>
    <t>LIPID-P-0853</t>
  </si>
  <si>
    <t>TG(16:0_20:0_18:1)</t>
  </si>
  <si>
    <t>LIPID-P-0894</t>
  </si>
  <si>
    <t>TG(14:0_14:1_18:1)</t>
  </si>
  <si>
    <t>LIPID-P-0973</t>
  </si>
  <si>
    <t>TG(16:1_16:1_18:1)</t>
  </si>
  <si>
    <t>C53H96O6</t>
  </si>
  <si>
    <t>LIPID-P-0915</t>
  </si>
  <si>
    <t>TG(16:0_18:1_18:1)</t>
  </si>
  <si>
    <t>LIPID-P-0956</t>
  </si>
  <si>
    <t>TG(8:0_18:1_18:2)</t>
  </si>
  <si>
    <t>C47H84O6</t>
  </si>
  <si>
    <t>LIPID-P-1032</t>
  </si>
  <si>
    <t>TG(12:0_18:1_18:3)</t>
  </si>
  <si>
    <t>C51H90O6</t>
  </si>
  <si>
    <t>LIPID-P-0867</t>
  </si>
  <si>
    <t>TG(16:0_20:1_22:0)</t>
  </si>
  <si>
    <t>LIPID-P-0836</t>
  </si>
  <si>
    <t>TG(14:0_15:0_18:1)</t>
  </si>
  <si>
    <t>C50H94O6</t>
  </si>
  <si>
    <t>LIPID-P-1048</t>
  </si>
  <si>
    <t>TG(16:0_18:2_18:2)</t>
  </si>
  <si>
    <t>C55H98O6</t>
  </si>
  <si>
    <t>LIPID-P-1028</t>
  </si>
  <si>
    <t>TG(10:0_18:1_18:3)</t>
  </si>
  <si>
    <t>LIPID-P-1026</t>
  </si>
  <si>
    <t>TG(10:0_16:2_18:2)</t>
  </si>
  <si>
    <t>C47H82O6</t>
  </si>
  <si>
    <t>LIPID-P-1136</t>
  </si>
  <si>
    <t>TG(16:0_16:1_20:5)</t>
  </si>
  <si>
    <t>C55H94O6</t>
  </si>
  <si>
    <t>LIPID-P-2346</t>
  </si>
  <si>
    <t>TG(18:0_20:2_18:3)</t>
  </si>
  <si>
    <t>C59H104O6</t>
  </si>
  <si>
    <t>LIPID-P-0917</t>
  </si>
  <si>
    <t>TG(16:0_16:1_20:1)</t>
  </si>
  <si>
    <t>LIPID-P-0900</t>
  </si>
  <si>
    <t>TG(14:0_16:1_17:1)</t>
  </si>
  <si>
    <t>C50H92O6</t>
  </si>
  <si>
    <t>LIPID-P-0861</t>
  </si>
  <si>
    <t>TG(15:0_24:0_18:1)</t>
  </si>
  <si>
    <t>C60H114O6</t>
  </si>
  <si>
    <t>LIPID-P-1097</t>
  </si>
  <si>
    <t>TG(16:1_18:1_18:3)</t>
  </si>
  <si>
    <t>LIPID-P-0982</t>
  </si>
  <si>
    <t>TG(16:0_18:1_18:2)</t>
  </si>
  <si>
    <t>C55H100O6</t>
  </si>
  <si>
    <t>LIPID-P-2338</t>
  </si>
  <si>
    <t>TG(16:0_22:1_18:2)</t>
  </si>
  <si>
    <t>C59H108O6</t>
  </si>
  <si>
    <t>LIPID-P-0173</t>
  </si>
  <si>
    <t>DG(15:0_18:0)</t>
  </si>
  <si>
    <t>C36H70O5</t>
  </si>
  <si>
    <t>LIPID-P-0990</t>
  </si>
  <si>
    <t>TG(18:0_18:1_18:2)</t>
  </si>
  <si>
    <t>C57H104O6</t>
  </si>
  <si>
    <t>LIPID-P-0911</t>
  </si>
  <si>
    <t>TG(14:0_18:0_18:2)</t>
  </si>
  <si>
    <t>C53H98O6</t>
  </si>
  <si>
    <t>LIPID-P-2327</t>
  </si>
  <si>
    <t>TG(18:0_16:1_20:1)</t>
  </si>
  <si>
    <t>LIPID-P-0855</t>
  </si>
  <si>
    <t>TG(16:0_18:1_21:0)</t>
  </si>
  <si>
    <t>C58H110O6</t>
  </si>
  <si>
    <t>LIPID-P-0962</t>
  </si>
  <si>
    <t>TG(10:0_18:1_18:2)</t>
  </si>
  <si>
    <t>LIPID-P-0878</t>
  </si>
  <si>
    <t>TG(8:0_16:1_18:1)</t>
  </si>
  <si>
    <t>LIPID-P-0170</t>
  </si>
  <si>
    <t>DG(14:0_18:0)</t>
  </si>
  <si>
    <t>C35H68O5</t>
  </si>
  <si>
    <t>LIPID-P-2342</t>
  </si>
  <si>
    <t>TG(17:0_18:2_18:3)</t>
  </si>
  <si>
    <t>C56H98O6</t>
  </si>
  <si>
    <t>LIPID-P-0898</t>
  </si>
  <si>
    <t>TG(14:0_15:0_18:2)</t>
  </si>
  <si>
    <t>LIPID-P-0850</t>
  </si>
  <si>
    <t>TG(17:0_17:0_19:1)</t>
  </si>
  <si>
    <t>C56H106O6</t>
  </si>
  <si>
    <t>LIPID-P-2356</t>
  </si>
  <si>
    <t>TG(18:0_18:2_20:3)</t>
  </si>
  <si>
    <t>LIPID-P-2296</t>
  </si>
  <si>
    <t>TG(15:0_18:0_18:1)</t>
  </si>
  <si>
    <t>C54H102O6</t>
  </si>
  <si>
    <t>LIPID-P-1082</t>
  </si>
  <si>
    <t>TG(12:0_18:2_18:3)</t>
  </si>
  <si>
    <t>C51H88O6</t>
  </si>
  <si>
    <t>LIPID-P-1150</t>
  </si>
  <si>
    <t>TG(18:0_18:2_20:4)</t>
  </si>
  <si>
    <t>C59H102O6</t>
  </si>
  <si>
    <t>LIPID-P-0188</t>
  </si>
  <si>
    <t>DG(14:0_16:1)</t>
  </si>
  <si>
    <t>C33H62O5</t>
  </si>
  <si>
    <t>LIPID-P-0869</t>
  </si>
  <si>
    <t>TG(16:0_25:0_18:1)</t>
  </si>
  <si>
    <t>C62H118O6</t>
  </si>
  <si>
    <t>LIPID-P-1166</t>
  </si>
  <si>
    <t>TG(16:1_16:1_20:5)</t>
  </si>
  <si>
    <t>C55H92O6</t>
  </si>
  <si>
    <t>LIPID-P-0858</t>
  </si>
  <si>
    <t>TG(16:0_18:1_22:0)</t>
  </si>
  <si>
    <t>C59H112O6</t>
  </si>
  <si>
    <t>LIPID-P-1060</t>
  </si>
  <si>
    <t>TG(16:0_18:1_22:3)</t>
  </si>
  <si>
    <t>C59H106O6</t>
  </si>
  <si>
    <t>LIPID-P-0217</t>
  </si>
  <si>
    <t>DG(18:0_18:2)</t>
  </si>
  <si>
    <t>C39H72O5</t>
  </si>
  <si>
    <t>LIPID-P-2328</t>
  </si>
  <si>
    <t>TG(16:0_20:1_18:2)</t>
  </si>
  <si>
    <t>LIPID-P-0926</t>
  </si>
  <si>
    <t>TG(18:0_18:1_18:1)</t>
  </si>
  <si>
    <t>LIPID-P-1116</t>
  </si>
  <si>
    <t>TG(18:0_18:1_20:4)</t>
  </si>
  <si>
    <t>LIPID-P-1115</t>
  </si>
  <si>
    <t>TG(18:1_18:2_20:2)</t>
  </si>
  <si>
    <t>LIPID-P-2309</t>
  </si>
  <si>
    <t>TG(16:0_16:2_18:3)</t>
  </si>
  <si>
    <t>C53H92O6</t>
  </si>
  <si>
    <t>LIPID-P-0937</t>
  </si>
  <si>
    <t>TG(15:0_18:1_24:1)</t>
  </si>
  <si>
    <t>C60H112O6</t>
  </si>
  <si>
    <t>LIPID-P-0944</t>
  </si>
  <si>
    <t>TG(23:0_18:1_18:1)</t>
  </si>
  <si>
    <t>C62H116O6</t>
  </si>
  <si>
    <t>LIPID-P-0832</t>
  </si>
  <si>
    <t>TG(14:0_15:0_16:1)</t>
  </si>
  <si>
    <t>LIPID-P-1036</t>
  </si>
  <si>
    <t>TG(14:0_18:2_18:2)</t>
  </si>
  <si>
    <t>C53H94O6</t>
  </si>
  <si>
    <t>LIPID-P-2300</t>
  </si>
  <si>
    <t>TG(14:0_17:2_18:2)</t>
  </si>
  <si>
    <t>C52H92O6</t>
  </si>
  <si>
    <t>LIPID-P-0191</t>
  </si>
  <si>
    <t>DG(14:0_18:1)</t>
  </si>
  <si>
    <t>C35H66O5</t>
  </si>
  <si>
    <t>LIPID-P-1044</t>
  </si>
  <si>
    <t>TG(16:1_18:1_18:2)</t>
  </si>
  <si>
    <t>LIPID-P-0949</t>
  </si>
  <si>
    <t>TG(24:0_18:1_20:1)</t>
  </si>
  <si>
    <t>C65H122O6</t>
  </si>
  <si>
    <t>LIPID-P-0860</t>
  </si>
  <si>
    <t>TG(14:0_20:1_22:0)</t>
  </si>
  <si>
    <t>LIPID-P-0986</t>
  </si>
  <si>
    <t>TG(17:1_18:1_18:1)</t>
  </si>
  <si>
    <t>C56H102O6</t>
  </si>
  <si>
    <t>LIPID-P-0913</t>
  </si>
  <si>
    <t>TG(15:0_17:0_19:2)</t>
  </si>
  <si>
    <t>C54H100O6</t>
  </si>
  <si>
    <t>LIPID-P-0210</t>
  </si>
  <si>
    <t>DG(14:0_18:2)</t>
  </si>
  <si>
    <t>C35H64O5</t>
  </si>
  <si>
    <t>LIPID-P-0189</t>
  </si>
  <si>
    <t>DG(12:0_18:1)</t>
  </si>
  <si>
    <t>LIPID-P-1131</t>
  </si>
  <si>
    <t>TG(14:0_16:1_20:5)</t>
  </si>
  <si>
    <t>C53H90O6</t>
  </si>
  <si>
    <t>LIPID-P-0936</t>
  </si>
  <si>
    <t>TG(18:0_18:2_20:0)</t>
  </si>
  <si>
    <t>C59H110O6</t>
  </si>
  <si>
    <t>LIPID-P-1052</t>
  </si>
  <si>
    <t>TG(18:1_18:1_18:2)</t>
  </si>
  <si>
    <t>C57H102O6</t>
  </si>
  <si>
    <t>LIPID-P-0978</t>
  </si>
  <si>
    <t>TG(15:0_18:1_18:2)</t>
  </si>
  <si>
    <t>C54H98O6</t>
  </si>
  <si>
    <t>LIPID-P-1056</t>
  </si>
  <si>
    <t>TG(16:0_18:0_20:4)</t>
  </si>
  <si>
    <t>LIPID-P-1012</t>
  </si>
  <si>
    <t>TG(23:0_18:1_18:2)</t>
  </si>
  <si>
    <t>C62H114O6</t>
  </si>
  <si>
    <t>LIPID-P-0852</t>
  </si>
  <si>
    <t>TG(18:0_18:0_18:1)</t>
  </si>
  <si>
    <t>LIPID-P-0872</t>
  </si>
  <si>
    <t>TG(18:0_20:1_22:0)</t>
  </si>
  <si>
    <t>LIPID-P-0856</t>
  </si>
  <si>
    <t>TG(18:0_18:1_20:0)</t>
  </si>
  <si>
    <t>LIPID-P-2304</t>
  </si>
  <si>
    <t>TG(15:1_18:1_18:2)</t>
  </si>
  <si>
    <t>C54H96O6</t>
  </si>
  <si>
    <t>LIPID-P-0988</t>
  </si>
  <si>
    <t>TG(18:1_18:1_18:1)</t>
  </si>
  <si>
    <t>LIPID-P-0187</t>
  </si>
  <si>
    <t>DG(14:0_14:1)</t>
  </si>
  <si>
    <t>C31H58O5</t>
  </si>
  <si>
    <t>LIPID-P-0998</t>
  </si>
  <si>
    <t>TG(18:1_18:2_20:0)</t>
  </si>
  <si>
    <t>LIPID-P-0928</t>
  </si>
  <si>
    <t>TG(15:0_18:1_22:1)</t>
  </si>
  <si>
    <t>C58H108O6</t>
  </si>
  <si>
    <t>LIPID-P-0933</t>
  </si>
  <si>
    <t>TG(18:0_18:1_20:1)</t>
  </si>
  <si>
    <t>LIPID-P-2330</t>
  </si>
  <si>
    <t>TG(18:1_17:2_19:2)</t>
  </si>
  <si>
    <t>C57H100O6</t>
  </si>
  <si>
    <t>LIPID-P-1104</t>
  </si>
  <si>
    <t>TG(18:1_18:2_18:2)</t>
  </si>
  <si>
    <t>LIPID-P-0859</t>
  </si>
  <si>
    <t>TG(16:0_24:0_16:1)</t>
  </si>
  <si>
    <t>LIPID-P-1213</t>
  </si>
  <si>
    <t>TG(16:0_18:4_20:5)</t>
  </si>
  <si>
    <t>C57H92O6</t>
  </si>
  <si>
    <t>LIPID-P-2279</t>
  </si>
  <si>
    <t>TG(13:0_18:1_18:2)</t>
  </si>
  <si>
    <t>LIPID-P-1005</t>
  </si>
  <si>
    <t>TG(21:0_18:1_18:2)</t>
  </si>
  <si>
    <t>C60H110O6</t>
  </si>
  <si>
    <t>LIPID-P-1170</t>
  </si>
  <si>
    <t>TG(16:0_18:2_20:5)</t>
  </si>
  <si>
    <t>C57H96O6</t>
  </si>
  <si>
    <t>LIPID-P-0996</t>
  </si>
  <si>
    <t>TG(18:1_18:1_19:1)</t>
  </si>
  <si>
    <t>C58H106O6</t>
  </si>
  <si>
    <t>LIPID-P-0240</t>
  </si>
  <si>
    <t>DG(18:2_18:2)</t>
  </si>
  <si>
    <t>C39H68O5</t>
  </si>
  <si>
    <t>LIPID-P-0229</t>
  </si>
  <si>
    <t>DG(18:1_18:2)</t>
  </si>
  <si>
    <t>C39H70O5</t>
  </si>
  <si>
    <t>LIPID-P-1143</t>
  </si>
  <si>
    <t>TG(18:1_18:2_18:3)</t>
  </si>
  <si>
    <t>C57H98O6</t>
  </si>
  <si>
    <t>LIPID-P-0950</t>
  </si>
  <si>
    <t>TG(8:0_16:1_16:2)</t>
  </si>
  <si>
    <t>C43H76O6</t>
  </si>
  <si>
    <t>LIPID-P-0208</t>
  </si>
  <si>
    <t>DG(14:1_16:1)</t>
  </si>
  <si>
    <t>C33H60O5</t>
  </si>
  <si>
    <t>LIPID-P-0218</t>
  </si>
  <si>
    <t>DG(18:1_18:1)</t>
  </si>
  <si>
    <t>LIPID-P-2288</t>
  </si>
  <si>
    <t>TG(14:0_18:3_20:5)</t>
  </si>
  <si>
    <t>C55H90O6</t>
  </si>
  <si>
    <t>LIPID-P-0186</t>
  </si>
  <si>
    <t>DG(10:0_16:1)</t>
  </si>
  <si>
    <t>C29H54O5</t>
  </si>
  <si>
    <t>LIPID-P-0247</t>
  </si>
  <si>
    <t>DG(18:2_18:3)</t>
  </si>
  <si>
    <t>C39H66O5</t>
  </si>
  <si>
    <t>LIPID-P-0939</t>
  </si>
  <si>
    <t>TG(22:0_18:1_18:1)</t>
  </si>
  <si>
    <t>LIPID-P-1421</t>
  </si>
  <si>
    <t>DG(10:0_18:1)</t>
  </si>
  <si>
    <t>LIPID-P-1434</t>
  </si>
  <si>
    <t>DG(10:0_18:2)</t>
  </si>
  <si>
    <t>C31H56O5</t>
  </si>
  <si>
    <t>LIPID-P-1437</t>
  </si>
  <si>
    <t>DG(12:0_18:2)</t>
  </si>
  <si>
    <t>LIPID-P-0282</t>
  </si>
  <si>
    <t>MG(18:1)</t>
  </si>
  <si>
    <t>C21H40O4</t>
  </si>
  <si>
    <t>LIPID-P-1449</t>
  </si>
  <si>
    <t>DG(10:0_18:3)</t>
  </si>
  <si>
    <t>C31H54O5</t>
  </si>
  <si>
    <t>LIPID-P-0224</t>
  </si>
  <si>
    <t>DG(16:1_18:2)</t>
  </si>
  <si>
    <t>C37H66O5</t>
  </si>
  <si>
    <t>LIPID-P-1432</t>
  </si>
  <si>
    <t>DG(8:0_18:2)</t>
  </si>
  <si>
    <t>C29H52O5</t>
  </si>
  <si>
    <t>LIPID-P-1419</t>
  </si>
  <si>
    <t>DG(8:0_18:1)</t>
  </si>
  <si>
    <t>MEDP1453</t>
  </si>
  <si>
    <t>MG(0:0/20:5/0:0)</t>
  </si>
  <si>
    <t>C23H36O4</t>
  </si>
  <si>
    <t>MEDP1454</t>
  </si>
  <si>
    <t>MG(20:5/0:0/0:0)</t>
  </si>
  <si>
    <t>MEDP1455</t>
  </si>
  <si>
    <t>MG(20:4/0:0/0:0)</t>
  </si>
  <si>
    <t>C23H38O4</t>
  </si>
  <si>
    <t>MEDP2791</t>
  </si>
  <si>
    <t>MG(0:0/20:4/0:0)</t>
  </si>
  <si>
    <t>LIPID-N-0188</t>
  </si>
  <si>
    <t>LPS(20:0/0:0)</t>
  </si>
  <si>
    <t>GP</t>
  </si>
  <si>
    <t>LPS</t>
  </si>
  <si>
    <t>C26H52NO9P</t>
  </si>
  <si>
    <t>MEDN2236</t>
  </si>
  <si>
    <t>PC(36:3)</t>
  </si>
  <si>
    <t>PC</t>
  </si>
  <si>
    <t>C44H82NO8P</t>
  </si>
  <si>
    <t>MEDP2832</t>
  </si>
  <si>
    <t>LPC(0:0/19:0)</t>
  </si>
  <si>
    <t>LPC</t>
  </si>
  <si>
    <t>C27H56NO7P</t>
  </si>
  <si>
    <t>MEDP2833</t>
  </si>
  <si>
    <t>LPC(19:0/0:0)</t>
  </si>
  <si>
    <t>MEDP2842</t>
  </si>
  <si>
    <t>LPC(O-20:0)</t>
  </si>
  <si>
    <t>LPC-O</t>
  </si>
  <si>
    <t>C28H60NO6P</t>
  </si>
  <si>
    <t>MEDP2847</t>
  </si>
  <si>
    <t>LPC(O-22:2)</t>
  </si>
  <si>
    <t>C30H60NO6P</t>
  </si>
  <si>
    <t>MEDN2224</t>
  </si>
  <si>
    <t>PA(18:1(9Z)/18:1(9Z))</t>
  </si>
  <si>
    <t>PA</t>
  </si>
  <si>
    <t>C39H73O8P</t>
  </si>
  <si>
    <t>61617-08-1</t>
  </si>
  <si>
    <t>MEDP2846</t>
  </si>
  <si>
    <t>LPC(O-20:2)</t>
  </si>
  <si>
    <t>C28H56NO6P</t>
  </si>
  <si>
    <t>LIPID-N-1033</t>
  </si>
  <si>
    <t>PC(18:1_17:2)</t>
  </si>
  <si>
    <t>C43H80NO8P</t>
  </si>
  <si>
    <t>LIPID-N-0978</t>
  </si>
  <si>
    <t>PC(12:0_14:1)</t>
  </si>
  <si>
    <t>C34H66NO8P</t>
  </si>
  <si>
    <t>LIPID-N-1428</t>
  </si>
  <si>
    <t>PI(12:0_22:4)</t>
  </si>
  <si>
    <t>PI</t>
  </si>
  <si>
    <t>C43H75O13P</t>
  </si>
  <si>
    <t>LIPID-N-0217</t>
  </si>
  <si>
    <t>PC(14:0_18:1)</t>
  </si>
  <si>
    <t>C40H78NO8P</t>
  </si>
  <si>
    <t>LIPID-N-1477</t>
  </si>
  <si>
    <t>PA(10:0_20:4)</t>
  </si>
  <si>
    <t>C33H57O8P</t>
  </si>
  <si>
    <t>LIPID-N-1109</t>
  </si>
  <si>
    <t>PG(10:0_14:0)</t>
  </si>
  <si>
    <t>PG</t>
  </si>
  <si>
    <t>C30H59O10P</t>
  </si>
  <si>
    <t>LIPID-N-1478</t>
  </si>
  <si>
    <t>PA(12:0_18:4)</t>
  </si>
  <si>
    <t>LIPID-N-1228</t>
  </si>
  <si>
    <t>PS(12:0_16:0)</t>
  </si>
  <si>
    <t>PS</t>
  </si>
  <si>
    <t>C34H66NO10P</t>
  </si>
  <si>
    <t>LIPID-N-1129</t>
  </si>
  <si>
    <t>PG(12:0_18:1)</t>
  </si>
  <si>
    <t>C36H69O10P</t>
  </si>
  <si>
    <t>LIPID-P-0534</t>
  </si>
  <si>
    <t>PC(O-16:0_20:0)</t>
  </si>
  <si>
    <t>PC-O</t>
  </si>
  <si>
    <t>C44H90NO7P</t>
  </si>
  <si>
    <t>LIPID-N-1173</t>
  </si>
  <si>
    <t>PG(16:0_18:3)</t>
  </si>
  <si>
    <t>C40H73O10P</t>
  </si>
  <si>
    <t>LIPID-N-1400</t>
  </si>
  <si>
    <t>PI(12:0_19:2)</t>
  </si>
  <si>
    <t>C40H73O13P</t>
  </si>
  <si>
    <t>LIPID-N-1120</t>
  </si>
  <si>
    <t>PG(16:0_22:0)</t>
  </si>
  <si>
    <t>C44H87O10P</t>
  </si>
  <si>
    <t>MEDN2225</t>
  </si>
  <si>
    <t>PS(18:0/20:4)</t>
  </si>
  <si>
    <t>C44H78NO10P</t>
  </si>
  <si>
    <t>132014-80-3</t>
  </si>
  <si>
    <t>LIPID-N-1321</t>
  </si>
  <si>
    <t>PS(18:2_18:2)</t>
  </si>
  <si>
    <t>C42H76NO10P</t>
  </si>
  <si>
    <t>LIPID-N-1048</t>
  </si>
  <si>
    <t>PE(12:0_14:0)</t>
  </si>
  <si>
    <t>PE</t>
  </si>
  <si>
    <t>C31H62NO8P</t>
  </si>
  <si>
    <t>LIPID-N-1128</t>
  </si>
  <si>
    <t>PG(12:0_17:1)</t>
  </si>
  <si>
    <t>C35H67O10P</t>
  </si>
  <si>
    <t>LIPID-N-1436</t>
  </si>
  <si>
    <t>PI(18:1_20:3)</t>
  </si>
  <si>
    <t>C47H83O13P</t>
  </si>
  <si>
    <t>LIPID-N-0384</t>
  </si>
  <si>
    <t>PE(18:3_18:1)</t>
  </si>
  <si>
    <t>C41H74NO8P</t>
  </si>
  <si>
    <t>LIPID-P-0498</t>
  </si>
  <si>
    <t>PC(16:0_18:3)</t>
  </si>
  <si>
    <t>C42H78NO8P</t>
  </si>
  <si>
    <t>LIPID-N-1152</t>
  </si>
  <si>
    <t>PG(16:0_16:2)</t>
  </si>
  <si>
    <t>C38H71O10P</t>
  </si>
  <si>
    <t>LIPID-N-0336</t>
  </si>
  <si>
    <t>PE(17:0_18:1)</t>
  </si>
  <si>
    <t>LIPID-N-0996</t>
  </si>
  <si>
    <t>PC(13:0_18:1)</t>
  </si>
  <si>
    <t>C39H76NO8P</t>
  </si>
  <si>
    <t>LIPID-N-1419</t>
  </si>
  <si>
    <t>PI(18:0_18:3)</t>
  </si>
  <si>
    <t>C45H81O13P</t>
  </si>
  <si>
    <t>LIPID-N-1151</t>
  </si>
  <si>
    <t>PG(14:0_18:2)</t>
  </si>
  <si>
    <t>LIPID-N-0524</t>
  </si>
  <si>
    <t>PI(18:0_20:4)</t>
  </si>
  <si>
    <t>LIPID-N-0382</t>
  </si>
  <si>
    <t>PE(18:2_18:2)</t>
  </si>
  <si>
    <t>20707-71-5</t>
  </si>
  <si>
    <t>LIPID-N-0234</t>
  </si>
  <si>
    <t>PC(17:0_18:2)</t>
  </si>
  <si>
    <t>C43H82NO8P</t>
  </si>
  <si>
    <t>LIPID-N-0549</t>
  </si>
  <si>
    <t>PI(18:1_20:5)</t>
  </si>
  <si>
    <t>C47H79O13P</t>
  </si>
  <si>
    <t>MEDP1337</t>
  </si>
  <si>
    <t>LPC(18:0/0:0)</t>
  </si>
  <si>
    <t>C26H54NO7P</t>
  </si>
  <si>
    <t>19420-57-6</t>
  </si>
  <si>
    <t>LIPID-N-0324</t>
  </si>
  <si>
    <t>PE(18:0_14:0)</t>
  </si>
  <si>
    <t>C37H74NO8P</t>
  </si>
  <si>
    <t>LIPID-N-1066</t>
  </si>
  <si>
    <t>PE(16:0_18:3)</t>
  </si>
  <si>
    <t>C39H72NO8P</t>
  </si>
  <si>
    <t>LIPID-N-1090</t>
  </si>
  <si>
    <t>PE(20:2_18:3)</t>
  </si>
  <si>
    <t>C43H76NO8P</t>
  </si>
  <si>
    <t>LIPID-N-1019</t>
  </si>
  <si>
    <t>PC(15:1_18:1)</t>
  </si>
  <si>
    <t>C41H78NO8P</t>
  </si>
  <si>
    <t>LIPID-N-0584</t>
  </si>
  <si>
    <t>PS(18:0_20:3)</t>
  </si>
  <si>
    <t>C44H80NO10P</t>
  </si>
  <si>
    <t>LIPID-N-1085</t>
  </si>
  <si>
    <t>PE(18:2_18:3)</t>
  </si>
  <si>
    <t>C41H72NO8P</t>
  </si>
  <si>
    <t>LIPID-N-0471</t>
  </si>
  <si>
    <t>PI(18:0_18:0)</t>
  </si>
  <si>
    <t>C45H87O13P</t>
  </si>
  <si>
    <t>LIPID-N-0495</t>
  </si>
  <si>
    <t>PI(18:0_18:2)</t>
  </si>
  <si>
    <t>C45H83O13P</t>
  </si>
  <si>
    <t>LIPID-N-1397</t>
  </si>
  <si>
    <t>PI(15:0_21:1)</t>
  </si>
  <si>
    <t>C45H85O13P</t>
  </si>
  <si>
    <t>LIPID-N-1226</t>
  </si>
  <si>
    <t>PS(12:0_13:0)</t>
  </si>
  <si>
    <t>C31H60NO10P</t>
  </si>
  <si>
    <t>LIPID-N-0570</t>
  </si>
  <si>
    <t>PS(18:0_18:1)</t>
  </si>
  <si>
    <t>C42H80NO10P</t>
  </si>
  <si>
    <t>LIPID-N-0577</t>
  </si>
  <si>
    <t>PS(18:0_18:2)</t>
  </si>
  <si>
    <t>C42H78NO10P</t>
  </si>
  <si>
    <t>LIPID-N-0539</t>
  </si>
  <si>
    <t>PI(18:0_20:5)</t>
  </si>
  <si>
    <t>C47H81O13P</t>
  </si>
  <si>
    <t>LIPID-N-1125</t>
  </si>
  <si>
    <t>PG(12:0_14:1)</t>
  </si>
  <si>
    <t>C32H61O10P</t>
  </si>
  <si>
    <t>LIPID-N-0965</t>
  </si>
  <si>
    <t>LNAPE(18:2/N-18:2)</t>
  </si>
  <si>
    <t>LNAPE</t>
  </si>
  <si>
    <t>LIPID-N-1467</t>
  </si>
  <si>
    <t>PA(18:1_26:1)</t>
  </si>
  <si>
    <t>C47H89O8P</t>
  </si>
  <si>
    <t>LIPID-N-1049</t>
  </si>
  <si>
    <t>PE(12:0_16:0)</t>
  </si>
  <si>
    <t>C33H66NO8P</t>
  </si>
  <si>
    <t>LIPID-N-1292</t>
  </si>
  <si>
    <t>PS(18:1_18:1)</t>
  </si>
  <si>
    <t>LIPID-N-0270</t>
  </si>
  <si>
    <t>PC(18:2_18:2)</t>
  </si>
  <si>
    <t>C44H80NO8P</t>
  </si>
  <si>
    <t>998-06-1</t>
  </si>
  <si>
    <t>LIPID-P-0432</t>
  </si>
  <si>
    <t>LPE(20:4/0:0)</t>
  </si>
  <si>
    <t>LPE</t>
  </si>
  <si>
    <t>C25H44NO7P</t>
  </si>
  <si>
    <t>LIPID-N-0575</t>
  </si>
  <si>
    <t>PS(16:1_18:1)</t>
  </si>
  <si>
    <t>C40H74NO10P</t>
  </si>
  <si>
    <t>LIPID-N-1314</t>
  </si>
  <si>
    <t>PS(18:1_21:2)</t>
  </si>
  <si>
    <t>C45H82NO10P</t>
  </si>
  <si>
    <t>LIPID-N-0229</t>
  </si>
  <si>
    <t>PC(14:0_18:2)</t>
  </si>
  <si>
    <t>C40H76NO8P</t>
  </si>
  <si>
    <t>LIPID-N-1382</t>
  </si>
  <si>
    <t>PI(15:0_21:0)</t>
  </si>
  <si>
    <t>LIPID-P-0408</t>
  </si>
  <si>
    <t>LPE(16:0/0:0)</t>
  </si>
  <si>
    <t>C21H44NO7P</t>
  </si>
  <si>
    <t>53862-35-4</t>
  </si>
  <si>
    <t>LIPID-N-1177</t>
  </si>
  <si>
    <t>PG(16:0_22:3)</t>
  </si>
  <si>
    <t>C44H81O10P</t>
  </si>
  <si>
    <t>LIPID-N-0252</t>
  </si>
  <si>
    <t>PC(17:1_18:2)</t>
  </si>
  <si>
    <t>LIPID-N-0482</t>
  </si>
  <si>
    <t>PI(18:0_18:1)</t>
  </si>
  <si>
    <t>LIPID-N-1106</t>
  </si>
  <si>
    <t>PE(20:3_22:6)</t>
  </si>
  <si>
    <t>C47H76NO8P</t>
  </si>
  <si>
    <t>LIPID-N-1398</t>
  </si>
  <si>
    <t>PI(19:0_17:1)</t>
  </si>
  <si>
    <t>LIPID-N-1411</t>
  </si>
  <si>
    <t>PI(19:0_17:2)</t>
  </si>
  <si>
    <t>LIPID-N-1160</t>
  </si>
  <si>
    <t>PG(18:1_19:1)</t>
  </si>
  <si>
    <t>C43H81O10P</t>
  </si>
  <si>
    <t>LIPID-N-0514</t>
  </si>
  <si>
    <t>PI(20:3_18:0)</t>
  </si>
  <si>
    <t>C47H85O13P</t>
  </si>
  <si>
    <t>LIPID-N-0187</t>
  </si>
  <si>
    <t>LPS(18:0/0:0)</t>
  </si>
  <si>
    <t>C24H48NO9P</t>
  </si>
  <si>
    <t>119786-67-3</t>
  </si>
  <si>
    <t>LIPID-N-0176</t>
  </si>
  <si>
    <t>LPI(18:0/0:0)</t>
  </si>
  <si>
    <t>LPI</t>
  </si>
  <si>
    <t>C27H53O12P</t>
  </si>
  <si>
    <t>327620-46-2</t>
  </si>
  <si>
    <t>LIPID-N-0581</t>
  </si>
  <si>
    <t>PS(18:2_18:1)</t>
  </si>
  <si>
    <t>LIPID-N-1261</t>
  </si>
  <si>
    <t>PS(17:0_18:1)</t>
  </si>
  <si>
    <t>C41H80NO10P</t>
  </si>
  <si>
    <t>LIPID-N-0502</t>
  </si>
  <si>
    <t>PI(18:0_20:2)</t>
  </si>
  <si>
    <t>C47H87O13P</t>
  </si>
  <si>
    <t>LIPID-N-0630</t>
  </si>
  <si>
    <t>PA(16:0_18:1)</t>
  </si>
  <si>
    <t>C37H71O8P</t>
  </si>
  <si>
    <t>LIPID-N-1161</t>
  </si>
  <si>
    <t>PG(16:0_22:2)</t>
  </si>
  <si>
    <t>C44H83O10P</t>
  </si>
  <si>
    <t>LIPID-N-1178</t>
  </si>
  <si>
    <t>PG(20:1_18:2)</t>
  </si>
  <si>
    <t>LIPID-P-0411</t>
  </si>
  <si>
    <t>LPE(18:0/0:0)</t>
  </si>
  <si>
    <t>C23H48NO7P</t>
  </si>
  <si>
    <t>69747-55-3</t>
  </si>
  <si>
    <t>LIPID-P-0407</t>
  </si>
  <si>
    <t>LPE(0:0/16:0)</t>
  </si>
  <si>
    <t>LIPID-N-0563</t>
  </si>
  <si>
    <t>PS(18:0_18:0)</t>
  </si>
  <si>
    <t>C42H82NO10P</t>
  </si>
  <si>
    <t>LIPID-P-0435</t>
  </si>
  <si>
    <t>LPE(0:0/22:5)</t>
  </si>
  <si>
    <t>C27H46NO7P</t>
  </si>
  <si>
    <t>MEDN2362</t>
  </si>
  <si>
    <t>LPE(17:0/0:0)</t>
  </si>
  <si>
    <t>C22H46NO7P</t>
  </si>
  <si>
    <t>LIPID-N-1423</t>
  </si>
  <si>
    <t>PI(18:0_20:3)</t>
  </si>
  <si>
    <t>MEDN0368</t>
  </si>
  <si>
    <t>LPE(14:0/0:0)</t>
  </si>
  <si>
    <t>C19H40NO7P</t>
  </si>
  <si>
    <t>LIPID-N-1338</t>
  </si>
  <si>
    <t>PS(18:1_24:4)</t>
  </si>
  <si>
    <t>C48H84NO10P</t>
  </si>
  <si>
    <t>LIPID-P-0410</t>
  </si>
  <si>
    <t>LPE(0:0/18:0)</t>
  </si>
  <si>
    <t>LIPID-N-0178</t>
  </si>
  <si>
    <t>LPI(18:1/0:0)</t>
  </si>
  <si>
    <t>C27H51O12P</t>
  </si>
  <si>
    <t>LIPID-N-1110</t>
  </si>
  <si>
    <t>PG(12:0_15:0)</t>
  </si>
  <si>
    <t>C33H65O10P</t>
  </si>
  <si>
    <t>MEDP2789</t>
  </si>
  <si>
    <t>LPE(0:0/15:0)</t>
  </si>
  <si>
    <t>C20H42NO7P</t>
  </si>
  <si>
    <t>MEDP2792</t>
  </si>
  <si>
    <t>PC(O-1:0/O-16:0)</t>
  </si>
  <si>
    <t>C25H54NO6P</t>
  </si>
  <si>
    <t>LIPID-N-0181</t>
  </si>
  <si>
    <t>LPI(20:4/0:0)</t>
  </si>
  <si>
    <t>C29H49O12P</t>
  </si>
  <si>
    <t>LIPID-N-1315</t>
  </si>
  <si>
    <t>PS(21:0_18:3)</t>
  </si>
  <si>
    <t>LIPID-P-1322</t>
  </si>
  <si>
    <t>PE(P-20:0_18:1)</t>
  </si>
  <si>
    <t>PE-P</t>
  </si>
  <si>
    <t>C43H84NO7P</t>
  </si>
  <si>
    <t>MEDP1779</t>
  </si>
  <si>
    <t>LPC(13:0/0:0)</t>
  </si>
  <si>
    <t>20559-17-5</t>
  </si>
  <si>
    <t>LIPID-P-0355</t>
  </si>
  <si>
    <t>LPC(0:0/17:0)</t>
  </si>
  <si>
    <t>C25H52NO7P</t>
  </si>
  <si>
    <t>LIPID-P-0415</t>
  </si>
  <si>
    <t>LPE(16:1/0:0)</t>
  </si>
  <si>
    <t>C21H42NO7P</t>
  </si>
  <si>
    <t>LIPID-N-0192</t>
  </si>
  <si>
    <t>LPS(18:1/0:0)</t>
  </si>
  <si>
    <t>C24H46NO9P</t>
  </si>
  <si>
    <t>89319-60-8</t>
  </si>
  <si>
    <t>LIPID-P-0388</t>
  </si>
  <si>
    <t>LPC(22:4/0:0)</t>
  </si>
  <si>
    <t>C30H54NO7P</t>
  </si>
  <si>
    <t>LIPID-P-0352</t>
  </si>
  <si>
    <t>LPC(15:0/0:0)</t>
  </si>
  <si>
    <t>LIPID-P-0351</t>
  </si>
  <si>
    <t>LPC(0:0/15:0)</t>
  </si>
  <si>
    <t>MEDP1693</t>
  </si>
  <si>
    <t>LPC(12:0/0:0)</t>
  </si>
  <si>
    <t>20559-18-6</t>
  </si>
  <si>
    <t>LIPID-P-0356</t>
  </si>
  <si>
    <t>LPC(17:0/0:0)</t>
  </si>
  <si>
    <t>50930-23-9</t>
  </si>
  <si>
    <t>LIPID-P-0429</t>
  </si>
  <si>
    <t>LPE(0:0/20:3)</t>
  </si>
  <si>
    <t>C25H46NO7P</t>
  </si>
  <si>
    <t>LIPID-P-0384</t>
  </si>
  <si>
    <t>LPC(20:3/0:0)</t>
  </si>
  <si>
    <t>C28H52NO7P</t>
  </si>
  <si>
    <t>1199257-41-4</t>
  </si>
  <si>
    <t>LIPID-P-0368</t>
  </si>
  <si>
    <t>LPC(16:1/0:0)</t>
  </si>
  <si>
    <t>C24H48NO7P</t>
  </si>
  <si>
    <t>76790-27-7</t>
  </si>
  <si>
    <t>LIPID-N-0179</t>
  </si>
  <si>
    <t>LPI(18:2/0:0)</t>
  </si>
  <si>
    <t>C27H49O12P</t>
  </si>
  <si>
    <t>LIPID-P-0390</t>
  </si>
  <si>
    <t>LPC(0:0/22:5)</t>
  </si>
  <si>
    <t>C30H52NO7P</t>
  </si>
  <si>
    <t>MEDP2836</t>
  </si>
  <si>
    <t>LPC(17:1/0:0)</t>
  </si>
  <si>
    <t>C25H50NO7P</t>
  </si>
  <si>
    <t>LIPID-P-0430</t>
  </si>
  <si>
    <t>LPE(20:3/0:0)</t>
  </si>
  <si>
    <t>C27H50NO7P</t>
  </si>
  <si>
    <t>LIPID-P-0354</t>
  </si>
  <si>
    <t>LPC(16:0/0:0)</t>
  </si>
  <si>
    <t>C24H50NO7P</t>
  </si>
  <si>
    <t>LIPID-P-0353</t>
  </si>
  <si>
    <t>LPC(0:0/16:0)</t>
  </si>
  <si>
    <t>MEDN2352</t>
  </si>
  <si>
    <t>LPE(0:0/14:0)</t>
  </si>
  <si>
    <t>LIPID-P-0381</t>
  </si>
  <si>
    <t>LPC(20:2/0:0)</t>
  </si>
  <si>
    <t>C28H54NO7P</t>
  </si>
  <si>
    <t>MEDN2365</t>
  </si>
  <si>
    <t>LPE(17:1/0:0)</t>
  </si>
  <si>
    <t>C22H44NO7P</t>
  </si>
  <si>
    <t>LIPID-P-0380</t>
  </si>
  <si>
    <t>LPC(0:0/20:2)</t>
  </si>
  <si>
    <t>MEDP2790</t>
  </si>
  <si>
    <t>LPC(0:0/14:1)</t>
  </si>
  <si>
    <t>LIPID-P-0418</t>
  </si>
  <si>
    <t>LPE(18:1/0:0)</t>
  </si>
  <si>
    <t>C23H46NO7P</t>
  </si>
  <si>
    <t>89576-29-4</t>
  </si>
  <si>
    <t>MEDP2785</t>
  </si>
  <si>
    <t>LPC(0:0/12:0)</t>
  </si>
  <si>
    <t>LIPID-P-0350</t>
  </si>
  <si>
    <t>LPC(14:0/0:0)</t>
  </si>
  <si>
    <t>20559-16-4</t>
  </si>
  <si>
    <t>LIPID-P-0391</t>
  </si>
  <si>
    <t>LPC(22:5/0:0)</t>
  </si>
  <si>
    <t>MEDP0336</t>
  </si>
  <si>
    <t>LPC(0:0/14:0)</t>
  </si>
  <si>
    <t>LIPID-P-0379</t>
  </si>
  <si>
    <t>LPC(18:2/0:0)</t>
  </si>
  <si>
    <t>C26H50NO7P</t>
  </si>
  <si>
    <t>22252-07-9</t>
  </si>
  <si>
    <t>LIPID-P-0428</t>
  </si>
  <si>
    <t>LPE(18:3/0:0)</t>
  </si>
  <si>
    <t>C23H42NO7P</t>
  </si>
  <si>
    <t>LIPID-P-0389</t>
  </si>
  <si>
    <t>LPC(20:5/0:0)</t>
  </si>
  <si>
    <t>C28H48NO7P</t>
  </si>
  <si>
    <t>LIPID-P-0378</t>
  </si>
  <si>
    <t>LPC(0:0/18:2)</t>
  </si>
  <si>
    <t>LIPID-N-0180</t>
  </si>
  <si>
    <t>LPI(20:3/0:0)</t>
  </si>
  <si>
    <t>C29H51O12P</t>
  </si>
  <si>
    <t>LIPID-N-0196</t>
  </si>
  <si>
    <t>LPS(18:2/0:0)</t>
  </si>
  <si>
    <t>C24H44NO9P</t>
  </si>
  <si>
    <t>MEDP1334</t>
  </si>
  <si>
    <t>LPC(20:4/0:0)</t>
  </si>
  <si>
    <t>C28H50NO7P</t>
  </si>
  <si>
    <t>LIPID-P-0366</t>
  </si>
  <si>
    <t>LPC(14:1/0:0)</t>
  </si>
  <si>
    <t>LIPID-P-0423</t>
  </si>
  <si>
    <t>LPE(0:0/18:2)</t>
  </si>
  <si>
    <t>C23H44NO7P</t>
  </si>
  <si>
    <t>LIPID-P-0370</t>
  </si>
  <si>
    <t>LPC(0:0/18:1)</t>
  </si>
  <si>
    <t>C26H52NO7P</t>
  </si>
  <si>
    <t>LIPID-P-0383</t>
  </si>
  <si>
    <t>LPC(18:3/0:0)</t>
  </si>
  <si>
    <t>C26H48NO7P</t>
  </si>
  <si>
    <t>LIPID-N-0197</t>
  </si>
  <si>
    <t>LPS(20:3/0:0)</t>
  </si>
  <si>
    <t>C26H46NO9P</t>
  </si>
  <si>
    <t>LIPID-P-0417</t>
  </si>
  <si>
    <t>LPE(0:0/18:1)</t>
  </si>
  <si>
    <t>MEDN1272</t>
  </si>
  <si>
    <t>LPE(20:2/0:0)</t>
  </si>
  <si>
    <t>C25H48NO7P</t>
  </si>
  <si>
    <t>LIPID-P-0371</t>
  </si>
  <si>
    <t>LPC(18:1/0:0)</t>
  </si>
  <si>
    <t>MEDN1278</t>
  </si>
  <si>
    <t>LPE(20:5/0:0)</t>
  </si>
  <si>
    <t>C25H42NO7P</t>
  </si>
  <si>
    <t>MEDP1699</t>
  </si>
  <si>
    <t>LPC(0:0/16:1)</t>
  </si>
  <si>
    <t>MEDP1333</t>
  </si>
  <si>
    <t>LPC(0:0/20:4)</t>
  </si>
  <si>
    <t>MEDP1336</t>
  </si>
  <si>
    <t>LPC(0:0/20:5)</t>
  </si>
  <si>
    <t>112667-21-7</t>
  </si>
  <si>
    <t>MEDN1271</t>
  </si>
  <si>
    <t>LPE(0:0/20:2)</t>
  </si>
  <si>
    <t>MEDP1331</t>
  </si>
  <si>
    <t>LPC(0:0/20:3)</t>
  </si>
  <si>
    <t>LIPID-P-0424</t>
  </si>
  <si>
    <t>LPE(18:2/0:0)</t>
  </si>
  <si>
    <t>85046-18-0</t>
  </si>
  <si>
    <t>MEDN2367</t>
  </si>
  <si>
    <t>LPE(0:0/20:1)</t>
  </si>
  <si>
    <t>MEDP1343</t>
  </si>
  <si>
    <t>LPC(0:0/18:3)</t>
  </si>
  <si>
    <t>MEDN1277</t>
  </si>
  <si>
    <t>LPE(0:0/20:5)</t>
  </si>
  <si>
    <t>MEDN2368</t>
  </si>
  <si>
    <t>LPE(20:1/0:0)</t>
  </si>
  <si>
    <t>MEDN1283</t>
  </si>
  <si>
    <t>LPE(0:0/18:3)</t>
  </si>
  <si>
    <t>MEDP2752</t>
  </si>
  <si>
    <t>3-Indole carboxylic acid glucuronide</t>
  </si>
  <si>
    <t>Heterocyclic compounds</t>
  </si>
  <si>
    <t>Indole and Its derivatives</t>
  </si>
  <si>
    <t>C15H15NO8</t>
  </si>
  <si>
    <t>MEDP2703</t>
  </si>
  <si>
    <t>4-Hydroxy-4-(pyridin-2-yl)butan-2-one</t>
  </si>
  <si>
    <t>Pyridine and pyridine derivatives</t>
  </si>
  <si>
    <t>C9H11NO2</t>
  </si>
  <si>
    <t>6337-41-3</t>
  </si>
  <si>
    <t>MEDP0276</t>
  </si>
  <si>
    <t>Indole-3-Carboxaldehyde</t>
  </si>
  <si>
    <t>C9H7NO</t>
  </si>
  <si>
    <t>487-89-8</t>
  </si>
  <si>
    <t>MEDP2686</t>
  </si>
  <si>
    <t>Indole-3-glyoxal</t>
  </si>
  <si>
    <t>C10H7NO2</t>
  </si>
  <si>
    <t>7269-72-9</t>
  </si>
  <si>
    <t>MEDN2287</t>
  </si>
  <si>
    <t>alpha-Methoxy-1H-indole-3-propanoic acid</t>
  </si>
  <si>
    <t>C12H13NO3</t>
  </si>
  <si>
    <t>MEDP2349</t>
  </si>
  <si>
    <t>Ammeline</t>
  </si>
  <si>
    <t>C3H5N5O</t>
  </si>
  <si>
    <t>645-92-1</t>
  </si>
  <si>
    <t>MEDP0270</t>
  </si>
  <si>
    <t>3-Indolebutyric Acid</t>
  </si>
  <si>
    <t>C12H13NO2</t>
  </si>
  <si>
    <t>133-32-4</t>
  </si>
  <si>
    <t>MEDP1723</t>
  </si>
  <si>
    <t>3-Amino-2-piperidinone</t>
  </si>
  <si>
    <t>C5H10N2O</t>
  </si>
  <si>
    <t>1892-22-4</t>
  </si>
  <si>
    <t>MEDP1982</t>
  </si>
  <si>
    <t>2-Methyl-1-Pyrroline</t>
  </si>
  <si>
    <t>C5H9N</t>
  </si>
  <si>
    <t>872-32-2</t>
  </si>
  <si>
    <t>MEDP1718</t>
  </si>
  <si>
    <t>2-O-Methylcytosine</t>
  </si>
  <si>
    <t>C5H7N3O</t>
  </si>
  <si>
    <t>3289-47-2</t>
  </si>
  <si>
    <t>MEDP0115</t>
  </si>
  <si>
    <t>1,4-Dihydro-1-Methyl-4-Oxo-3-Pyridinecarboxamide</t>
  </si>
  <si>
    <t>Pteridines and derivatives</t>
  </si>
  <si>
    <t>769-49-3</t>
  </si>
  <si>
    <t>MEDP1900</t>
  </si>
  <si>
    <t>Caffeine</t>
  </si>
  <si>
    <t>C8H10N4O2</t>
  </si>
  <si>
    <t>58-08-2</t>
  </si>
  <si>
    <t>MEDP1479*129</t>
  </si>
  <si>
    <t>Theophylline</t>
  </si>
  <si>
    <t>C7H8N4O2</t>
  </si>
  <si>
    <t>58-55-9</t>
  </si>
  <si>
    <t>MEDN0611</t>
  </si>
  <si>
    <t>6β-hydroxytestosterone</t>
  </si>
  <si>
    <t>Hormones and hormone related compounds</t>
  </si>
  <si>
    <t>C19H28O3</t>
  </si>
  <si>
    <t>62-99-7</t>
  </si>
  <si>
    <t>MEDP1272</t>
  </si>
  <si>
    <t>20,26-dihydroxyecdysone</t>
  </si>
  <si>
    <t>C27H44O8</t>
  </si>
  <si>
    <t>19458-46-9</t>
  </si>
  <si>
    <t>MEDP1749</t>
  </si>
  <si>
    <t>Cytidine 5'-diphosphate</t>
  </si>
  <si>
    <t>Nucleotide and Its metabolites</t>
  </si>
  <si>
    <t>C9H15N3O11P2</t>
  </si>
  <si>
    <t>63-38-7</t>
  </si>
  <si>
    <t>MEDN0160</t>
  </si>
  <si>
    <t>Guanosine</t>
  </si>
  <si>
    <t>C10H13N5O5</t>
  </si>
  <si>
    <t>118-00-3</t>
  </si>
  <si>
    <t>MEDP1954</t>
  </si>
  <si>
    <t>N6-(2-Hydroxyethyl)adenosine</t>
  </si>
  <si>
    <t>C12H17N5O5</t>
  </si>
  <si>
    <t>4338-48-1</t>
  </si>
  <si>
    <t>MEDP0380</t>
  </si>
  <si>
    <t>2-(Dimethylamino)Guanosine</t>
  </si>
  <si>
    <t>2140-67-2</t>
  </si>
  <si>
    <t>MEDN0146</t>
  </si>
  <si>
    <t>5-Hydroxymethyluracil</t>
  </si>
  <si>
    <t>C5H6N2O3</t>
  </si>
  <si>
    <t>4433-40-3</t>
  </si>
  <si>
    <t>MEDN0168</t>
  </si>
  <si>
    <t>Thymidine</t>
  </si>
  <si>
    <t>C10H14N2O5</t>
  </si>
  <si>
    <t>50-89-5</t>
  </si>
  <si>
    <t>MEDP0165</t>
  </si>
  <si>
    <t>Cytosine</t>
  </si>
  <si>
    <t>C4H5N3O</t>
  </si>
  <si>
    <t>71-30-7</t>
  </si>
  <si>
    <t>MEDP1501</t>
  </si>
  <si>
    <t>Isocytosine</t>
  </si>
  <si>
    <t>108-53-2</t>
  </si>
  <si>
    <t>MEDP0163</t>
  </si>
  <si>
    <t>Cytidine</t>
  </si>
  <si>
    <t>C9H13N3O5</t>
  </si>
  <si>
    <t>65-46-3</t>
  </si>
  <si>
    <t>MEDP1467</t>
  </si>
  <si>
    <t>5-Methyl-2'-deoxycytidine</t>
  </si>
  <si>
    <t>C10H15N3O4</t>
  </si>
  <si>
    <t>838-07-3</t>
  </si>
  <si>
    <t>MEDN0533</t>
  </si>
  <si>
    <t>Xanthosine</t>
  </si>
  <si>
    <t>C10H12N4O6</t>
  </si>
  <si>
    <t>146-80-5</t>
  </si>
  <si>
    <t>MEDN1529</t>
  </si>
  <si>
    <t>Cytidine 5'-monophosphate-N-acetylneuraminic acid（CMP-NANA）</t>
  </si>
  <si>
    <t>C20H31N4O16P</t>
  </si>
  <si>
    <t>3063-71-6</t>
  </si>
  <si>
    <t>MEDP1950</t>
  </si>
  <si>
    <t>2'-Deoxyinosine-5'-monophosphate</t>
  </si>
  <si>
    <t>C10H13N4O7P</t>
  </si>
  <si>
    <t>3393-18-8</t>
  </si>
  <si>
    <t>MEDP0156</t>
  </si>
  <si>
    <t>5-Methyluridine</t>
  </si>
  <si>
    <t>1463-10-1</t>
  </si>
  <si>
    <t>MEDP0164</t>
  </si>
  <si>
    <t>Cytidine-5-Monophosphate</t>
  </si>
  <si>
    <t>C9H14N3O8P</t>
  </si>
  <si>
    <t>63-37-6</t>
  </si>
  <si>
    <t>MEDP0178</t>
  </si>
  <si>
    <t>Uracil</t>
  </si>
  <si>
    <t>C4H4N2O2</t>
  </si>
  <si>
    <t>66-22-8</t>
  </si>
  <si>
    <t>MEDN0171</t>
  </si>
  <si>
    <t>Uridine</t>
  </si>
  <si>
    <t>C9H12N2O6</t>
  </si>
  <si>
    <t>58-96-8</t>
  </si>
  <si>
    <t>MEDP0151*121</t>
  </si>
  <si>
    <t>2-Hydroxy-6-Aminopurine</t>
  </si>
  <si>
    <t>C5H5N5O</t>
  </si>
  <si>
    <t>3373-53-3</t>
  </si>
  <si>
    <t>MEDP1276*121</t>
  </si>
  <si>
    <t>Guanine</t>
  </si>
  <si>
    <t>73-40-5</t>
  </si>
  <si>
    <t>MEDN0141</t>
  </si>
  <si>
    <t>2'-Deoxyuridine</t>
  </si>
  <si>
    <t>C9H12N2O5</t>
  </si>
  <si>
    <t>951-78-0</t>
  </si>
  <si>
    <t>MEDP0120</t>
  </si>
  <si>
    <t>Theobromine</t>
  </si>
  <si>
    <t>83-67-0</t>
  </si>
  <si>
    <t>MEDP0145*129</t>
  </si>
  <si>
    <t>1,7-Dimethylxanthine</t>
  </si>
  <si>
    <t>611-59-6</t>
  </si>
  <si>
    <t>MEDN1875</t>
  </si>
  <si>
    <t>D-threo-Isocitric acid</t>
  </si>
  <si>
    <t>Organic acid and Its derivatives</t>
  </si>
  <si>
    <t>C6H8O7</t>
  </si>
  <si>
    <t>6061-97-8</t>
  </si>
  <si>
    <t>MEDN0555</t>
  </si>
  <si>
    <t>Hydroxyphenyllactic acid</t>
  </si>
  <si>
    <t>C9H10O4</t>
  </si>
  <si>
    <t>306-23-0</t>
  </si>
  <si>
    <t>MEDN0333</t>
  </si>
  <si>
    <t>Malonic acid</t>
    <phoneticPr fontId="2" type="noConversion"/>
  </si>
  <si>
    <t>C3H4O4</t>
  </si>
  <si>
    <t>141-82-2</t>
  </si>
  <si>
    <t>MEDN1226*010</t>
  </si>
  <si>
    <t>2-amino-4-oxovaleric acid</t>
  </si>
  <si>
    <t>4439-83-2</t>
  </si>
  <si>
    <t>MEDP2266</t>
  </si>
  <si>
    <t>Inositol 1,3,4-trisphosphate</t>
  </si>
  <si>
    <t>Phosphoric acids</t>
  </si>
  <si>
    <t>C6H15O15P3</t>
  </si>
  <si>
    <t>98102-63-7</t>
  </si>
  <si>
    <t>MEDP1495</t>
  </si>
  <si>
    <t>3-Methoxyphenylacetic acid</t>
  </si>
  <si>
    <t>C9H10O3</t>
  </si>
  <si>
    <t>1798-09-0</t>
  </si>
  <si>
    <t>MEDP1247</t>
  </si>
  <si>
    <t>1-Deoxyvaleric acid</t>
  </si>
  <si>
    <t>C15H22O2</t>
  </si>
  <si>
    <t>MEDP2696</t>
  </si>
  <si>
    <t>Traumatin</t>
  </si>
  <si>
    <t>C12H20O3</t>
  </si>
  <si>
    <t>65410-38-0</t>
  </si>
  <si>
    <t>MEDN0478</t>
  </si>
  <si>
    <t>Aminomalonic Acid</t>
  </si>
  <si>
    <t>C3H5NO4</t>
  </si>
  <si>
    <t>1068-84-4</t>
  </si>
  <si>
    <t>MEDP0069</t>
  </si>
  <si>
    <t>N-Acetylputrescine</t>
  </si>
  <si>
    <t>C6H14N2O</t>
  </si>
  <si>
    <t>5699-41-2</t>
  </si>
  <si>
    <t>MEDP2008</t>
  </si>
  <si>
    <t>2-Hydroxy-4-(methylthio)butyric acid</t>
  </si>
  <si>
    <t>C5H10O3S</t>
  </si>
  <si>
    <t>583-91-5</t>
  </si>
  <si>
    <t>MEDP2024</t>
  </si>
  <si>
    <t>Dehydroascorbic acid</t>
  </si>
  <si>
    <t>C6H6O6</t>
  </si>
  <si>
    <t>490-83-5</t>
  </si>
  <si>
    <t>MEDP2265</t>
  </si>
  <si>
    <t>2-Amino-3-phosphonopropionic acid</t>
  </si>
  <si>
    <t>C3H8NO5P</t>
  </si>
  <si>
    <t>5652-28-8</t>
  </si>
  <si>
    <t>MEDP0535</t>
  </si>
  <si>
    <t>Triethyl-phosphate</t>
  </si>
  <si>
    <t>C6H15O4P</t>
  </si>
  <si>
    <t>78-40-0</t>
  </si>
  <si>
    <t>MEDN1523</t>
  </si>
  <si>
    <t>Bicine</t>
  </si>
  <si>
    <t>C6H13NO4</t>
  </si>
  <si>
    <t>150-25-4</t>
  </si>
  <si>
    <t>MEDP2347</t>
  </si>
  <si>
    <t>3-Guanidinopropionic acid</t>
  </si>
  <si>
    <t>C4H9N3O2</t>
  </si>
  <si>
    <t>353-09-3</t>
  </si>
  <si>
    <t>MEDN1056</t>
  </si>
  <si>
    <t>Iminodiacetic acid</t>
  </si>
  <si>
    <t>142-73-4</t>
  </si>
  <si>
    <t>MEDN2064</t>
  </si>
  <si>
    <t>L-Cysteic acid</t>
  </si>
  <si>
    <t>C3H7NO5S</t>
  </si>
  <si>
    <t>498-40-8</t>
  </si>
  <si>
    <t>MEDN1753*009</t>
  </si>
  <si>
    <t>2,2-Dimethylpentanoic acid</t>
  </si>
  <si>
    <t>C7H14O2</t>
  </si>
  <si>
    <t>1185-39-3</t>
  </si>
  <si>
    <t>MEDN1699*009</t>
  </si>
  <si>
    <t>2-Methylhexanoic acid</t>
  </si>
  <si>
    <t>4536-23-6</t>
  </si>
  <si>
    <t>MEDN1740*009</t>
  </si>
  <si>
    <t>4-Methylhexanoic acid</t>
  </si>
  <si>
    <t>1561-11-1</t>
  </si>
  <si>
    <t>MEDP2176</t>
  </si>
  <si>
    <t>8-Methylnonenoate</t>
  </si>
  <si>
    <t>C10H18O2</t>
  </si>
  <si>
    <t>59320-77-3</t>
  </si>
  <si>
    <t>MEDP2088</t>
  </si>
  <si>
    <t>FFA(10:1)</t>
  </si>
  <si>
    <t>14436-32-9</t>
  </si>
  <si>
    <t>MEDN2272</t>
  </si>
  <si>
    <t>3-Oxostearic acid</t>
  </si>
  <si>
    <t>16694-29-4</t>
  </si>
  <si>
    <t>MEDP1273</t>
  </si>
  <si>
    <t>10-deoxyformamycin</t>
  </si>
  <si>
    <t>C25H43NO6</t>
  </si>
  <si>
    <t>11091-33-1</t>
  </si>
  <si>
    <t>MEDP1897</t>
  </si>
  <si>
    <t>2-Hydroxy-2-methylbutanenitrile</t>
  </si>
  <si>
    <t>C5H9NO</t>
  </si>
  <si>
    <t>4111-08-4</t>
  </si>
  <si>
    <t>LIPID-P-2154</t>
  </si>
  <si>
    <t>HexCer(t18:0/18:0(2OH))</t>
  </si>
  <si>
    <t>SP</t>
  </si>
  <si>
    <t>HexCer-AP</t>
  </si>
  <si>
    <t>C42H83NO10</t>
  </si>
  <si>
    <t>LIPID-P-0734</t>
  </si>
  <si>
    <t>SM(d18:0/22:0)</t>
  </si>
  <si>
    <t>SM</t>
  </si>
  <si>
    <t>C45H93N2O6P</t>
  </si>
  <si>
    <t>LIPID-P-2460</t>
  </si>
  <si>
    <t>Cer(t21:1/18:1)</t>
  </si>
  <si>
    <t>Cer-NP</t>
  </si>
  <si>
    <t>C39H75NO4</t>
  </si>
  <si>
    <t>LIPID-P-0332</t>
  </si>
  <si>
    <t>SHexCer(d18:1/16:0)</t>
  </si>
  <si>
    <t>SHexCer</t>
  </si>
  <si>
    <t>C40H77NO11S</t>
  </si>
  <si>
    <t>LIPID-P-2116</t>
  </si>
  <si>
    <t>Cer(d21:3/16:0)</t>
  </si>
  <si>
    <t>Cer-NS</t>
  </si>
  <si>
    <t>C37H69NO3</t>
  </si>
  <si>
    <t>LIPID-P-0298</t>
  </si>
  <si>
    <t>HexCer(d18:1/23:0)</t>
  </si>
  <si>
    <t>HexCer-NS</t>
  </si>
  <si>
    <t>C47H91NO8</t>
  </si>
  <si>
    <t>LIPID-P-0729</t>
  </si>
  <si>
    <t>SM(d18:0/14:0)</t>
  </si>
  <si>
    <t>C37H77N2O6P</t>
  </si>
  <si>
    <t>LIPID-P-0292</t>
  </si>
  <si>
    <t>HexCer(d18:1/16:0)</t>
  </si>
  <si>
    <t>C40H77NO8</t>
  </si>
  <si>
    <t>LIPID-P-2586</t>
  </si>
  <si>
    <t>Cer(d24:3/15:1(2OH))</t>
  </si>
  <si>
    <t>Cer-AS</t>
  </si>
  <si>
    <t>C39H71NO4</t>
  </si>
  <si>
    <t>LIPID-P-1518</t>
  </si>
  <si>
    <t>Cer(t18:0/26:1(2OH))</t>
  </si>
  <si>
    <t>Cer-AP</t>
  </si>
  <si>
    <t>C44H87NO5</t>
  </si>
  <si>
    <t>LIPID-P-1953</t>
  </si>
  <si>
    <t>Cer(t18:1/36:1(2OH))</t>
  </si>
  <si>
    <t>C54H105NO5</t>
  </si>
  <si>
    <t>LIPID-P-0297</t>
  </si>
  <si>
    <t>HexCer(d18:1/22:0)</t>
  </si>
  <si>
    <t>C46H89NO8</t>
  </si>
  <si>
    <t>LIPID-P-2092</t>
  </si>
  <si>
    <t>Cer(d19:1/22:0)</t>
  </si>
  <si>
    <t>C41H81NO3</t>
  </si>
  <si>
    <t>LIPID-P-1530</t>
  </si>
  <si>
    <t>Cer(t18:1/24:1(2OH))</t>
  </si>
  <si>
    <t>C42H81NO5</t>
  </si>
  <si>
    <t>LIPID-P-0299</t>
  </si>
  <si>
    <t>HexCer(d18:1/24:0)</t>
  </si>
  <si>
    <t>C48H93NO8</t>
  </si>
  <si>
    <t>LIPID-P-0287</t>
  </si>
  <si>
    <t>HexCer(d16:1/22:0)</t>
  </si>
  <si>
    <t>C44H85NO8</t>
  </si>
  <si>
    <t>LIPID-P-2464</t>
  </si>
  <si>
    <t>Cer(t21:2/18:1)</t>
  </si>
  <si>
    <t>C39H73NO4</t>
  </si>
  <si>
    <t>LIPID-P-0294</t>
  </si>
  <si>
    <t>HexCer(d18:1/18:0)</t>
  </si>
  <si>
    <t>C42H81NO8</t>
  </si>
  <si>
    <t>LIPID-P-1532</t>
  </si>
  <si>
    <t>Cer(t18:1/26:1(2OH))</t>
  </si>
  <si>
    <t>C44H85NO5</t>
  </si>
  <si>
    <t>LIPID-P-0288</t>
  </si>
  <si>
    <t>HexCer(d16:1/24:0)</t>
  </si>
  <si>
    <t>LIPID-P-0296</t>
  </si>
  <si>
    <t>HexCer(d18:1/20:0)</t>
  </si>
  <si>
    <t>LIPID-P-0141</t>
  </si>
  <si>
    <t>Cer(d18:2/24:0)</t>
  </si>
  <si>
    <t>C42H81NO3</t>
  </si>
  <si>
    <t>Kegg_pathway</t>
  </si>
  <si>
    <t>ko_ID</t>
  </si>
  <si>
    <t>Kegg_level_1</t>
  </si>
  <si>
    <t>Sig_compound</t>
  </si>
  <si>
    <t>compound</t>
  </si>
  <si>
    <t>Sig_compound_all</t>
  </si>
  <si>
    <t>compound_all</t>
  </si>
  <si>
    <t>IndexList</t>
  </si>
  <si>
    <t>Glycerolipid metabolism</t>
  </si>
  <si>
    <t>ko00561</t>
  </si>
  <si>
    <t>Metabolism</t>
  </si>
  <si>
    <t>Fatty acid biosynthesis</t>
  </si>
  <si>
    <t>ko00061</t>
  </si>
  <si>
    <t>7</t>
  </si>
  <si>
    <t>8</t>
  </si>
  <si>
    <t>Nucleotide metabolism</t>
  </si>
  <si>
    <t>ko01232</t>
  </si>
  <si>
    <t>19</t>
  </si>
  <si>
    <t>Pyrimidine metabolism</t>
  </si>
  <si>
    <t>ko00240</t>
  </si>
  <si>
    <t>11</t>
  </si>
  <si>
    <t>21</t>
  </si>
  <si>
    <t>Starch and sucrose metabolism</t>
  </si>
  <si>
    <t>ko00500</t>
  </si>
  <si>
    <t>Fatty acid metabolism</t>
  </si>
  <si>
    <t>ko01212</t>
  </si>
  <si>
    <t>Galactose metabolism</t>
  </si>
  <si>
    <t>ko00052</t>
  </si>
  <si>
    <t>Sphingolipid metabolism</t>
  </si>
  <si>
    <t>ko00600</t>
  </si>
  <si>
    <t>Ascorbate and aldarate metabolism</t>
  </si>
  <si>
    <t>ko00053</t>
  </si>
  <si>
    <t>Cysteine and methionine metabolism</t>
  </si>
  <si>
    <t>ko00270</t>
  </si>
  <si>
    <t>Purine metabolism</t>
  </si>
  <si>
    <t>ko00230</t>
  </si>
  <si>
    <t>Porphyrin metabolism</t>
  </si>
  <si>
    <t>ko00860</t>
  </si>
  <si>
    <t>MEDP2334;MEDP0016</t>
  </si>
  <si>
    <t>Environmental Information Processing</t>
  </si>
  <si>
    <t>Glycerophospholipid metabolism</t>
  </si>
  <si>
    <t>ko00564</t>
  </si>
  <si>
    <t>beta-Alanine metabolism</t>
  </si>
  <si>
    <t>ko00410</t>
  </si>
  <si>
    <t>Fold_Change</t>
    <phoneticPr fontId="2" type="noConversion"/>
  </si>
  <si>
    <t>MEDP1196</t>
  </si>
  <si>
    <t>Biotinamide</t>
  </si>
  <si>
    <t>C10H17N3O2S</t>
  </si>
  <si>
    <t>6929-42-6</t>
  </si>
  <si>
    <t>MEDP1763</t>
  </si>
  <si>
    <t>Guanidine</t>
  </si>
  <si>
    <t>CH5N3</t>
  </si>
  <si>
    <t>113-00-8</t>
  </si>
  <si>
    <t>MEDP1212</t>
  </si>
  <si>
    <t>1,3-Dicyclohexylurea</t>
  </si>
  <si>
    <t>C13H24N2O</t>
  </si>
  <si>
    <t>2387-23-7</t>
  </si>
  <si>
    <t>MEDN1125</t>
  </si>
  <si>
    <t>N,N′-dicyclohexylcarbodiimide</t>
  </si>
  <si>
    <t>C13H22N2</t>
  </si>
  <si>
    <t>538-75-0</t>
  </si>
  <si>
    <t>MEDP0672</t>
  </si>
  <si>
    <t>Cyclohexylamine</t>
  </si>
  <si>
    <t>C6H13N</t>
  </si>
  <si>
    <t>108-91-8</t>
  </si>
  <si>
    <t>MEDN1224</t>
  </si>
  <si>
    <t>Bis(1-inositol)-3,1'-phosphate 1-phosphate</t>
  </si>
  <si>
    <t>C12H24O17P2</t>
  </si>
  <si>
    <t>MEDN2059</t>
  </si>
  <si>
    <t>Inositol 1-phosphate</t>
  </si>
  <si>
    <t>C6H13O9P</t>
  </si>
  <si>
    <t>15421-51-9</t>
  </si>
  <si>
    <t>MEDN0226</t>
  </si>
  <si>
    <t>D-Erythronolactone</t>
  </si>
  <si>
    <t>C4H6O4</t>
  </si>
  <si>
    <t>15667-21-7</t>
  </si>
  <si>
    <t>MEDP1186</t>
  </si>
  <si>
    <t>Methyl-2-pyrrolidone-5-carboxylate</t>
  </si>
  <si>
    <t>C6H9NO3</t>
  </si>
  <si>
    <t>4931-66-2</t>
  </si>
  <si>
    <t>MEDP2323</t>
  </si>
  <si>
    <t>Diethyl-phosphate</t>
  </si>
  <si>
    <t>C4H11O4P</t>
  </si>
  <si>
    <t>598-02-7</t>
  </si>
  <si>
    <t>MEDP0836</t>
  </si>
  <si>
    <t>Dibutyl-phthalate</t>
  </si>
  <si>
    <t>C16H22O4</t>
  </si>
  <si>
    <t>84-74-2</t>
  </si>
  <si>
    <t>MEDN1478*053</t>
  </si>
  <si>
    <t>Glu-Gln</t>
  </si>
  <si>
    <t>C10H17N3O6</t>
  </si>
  <si>
    <t>MEDN1940*053</t>
  </si>
  <si>
    <t>γ-Glu-Gln</t>
  </si>
  <si>
    <t>10148-81-9</t>
  </si>
  <si>
    <t>MEDP2566</t>
  </si>
  <si>
    <t>Tyr-Gly</t>
  </si>
  <si>
    <t>C11H14N2O4</t>
  </si>
  <si>
    <t>673-08-5</t>
  </si>
  <si>
    <t>MEDP2508</t>
  </si>
  <si>
    <t>Gly-Tyr</t>
  </si>
  <si>
    <t>658-79-7</t>
  </si>
  <si>
    <t>MEDN2138</t>
  </si>
  <si>
    <t>Leu-Arg</t>
  </si>
  <si>
    <t>C12H25N5O3</t>
  </si>
  <si>
    <t>26607-15-8</t>
  </si>
  <si>
    <t>MEDP0077</t>
  </si>
  <si>
    <t>Phenylacetyl-L-Glutamine</t>
  </si>
  <si>
    <t>C13H16N2O4</t>
  </si>
  <si>
    <t>28047-15-6</t>
  </si>
  <si>
    <t>MEDP2398</t>
  </si>
  <si>
    <t>Pyr-Glu</t>
  </si>
  <si>
    <t>29227-92-7</t>
  </si>
  <si>
    <t>MEDP2431</t>
  </si>
  <si>
    <t>Phe-Gly</t>
  </si>
  <si>
    <t>C11H14N2O3</t>
  </si>
  <si>
    <t>721-90-4</t>
  </si>
  <si>
    <t>MEDN0063</t>
  </si>
  <si>
    <t>Nα-Acetyl-L-Arginine</t>
  </si>
  <si>
    <t>C8H16N4O3</t>
  </si>
  <si>
    <t>155-84-0</t>
  </si>
  <si>
    <t>MEDP0859</t>
  </si>
  <si>
    <t>Gly-Phe</t>
  </si>
  <si>
    <t>3321-03-7</t>
  </si>
  <si>
    <t>MEDP0054</t>
  </si>
  <si>
    <t>L-Glutamine</t>
  </si>
  <si>
    <t>C5H10N2O3</t>
  </si>
  <si>
    <t>56-85-9</t>
  </si>
  <si>
    <t>MEDP2319</t>
  </si>
  <si>
    <t>Pro-Lys</t>
  </si>
  <si>
    <t>C11H21N3O3</t>
  </si>
  <si>
    <t>71227-70-8</t>
  </si>
  <si>
    <t>MEDP1126*113</t>
  </si>
  <si>
    <t>(R)-(-)-2-phenylglycine</t>
  </si>
  <si>
    <t>C8H11NO</t>
  </si>
  <si>
    <t>56613-80-0</t>
  </si>
  <si>
    <t>MEDP2567</t>
  </si>
  <si>
    <t>Pro-Gln</t>
  </si>
  <si>
    <t>C10H17N3O4</t>
  </si>
  <si>
    <t>18668-08-1</t>
  </si>
  <si>
    <t>MEDP0868*104</t>
  </si>
  <si>
    <t>N-Methylalanine</t>
  </si>
  <si>
    <t>C4H9NO2</t>
  </si>
  <si>
    <t>3913-67-5</t>
  </si>
  <si>
    <t>MEDP2346*104</t>
  </si>
  <si>
    <t>N-Ethylglycine</t>
  </si>
  <si>
    <t>627-01-0</t>
  </si>
  <si>
    <t>MEDP2318</t>
  </si>
  <si>
    <t>Lys-Ser</t>
  </si>
  <si>
    <t>6665-19-6</t>
  </si>
  <si>
    <t>MEDP2329</t>
  </si>
  <si>
    <t>Lys-Val</t>
  </si>
  <si>
    <t>C11H23N3O3</t>
  </si>
  <si>
    <t>20556-11-0</t>
  </si>
  <si>
    <t>MEDP1942</t>
  </si>
  <si>
    <t>N-MethyTrans-4-Hydroxy-Proline</t>
  </si>
  <si>
    <t>C6H11NO3</t>
  </si>
  <si>
    <t>4252-82-8</t>
  </si>
  <si>
    <t>MEDP2310</t>
  </si>
  <si>
    <t>Lys-Pro</t>
  </si>
  <si>
    <t>52766-27-5</t>
  </si>
  <si>
    <t>MEDP2312*134</t>
  </si>
  <si>
    <t>Gly-Lys</t>
  </si>
  <si>
    <t>997-62-6</t>
  </si>
  <si>
    <t>MEDN2165</t>
  </si>
  <si>
    <t>Ethyl N-acetyl-L-tyrosinate</t>
  </si>
  <si>
    <t>C13H17NO4</t>
  </si>
  <si>
    <t>840-97-1</t>
  </si>
  <si>
    <t>MEDP2578</t>
  </si>
  <si>
    <t>Lys-Asn</t>
  </si>
  <si>
    <t>C10H20N4O4</t>
  </si>
  <si>
    <t>19908-06-6</t>
  </si>
  <si>
    <t>MEDP2580*152</t>
  </si>
  <si>
    <t>Lys-Asp</t>
  </si>
  <si>
    <t>C10H19N3O5</t>
  </si>
  <si>
    <t>20556-18-7</t>
  </si>
  <si>
    <t>MEDP2579*152</t>
  </si>
  <si>
    <t>Asp-Lys</t>
  </si>
  <si>
    <t>5891-51-0</t>
  </si>
  <si>
    <t>MEDP0525</t>
  </si>
  <si>
    <t>N-Acetyl-L-alanine</t>
    <phoneticPr fontId="2" type="noConversion"/>
  </si>
  <si>
    <t>97-69-8</t>
  </si>
  <si>
    <t>MEDP1974*117</t>
  </si>
  <si>
    <t>1-Methylpiperidine-2-carboxylic acid</t>
  </si>
  <si>
    <t>C7H13NO2</t>
  </si>
  <si>
    <t>7730-87-2</t>
  </si>
  <si>
    <t>MEDP1933*117</t>
  </si>
  <si>
    <t>Cyclopentylglycine</t>
  </si>
  <si>
    <t>58988-41-3</t>
  </si>
  <si>
    <t>MEDP0058</t>
  </si>
  <si>
    <t>L-Saccharopine</t>
  </si>
  <si>
    <t>C11H20N2O6</t>
  </si>
  <si>
    <t>997-68-2</t>
  </si>
  <si>
    <t>MEDP1842</t>
  </si>
  <si>
    <t>Methyl-L-alaninate</t>
  </si>
  <si>
    <t>10065-72-2</t>
  </si>
  <si>
    <t>MEDP2322</t>
  </si>
  <si>
    <t>L-NIO-hydrochloride</t>
  </si>
  <si>
    <t>C7H15N3O2</t>
  </si>
  <si>
    <t>36889-13-1</t>
  </si>
  <si>
    <t>MEDP2568</t>
  </si>
  <si>
    <t>Asn-Hyp</t>
  </si>
  <si>
    <t>C9H15N3O5</t>
  </si>
  <si>
    <t>MEDP0045</t>
  </si>
  <si>
    <t>Gly-Pro</t>
  </si>
  <si>
    <t>C7H12N2O3</t>
  </si>
  <si>
    <t>704-15-4</t>
  </si>
  <si>
    <t>MEDP1480</t>
  </si>
  <si>
    <t>Anserine</t>
  </si>
  <si>
    <t>C10H16N4O3</t>
  </si>
  <si>
    <t>584-85-0</t>
  </si>
  <si>
    <t>MEDP0012</t>
  </si>
  <si>
    <t>L-Ornithine</t>
  </si>
  <si>
    <t>C5H13ClN2O2</t>
  </si>
  <si>
    <t>70-26-8</t>
  </si>
  <si>
    <t>MEDP0617</t>
  </si>
  <si>
    <t>2-Furoylglycine</t>
  </si>
  <si>
    <t>C7H7NO4</t>
  </si>
  <si>
    <t>5657-19-2</t>
  </si>
  <si>
    <t>MEDP2003</t>
  </si>
  <si>
    <t>D-Ornithine</t>
  </si>
  <si>
    <t>C5H12N2O2</t>
  </si>
  <si>
    <t>348-66-3</t>
  </si>
  <si>
    <t>MEDN0041</t>
  </si>
  <si>
    <t>Hexanoyl Glycine</t>
  </si>
  <si>
    <t>C8H15NO3</t>
  </si>
  <si>
    <t>24003-67-6</t>
  </si>
  <si>
    <t>MEDP0015</t>
  </si>
  <si>
    <t>L-Citrulline</t>
  </si>
  <si>
    <t>C6H13N3O3</t>
  </si>
  <si>
    <t>372-75-8</t>
  </si>
  <si>
    <t>MEDN2098</t>
  </si>
  <si>
    <t>Tiglylglycine</t>
  </si>
  <si>
    <t>C7H11NO3</t>
  </si>
  <si>
    <t>35842-45-6</t>
  </si>
  <si>
    <t>MEDP2371</t>
  </si>
  <si>
    <t>Lys-Ile</t>
  </si>
  <si>
    <t>C12H25N3O3</t>
  </si>
  <si>
    <t>20556-13-2</t>
  </si>
  <si>
    <t>MEDP0074</t>
  </si>
  <si>
    <t>N-Propionylglycine</t>
  </si>
  <si>
    <t>21709-90-0</t>
  </si>
  <si>
    <t>MEDN2127</t>
  </si>
  <si>
    <t>Asn-Gln</t>
  </si>
  <si>
    <t>C9H16N4O5</t>
  </si>
  <si>
    <t>14608-83-4</t>
  </si>
  <si>
    <t>MEDP0326</t>
  </si>
  <si>
    <t>N'-Formylkynurenine</t>
  </si>
  <si>
    <t>C11H12N2O4</t>
  </si>
  <si>
    <t>1022-31-7</t>
  </si>
  <si>
    <t>MEDP2113</t>
  </si>
  <si>
    <t>2-Phenylpropylamine</t>
  </si>
  <si>
    <t>C9H13N</t>
  </si>
  <si>
    <t>582-22-9</t>
  </si>
  <si>
    <t>MEDP1003*113</t>
  </si>
  <si>
    <t>1-Hydroxylamino-2-phenylethane</t>
  </si>
  <si>
    <t>3217-93-4</t>
  </si>
  <si>
    <t>MEDP2139</t>
  </si>
  <si>
    <t>4-Chloroaniline</t>
  </si>
  <si>
    <t>C6H6ClN</t>
  </si>
  <si>
    <t>106-47-8</t>
  </si>
  <si>
    <t>MEDN1837</t>
  </si>
  <si>
    <t>2,6-Di-tert-butyl-4-(hydroxymethyl)phenol</t>
  </si>
  <si>
    <t>C15H24O2</t>
  </si>
  <si>
    <t>88-26-6</t>
  </si>
  <si>
    <t>MEDP2643</t>
  </si>
  <si>
    <t>Quinmerac</t>
  </si>
  <si>
    <t>C11H8ClNO2</t>
  </si>
  <si>
    <t>90717-03-6</t>
  </si>
  <si>
    <t>MEDP2249</t>
  </si>
  <si>
    <t>BAY-41-8543</t>
  </si>
  <si>
    <t>C21H21FN8O</t>
  </si>
  <si>
    <t>256498-66-5</t>
  </si>
  <si>
    <t>MEDP2105</t>
  </si>
  <si>
    <t>3,6,9,12,15,18,21-Heptaoxatricosane-21,23-diol</t>
  </si>
  <si>
    <t>C16H34O9</t>
  </si>
  <si>
    <t>5117-19-1</t>
  </si>
  <si>
    <t>MEDN0128</t>
  </si>
  <si>
    <t>4-Hydroxy-3-methoxybenzaldehyde</t>
  </si>
  <si>
    <t>121-33-5</t>
  </si>
  <si>
    <t>MEDN1050</t>
  </si>
  <si>
    <t>Phenyl acetate</t>
  </si>
  <si>
    <t>C8H8O2</t>
  </si>
  <si>
    <t>122-79-2</t>
  </si>
  <si>
    <t>MEDP2211</t>
  </si>
  <si>
    <t>4-(4-Hydroxyaniline)-6,7-Dimethoxyquinazoline</t>
  </si>
  <si>
    <t>C16H15N3O3</t>
  </si>
  <si>
    <t>202475-60-3</t>
  </si>
  <si>
    <t>MEDP1032</t>
  </si>
  <si>
    <t>Salicylaldehyde</t>
  </si>
  <si>
    <t>C7H6O2</t>
  </si>
  <si>
    <t>90-02-8</t>
  </si>
  <si>
    <t>MEDN0647</t>
  </si>
  <si>
    <t>Hydroquinone</t>
  </si>
  <si>
    <t>C6H6O2</t>
  </si>
  <si>
    <t>123-31-9</t>
  </si>
  <si>
    <t>MEDN1708</t>
  </si>
  <si>
    <t>2-Hydroxyhippuric acid</t>
  </si>
  <si>
    <t>C9H9NO4</t>
  </si>
  <si>
    <t>487-54-7</t>
  </si>
  <si>
    <t>MEDN1193</t>
  </si>
  <si>
    <t>Acetaminophen</t>
  </si>
  <si>
    <t>C8H9NO2</t>
  </si>
  <si>
    <t>103-90-2</t>
  </si>
  <si>
    <t>MEDN1191</t>
  </si>
  <si>
    <t>1,2-epoxy-3-(p-nitrophenoxy) propane</t>
  </si>
  <si>
    <t>5255-75-4</t>
  </si>
  <si>
    <t>MEDN0210*027</t>
  </si>
  <si>
    <t>1,5-Anhydro-D-Glucitol</t>
  </si>
  <si>
    <t>C6H12O5</t>
  </si>
  <si>
    <t>154-58-5</t>
  </si>
  <si>
    <t>MEDN0232*027</t>
  </si>
  <si>
    <t>Rhamnose</t>
  </si>
  <si>
    <t>3615-41-6</t>
  </si>
  <si>
    <t>MEDN2150</t>
  </si>
  <si>
    <t>2-O-α-D-glucopyranosyl-L-ascorbic acid</t>
  </si>
  <si>
    <t>Sugar derivatives</t>
  </si>
  <si>
    <t>C12H18O11</t>
  </si>
  <si>
    <t>129499-78-1</t>
  </si>
  <si>
    <t>MEDN0539*062</t>
  </si>
  <si>
    <t>3-Sialyllactose</t>
  </si>
  <si>
    <t>C23H39NO19</t>
  </si>
  <si>
    <t>35890-38-1</t>
  </si>
  <si>
    <t>MEDN1947*062</t>
  </si>
  <si>
    <t>6'-Sialyllactose</t>
  </si>
  <si>
    <t>35890-39-2</t>
  </si>
  <si>
    <t>MEDN0485</t>
  </si>
  <si>
    <t>1,6-di-O-phosphono-D-fructose</t>
  </si>
  <si>
    <t>Phosphate sugars</t>
  </si>
  <si>
    <t>C6H14O12P2</t>
  </si>
  <si>
    <t>4937-84-2</t>
  </si>
  <si>
    <t>MEDN1955</t>
  </si>
  <si>
    <t>D-Glucaro-1,4-lactone</t>
  </si>
  <si>
    <t>389-36-6</t>
  </si>
  <si>
    <t>MEDN0506</t>
  </si>
  <si>
    <t>N-Acetylglucosamine 1-Phosphate</t>
  </si>
  <si>
    <t>C8H16NO9P</t>
  </si>
  <si>
    <t>6866-69-9</t>
  </si>
  <si>
    <t>MEDN0463</t>
  </si>
  <si>
    <t>D-Fructose 6-Phosphate-Disodium Salt</t>
  </si>
  <si>
    <t>C6H11Na2O9P</t>
  </si>
  <si>
    <t>26177-86-6</t>
  </si>
  <si>
    <t>MEDN1221*049</t>
  </si>
  <si>
    <t>D-Mannose 6-phosphate</t>
  </si>
  <si>
    <t>723729-16-6</t>
  </si>
  <si>
    <t>MEDN0227*049</t>
  </si>
  <si>
    <t>D-Glucose 6-Phosphate</t>
  </si>
  <si>
    <t>56-73-5</t>
  </si>
  <si>
    <t>MEDN0461</t>
  </si>
  <si>
    <t>D-Sedoheptuiose 7-Phosphate</t>
  </si>
  <si>
    <t>C7H15O10P</t>
  </si>
  <si>
    <t>2646-35-7</t>
  </si>
  <si>
    <t>MEDN1614*044</t>
  </si>
  <si>
    <t>D-Arabinose 5-Phosphate</t>
  </si>
  <si>
    <t>C5H11O8P</t>
  </si>
  <si>
    <t>13137-52-5</t>
  </si>
  <si>
    <t>MEDN0657*044</t>
  </si>
  <si>
    <t>D-Xylulose 5-phosphate</t>
  </si>
  <si>
    <t>4212-65-1</t>
  </si>
  <si>
    <t>MEDN0641*044</t>
  </si>
  <si>
    <t>Ribose 1-phosphate</t>
  </si>
  <si>
    <t>14075-00-4</t>
  </si>
  <si>
    <t>MEDN0498*044</t>
  </si>
  <si>
    <t>Ribulose-5-Phosphate</t>
  </si>
  <si>
    <t>4151-19-3</t>
  </si>
  <si>
    <t>MEDN1015</t>
  </si>
  <si>
    <t>Nicotinic Acid</t>
  </si>
  <si>
    <t>C6H5NO2</t>
  </si>
  <si>
    <t>59-67-6</t>
  </si>
  <si>
    <t>MEDP0895</t>
  </si>
  <si>
    <t>Dethiobiotin</t>
  </si>
  <si>
    <t>C10H18N2O3</t>
  </si>
  <si>
    <t>533-48-2</t>
  </si>
  <si>
    <t>MEDP1084</t>
  </si>
  <si>
    <t>Carnitine C12:0</t>
  </si>
  <si>
    <t>C19H37NO4</t>
  </si>
  <si>
    <t>25518-54-1</t>
  </si>
  <si>
    <t>LIPID-P-0004</t>
  </si>
  <si>
    <t>Carnitine C4:0</t>
  </si>
  <si>
    <t>C11H21NO4</t>
  </si>
  <si>
    <t>25576-40-3</t>
  </si>
  <si>
    <t>MEDP0577*140</t>
  </si>
  <si>
    <t>Carnitine isoC4:0</t>
  </si>
  <si>
    <t>25518-49-4</t>
  </si>
  <si>
    <t>MEDP1430</t>
  </si>
  <si>
    <t>Carnitine C7:0</t>
  </si>
  <si>
    <t>C14H27NO4</t>
  </si>
  <si>
    <t>MEDP1433</t>
  </si>
  <si>
    <t>Carnitine ph-C1</t>
  </si>
  <si>
    <t>C14H19NO4</t>
  </si>
  <si>
    <t>105450-08-6</t>
  </si>
  <si>
    <t>MEDP0618*146</t>
  </si>
  <si>
    <t>Carnitine-2-methyl-C4</t>
  </si>
  <si>
    <t>C12H23NO4</t>
  </si>
  <si>
    <t>31023-25-3</t>
  </si>
  <si>
    <t>MEDN1751</t>
  </si>
  <si>
    <t>2-Hexyldecanoic acid</t>
  </si>
  <si>
    <t>25354-97-6</t>
  </si>
  <si>
    <t>LIPID-P-0026</t>
  </si>
  <si>
    <t>Carnitine C3:1-2OH</t>
  </si>
  <si>
    <t>C10H17NO6</t>
  </si>
  <si>
    <t>910825-21-7</t>
  </si>
  <si>
    <t>LIPID-P-0006</t>
  </si>
  <si>
    <t>Carnitine C4-OH</t>
  </si>
  <si>
    <t>C11H21NO5</t>
  </si>
  <si>
    <t>MEDN2417</t>
  </si>
  <si>
    <t>FFA(16:4)</t>
  </si>
  <si>
    <t>C16H24O2</t>
  </si>
  <si>
    <t>29259-52-7</t>
  </si>
  <si>
    <t>LIPID-P-0005</t>
  </si>
  <si>
    <t>Carnitine C5:0</t>
  </si>
  <si>
    <t>31023-24-2</t>
  </si>
  <si>
    <t>LIPID-P-0030</t>
  </si>
  <si>
    <t>Carnitine C5:1-2OH</t>
  </si>
  <si>
    <t>C12H19NO6</t>
  </si>
  <si>
    <t>LIPID-P-0036</t>
  </si>
  <si>
    <t>Carnitine C12:1-OH</t>
  </si>
  <si>
    <t>C19H35NO5</t>
  </si>
  <si>
    <t>LIPID-P-0799</t>
  </si>
  <si>
    <t>TG(14:0_16:0_22:0)</t>
  </si>
  <si>
    <t>C55H106O6</t>
  </si>
  <si>
    <t>LIPID-P-0945</t>
  </si>
  <si>
    <t>TG(24:0_18:1_18:1)</t>
  </si>
  <si>
    <t>C63H118O6</t>
  </si>
  <si>
    <t>LIPID-P-2310</t>
  </si>
  <si>
    <t>TG(16:0_16:2_20:5)</t>
  </si>
  <si>
    <t>LIPID-P-0854</t>
  </si>
  <si>
    <t>TG(15:0_16:0_24:1)</t>
  </si>
  <si>
    <t>LIPID-P-0935</t>
  </si>
  <si>
    <t>TG(16:0_18:1_22:1)</t>
  </si>
  <si>
    <t>LIPID-P-1415</t>
  </si>
  <si>
    <t>DG(16:0_22:0)</t>
  </si>
  <si>
    <t>LIPID-P-1195</t>
  </si>
  <si>
    <t>TG(14:1_16:1_22:6)</t>
  </si>
  <si>
    <t>LIPID-P-0792</t>
  </si>
  <si>
    <t>TG(15:0_16:0_18:0)</t>
  </si>
  <si>
    <t>C52H100O6</t>
  </si>
  <si>
    <t>LIPID-P-1114</t>
  </si>
  <si>
    <t>TG(16:0_18:1_22:4)</t>
  </si>
  <si>
    <t>MEDP2760</t>
  </si>
  <si>
    <t>MG(0:0/i-18:0/0:0)</t>
  </si>
  <si>
    <t>57361-83-8</t>
  </si>
  <si>
    <t>LIPID-P-0274</t>
  </si>
  <si>
    <t>MG(16:0)</t>
  </si>
  <si>
    <t>C19H38O4</t>
  </si>
  <si>
    <t>32899-41-5</t>
  </si>
  <si>
    <t>LIPID-P-0178</t>
  </si>
  <si>
    <t>DG(18:0_18:0)</t>
  </si>
  <si>
    <t>C39H76O5</t>
  </si>
  <si>
    <t>LIPID-P-1648</t>
  </si>
  <si>
    <t>DG(O-16:1_16:0)</t>
  </si>
  <si>
    <t>DG-O</t>
  </si>
  <si>
    <t>C35H68O4</t>
  </si>
  <si>
    <t>LIPID-N-0764</t>
  </si>
  <si>
    <t>PE(O-22:0_18:2)</t>
  </si>
  <si>
    <t>PE-O</t>
  </si>
  <si>
    <t>C45H88NO7P</t>
  </si>
  <si>
    <t>LIPID-N-0453</t>
  </si>
  <si>
    <t>PG(18:2_18:2)</t>
  </si>
  <si>
    <t>C42H75O10P</t>
  </si>
  <si>
    <t>LIPID-N-0213</t>
  </si>
  <si>
    <t>PC(16:0_26:0)</t>
  </si>
  <si>
    <t>C50H100NO8P</t>
  </si>
  <si>
    <t>LIPID-N-0837</t>
  </si>
  <si>
    <t>PE(O-18:2_20:4)</t>
  </si>
  <si>
    <t>C43H76NO7P</t>
  </si>
  <si>
    <t>LIPID-N-0515</t>
  </si>
  <si>
    <t>PI(18:1_20:2)</t>
  </si>
  <si>
    <t>LIPID-N-0811</t>
  </si>
  <si>
    <t>PE(O-17:1_20:4)</t>
  </si>
  <si>
    <t>C42H76NO7P</t>
  </si>
  <si>
    <t>LIPID-N-0363</t>
  </si>
  <si>
    <t>PE(18:1_24:1)</t>
  </si>
  <si>
    <t>C47H90NO8P</t>
  </si>
  <si>
    <t>LIPID-N-0323</t>
  </si>
  <si>
    <t>PE(16:0_16:0)</t>
  </si>
  <si>
    <t>923-61-5</t>
  </si>
  <si>
    <t>LIPID-N-1458</t>
  </si>
  <si>
    <t>PA(25:0_20:1)</t>
  </si>
  <si>
    <t>C48H93O8P</t>
  </si>
  <si>
    <t>LIPID-N-0809</t>
  </si>
  <si>
    <t>PE(O-16:1_20:4)</t>
  </si>
  <si>
    <t>C41H74NO7P</t>
  </si>
  <si>
    <t>LIPID-N-0834</t>
  </si>
  <si>
    <t>PE(O-17:1_20:5)</t>
  </si>
  <si>
    <t>C42H74NO7P</t>
  </si>
  <si>
    <t>LIPID-N-1096</t>
  </si>
  <si>
    <t>PE(20:2_20:4)</t>
  </si>
  <si>
    <t>C45H78NO8P</t>
  </si>
  <si>
    <t>LIPID-N-1137</t>
  </si>
  <si>
    <t>PG(16:0_20:1)</t>
  </si>
  <si>
    <t>C42H81O10P</t>
  </si>
  <si>
    <t>LIPID-N-0421</t>
  </si>
  <si>
    <t>PE(20:4_22:2)</t>
  </si>
  <si>
    <t>C47H82NO8P</t>
  </si>
  <si>
    <t>LIPID-N-1483</t>
  </si>
  <si>
    <t>PA(19:0_20:4)</t>
  </si>
  <si>
    <t>C42H75O8P</t>
  </si>
  <si>
    <t>LIPID-N-1030</t>
  </si>
  <si>
    <t>PC(16:0_19:0)</t>
  </si>
  <si>
    <t>C43H86NO8P</t>
  </si>
  <si>
    <t>LIPID-N-0814</t>
  </si>
  <si>
    <t>PE(O-18:1_20:4)</t>
  </si>
  <si>
    <t>C43H78NO7P</t>
  </si>
  <si>
    <t>MEDN2286</t>
  </si>
  <si>
    <t>LPE(O-18:1/0:0)</t>
  </si>
  <si>
    <t>C23H48NO6P</t>
  </si>
  <si>
    <t>MEDP2746</t>
  </si>
  <si>
    <t>LPC(O-18:3)</t>
  </si>
  <si>
    <t>C26H50NO6P</t>
  </si>
  <si>
    <t>LIPID-N-1486</t>
  </si>
  <si>
    <t>PA(20:0_20:4)</t>
  </si>
  <si>
    <t>C43H77O8P</t>
  </si>
  <si>
    <t>LIPID-N-1325</t>
  </si>
  <si>
    <t>PS(21:0_20:4)</t>
  </si>
  <si>
    <t>C47H84NO10P</t>
  </si>
  <si>
    <t>LIPID-N-0529</t>
  </si>
  <si>
    <t>PI(18:0_22:4)</t>
  </si>
  <si>
    <t>C49H87O13P</t>
  </si>
  <si>
    <t>LIPID-N-0583</t>
  </si>
  <si>
    <t>PS(17:0_20:3)</t>
  </si>
  <si>
    <t>C43H78NO10P</t>
  </si>
  <si>
    <t>LIPID-N-0840</t>
  </si>
  <si>
    <t>PE(O-16:1_22:5)</t>
  </si>
  <si>
    <t>LIPID-N-0370</t>
  </si>
  <si>
    <t>PE(18:2_19:1)</t>
  </si>
  <si>
    <t>LIPID-N-0806</t>
  </si>
  <si>
    <t>PE(O-15:1_20:4)</t>
  </si>
  <si>
    <t>C40H72NO7P</t>
  </si>
  <si>
    <t>LIPID-N-1197</t>
  </si>
  <si>
    <t>PG(20:1_20:3)</t>
  </si>
  <si>
    <t>C46H83O10P</t>
  </si>
  <si>
    <t>LIPID-N-0525</t>
  </si>
  <si>
    <t>PI(20:3_18:1)</t>
  </si>
  <si>
    <t>LIPID-N-0538</t>
  </si>
  <si>
    <t>PI(20:4_18:1)</t>
  </si>
  <si>
    <t>LIPID-N-1183</t>
  </si>
  <si>
    <t>PG(22:1_18:2)</t>
  </si>
  <si>
    <t>C46H85O10P</t>
  </si>
  <si>
    <t>LIPID-N-1062</t>
  </si>
  <si>
    <t>PE(16:0_19:2)</t>
  </si>
  <si>
    <t>LIPID-N-1301</t>
  </si>
  <si>
    <t>PS(21:0_18:2)</t>
  </si>
  <si>
    <t>C45H84NO10P</t>
  </si>
  <si>
    <t>LIPID-N-1459</t>
  </si>
  <si>
    <t>PA(21:0_24:1)</t>
  </si>
  <si>
    <t>LIPID-N-1484</t>
  </si>
  <si>
    <t>PA(18:0_22:4)</t>
  </si>
  <si>
    <t>MEDP2851</t>
  </si>
  <si>
    <t>LPE(P-18:0)</t>
  </si>
  <si>
    <t>LPE-P</t>
  </si>
  <si>
    <t>174062-73-8</t>
  </si>
  <si>
    <t>LIPID-N-0590</t>
  </si>
  <si>
    <t>PS(19:0_20:4)</t>
  </si>
  <si>
    <t>C45H80NO10P</t>
  </si>
  <si>
    <t>LIPID-N-0831</t>
  </si>
  <si>
    <t>PE(O-16:1_20:5)</t>
  </si>
  <si>
    <t>C41H72NO7P</t>
  </si>
  <si>
    <t>LIPID-N-1361</t>
  </si>
  <si>
    <t>PS(20:3_20:4)</t>
  </si>
  <si>
    <t>C46H68NO10P</t>
  </si>
  <si>
    <t>LIPID-N-1348</t>
  </si>
  <si>
    <t>PS(21:2_20:4)</t>
  </si>
  <si>
    <t>C47H80NO10P</t>
  </si>
  <si>
    <t>LIPID-N-0387</t>
  </si>
  <si>
    <t>PE(20:4_18:0)</t>
  </si>
  <si>
    <t>C43H78NO8P</t>
  </si>
  <si>
    <t>LIPID-N-0479</t>
  </si>
  <si>
    <t>PI(18:0_17:1)</t>
  </si>
  <si>
    <t>C44H83O13P</t>
  </si>
  <si>
    <t>LIPID-N-1441</t>
  </si>
  <si>
    <t>PI(18:1_20:4)</t>
  </si>
  <si>
    <t>LIPID-N-1494</t>
  </si>
  <si>
    <t>PA(20:1_20:4)</t>
  </si>
  <si>
    <t>C43H75O8P</t>
  </si>
  <si>
    <t>LIPID-N-1212</t>
  </si>
  <si>
    <t>PG(19:2_20:4)</t>
  </si>
  <si>
    <t>C45H77O10P</t>
  </si>
  <si>
    <t>LIPID-N-1012</t>
  </si>
  <si>
    <t>PC(15:0_18:0)</t>
  </si>
  <si>
    <t>C41H82NO8P</t>
  </si>
  <si>
    <t>LIPID-N-0403</t>
  </si>
  <si>
    <t>PE(18:0_22:5)</t>
  </si>
  <si>
    <t>C45H80NO8P</t>
  </si>
  <si>
    <t>LIPID-N-1057</t>
  </si>
  <si>
    <t>PE(18:0_22:1)</t>
  </si>
  <si>
    <t>C45H88NO8P</t>
  </si>
  <si>
    <t>LIPID-N-1347</t>
  </si>
  <si>
    <t>PS(20:3_20:3)</t>
  </si>
  <si>
    <t>LIPID-N-0372</t>
  </si>
  <si>
    <t>PE(20:3_18:0)</t>
  </si>
  <si>
    <t>LIPID-N-0496</t>
  </si>
  <si>
    <t>PI(18:1_18:1)</t>
  </si>
  <si>
    <t>LIPID-N-1199</t>
  </si>
  <si>
    <t>PG(22:1_20:3)</t>
  </si>
  <si>
    <t>C48H87O10P</t>
  </si>
  <si>
    <t>LIPID-N-0547</t>
  </si>
  <si>
    <t>PI(18:2_20:4)</t>
  </si>
  <si>
    <t>LIPID-N-0386</t>
  </si>
  <si>
    <t>PE(17:0_20:4)</t>
  </si>
  <si>
    <t>C42H76NO8P</t>
  </si>
  <si>
    <t>LIPID-N-0734</t>
  </si>
  <si>
    <t>PE(O-16:1_16:0)</t>
  </si>
  <si>
    <t>C37H74NO7P</t>
  </si>
  <si>
    <t>LIPID-N-0371</t>
  </si>
  <si>
    <t>PE(17:0_20:3)</t>
  </si>
  <si>
    <t>LIPID-N-0833</t>
  </si>
  <si>
    <t>PE(O-16:2_20:4)</t>
  </si>
  <si>
    <t>LIPID-P-0654</t>
  </si>
  <si>
    <t>PE(P-18:0_20:4)</t>
  </si>
  <si>
    <t>LIPID-N-0388</t>
  </si>
  <si>
    <t>PE(18:1_20:3)</t>
  </si>
  <si>
    <t>LIPID-N-1346</t>
  </si>
  <si>
    <t>PS(18:1_22:5)</t>
  </si>
  <si>
    <t>LIPID-N-1455</t>
  </si>
  <si>
    <t>PA(16:0_20:1)</t>
  </si>
  <si>
    <t>C39H75O8P</t>
  </si>
  <si>
    <t>LIPID-N-1242</t>
  </si>
  <si>
    <t>PS(16:0_21:0)</t>
  </si>
  <si>
    <t>LIPID-N-1297</t>
  </si>
  <si>
    <t>PS(18:0_20:2)</t>
  </si>
  <si>
    <t>C44H84NO10P</t>
  </si>
  <si>
    <t>LIPID-N-0383</t>
  </si>
  <si>
    <t>PE(16:0_20:4)</t>
  </si>
  <si>
    <t>LIPID-N-1237</t>
  </si>
  <si>
    <t>PS(16:0_19:0)</t>
  </si>
  <si>
    <t>LIPID-N-0237</t>
  </si>
  <si>
    <t>PC(19:0_18:2)</t>
  </si>
  <si>
    <t>C45H86NO8P</t>
  </si>
  <si>
    <t>LIPID-N-1147</t>
  </si>
  <si>
    <t>PG(18:0_22:1)</t>
  </si>
  <si>
    <t>C46H89O10P</t>
  </si>
  <si>
    <t>LIPID-N-0416</t>
  </si>
  <si>
    <t>PE(18:1_22:5)</t>
  </si>
  <si>
    <t>LIPID-N-1156</t>
  </si>
  <si>
    <t>PG(16:1_17:1)</t>
  </si>
  <si>
    <t>C39H73O10P</t>
  </si>
  <si>
    <t>LIPID-N-0368</t>
  </si>
  <si>
    <t>PE(18:1_18:2)</t>
  </si>
  <si>
    <t>C41H76NO8P</t>
  </si>
  <si>
    <t>LIPID-N-0392</t>
  </si>
  <si>
    <t>PE(18:0_22:4)</t>
  </si>
  <si>
    <t>C45H82NO8P</t>
  </si>
  <si>
    <t>LIPID-N-0447</t>
  </si>
  <si>
    <t>PG(18:0_18:2)</t>
  </si>
  <si>
    <t>C42H79O10P</t>
  </si>
  <si>
    <t>LIPID-N-0892</t>
  </si>
  <si>
    <t>PMeOH(18:0_22:4)</t>
  </si>
  <si>
    <t>PMeOH</t>
  </si>
  <si>
    <t>C44H79O8P</t>
  </si>
  <si>
    <t>LIPID-N-0400</t>
  </si>
  <si>
    <t>PE(18:0_20:5)</t>
  </si>
  <si>
    <t>LIPID-N-0349</t>
  </si>
  <si>
    <t>PE(18:1_16:1)</t>
  </si>
  <si>
    <t>C39H74NO8P</t>
  </si>
  <si>
    <t>LIPID-N-0272</t>
  </si>
  <si>
    <t>PC(16:0_20:4)</t>
  </si>
  <si>
    <t>LIPID-N-1450</t>
  </si>
  <si>
    <t>PA(18:0_23:0)</t>
  </si>
  <si>
    <t>C44H87O8P</t>
  </si>
  <si>
    <t>LIPID-N-1356</t>
  </si>
  <si>
    <t>PS(18:2_20:5)</t>
  </si>
  <si>
    <t>LIPID-N-0351</t>
  </si>
  <si>
    <t>PE(17:1_18:1)</t>
  </si>
  <si>
    <t>LIPID-N-1352</t>
  </si>
  <si>
    <t>PS(20:2_22:4)</t>
  </si>
  <si>
    <t>C48H82NO10P</t>
  </si>
  <si>
    <t>LIPID-N-0335</t>
  </si>
  <si>
    <t>PE(16:1_18:0)</t>
  </si>
  <si>
    <t>LIPID-N-0968</t>
  </si>
  <si>
    <t>LNAPE(20:4/N-18:2)</t>
  </si>
  <si>
    <t>C43H74NO8P</t>
  </si>
  <si>
    <t>LIPID-N-0353</t>
  </si>
  <si>
    <t>PE(18:0_18:2)</t>
  </si>
  <si>
    <t>LIPID-N-0582</t>
  </si>
  <si>
    <t>PS(18:0_18:3)</t>
  </si>
  <si>
    <t>LIPID-N-1063</t>
  </si>
  <si>
    <t>PE(17:0_18:2)</t>
  </si>
  <si>
    <t>LIPID-N-0994</t>
  </si>
  <si>
    <t>PC(13:0_18:0)</t>
  </si>
  <si>
    <t>C39H78NO8P</t>
  </si>
  <si>
    <t>LIPID-N-0369</t>
  </si>
  <si>
    <t>PE(16:0_20:3)</t>
  </si>
  <si>
    <t>LIPID-P-1340</t>
  </si>
  <si>
    <t>PE(P-16:0_20:3)</t>
  </si>
  <si>
    <t>C41H76NO7P</t>
  </si>
  <si>
    <t>LIPID-N-1470</t>
  </si>
  <si>
    <t>PA(18:0_20:3)</t>
  </si>
  <si>
    <t>C41H75O8P</t>
  </si>
  <si>
    <t>LIPID-N-1192</t>
  </si>
  <si>
    <t>PG(18:2_21:2)</t>
  </si>
  <si>
    <t>C45H81O10P</t>
  </si>
  <si>
    <t>LIPID-N-0396</t>
  </si>
  <si>
    <t>PE(16:1_20:4)</t>
  </si>
  <si>
    <t>LIPID-N-1206</t>
  </si>
  <si>
    <t>PG(19:2_20:3)</t>
  </si>
  <si>
    <t>C45H79O10P</t>
  </si>
  <si>
    <t>LIPID-N-1332</t>
  </si>
  <si>
    <t>PS(18:2_20:3)</t>
  </si>
  <si>
    <t>LIPID-N-1360</t>
  </si>
  <si>
    <t>PS(18:2_22:5)</t>
  </si>
  <si>
    <t>LIPID-N-1462</t>
  </si>
  <si>
    <t>PA(16:0_20:2)</t>
  </si>
  <si>
    <t>LIPID-N-0491</t>
  </si>
  <si>
    <t>PI(16:1_18:1)</t>
  </si>
  <si>
    <t>C43H79O13P</t>
  </si>
  <si>
    <t>LIPID-N-0255</t>
  </si>
  <si>
    <t>PC(16:0_20:3)</t>
  </si>
  <si>
    <t>MEDP2748</t>
  </si>
  <si>
    <t>LPE(O-17:1)</t>
  </si>
  <si>
    <t>C22H46NO6P</t>
  </si>
  <si>
    <t>MEDP2850</t>
  </si>
  <si>
    <t>LPE(P-17:0)</t>
  </si>
  <si>
    <t>LIPID-N-0522</t>
  </si>
  <si>
    <t>PI(16:0_20:4)</t>
  </si>
  <si>
    <t>C45H79O13P</t>
  </si>
  <si>
    <t>LIPID-N-1323</t>
  </si>
  <si>
    <t>PS(18:2_20:2)</t>
  </si>
  <si>
    <t>LIPID-N-1205</t>
  </si>
  <si>
    <t>PG(16:0_20:5)</t>
  </si>
  <si>
    <t>C42H73O10P</t>
  </si>
  <si>
    <t>LIPID-N-1252</t>
  </si>
  <si>
    <t>PS(18:0_24:0)</t>
  </si>
  <si>
    <t>C47H76NO10P</t>
  </si>
  <si>
    <t>LIPID-N-1379</t>
  </si>
  <si>
    <t>PI(15:0_19:0)</t>
  </si>
  <si>
    <t>C43H83O13P</t>
  </si>
  <si>
    <t>LIPID-N-0995</t>
  </si>
  <si>
    <t>PC(14:0_17:0)</t>
  </si>
  <si>
    <t>LIPID-N-0964</t>
  </si>
  <si>
    <t>LNAPE(18:1/N-18:2)</t>
  </si>
  <si>
    <t>LIPID-N-0367</t>
  </si>
  <si>
    <t>PE(17:1_18:2)</t>
  </si>
  <si>
    <t>C40H74NO8P</t>
  </si>
  <si>
    <t>LIPID-N-0789</t>
  </si>
  <si>
    <t>PE(O-16:1_20:3)</t>
  </si>
  <si>
    <t>LIPID-N-1243</t>
  </si>
  <si>
    <t>PS(18:0_19:0)</t>
  </si>
  <si>
    <t>LIPID-N-0354</t>
  </si>
  <si>
    <t>PE(20:2_16:0)</t>
  </si>
  <si>
    <t>LIPID-N-1465</t>
  </si>
  <si>
    <t>PA(20:0_18:2)</t>
  </si>
  <si>
    <t>C41H77O8P</t>
  </si>
  <si>
    <t>MEDN2284</t>
  </si>
  <si>
    <t>LPE(O-18:2)</t>
  </si>
  <si>
    <t>C23H46NO6P</t>
  </si>
  <si>
    <t>LIPID-N-0959</t>
  </si>
  <si>
    <t>LNAPE(16:0/N-18:1)</t>
  </si>
  <si>
    <t>LIPID-N-0960</t>
  </si>
  <si>
    <t>LNAPE(18:1/N-17:0)</t>
  </si>
  <si>
    <t>LIPID-N-1053</t>
  </si>
  <si>
    <t>PE(12:0_17:1)</t>
  </si>
  <si>
    <t>LIPID-N-1374</t>
  </si>
  <si>
    <t>PI(12:0_18:0)</t>
  </si>
  <si>
    <t>C39H75O13P</t>
  </si>
  <si>
    <t>LIPID-N-1026</t>
  </si>
  <si>
    <t>PC(12:0_22:4)</t>
  </si>
  <si>
    <t>LIPID-N-0980</t>
  </si>
  <si>
    <t>PC(10:0_18:0)</t>
  </si>
  <si>
    <t>C36H72NO8P</t>
  </si>
  <si>
    <t>LIPID-N-1388</t>
  </si>
  <si>
    <t>PI(18:0_13:1)</t>
  </si>
  <si>
    <t>C40H75O13P</t>
  </si>
  <si>
    <t>LIPID-N-1227</t>
  </si>
  <si>
    <t>PS(12:0_15:0)</t>
  </si>
  <si>
    <t>C33H64NO10P</t>
  </si>
  <si>
    <t>LIPID-N-1051</t>
  </si>
  <si>
    <t>PE(12:0_17:0)</t>
  </si>
  <si>
    <t>C34H68NO8P</t>
  </si>
  <si>
    <t>LIPID-N-1371</t>
  </si>
  <si>
    <t>PI(10:0_12:0)</t>
  </si>
  <si>
    <t>C31H59O13P</t>
  </si>
  <si>
    <t>LIPID-N-1390</t>
  </si>
  <si>
    <t>PI(18:0_14:1)</t>
  </si>
  <si>
    <t>C41H77O13P</t>
  </si>
  <si>
    <t>LIPID-N-1479</t>
  </si>
  <si>
    <t>PA(12:0_22:4)</t>
  </si>
  <si>
    <t>C37H65O8P</t>
  </si>
  <si>
    <t>LIPID-N-1054</t>
  </si>
  <si>
    <t>PE(12:0_18:1)</t>
  </si>
  <si>
    <t>C35H68NO8P</t>
  </si>
  <si>
    <t>LIPID-N-1058</t>
  </si>
  <si>
    <t>PE(13:0_19:2)</t>
  </si>
  <si>
    <t>C37H70NO8P</t>
  </si>
  <si>
    <t>LIPID-N-1385</t>
  </si>
  <si>
    <t>PI(12:0_13:1)</t>
  </si>
  <si>
    <t>C34H63O13P</t>
  </si>
  <si>
    <t>LIPID-N-1372</t>
  </si>
  <si>
    <t>PI(12:0_13:0)</t>
  </si>
  <si>
    <t>C34H65O13P</t>
  </si>
  <si>
    <t>LIPID-N-1253</t>
  </si>
  <si>
    <t>PS(12:0_15:1)</t>
  </si>
  <si>
    <t>C33H62NO10P</t>
  </si>
  <si>
    <t>LIPID-N-1373</t>
  </si>
  <si>
    <t>PI(10:0_16:0)</t>
  </si>
  <si>
    <t>C35H67O13P</t>
  </si>
  <si>
    <t>LIPID-N-1074</t>
  </si>
  <si>
    <t>PE(12:0_22:4)</t>
  </si>
  <si>
    <t>C39H70NO8P</t>
  </si>
  <si>
    <t>LIPID-N-1052</t>
  </si>
  <si>
    <t>PE(12:0_16:1)</t>
  </si>
  <si>
    <t>C33H64NO8P</t>
  </si>
  <si>
    <t>MEDN0352*014</t>
  </si>
  <si>
    <t>O-Phosphorylethanolamine</t>
  </si>
  <si>
    <t>C2H8NO4P</t>
  </si>
  <si>
    <t>1071-23-4</t>
  </si>
  <si>
    <t>MEDN1966</t>
  </si>
  <si>
    <t>Pyrimidine-4-carboxylic acid</t>
  </si>
  <si>
    <t>C5H4N2O2</t>
  </si>
  <si>
    <t>31462-59-6</t>
  </si>
  <si>
    <t>MEDN0098</t>
  </si>
  <si>
    <t>2-Picolinic Acid</t>
  </si>
  <si>
    <t>98-98-6</t>
  </si>
  <si>
    <t>MEDP2033</t>
  </si>
  <si>
    <t>Ethyl 3-Indoleacetate</t>
  </si>
  <si>
    <t>778-82-5</t>
  </si>
  <si>
    <t>MEDP2164</t>
  </si>
  <si>
    <t>2,2-Dihydroxymethyl-1-azabicyclo[2.2.2]octan-3-one</t>
  </si>
  <si>
    <t>C9H15NO3</t>
  </si>
  <si>
    <t>5608-24-2</t>
  </si>
  <si>
    <t>MEDP0882</t>
  </si>
  <si>
    <t>Thiamine-Monophosphate</t>
  </si>
  <si>
    <t>C12H18N4O4PS</t>
  </si>
  <si>
    <t>495-23-8</t>
  </si>
  <si>
    <t>MEDN2303</t>
  </si>
  <si>
    <t>Gestrinone</t>
  </si>
  <si>
    <t>C21H24O2</t>
  </si>
  <si>
    <t>16320-04-0</t>
  </si>
  <si>
    <t>MEDP2059</t>
  </si>
  <si>
    <t>Androstenediol</t>
  </si>
  <si>
    <t>C19H30O2</t>
  </si>
  <si>
    <t>521-17-5</t>
  </si>
  <si>
    <t>MEDP1469</t>
  </si>
  <si>
    <t>Isoprenaline</t>
  </si>
  <si>
    <t>C11H17NO3</t>
  </si>
  <si>
    <t>7683-59-2</t>
  </si>
  <si>
    <t>MEDP1477</t>
  </si>
  <si>
    <t>L-Phenylephrine</t>
  </si>
  <si>
    <t>C9H13NO2</t>
  </si>
  <si>
    <t>59-42-7</t>
  </si>
  <si>
    <t>MEDN0180</t>
  </si>
  <si>
    <t>Norepinephrine</t>
  </si>
  <si>
    <t>C8H11NO3</t>
  </si>
  <si>
    <t>51-41-2</t>
  </si>
  <si>
    <t>MEDN2061</t>
  </si>
  <si>
    <t>Inosine 5'-triphosphate</t>
  </si>
  <si>
    <t>C10H15N4O14P3</t>
  </si>
  <si>
    <t>132-06-9</t>
  </si>
  <si>
    <t>MEDP1788</t>
  </si>
  <si>
    <t>N4-Acetylcytidine-triphosphate</t>
  </si>
  <si>
    <t>C11H18N3O15P3</t>
  </si>
  <si>
    <t>MEDP1161</t>
  </si>
  <si>
    <t>Creatine phosphate</t>
  </si>
  <si>
    <t>C4H10N3O5P</t>
  </si>
  <si>
    <t>922-32-7</t>
  </si>
  <si>
    <t>MEDP0383</t>
  </si>
  <si>
    <t>Β-Pseudouridine</t>
  </si>
  <si>
    <t>1445-07-4</t>
  </si>
  <si>
    <t>MEDP2012</t>
  </si>
  <si>
    <t>Uracil 5-carboxylic acid</t>
  </si>
  <si>
    <t>C5H4N2O4</t>
  </si>
  <si>
    <t>23945-44-0</t>
  </si>
  <si>
    <t>MEDN1003</t>
  </si>
  <si>
    <t>Inosine</t>
  </si>
  <si>
    <t>C10H12N4O5</t>
  </si>
  <si>
    <t>58-63-9</t>
  </si>
  <si>
    <t>MEDP1956</t>
  </si>
  <si>
    <t>2-Aminopurine</t>
  </si>
  <si>
    <t>C5H5N5</t>
  </si>
  <si>
    <t>452-06-2</t>
  </si>
  <si>
    <t>MEDP1202</t>
  </si>
  <si>
    <t>5'-Deoxy-5'-fluoroadenosine</t>
  </si>
  <si>
    <t>C10H12FN5O3</t>
  </si>
  <si>
    <t>731-98-6</t>
  </si>
  <si>
    <t>MEDP0881</t>
  </si>
  <si>
    <t>Phosphocholine</t>
  </si>
  <si>
    <t>C5H15NO4P+</t>
  </si>
  <si>
    <t>3616-04-4</t>
  </si>
  <si>
    <t>MEDP0390</t>
  </si>
  <si>
    <t>Arainosine</t>
  </si>
  <si>
    <t>7013-16-3</t>
  </si>
  <si>
    <t>MEDP0160</t>
  </si>
  <si>
    <t>Adenosine</t>
  </si>
  <si>
    <t>C10H13N5O4</t>
  </si>
  <si>
    <t>58-61-7</t>
  </si>
  <si>
    <t>MEDN0419</t>
  </si>
  <si>
    <t>Uridine 5-Monophosphate</t>
  </si>
  <si>
    <t>C9H13N2O9P</t>
  </si>
  <si>
    <t>58-97-9</t>
  </si>
  <si>
    <t>MEDN0421</t>
  </si>
  <si>
    <t>Cyclic Amp</t>
  </si>
  <si>
    <t>C10H12N5O6P</t>
  </si>
  <si>
    <t>60-92-4</t>
  </si>
  <si>
    <t>MEDN1951</t>
  </si>
  <si>
    <t>Sulfoacetic acid</t>
  </si>
  <si>
    <t>C2H4O5S</t>
  </si>
  <si>
    <t>123-43-3</t>
  </si>
  <si>
    <t>Malonic acid</t>
  </si>
  <si>
    <t>MEDP0874</t>
  </si>
  <si>
    <t>Hypaphorine</t>
  </si>
  <si>
    <t>C14H18N2O2</t>
  </si>
  <si>
    <t>487-58-1</t>
  </si>
  <si>
    <t>MEDN2326</t>
  </si>
  <si>
    <t>5-Hydroxyisourate</t>
  </si>
  <si>
    <t>C5H4N4O4</t>
  </si>
  <si>
    <t>6960-30-1</t>
  </si>
  <si>
    <t>MEDN0689</t>
  </si>
  <si>
    <t>2,5-Furandicarboxylicacid</t>
  </si>
  <si>
    <t>C6H4O5</t>
  </si>
  <si>
    <t>3238-40-2</t>
  </si>
  <si>
    <t>MEDN0622</t>
  </si>
  <si>
    <t>Porphobilinogen</t>
  </si>
  <si>
    <t>487-90-1</t>
  </si>
  <si>
    <t>MEDP0287</t>
  </si>
  <si>
    <t>Taurine</t>
  </si>
  <si>
    <t>Sulfonic acids</t>
  </si>
  <si>
    <t>C2H7NO3S</t>
  </si>
  <si>
    <t>107-35-7</t>
  </si>
  <si>
    <t>MEDP1721</t>
  </si>
  <si>
    <t>2-Phenylpropionic acid</t>
  </si>
  <si>
    <t>C9H10O2</t>
  </si>
  <si>
    <t>492-37-5</t>
  </si>
  <si>
    <t>MEDP0315</t>
  </si>
  <si>
    <t>Hippuric Acid</t>
  </si>
  <si>
    <t>C9H9NO3</t>
  </si>
  <si>
    <t>495-69-2</t>
  </si>
  <si>
    <t>MEDN1052*019</t>
  </si>
  <si>
    <t>2-Hydroxyglutaric acid</t>
  </si>
  <si>
    <t>C5H8O5</t>
  </si>
  <si>
    <t>13095-48-2</t>
  </si>
  <si>
    <t>MEDN0820*019</t>
  </si>
  <si>
    <t>3-Hydroxyglutaric acid</t>
  </si>
  <si>
    <t>638-18-6</t>
  </si>
  <si>
    <t>MEDN0206*019</t>
  </si>
  <si>
    <t>Citramalic Acid</t>
  </si>
  <si>
    <t>597-44-4</t>
  </si>
  <si>
    <t>MEDN0655</t>
  </si>
  <si>
    <t>Hydantoin-5-propionic acid</t>
  </si>
  <si>
    <t>C6H8N2O4</t>
  </si>
  <si>
    <t>5624-26-0</t>
  </si>
  <si>
    <t>MEDP0286</t>
  </si>
  <si>
    <t>2-Aminoethanesulfinic Acid</t>
  </si>
  <si>
    <t>C2H7NO2S</t>
  </si>
  <si>
    <t>300-84-5</t>
  </si>
  <si>
    <t>MEDP0296</t>
  </si>
  <si>
    <t>4-Guanidinobutyric Acid</t>
  </si>
  <si>
    <t>C5H11N3O2</t>
  </si>
  <si>
    <t>463-00-3</t>
  </si>
  <si>
    <t>MEDP0209</t>
  </si>
  <si>
    <t>Aconitic Acid</t>
  </si>
  <si>
    <t>585-84-2</t>
  </si>
  <si>
    <t>MEDN0615*014</t>
  </si>
  <si>
    <t>Carbamoyl phosphate</t>
  </si>
  <si>
    <t>CH4NO5P</t>
  </si>
  <si>
    <t>590-55-6</t>
  </si>
  <si>
    <t>MEDN1335</t>
  </si>
  <si>
    <t>N-Cinnamylglycine</t>
  </si>
  <si>
    <t>16534-24-0</t>
  </si>
  <si>
    <t>MEDN0636</t>
  </si>
  <si>
    <t>Ginkgoic acid</t>
  </si>
  <si>
    <t>C22H34O3</t>
  </si>
  <si>
    <t>22910-60-7</t>
  </si>
  <si>
    <t>MEDP1971</t>
  </si>
  <si>
    <t>3-Methylcrotonyl Glycine</t>
  </si>
  <si>
    <t>33008-07-0</t>
  </si>
  <si>
    <t>MEDN0198*036</t>
  </si>
  <si>
    <t>Citric Acid</t>
  </si>
  <si>
    <t>77-92-9</t>
  </si>
  <si>
    <t>MEDN1621*036</t>
  </si>
  <si>
    <t>Isocitric acid</t>
  </si>
  <si>
    <t>320-77-4</t>
  </si>
  <si>
    <t>MEDN2351</t>
  </si>
  <si>
    <t>2-Phospho-D-glyceric acid</t>
  </si>
  <si>
    <t>C3H7O7P</t>
  </si>
  <si>
    <t>3443-57-0</t>
  </si>
  <si>
    <t>MEDN2341</t>
  </si>
  <si>
    <t>6-Phosphogluconic acid</t>
  </si>
  <si>
    <t>C6H13O10P</t>
  </si>
  <si>
    <t>921-62-0</t>
  </si>
  <si>
    <t>MEDN0196</t>
  </si>
  <si>
    <t>Pyrroloquinoline Quinone</t>
  </si>
  <si>
    <t>C14H6N2O8</t>
  </si>
  <si>
    <t>72909-34-3</t>
  </si>
  <si>
    <t>MEDP2005</t>
  </si>
  <si>
    <t>1-Aminocyclohexanecarboxylic acid</t>
  </si>
  <si>
    <t>2756-85-6</t>
  </si>
  <si>
    <t>MEDN0321</t>
  </si>
  <si>
    <t>Quinic acid</t>
  </si>
  <si>
    <t>C7H12O6</t>
  </si>
  <si>
    <t>77-95-2</t>
  </si>
  <si>
    <t>MEDN0703</t>
  </si>
  <si>
    <t>Glycerol 3-Phosphate</t>
  </si>
  <si>
    <t>C3H9O6P</t>
  </si>
  <si>
    <t>57-03-4</t>
  </si>
  <si>
    <t>MEDN1567</t>
  </si>
  <si>
    <t>Phosphonoacetic acid</t>
  </si>
  <si>
    <t>C2H5O5P</t>
  </si>
  <si>
    <t>4408-78-0</t>
  </si>
  <si>
    <t>MEDN0499</t>
  </si>
  <si>
    <t>Argininosuccinic acid</t>
  </si>
  <si>
    <t>C10H18N4O6</t>
  </si>
  <si>
    <t>2387-71-5</t>
  </si>
  <si>
    <t>MEDP1228</t>
  </si>
  <si>
    <t>Heterodendrin</t>
  </si>
  <si>
    <t>C11H19NO6</t>
  </si>
  <si>
    <t>66465-22-3</t>
  </si>
  <si>
    <t>MEDP2384</t>
  </si>
  <si>
    <t>Alternaria</t>
  </si>
  <si>
    <t>Medicine</t>
  </si>
  <si>
    <t>C14H10O5</t>
  </si>
  <si>
    <t>641-38-3</t>
  </si>
  <si>
    <t>LIPID-N-0606</t>
  </si>
  <si>
    <t>CerP(d18:1/24:0)</t>
  </si>
  <si>
    <t>CerP</t>
  </si>
  <si>
    <t>C42H84NO6P</t>
  </si>
  <si>
    <t>LIPID-N-0609</t>
  </si>
  <si>
    <t>CerP(d18:1/18:1)</t>
  </si>
  <si>
    <t>C36H70NO6P</t>
  </si>
  <si>
    <t>LIPID-P-0331</t>
  </si>
  <si>
    <t>SHexCer(d18:1/16:0(OH))</t>
  </si>
  <si>
    <t>C40H77NO12S</t>
  </si>
  <si>
    <t>LIPID-P-0306</t>
  </si>
  <si>
    <t>HexCer(d18:1/24:1)</t>
  </si>
  <si>
    <t>C48H91NO8</t>
  </si>
  <si>
    <t>LIPID-P-0730</t>
  </si>
  <si>
    <t>SM(d18:0/16:0)</t>
  </si>
  <si>
    <t>C39H81N2O6P</t>
  </si>
  <si>
    <t>LIPID-P-0732</t>
  </si>
  <si>
    <t>SM(d18:0/18:0)</t>
  </si>
  <si>
    <t>C41H85N2O6P</t>
  </si>
  <si>
    <t>MEDP1051</t>
  </si>
  <si>
    <t>SPH(d18:1)</t>
  </si>
  <si>
    <t>SPH</t>
  </si>
  <si>
    <t>C18H37NO2</t>
  </si>
  <si>
    <t>123-78-4</t>
  </si>
  <si>
    <t>LIPID-N-0602</t>
  </si>
  <si>
    <t>CerP(d18:1/16:0)</t>
  </si>
  <si>
    <t>C34H68NO6P</t>
  </si>
  <si>
    <t>LIPID-P-0124</t>
  </si>
  <si>
    <t>Cer(d18:1/24:1)</t>
  </si>
  <si>
    <t>LIPID-P-0738</t>
  </si>
  <si>
    <t>SM(d18:1/16:0)</t>
  </si>
  <si>
    <t>C39H79N2O6P</t>
  </si>
  <si>
    <t>LIPID-P-0095</t>
  </si>
  <si>
    <t>SPH(d16:1)</t>
  </si>
  <si>
    <t>C16H33NO2</t>
  </si>
  <si>
    <t>LIPID-P-2009</t>
  </si>
  <si>
    <t>Cer(d16:0/19:1)</t>
  </si>
  <si>
    <t>Cer-NDS</t>
  </si>
  <si>
    <t>C35H69NO3</t>
  </si>
  <si>
    <t>LIPID-P-2019</t>
  </si>
  <si>
    <t>Cer(d18:0/19:1)</t>
  </si>
  <si>
    <t>C37H73NO3</t>
  </si>
  <si>
    <t>LIPID-P-2579</t>
  </si>
  <si>
    <t>Cer(d24:1/18:0(2OH))</t>
  </si>
  <si>
    <t>C42H83NO4</t>
  </si>
  <si>
    <t>LIPID-P-0052</t>
  </si>
  <si>
    <t>Cholesterol</t>
  </si>
  <si>
    <t>ST</t>
  </si>
  <si>
    <t>Cho</t>
  </si>
  <si>
    <t>C27H46O</t>
  </si>
  <si>
    <t>MEDP0442</t>
  </si>
  <si>
    <t>Sn-Glycero-3-Phosphocholine</t>
  </si>
  <si>
    <t>Tryptamines,Cholines,Pigments</t>
  </si>
  <si>
    <t>Cholines</t>
  </si>
  <si>
    <t>C8H20NO6P</t>
  </si>
  <si>
    <t>28319-77-9</t>
  </si>
  <si>
    <t>14</t>
  </si>
  <si>
    <t>394</t>
  </si>
  <si>
    <t>Pentose phosphate pathway</t>
  </si>
  <si>
    <t>ko00030</t>
  </si>
  <si>
    <t>Carbon metabolism</t>
  </si>
  <si>
    <t>ko01200</t>
  </si>
  <si>
    <t>Nitrogen metabolism</t>
  </si>
  <si>
    <t>ko00910</t>
  </si>
  <si>
    <t>3</t>
  </si>
  <si>
    <t>Arginine biosynthesis</t>
  </si>
  <si>
    <t>ko00220</t>
  </si>
  <si>
    <t>Glyoxylate and dicarboxylate metabolism</t>
  </si>
  <si>
    <t>ko00630</t>
  </si>
  <si>
    <t>Alanine, aspartate and glutamate metabolism</t>
  </si>
  <si>
    <t>ko00250</t>
  </si>
  <si>
    <t>Biosynthesis of nucleotide sugars</t>
  </si>
  <si>
    <t>ko01250</t>
  </si>
  <si>
    <t>4</t>
  </si>
  <si>
    <t>2</t>
  </si>
  <si>
    <t>Taurine and hypotaurine metabolism</t>
  </si>
  <si>
    <t>ko00430</t>
  </si>
  <si>
    <t>5</t>
  </si>
  <si>
    <t>Biosynthesis of cofactors</t>
  </si>
  <si>
    <t>ko01240</t>
  </si>
  <si>
    <t>44</t>
  </si>
  <si>
    <t>Biosynthesis of amino acids</t>
  </si>
  <si>
    <t>ko01230</t>
  </si>
  <si>
    <t>Corrected_P-value</t>
  </si>
  <si>
    <t>CIDList</t>
  </si>
  <si>
    <t>ABC transporters</t>
  </si>
  <si>
    <t>ko02010</t>
  </si>
  <si>
    <t>9</t>
  </si>
  <si>
    <t>150</t>
  </si>
  <si>
    <t>29</t>
  </si>
  <si>
    <t>1154</t>
  </si>
  <si>
    <t>MEDP2468;MEDN1970;MEDN1910;MEDP1873;MEDN1942;MEDP2446;MEDP1924;MEDP0250;MEDN0160</t>
  </si>
  <si>
    <t>C00107+C00107+C00107+C00098+C00107+C00107+C00107+C00255+C00387</t>
  </si>
  <si>
    <t>MEDN2058*073;MEDN1314*073</t>
  </si>
  <si>
    <t>C00818+C00879</t>
  </si>
  <si>
    <t>MEDN0818;MEDN0333</t>
  </si>
  <si>
    <t>C01073+C00383</t>
  </si>
  <si>
    <t>1</t>
  </si>
  <si>
    <t>C00383</t>
  </si>
  <si>
    <t>MEDP1749;MEDN0160</t>
  </si>
  <si>
    <t>C00112+C00387</t>
  </si>
  <si>
    <t>MEDN1476;MEDN0160</t>
  </si>
  <si>
    <t>C00499+C00387</t>
  </si>
  <si>
    <t>MEDP1749;MEDN0333</t>
  </si>
  <si>
    <t>C00112+C00383</t>
  </si>
  <si>
    <t>Riboflavin metabolism</t>
  </si>
  <si>
    <t>ko00740</t>
  </si>
  <si>
    <t>C00255</t>
  </si>
  <si>
    <t>Human Diseases</t>
  </si>
  <si>
    <t>Choline metabolism in cancer</t>
  </si>
  <si>
    <t>ko05231</t>
  </si>
  <si>
    <t>140</t>
  </si>
  <si>
    <t>MEDN2236;MEDP2832;MEDP2833;MEDP2842;MEDP2847</t>
  </si>
  <si>
    <t>C00157+C04230+C04230+C04230+C04230</t>
  </si>
  <si>
    <t>Phenylalanine metabolism</t>
  </si>
  <si>
    <t>ko00360</t>
  </si>
  <si>
    <t>C02505</t>
  </si>
  <si>
    <t>MEDP0250;MEDP1749</t>
  </si>
  <si>
    <t>C00255+C00112</t>
  </si>
  <si>
    <t>D-Amino acid metabolism</t>
  </si>
  <si>
    <t>ko00470</t>
  </si>
  <si>
    <t>C03341</t>
  </si>
  <si>
    <t>Cellular Processes</t>
  </si>
  <si>
    <t>Efferocytosis</t>
  </si>
  <si>
    <t>ko04148</t>
  </si>
  <si>
    <t>132</t>
  </si>
  <si>
    <t>MEDP2832;MEDP2833;MEDP2842;MEDP2847</t>
  </si>
  <si>
    <t>C04230+C04230+C04230+C04230</t>
  </si>
  <si>
    <t>Organismal Systems</t>
  </si>
  <si>
    <t>Thermogenesis</t>
  </si>
  <si>
    <t>ko04714</t>
  </si>
  <si>
    <t>311</t>
  </si>
  <si>
    <t>MEDP1422;MEDP1415;MEDP2815;MEDP1438;MEDP1429;LIPID-P-0007;LIPID-P-0276</t>
  </si>
  <si>
    <t>C02301+C02301+C02301+C02301+C02301+C02301+C01885</t>
  </si>
  <si>
    <t>alpha-Linolenic acid metabolism</t>
  </si>
  <si>
    <t>ko00592</t>
  </si>
  <si>
    <t>57</t>
  </si>
  <si>
    <t>C00157</t>
  </si>
  <si>
    <t>Arachidonic acid metabolism</t>
  </si>
  <si>
    <t>ko00590</t>
  </si>
  <si>
    <t>59</t>
  </si>
  <si>
    <t>Linoleic acid metabolism</t>
  </si>
  <si>
    <t>ko00591</t>
  </si>
  <si>
    <t>62</t>
  </si>
  <si>
    <t>Retrograde endocannabinoid signaling</t>
  </si>
  <si>
    <t>ko04723</t>
  </si>
  <si>
    <t>158</t>
  </si>
  <si>
    <t>Vitamin digestion and absorption</t>
  </si>
  <si>
    <t>ko04977</t>
  </si>
  <si>
    <t>283</t>
  </si>
  <si>
    <t>MEDP0250;LIPID-P-0276</t>
  </si>
  <si>
    <t>C00255+C01885</t>
  </si>
  <si>
    <t>Regulation of lipolysis in adipocytes</t>
  </si>
  <si>
    <t>ko04923</t>
  </si>
  <si>
    <t>285</t>
  </si>
  <si>
    <t>C01885</t>
  </si>
  <si>
    <t>Fat digestion and absorption</t>
  </si>
  <si>
    <t>ko04975</t>
  </si>
  <si>
    <t>314</t>
  </si>
  <si>
    <t>371</t>
  </si>
  <si>
    <t>Metabolic pathways</t>
  </si>
  <si>
    <t>ko01100</t>
  </si>
  <si>
    <t>891</t>
  </si>
  <si>
    <t>MEDN1476;MEDP0654;MEDN2058*073;MEDN1314*073;MEDP0250;LIPID-P-0276;MEDN2236;MEDP1749;MEDN0160;MEDN0333;MEDN1226*010</t>
  </si>
  <si>
    <t>C00499+C02505+C00818+C00879+C00255+C01885+C00157+C00112+C00387+C00383+C03341</t>
  </si>
  <si>
    <t>Lipid and atherosclerosis</t>
  </si>
  <si>
    <t>ko05417</t>
  </si>
  <si>
    <t>LIPID-P-0846;LIPID-P-0916;LIPID-P-0834;LIPID-P-0837;LIPID-P-0820;LIPID-P-0778;LIPID-P-0819;LIPID-P-0823;LIPID-P-0967;LIPID-P-0901;LIPID-P-0871;LIPID-P-2273;LIPID-P-0953;LIPID-P-0822;LIPID-P-0886;LIPID-P-0885;LIPID-P-0903;LIPID-P-0864;LIPID-P-0875;LIPID-P-0902;LIPID-P-0925;LIPID-P-0880;LIPID-P-0876;LIPID-P-0839;LIPID-P-0841;LIPID-P-0964;LIPID-P-1096;LIPID-P-0893;LIPID-P-0851;LIPID-P-0941;LIPID-P-0927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990;LIPID-P-0911;LIPID-P-2327;LIPID-P-0855;LIPID-P-0962;LIPID-P-0878;LIPID-P-2342;LIPID-P-0898;LIPID-P-0850;LIPID-P-2356;LIPID-P-2296;LIPID-P-1082;LIPID-P-1150;LIPID-P-0869;LIPID-P-1166;LIPID-P-0858;LIPID-P-1060;LIPID-P-2328;LIPID-P-0926;LIPID-P-1116;LIPID-P-1115;LIPID-P-2309;LIPID-P-0937;LIPID-P-0944;LIPID-P-0832;LIPID-P-1036;LIPID-P-2300;LIPID-P-1044;LIPID-P-0949;LIPID-P-0860;LIPID-P-0986;LIPID-P-0913;LIPID-P-1131;LIPID-P-0936;LIPID-P-1052;LIPID-P-0978;LIPID-P-1056;LIPID-P-1012;LIPID-P-0852;LIPID-P-0872;LIPID-P-0856;LIPID-P-2304;LIPID-P-0988;LIPID-P-0998;LIPID-P-0928;LIPID-P-0933;LIPID-P-2330;LIPID-P-1104;LIPID-P-0859;LIPID-P-1213;LIPID-P-2279;LIPID-P-1005;LIPID-P-1170;LIPID-P-0996;LIPID-P-1143;LIPID-P-0950;LIPID-P-2288;LIPID-P-0939</t>
  </si>
  <si>
    <t>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</t>
  </si>
  <si>
    <t>LIPID-P-0846;LIPID-P-0916;LIPID-P-0834;LIPID-P-0837;LIPID-P-0820;LIPID-P-0778;LIPID-P-0819;LIPID-P-0823;LIPID-P-0967;LIPID-P-0901;LIPID-P-0871;LIPID-P-2273;LIPID-P-0953;LIPID-P-0822;LIPID-P-0886;LIPID-P-0885;LIPID-P-0183;LIPID-P-0903;LIPID-P-0864;LIPID-P-0875;LIPID-P-0902;LIPID-P-0925;LIPID-P-0880;LIPID-P-0876;LIPID-P-0204;LIPID-P-0839;LIPID-P-0841;LIPID-P-0964;LIPID-P-1096;LIPID-P-0893;LIPID-P-0851;LIPID-P-0941;LIPID-P-0927;LIPID-P-0201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173;LIPID-P-0990;LIPID-P-0911;LIPID-P-2327;LIPID-P-0855;LIPID-P-0962;LIPID-P-0878;LIPID-P-0170;LIPID-P-2342;LIPID-P-0898;LIPID-P-0850;LIPID-P-2356;LIPID-P-2296;LIPID-P-1082;LIPID-P-1150;LIPID-P-0188;LIPID-P-0869;LIPID-P-1166;LIPID-P-0858;LIPID-P-1060;LIPID-P-0217;LIPID-P-2328;LIPID-P-0926;LIPID-P-1116;LIPID-P-1115;LIPID-P-2309;LIPID-P-0937;LIPID-P-0944;LIPID-P-0832;LIPID-P-1036;LIPID-P-2300;LIPID-P-0191;LIPID-P-1044;LIPID-P-0949;LIPID-P-0860;LIPID-P-0986;LIPID-P-0913;LIPID-P-0210;LIPID-P-0189;LIPID-P-1131;LIPID-P-0936;LIPID-P-1052;LIPID-P-0978;LIPID-P-1056;LIPID-P-1012;LIPID-P-0852;LIPID-P-0872;LIPID-P-0856;LIPID-P-2304;LIPID-P-0988;LIPID-P-0187;LIPID-P-0998;LIPID-P-0928;LIPID-P-0933;LIPID-P-2330;LIPID-P-1104;LIPID-P-0859;LIPID-P-1213;LIPID-P-2279;LIPID-P-1005;LIPID-P-1170;LIPID-P-0996;LIPID-P-0240;LIPID-P-0229;LIPID-P-1143;LIPID-P-0950;LIPID-P-0208;LIPID-P-0218;LIPID-P-2288;LIPID-P-0186;LIPID-P-0247;LIPID-P-0939;LIPID-P-1421;LIPID-P-1434;LIPID-P-1437;LIPID-P-0282;LIPID-P-1449;LIPID-P-0224;LIPID-P-1432;LIPID-P-1419;MEDP1453;MEDP1454;MEDP1455;MEDP2791;LIPID-N-1477;LIPID-N-1478;LIPID-N-1467;LIPID-N-0630</t>
  </si>
  <si>
    <t>C00422+C00422+C00422+C00422+C00422+C00422+C00422+C00422+C00422+C00422+C00422+C00422+C00422+C00422+C00422+C00422+C00641+C00422+C00422+C00422+C00422+C00422+C00422+C00422+C00641+C00422+C00422+C00422+C00422+C00422+C00422+C00422+C00422+C00641+C00422+C00422+C00422+C00422+C00422+C00422+C00422+C00422+C00422+C00422+C00422+C00422+C00422+C00422+C00422+C00422+C00422+C00422+C00422+C00422+C00422+C00422+C00422+C00641+C00422+C00422+C00422+C00422+C00422+C00422+C00641+C00422+C00422+C00422+C00422+C00422+C00422+C00422+C00641+C00422+C00422+C00422+C00422+C00641+C00422+C00422+C00422+C00422+C00422+C00422+C00422+C00422+C00422+C00422+C00641+C00422+C00422+C00422+C00422+C00422+C00641+C00641+C00422+C00422+C00422+C00422+C00422+C00422+C00422+C00422+C00422+C00422+C00422+C00641+C00422+C00422+C00422+C00422+C00422+C00422+C00422+C00422+C00422+C00422+C00422+C00641+C00641+C00422+C00422+C00641+C00641+C00422+C00641+C00641+C00422+C00641+C00641+C00641+C01885+C00641+C00641+C00641+C00641+C01885+C01885+C01885+C01885+C00416+C00416+C00416+C00416</t>
  </si>
  <si>
    <t>LIPID-N-0098;LIPID-P-0846;LIPID-P-0916;LIPID-P-0834;LIPID-P-0837;LIPID-P-0820;LIPID-P-0778;LIPID-P-0819;LIPID-P-0823;LIPID-P-0967;LIPID-P-0901;LIPID-P-0871;LIPID-P-2273;LIPID-P-0953;LIPID-P-0822;LIPID-P-0886;LIPID-P-0885;LIPID-P-0903;LIPID-P-0864;LIPID-P-0875;LIPID-P-0902;LIPID-P-0925;LIPID-P-0880;LIPID-P-0876;LIPID-P-0839;LIPID-P-0841;LIPID-P-0964;LIPID-P-1096;LIPID-P-0893;LIPID-P-0851;LIPID-P-0941;LIPID-P-0927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990;LIPID-P-0911;LIPID-P-2327;LIPID-P-0855;LIPID-P-0962;LIPID-P-0878;LIPID-P-2342;LIPID-P-0898;LIPID-P-0850;LIPID-P-2356;LIPID-P-2296;LIPID-P-1082;LIPID-P-1150;LIPID-P-0869;LIPID-P-1166;LIPID-P-0858;LIPID-P-1060;LIPID-P-2328;LIPID-P-0926;LIPID-P-1116;LIPID-P-1115;LIPID-P-2309;LIPID-P-0937;LIPID-P-0944;LIPID-P-0832;LIPID-P-1036;LIPID-P-2300;LIPID-P-1044;LIPID-P-0949;LIPID-P-0860;LIPID-P-0986;LIPID-P-0913;LIPID-P-1131;LIPID-P-0936;LIPID-P-1052;LIPID-P-0978;LIPID-P-1056;LIPID-P-1012;LIPID-P-0852;LIPID-P-0872;LIPID-P-0856;LIPID-P-2304;LIPID-P-0988;LIPID-P-0998;LIPID-P-0928;LIPID-P-0933;LIPID-P-2330;LIPID-P-1104;LIPID-P-0859;LIPID-P-1213;LIPID-P-2279;LIPID-P-1005;LIPID-P-1170;LIPID-P-0996;LIPID-P-1143;LIPID-P-0950;LIPID-P-2288;LIPID-P-0939;LIPID-P-0282;MEDP1453;MEDP1454;MEDP1455;MEDP2791</t>
  </si>
  <si>
    <t>C00219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1885+C01885+C01885+C01885+C01885</t>
  </si>
  <si>
    <t>LIPID-P-0846;LIPID-P-0916;LIPID-P-0834;LIPID-P-0837;LIPID-P-0820;LIPID-P-0778;LIPID-P-0819;LIPID-P-0823;LIPID-P-0967;LIPID-P-0901;LIPID-P-0871;LIPID-P-2273;LIPID-P-0953;LIPID-P-0822;LIPID-P-0886;LIPID-P-0885;LIPID-P-0903;LIPID-P-0864;LIPID-P-0875;LIPID-P-0902;LIPID-P-0925;LIPID-P-0880;LIPID-P-0876;LIPID-P-0839;LIPID-P-0841;LIPID-P-0964;LIPID-P-1096;LIPID-P-0893;LIPID-P-0851;LIPID-P-0941;LIPID-P-0927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990;LIPID-P-0911;LIPID-P-2327;LIPID-P-0855;LIPID-P-0962;LIPID-P-0878;LIPID-P-2342;LIPID-P-0898;LIPID-P-0850;LIPID-P-2356;LIPID-P-2296;LIPID-P-1082;LIPID-P-1150;LIPID-P-0869;LIPID-P-1166;LIPID-P-0858;LIPID-P-1060;LIPID-P-2328;LIPID-P-0926;LIPID-P-1116;LIPID-P-1115;LIPID-P-2309;LIPID-P-0937;LIPID-P-0944;LIPID-P-0832;LIPID-P-1036;LIPID-P-2300;LIPID-P-1044;LIPID-P-0949;LIPID-P-0860;LIPID-P-0986;LIPID-P-0913;LIPID-P-1131;LIPID-P-0936;LIPID-P-1052;LIPID-P-0978;LIPID-P-1056;LIPID-P-1012;LIPID-P-0852;LIPID-P-0872;LIPID-P-0856;LIPID-P-2304;LIPID-P-0988;LIPID-P-0998;LIPID-P-0928;LIPID-P-0933;LIPID-P-2330;LIPID-P-1104;LIPID-P-0859;LIPID-P-1213;LIPID-P-2279;LIPID-P-1005;LIPID-P-1170;LIPID-P-0996;LIPID-P-1143;LIPID-P-0950;LIPID-P-2288;LIPID-P-0939;LIPID-P-0282;MEDP1453;MEDP1454;MEDP1455;MEDP2791</t>
  </si>
  <si>
    <t>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1885+C01885+C01885+C01885+C01885</t>
  </si>
  <si>
    <t>Cholesterol metabolism</t>
  </si>
  <si>
    <t>ko04979</t>
  </si>
  <si>
    <t>Insulin resistance</t>
  </si>
  <si>
    <t>ko04931</t>
  </si>
  <si>
    <t>LIPID-P-0846;LIPID-P-0916;LIPID-P-0834;LIPID-P-0837;LIPID-P-0820;LIPID-P-0778;LIPID-P-0819;LIPID-P-0823;LIPID-P-0967;LIPID-P-0901;LIPID-P-0871;LIPID-P-2273;LIPID-P-0953;LIPID-P-0822;LIPID-P-0886;LIPID-P-0885;LIPID-P-0903;LIPID-P-0864;LIPID-P-0875;LIPID-P-0902;LIPID-P-0925;LIPID-P-0880;LIPID-P-0876;LIPID-P-0839;LIPID-P-0841;LIPID-P-0964;LIPID-P-1096;LIPID-P-0893;LIPID-P-0851;LIPID-P-0941;LIPID-P-0927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990;LIPID-P-0911;LIPID-P-2327;LIPID-P-0855;LIPID-P-0962;LIPID-P-0878;LIPID-P-2342;LIPID-P-0898;LIPID-P-0850;LIPID-P-2356;LIPID-P-2296;LIPID-P-1082;LIPID-P-1150;LIPID-P-0869;LIPID-P-1166;LIPID-P-0858;LIPID-P-1060;LIPID-P-2328;LIPID-P-0926;LIPID-P-1116;LIPID-P-1115;LIPID-P-2309;LIPID-P-0937;LIPID-P-0944;LIPID-P-0832;LIPID-P-1036;LIPID-P-2300;LIPID-P-1044;LIPID-P-0949;LIPID-P-0860;LIPID-P-0986;LIPID-P-0913;LIPID-P-1131;LIPID-P-0936;LIPID-P-1052;LIPID-P-0978;LIPID-P-1056;LIPID-P-1012;LIPID-P-0852;LIPID-P-0872;LIPID-P-0856;LIPID-P-2304;LIPID-P-0988;LIPID-P-0998;LIPID-P-0928;LIPID-P-0933;LIPID-P-2330;LIPID-P-1104;LIPID-P-0859;LIPID-P-1213;LIPID-P-2279;LIPID-P-1005;LIPID-P-1170;LIPID-P-0996;LIPID-P-1143;LIPID-P-0950;LIPID-P-2288;LIPID-P-0939;LIPID-P-0282;MEDP1453;MEDP1454;MEDP1455;MEDP2791;LIPID-N-1477;LIPID-N-1478;LIPID-N-1467;LIPID-N-0630</t>
  </si>
  <si>
    <t>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1885+C01885+C01885+C01885+C01885+C00416+C00416+C00416+C00416</t>
  </si>
  <si>
    <t>LIPID-P-0011;LIPID-P-0001;LIPID-P-0846;LIPID-P-0916;LIPID-P-0834;LIPID-P-0837;LIPID-P-0820;LIPID-P-0778;LIPID-P-0819;LIPID-P-0823;LIPID-P-0967;LIPID-P-0901;LIPID-P-0871;LIPID-P-2273;LIPID-P-0953;LIPID-P-0822;LIPID-P-0886;LIPID-P-0885;LIPID-P-0903;LIPID-P-0864;LIPID-P-0875;LIPID-P-0902;LIPID-P-0925;LIPID-P-0880;LIPID-P-0876;LIPID-P-0839;LIPID-P-0841;LIPID-P-0964;LIPID-P-1096;LIPID-P-0893;LIPID-P-0851;LIPID-P-0941;LIPID-P-0927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990;LIPID-P-0911;LIPID-P-2327;LIPID-P-0855;LIPID-P-0962;LIPID-P-0878;LIPID-P-2342;LIPID-P-0898;LIPID-P-0850;LIPID-P-2356;LIPID-P-2296;LIPID-P-1082;LIPID-P-1150;LIPID-P-0869;LIPID-P-1166;LIPID-P-0858;LIPID-P-1060;LIPID-P-2328;LIPID-P-0926;LIPID-P-1116;LIPID-P-1115;LIPID-P-2309;LIPID-P-0937;LIPID-P-0944;LIPID-P-0832;LIPID-P-1036;LIPID-P-2300;LIPID-P-1044;LIPID-P-0949;LIPID-P-0860;LIPID-P-0986;LIPID-P-0913;LIPID-P-1131;LIPID-P-0936;LIPID-P-1052;LIPID-P-0978;LIPID-P-1056;LIPID-P-1012;LIPID-P-0852;LIPID-P-0872;LIPID-P-0856;LIPID-P-2304;LIPID-P-0988;LIPID-P-0998;LIPID-P-0928;LIPID-P-0933;LIPID-P-2330;LIPID-P-1104;LIPID-P-0859;LIPID-P-1213;LIPID-P-2279;LIPID-P-1005;LIPID-P-1170;LIPID-P-0996;LIPID-P-1143;LIPID-P-0950;LIPID-P-2288;LIPID-P-0939;LIPID-P-0282;MEDP1453;MEDP1454;MEDP1455;MEDP2791</t>
  </si>
  <si>
    <t>C02301+C00318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1885+C01885+C01885+C01885+C01885</t>
  </si>
  <si>
    <t>Biosynthesis of unsaturated fatty acids</t>
  </si>
  <si>
    <t>ko01040</t>
  </si>
  <si>
    <t>LIPID-N-0075;LIPID-N-0073;LIPID-N-0098;LIPID-N-0091;LIPID-N-0086;LIPID-N-0024;LIPID-N-0095;MEDN0378*054;LIPID-N-0090;LIPID-N-0084</t>
  </si>
  <si>
    <t>C01530+C00249+C00219+C16525+C16526+C06428+C03242+C06426+C01595+C00712</t>
  </si>
  <si>
    <t>Caffeine metabolism</t>
  </si>
  <si>
    <t>ko00232</t>
  </si>
  <si>
    <t>MEDN0472*034;MEDN1025*034;MEDN0345;MEDP1900;MEDP1479*129;MEDN0533;MEDP0120;MEDP0145*129</t>
  </si>
  <si>
    <t>C16359+C16355+C16361+C07481+C07130+C01762+C07480+C13747</t>
  </si>
  <si>
    <t>LIPID-N-0075;LIPID-N-0073;LIPID-N-0082;MEDN0385;LIPID-N-0071;LIPID-N-0084</t>
  </si>
  <si>
    <t>C01530+C00249+C08362+C02679+C06424+C00712</t>
  </si>
  <si>
    <t>Efferocytosis</t>
    <phoneticPr fontId="1" type="noConversion"/>
  </si>
  <si>
    <t>MEDP2846;LIPID-N-1228;LIPID-N-1321;MEDP1337;LIPID-N-0584;LIPID-N-1226;LIPID-N-0570;LIPID-N-0577;LIPID-N-1292;LIPID-N-0575;LIPID-N-1314;LIPID-N-0581;LIPID-N-1261;LIPID-N-0563;LIPID-N-1338;LIPID-N-1315;MEDP1779;LIPID-P-0355;LIPID-P-0388;LIPID-P-0352;LIPID-P-0351;MEDP1693;LIPID-P-0356;LIPID-P-0384;LIPID-P-0368;LIPID-P-0390;MEDP2836;LIPID-P-0354;LIPID-P-0353;LIPID-P-0381;LIPID-P-0380;MEDP2790;MEDP2785;LIPID-P-0350;LIPID-P-0391;MEDP0336;LIPID-P-0379;LIPID-P-0389;LIPID-P-0378;MEDP1334;LIPID-P-0366;LIPID-P-0370;LIPID-P-0383;LIPID-P-0371;MEDP1699;MEDP1333;MEDP1336;MEDP1331;MEDP1343</t>
  </si>
  <si>
    <t>C04230+C02737+C02737+C04230+C02737+C02737+C02737+C02737+C02737+C02737+C02737+C02737+C02737+C02737+C02737+C02737+C04230+C04230+C04230+C04230+C04230+C04230+C04230+C04230+C04230+C04230+C04230+C04230+C04230+C04230+C04230+C04230+C04230+C04230+C04230+C04230+C04230+C04230+C04230+C04230+C04230+C04230+C04230+C04230+C04230+C04230+C04230+C04230+C04230</t>
  </si>
  <si>
    <t>MEDP2846;LIPID-N-1033;LIPID-N-0978;LIPID-N-0217;LIPID-N-1477;LIPID-N-1478;LIPID-P-0534;LIPID-P-0498;LIPID-N-0996;LIPID-N-0234;MEDP1337;LIPID-N-1019;LIPID-N-1467;LIPID-N-0270;LIPID-N-0229;LIPID-N-0252;LIPID-N-0630;MEDP2792;MEDP1779;LIPID-P-0355;LIPID-P-0388;LIPID-P-0352;LIPID-P-0351;MEDP1693;LIPID-P-0356;LIPID-P-0384;LIPID-P-0368;LIPID-P-0390;MEDP2836;LIPID-P-0354;LIPID-P-0353;LIPID-P-0381;LIPID-P-0380;MEDP2790;MEDP2785;LIPID-P-0350;LIPID-P-0391;MEDP0336;LIPID-P-0379;LIPID-P-0389;LIPID-P-0378;MEDP1334;LIPID-P-0366;LIPID-P-0370;LIPID-P-0383;LIPID-P-0371;MEDP1699;MEDP1333;MEDP1336;MEDP1331;MEDP1343</t>
  </si>
  <si>
    <t>C04230+C00157+C00157+C00157+C00416+C00416+C00157+C00157+C00157+C00157+C04230+C00157+C00416+C00157+C00157+C00157+C00416+C00157+C04230+C04230+C04230+C04230+C04230+C04230+C04230+C04230+C04230+C04230+C04230+C04230+C04230+C04230+C04230+C04230+C04230+C04230+C04230+C04230+C04230+C04230+C04230+C04230+C04230+C04230+C04230+C04230+C04230+C04230+C04230+C04230+C04230</t>
  </si>
  <si>
    <t>MEDN0168;MEDP0165;MEDP0163;MEDN0533;MEDP1950;MEDP0164;MEDP0178;MEDN0171;MEDP1276*121;MEDN0141</t>
  </si>
  <si>
    <t>C00214+C00380+C00475+C01762+C06196+C00055+C00106+C00299+C00242+C00526</t>
  </si>
  <si>
    <t>Inositol phosphate metabolism</t>
  </si>
  <si>
    <t>ko00562</t>
  </si>
  <si>
    <t>LIPID-P-0183;LIPID-P-0204;LIPID-P-0201;LIPID-P-0173;LIPID-P-0170;LIPID-P-0188;LIPID-P-0217;LIPID-P-0191;LIPID-P-0210;LIPID-P-0189;LIPID-P-0187;LIPID-P-0240;LIPID-P-0229;LIPID-P-0208;LIPID-P-0218;LIPID-P-0186;LIPID-P-0247;LIPID-P-1421;LIPID-P-1434;LIPID-P-1437;LIPID-P-1449;LIPID-P-0224;LIPID-P-1432;LIPID-P-1419;MEDP2266</t>
  </si>
  <si>
    <t>C00641+C00641+C00641+C00641+C00641+C00641+C00641+C00641+C00641+C00641+C00641+C00641+C00641+C00641+C00641+C00641+C00641+C00641+C00641+C00641+C00641+C00641+C00641+C00641+C01243</t>
  </si>
  <si>
    <t>Long-term depression</t>
  </si>
  <si>
    <t>ko04730</t>
  </si>
  <si>
    <t>MEDP0016;LIPID-N-0098;LIPID-P-0183;LIPID-P-0204;LIPID-P-0201;LIPID-P-0173;LIPID-P-0170;LIPID-P-0188;LIPID-P-0217;LIPID-P-0191;LIPID-P-0210;LIPID-P-0189;LIPID-P-0187;LIPID-P-0240;LIPID-P-0229;LIPID-P-0208;LIPID-P-0218;LIPID-P-0186;LIPID-P-0247;LIPID-P-1421;LIPID-P-1434;LIPID-P-1437;LIPID-P-1449;LIPID-P-0224;LIPID-P-1432;LIPID-P-1419</t>
  </si>
  <si>
    <t>C00025+C00219+C00641+C00641+C00641+C00641+C00641+C00641+C00641+C00641+C00641+C00641+C00641+C00641+C00641+C00641+C00641+C00641+C00641+C00641+C00641+C00641+C00641+C00641+C00641+C00641</t>
  </si>
  <si>
    <t>MEDP0086;MEDP1718;MEDN0168;MEDP0165;MEDP0163;MEDP0164;MEDP0178;MEDN0171;MEDN0141</t>
  </si>
  <si>
    <t>C00086+C02376+C00214+C00380+C00475+C00055+C00106+C00299+C00526</t>
  </si>
  <si>
    <t>MEDN0224*056;MEDN0233*056;MEDN1758*064</t>
  </si>
  <si>
    <t>C01083+C00208+C00721</t>
  </si>
  <si>
    <t>Asthma</t>
  </si>
  <si>
    <t>ko05310</t>
  </si>
  <si>
    <t>C00388</t>
  </si>
  <si>
    <t>Huntington disease</t>
  </si>
  <si>
    <t>ko05016</t>
  </si>
  <si>
    <t>C00025</t>
  </si>
  <si>
    <t>LIPID-P-0734;LIPID-P-0332;LIPID-P-0298;LIPID-P-0729;LIPID-P-0292;LIPID-P-0297;LIPID-P-0299;LIPID-P-0287;LIPID-P-0294;LIPID-P-0288;LIPID-P-0296</t>
  </si>
  <si>
    <t>C00550+C06125+C01190+C00550+C01190+C01190+C01190+C01190+C01190+C01190+C01190</t>
  </si>
  <si>
    <t>MEDN1538;MEDN0229*056;MEDP0233*168</t>
  </si>
  <si>
    <t>C01235+C00243+C00492</t>
  </si>
  <si>
    <t>Phosphatidylinositol signaling system</t>
  </si>
  <si>
    <t>ko04070</t>
  </si>
  <si>
    <t>LIPID-P-0183;LIPID-P-0204;LIPID-P-0201;LIPID-P-0173;LIPID-P-0170;LIPID-P-0188;LIPID-P-0217;LIPID-P-0191;LIPID-P-0210;LIPID-P-0189;LIPID-P-0187;LIPID-P-0240;LIPID-P-0229;LIPID-P-0208;LIPID-P-0218;LIPID-P-0186;LIPID-P-0247;LIPID-P-1421;LIPID-P-1434;LIPID-P-1437;LIPID-P-1449;LIPID-P-0224;LIPID-P-1432;LIPID-P-1419;LIPID-N-1477;LIPID-N-1478;LIPID-N-1467;LIPID-N-0630;MEDP2266</t>
  </si>
  <si>
    <t>C00641+C00641+C00641+C00641+C00641+C00641+C00641+C00641+C00641+C00641+C00641+C00641+C00641+C00641+C00641+C00641+C00641+C00641+C00641+C00641+C00641+C00641+C00641+C00641+C00416+C00416+C00416+C00416+C01243</t>
  </si>
  <si>
    <t>Synaptic vesicle cycle</t>
  </si>
  <si>
    <t>ko04721</t>
  </si>
  <si>
    <t>MEDP0047;MEDP0016</t>
  </si>
  <si>
    <t>C00388+C00025</t>
  </si>
  <si>
    <t>LIPID-N-0098;MEDN0784;LIPID-N-0095;MEDN0378*054;LIPID-N-0090;LIPID-N-0022;LIPID-N-0026;LIPID-N-1033;LIPID-N-0978;LIPID-N-0217;LIPID-P-0534;LIPID-P-0498;LIPID-N-0996;LIPID-N-0234;LIPID-N-1019;LIPID-N-0270;LIPID-N-0229;LIPID-N-0252;MEDP2792</t>
  </si>
  <si>
    <t>C00219+C14766+C03242+C06426+C01595+C14826+C14828+C00157+C00157+C00157+C00157+C00157+C00157+C00157+C00157+C00157+C00157+C00157+C00157</t>
  </si>
  <si>
    <t>LIPID-P-0183;LIPID-P-0204;LIPID-P-0201;LIPID-P-0173;LIPID-P-0170;LIPID-P-0188;LIPID-P-0217;LIPID-P-0191;LIPID-P-0210;LIPID-P-0189;LIPID-P-0187;LIPID-P-0240;LIPID-P-0229;LIPID-P-0208;LIPID-P-0218;LIPID-P-0186;LIPID-P-0247;LIPID-P-1421;LIPID-P-1434;LIPID-P-1437;LIPID-P-1449;LIPID-P-0224;LIPID-P-1432;LIPID-P-1419;MEDP2846;LIPID-N-1033;LIPID-N-0978;LIPID-N-0217;LIPID-N-1477;LIPID-N-1478;LIPID-N-1228;LIPID-P-0534;LIPID-N-1321;LIPID-N-1048;LIPID-N-0384;LIPID-P-0498;LIPID-N-0336;LIPID-N-0996;LIPID-N-0382;LIPID-N-0234;MEDP1337;LIPID-N-0324;LIPID-N-1066;LIPID-N-1090;LIPID-N-1019;LIPID-N-0584;LIPID-N-1085;LIPID-N-1226;LIPID-N-0570;LIPID-N-0577;LIPID-N-1467;LIPID-N-1049;LIPID-N-1292;LIPID-N-0270;LIPID-N-0575;LIPID-N-1314;LIPID-N-0229;LIPID-N-0252;LIPID-N-1106;LIPID-N-0581;LIPID-N-1261;LIPID-N-0630;LIPID-N-0563;MEDN2362;MEDN0368;LIPID-N-1338;MEDP2789;MEDP2792;LIPID-N-1315;LIPID-P-1322;MEDP1779;LIPID-P-0355;LIPID-P-0388;LIPID-P-0352;LIPID-P-0351;MEDP1693;LIPID-P-0356;LIPID-P-0384;LIPID-P-0368;LIPID-P-0390;MEDP2836;LIPID-P-0354;LIPID-P-0353;MEDN2352;LIPID-P-0381;MEDN2365;LIPID-P-0380;MEDP2790;MEDP2785;LIPID-P-0350;LIPID-P-0391;MEDP0336;LIPID-P-0379;LIPID-P-0389;LIPID-P-0378;MEDP1334;LIPID-P-0366;LIPID-P-0370;LIPID-P-0383;MEDN1272;LIPID-P-0371;MEDN1278;MEDP1699;MEDP1333;MEDP1336;MEDN1271;MEDP1331;MEDN2367;MEDP1343;MEDN1277;MEDN2368;MEDN1283</t>
  </si>
  <si>
    <t>C00641+C00641+C00641+C00641+C00641+C00641+C00641+C00641+C00641+C00641+C00641+C00641+C00641+C00641+C00641+C00641+C00641+C00641+C00641+C00641+C00641+C00641+C00641+C00641+C04230+C00157+C00157+C00157+C00416+C00416+C02737+C00157+C02737+C00350+C00350+C00157+C00350+C00157+C00350+C00157+C04230+C00350+C00350+C00350+C00157+C02737+C00350+C02737+C02737+C02737+C00416+C00350+C02737+C00157+C02737+C02737+C00157+C00157+C00350+C02737+C02737+C00416+C02737+C04438+C04438+C02737+C04438+C00157+C02737+C00350+C04230+C04230+C04230+C04230+C04230+C04230+C04230+C04230+C04230+C04230+C04230+C04230+C04230+C04438+C04230+C04438+C04230+C04230+C04230+C04230+C04230+C04230+C04230+C04230+C04230+C04230+C04230+C04230+C04230+C04438+C04230+C04438+C04230+C04230+C04230+C04438+C04230+C04438+C04230+C04438+C04438+C04438</t>
  </si>
  <si>
    <t>Ferroptosis</t>
  </si>
  <si>
    <t>ko04216</t>
  </si>
  <si>
    <t>MEDP0016;LIPID-N-0098</t>
  </si>
  <si>
    <t>C00025+C00219</t>
  </si>
  <si>
    <t>MEDP2336;MEDN0616;MEDP0014*116;MEDN2064</t>
  </si>
  <si>
    <t>C01077+C00979+C00049+C00506</t>
  </si>
  <si>
    <t>Neomycin, kanamycin and gentamicin biosynthesis</t>
  </si>
  <si>
    <t>ko00524</t>
  </si>
  <si>
    <t>FoxO signaling pathway</t>
  </si>
  <si>
    <t>ko04068</t>
  </si>
  <si>
    <t>Amyotrophic lateral sclerosis</t>
  </si>
  <si>
    <t>ko05014</t>
  </si>
  <si>
    <t>Nicotine addiction</t>
  </si>
  <si>
    <t>ko05033</t>
  </si>
  <si>
    <t>Fatty acid degradation</t>
  </si>
  <si>
    <t>ko00071</t>
  </si>
  <si>
    <t>MEDP2705;LIPID-N-0073</t>
  </si>
  <si>
    <t>C00517+C00249</t>
  </si>
  <si>
    <t>C03194+C00025</t>
  </si>
  <si>
    <t>Carbohydrate digestion and absorption</t>
  </si>
  <si>
    <t>ko04973</t>
  </si>
  <si>
    <t>MEDN0233*056;MEDN0229*056;MEDP1039*168</t>
  </si>
  <si>
    <t>C00208+C00243+C01835</t>
  </si>
  <si>
    <t>Glutathione metabolism</t>
  </si>
  <si>
    <t>ko00480</t>
  </si>
  <si>
    <t>MEDP0047;LIPID-N-0098</t>
  </si>
  <si>
    <t>C00388+C00219</t>
  </si>
  <si>
    <t>Pantothenate and CoA biosynthesis</t>
  </si>
  <si>
    <t>ko00770</t>
  </si>
  <si>
    <t>MEDP0016;MEDP2024</t>
  </si>
  <si>
    <t>C00025+C05422</t>
  </si>
  <si>
    <t>Fc epsilon RI signaling pathway</t>
  </si>
  <si>
    <t>ko04664</t>
  </si>
  <si>
    <t>MEDP0014*116;MEDP0178</t>
  </si>
  <si>
    <t>C00049+C00106</t>
  </si>
  <si>
    <t>C00249</t>
  </si>
  <si>
    <t>Fatty acid elongation</t>
  </si>
  <si>
    <t>ko00062</t>
  </si>
  <si>
    <t>C14790</t>
  </si>
  <si>
    <t>Metabolism of xenobiotics by cytochrome P450</t>
  </si>
  <si>
    <t>ko00980</t>
  </si>
  <si>
    <t>Arginine and proline metabolism</t>
  </si>
  <si>
    <t>ko00330</t>
  </si>
  <si>
    <t>MEDP0086;MEDP0404;MEDP0016;MEDP0069</t>
  </si>
  <si>
    <t>C00086+C00213+C00025+C02714</t>
  </si>
  <si>
    <t>Histidine metabolism</t>
  </si>
  <si>
    <t>ko00340</t>
  </si>
  <si>
    <t>MEDP0047;MEDN0138;MEDP0014*116;MEDP0016</t>
  </si>
  <si>
    <t>C00388+C01152+C00049+C00025</t>
  </si>
  <si>
    <t>Neuroactive ligand-receptor interaction</t>
  </si>
  <si>
    <t>ko04080</t>
  </si>
  <si>
    <t>MEDP0047;MEDP0014*116;MEDP0016;MEDN2064</t>
  </si>
  <si>
    <t>C00388+C00049+C00025+C00506</t>
  </si>
  <si>
    <t>MEDP0086;MEDP0014*116;MEDP0016</t>
  </si>
  <si>
    <t>C00086+C00049+C00025</t>
  </si>
  <si>
    <t>Taste transduction</t>
  </si>
  <si>
    <t>ko04742</t>
  </si>
  <si>
    <t>MEDP0016;MEDN0233*056</t>
  </si>
  <si>
    <t>C00025+C00208</t>
  </si>
  <si>
    <t>MEDP2334;MEDP0086;MEDP0047;MEDP0404;MEDP2336;MEDP0063;MEDN0616;MEDN0138;MEDP0036;MEDP0014*116;MEDP0016;MEDN1538;MEDN0224*056;MEDN0233*056;MEDN0229*056;MEDP0233*168;MEDN1758*064;MEDP0539;LIPID-N-0075;LIPID-N-0073;LIPID-N-0098;LIPID-N-0082;MEDN0385;LIPID-N-0095;MEDN0378*054;LIPID-N-0071;LIPID-N-0090;LIPID-N-0022;LIPID-P-0846;LIPID-P-0916;LIPID-P-0834;LIPID-P-0837;LIPID-P-0820;LIPID-P-0778;LIPID-P-0819;LIPID-P-0823;LIPID-P-0967;LIPID-P-0901;LIPID-P-0871;LIPID-P-2273;LIPID-P-0953;LIPID-P-0822;LIPID-P-0886;LIPID-P-0885;LIPID-P-0183;LIPID-P-0903;LIPID-P-0864;LIPID-P-0875;LIPID-P-0902;LIPID-P-0925;LIPID-P-0880;LIPID-P-0876;LIPID-P-0204;LIPID-P-0839;LIPID-P-0841;LIPID-P-0964;LIPID-P-1096;LIPID-P-0893;LIPID-P-0851;LIPID-P-0941;LIPID-P-0927;LIPID-P-0201;LIPID-P-2286;LIPID-P-2303;LIPID-P-2275;LIPID-P-0831;LIPID-P-0853;LIPID-P-0894;LIPID-P-0973;LIPID-P-0915;LIPID-P-0956;LIPID-P-1032;LIPID-P-0867;LIPID-P-0836;LIPID-P-1048;LIPID-P-1028;LIPID-P-1026;LIPID-P-1136;LIPID-P-2346;LIPID-P-0917;LIPID-P-0900;LIPID-P-0861;LIPID-P-1097;LIPID-P-0982;LIPID-P-2338;LIPID-P-0173;LIPID-P-0990;LIPID-P-0911;LIPID-P-2327;LIPID-P-0855;LIPID-P-0962;LIPID-P-0878;LIPID-P-0170;LIPID-P-2342;LIPID-P-0898;LIPID-P-0850;LIPID-P-2356;LIPID-P-2296;LIPID-P-1082;LIPID-P-1150;LIPID-P-0188;LIPID-P-0869;LIPID-P-1166;LIPID-P-0858;LIPID-P-1060;LIPID-P-0217;LIPID-P-2328;LIPID-P-0926;LIPID-P-1116;LIPID-P-1115;LIPID-P-2309;LIPID-P-0937;LIPID-P-0944;LIPID-P-0832;LIPID-P-1036;LIPID-P-2300;LIPID-P-0191;LIPID-P-1044;LIPID-P-0949;LIPID-P-0860;LIPID-P-0986;LIPID-P-0913;LIPID-P-0210;LIPID-P-0189;LIPID-P-1131;LIPID-P-0936;LIPID-P-1052;LIPID-P-0978;LIPID-P-1056;LIPID-P-1012;LIPID-P-0852;LIPID-P-0872;LIPID-P-0856;LIPID-P-2304;LIPID-P-0988;LIPID-P-0187;LIPID-P-0998;LIPID-P-0928;LIPID-P-0933;LIPID-P-2330;LIPID-P-1104;LIPID-P-0859;LIPID-P-1213;LIPID-P-2279;LIPID-P-1005;LIPID-P-1170;LIPID-P-0996;LIPID-P-0240;LIPID-P-0229;LIPID-P-1143;LIPID-P-0950;LIPID-P-0208;LIPID-P-0218;LIPID-P-2288;LIPID-P-0186;LIPID-P-0247;LIPID-P-0939;LIPID-P-1421;LIPID-P-1434;LIPID-P-1437;LIPID-P-0282;LIPID-P-1449;LIPID-P-0224;LIPID-P-1432;LIPID-P-1419;MEDP1453;MEDP1454;MEDP1455;MEDP2791;LIPID-N-1033;LIPID-N-0978;LIPID-N-0217;LIPID-N-1477;LIPID-N-1478;LIPID-N-1228;LIPID-P-0534;LIPID-N-1321;LIPID-N-1048;LIPID-N-0384;LIPID-P-0498;LIPID-N-0336;LIPID-N-0996;LIPID-N-0382;LIPID-N-0234;LIPID-N-0324;LIPID-N-1066;LIPID-N-1090;LIPID-N-1019;LIPID-N-0584;LIPID-N-1085;LIPID-N-1226;LIPID-N-0570;LIPID-N-0577;LIPID-N-1467;LIPID-N-1049;LIPID-N-1292;LIPID-N-0270;LIPID-N-0575;LIPID-N-1314;LIPID-N-0229;LIPID-N-0252;LIPID-N-1106;LIPID-N-0581;LIPID-N-1261;LIPID-N-0630;LIPID-N-0563;LIPID-N-1338;MEDP2792;LIPID-N-1315;LIPID-P-1322;MEDP1718;MEDP0115;MEDP1900;MEDP1479*129;MEDN0168;MEDP0165;MEDP0163;MEDN0533;MEDN1529;MEDP0164;MEDP0178;MEDN0171;MEDP1276*121;MEDN0141;MEDP0120;MEDP0145*129;MEDP2266;MEDP1247;MEDP0069;MEDP2024;MEDP2265;MEDN2064;MEDP2176;MEDP1273;LIPID-P-0734;LIPID-P-0332;LIPID-P-0298;LIPID-P-0729;LIPID-P-0292;LIPID-P-0297;LIPID-P-0299;LIPID-P-0287;LIPID-P-0294;LIPID-P-0288;LIPID-P-0296</t>
  </si>
  <si>
    <t>C03194+C00086+C00388+C00213+C01077+C01042+C00979+C01152+C02237+C00049+C00025+C01235+C01083+C00208+C00243+C00492+C00721+C00399+C01530+C00249+C00219+C08362+C02679+C03242+C06426+C06424+C01595+C14826+C00422+C00422+C00422+C00422+C00422+C00422+C00422+C00422+C00422+C00422+C00422+C00422+C00422+C00422+C00422+C00422+C00641+C00422+C00422+C00422+C00422+C00422+C00422+C00422+C00641+C00422+C00422+C00422+C00422+C00422+C00422+C00422+C00422+C00641+C00422+C00422+C00422+C00422+C00422+C00422+C00422+C00422+C00422+C00422+C00422+C00422+C00422+C00422+C00422+C00422+C00422+C00422+C00422+C00422+C00422+C00422+C00422+C00641+C00422+C00422+C00422+C00422+C00422+C00422+C00641+C00422+C00422+C00422+C00422+C00422+C00422+C00422+C00641+C00422+C00422+C00422+C00422+C00641+C00422+C00422+C00422+C00422+C00422+C00422+C00422+C00422+C00422+C00422+C00641+C00422+C00422+C00422+C00422+C00422+C00641+C00641+C00422+C00422+C00422+C00422+C00422+C00422+C00422+C00422+C00422+C00422+C00422+C00641+C00422+C00422+C00422+C00422+C00422+C00422+C00422+C00422+C00422+C00422+C00422+C00641+C00641+C00422+C00422+C00641+C00641+C00422+C00641+C00641+C00422+C00641+C00641+C00641+C01885+C00641+C00641+C00641+C00641+C01885+C01885+C01885+C01885+C00157+C00157+C00157+C00416+C00416+C02737+C00157+C02737+C00350+C00350+C00157+C00350+C00157+C00350+C00157+C00350+C00350+C00350+C00157+C02737+C00350+C02737+C02737+C02737+C00416+C00350+C02737+C00157+C02737+C02737+C00157+C00157+C00350+C02737+C02737+C00416+C02737+C02737+C00157+C02737+C00350+C02376+C05843+C07481+C07130+C00214+C00380+C00475+C01762+C00128+C00055+C00106+C00299+C00242+C00526+C07480+C13747+C01243+C20404+C02714+C05422+C05672+C00506+C18202+C11994+C00550+C06125+C01190+C00550+C01190+C01190+C01190+C01190+C01190+C01190+C01190</t>
  </si>
  <si>
    <t>Phosphonate and phosphinate metabolism</t>
  </si>
  <si>
    <t>ko00440</t>
  </si>
  <si>
    <t>C05672</t>
  </si>
  <si>
    <t>Genetic Information Processing</t>
  </si>
  <si>
    <t>Sulfur relay system</t>
  </si>
  <si>
    <t>ko04122</t>
  </si>
  <si>
    <t>C00979</t>
  </si>
  <si>
    <t>MEDP0063;MEDP0014*116;MEDP0016</t>
  </si>
  <si>
    <t>C01042+C00049+C00025</t>
  </si>
  <si>
    <t>MEDN1416;LIPID-N-1033;LIPID-N-0978;LIPID-N-0217;LIPID-P-0534;LIPID-P-0498;LIPID-N-0996;LIPID-N-0234;LIPID-N-1019;LIPID-N-0270;LIPID-N-0229;LIPID-N-0252;MEDP2792;MEDP2696</t>
  </si>
  <si>
    <t>C16326+C00157+C00157+C00157+C00157+C00157+C00157+C00157+C00157+C00157+C00157+C00157+C00157+C16309</t>
  </si>
  <si>
    <t>Inflammatory mediator regulation of TRP channels</t>
  </si>
  <si>
    <t>ko04750</t>
  </si>
  <si>
    <t>Amino sugar and nucleotide sugar metabolism</t>
  </si>
  <si>
    <t>ko00520</t>
  </si>
  <si>
    <t>C00128</t>
  </si>
  <si>
    <t>Biotin metabolism</t>
  </si>
  <si>
    <t>ko00780</t>
  </si>
  <si>
    <t>Ovarian steroidogenesis</t>
  </si>
  <si>
    <t>ko04913</t>
  </si>
  <si>
    <t>C00086</t>
  </si>
  <si>
    <t>Proximal tubule bicarbonate reclamation</t>
  </si>
  <si>
    <t>ko04964</t>
  </si>
  <si>
    <t>Cocaine addiction</t>
  </si>
  <si>
    <t>ko05030</t>
  </si>
  <si>
    <t>C00219</t>
  </si>
  <si>
    <t>Amphetamine addiction</t>
  </si>
  <si>
    <t>ko05031</t>
  </si>
  <si>
    <t>MEDP0014*116;MEDP0115</t>
  </si>
  <si>
    <t>C00049+C05843</t>
  </si>
  <si>
    <t>Nicotinate and nicotinamide metabolism</t>
  </si>
  <si>
    <t>ko00760</t>
  </si>
  <si>
    <t>MEDP0016;MEDN2064</t>
  </si>
  <si>
    <t>C00025+C00506</t>
  </si>
  <si>
    <t>MEDP0086;MEDN0533;MEDP1950;MEDP1276*121</t>
  </si>
  <si>
    <t>C00086+C01762+C06196+C00242</t>
  </si>
  <si>
    <t>Necroptosis</t>
  </si>
  <si>
    <t>ko04217</t>
  </si>
  <si>
    <t>LIPID-N-0098;LIPID-P-0734;LIPID-P-0729</t>
  </si>
  <si>
    <t>C00219+C00550+C00550</t>
  </si>
  <si>
    <t>Butanoate metabolism</t>
  </si>
  <si>
    <t>ko00650</t>
  </si>
  <si>
    <t>GABAergic synapse</t>
  </si>
  <si>
    <t>ko04727</t>
  </si>
  <si>
    <t>Spinocerebellar ataxia</t>
  </si>
  <si>
    <t>ko05017</t>
  </si>
  <si>
    <t>Alcoholism</t>
  </si>
  <si>
    <t>ko05034</t>
  </si>
  <si>
    <t>LIPID-N-0098;LIPID-N-1033;LIPID-N-0978;LIPID-N-0217;LIPID-P-0534;LIPID-P-0498;LIPID-N-0996;LIPID-N-0234;LIPID-N-1019;LIPID-N-0270;LIPID-N-0229;LIPID-N-0252;MEDP2792</t>
  </si>
  <si>
    <t>C00219+C00157+C00157+C00157+C00157+C00157+C00157+C00157+C00157+C00157+C00157+C00157+C00157</t>
  </si>
  <si>
    <t>Sulfur metabolism</t>
  </si>
  <si>
    <t>ko00920</t>
  </si>
  <si>
    <t>Platelet activation</t>
  </si>
  <si>
    <t>ko04611</t>
  </si>
  <si>
    <t>Gastric acid secretion</t>
  </si>
  <si>
    <t>ko04971</t>
  </si>
  <si>
    <t>Long-term potentiation</t>
  </si>
  <si>
    <t>ko04720</t>
  </si>
  <si>
    <t>Circadian entrainment</t>
  </si>
  <si>
    <t>ko04713</t>
  </si>
  <si>
    <t>C05422</t>
  </si>
  <si>
    <t>Glutamatergic synapse</t>
  </si>
  <si>
    <t>ko04724</t>
  </si>
  <si>
    <t>Protein digestion and absorption</t>
  </si>
  <si>
    <t>ko04974</t>
  </si>
  <si>
    <t>MEDP0047;MEDP0014*116;MEDP0016</t>
  </si>
  <si>
    <t>C00388+C00049+C00025</t>
  </si>
  <si>
    <t>MEDN0616;MEDP0014*116;MEDP0016</t>
  </si>
  <si>
    <t>C00979+C00049+C00025</t>
  </si>
  <si>
    <t>Oxytocin signaling pathway</t>
  </si>
  <si>
    <t>ko04921</t>
  </si>
  <si>
    <t>Aldosterone synthesis and secretion</t>
  </si>
  <si>
    <t>ko04925</t>
  </si>
  <si>
    <t>Vascular smooth muscle contraction</t>
  </si>
  <si>
    <t>ko04270</t>
  </si>
  <si>
    <t>Pathways of neurodegeneration - multiple diseases</t>
  </si>
  <si>
    <t>ko05022</t>
  </si>
  <si>
    <t>MEDP0036;MEDP0014*116;MEDP0016</t>
  </si>
  <si>
    <t>C02237+C00049+C00025</t>
  </si>
  <si>
    <t>C00318</t>
  </si>
  <si>
    <t>Gap junction</t>
  </si>
  <si>
    <t>ko04540</t>
  </si>
  <si>
    <t>Serotonergic synapse</t>
  </si>
  <si>
    <t>ko04726</t>
  </si>
  <si>
    <t>Diabetic cardiomyopathy</t>
  </si>
  <si>
    <t>ko05415</t>
  </si>
  <si>
    <t>Aminoacyl-tRNA biosynthesis</t>
  </si>
  <si>
    <t>ko00970</t>
  </si>
  <si>
    <t>MEDP0014*116;MEDP0016</t>
  </si>
  <si>
    <t>C00049+C00025</t>
  </si>
  <si>
    <t>2-Oxocarboxylic acid metabolism</t>
  </si>
  <si>
    <t>ko01210</t>
  </si>
  <si>
    <t>Leishmaniasis</t>
  </si>
  <si>
    <t>ko05140</t>
  </si>
  <si>
    <t>LIPID-N-0098;LIPID-N-1228;LIPID-N-1321;LIPID-N-0584;LIPID-N-1226;LIPID-N-0570;LIPID-N-0577;LIPID-N-1292;LIPID-N-0575;LIPID-N-1314;LIPID-N-0581;LIPID-N-1261;LIPID-N-0563;LIPID-N-1338;LIPID-N-1315</t>
  </si>
  <si>
    <t>C00219+C02737+C02737+C02737+C02737+C02737+C02737+C02737+C02737+C02737+C02737+C02737+C02737+C02737+C02737</t>
  </si>
  <si>
    <t>Pancreatic cancer</t>
  </si>
  <si>
    <t>ko05212</t>
  </si>
  <si>
    <t>LIPID-N-1477;LIPID-N-1478;LIPID-N-1467;LIPID-N-0630</t>
  </si>
  <si>
    <t>C00416+C00416+C00416+C00416</t>
  </si>
  <si>
    <t>Fc gamma R-mediated phagocytosis</t>
  </si>
  <si>
    <t>ko04666</t>
  </si>
  <si>
    <t>LIPID-N-0098;LIPID-N-1477;LIPID-N-1478;LIPID-N-1467;LIPID-N-0630</t>
  </si>
  <si>
    <t>C00219+C00416+C00416+C00416+C00416</t>
  </si>
  <si>
    <t>Systemic lupus erythematosus</t>
  </si>
  <si>
    <t>ko05322</t>
  </si>
  <si>
    <t>LIPID-N-1228;LIPID-N-1321;LIPID-N-0584;LIPID-N-1226;LIPID-N-0570;LIPID-N-0577;LIPID-N-1292;LIPID-N-0575;LIPID-N-1314;LIPID-N-0581;LIPID-N-1261;LIPID-N-0563;LIPID-N-1338;LIPID-N-1315</t>
  </si>
  <si>
    <t>C02737+C02737+C02737+C02737+C02737+C02737+C02737+C02737+C02737+C02737+C02737+C02737+C02737+C02737</t>
  </si>
  <si>
    <t>GnRH signaling pathway</t>
  </si>
  <si>
    <t>ko04912</t>
  </si>
  <si>
    <t>Sphingolipid signaling pathway</t>
  </si>
  <si>
    <t>ko04071</t>
  </si>
  <si>
    <t>LIPID-P-0734;LIPID-P-0729</t>
  </si>
  <si>
    <t>C00550+C00550</t>
  </si>
  <si>
    <t>Glycine, serine and threonine metabolism</t>
  </si>
  <si>
    <t>ko00260</t>
  </si>
  <si>
    <t>MEDP2334;MEDP0404;MEDP0014*116;LIPID-N-1228;LIPID-N-1321;LIPID-N-0584;LIPID-N-1226;LIPID-N-0570;LIPID-N-0577;LIPID-N-1292;LIPID-N-0575;LIPID-N-1314;LIPID-N-0581;LIPID-N-1261;LIPID-N-0563;LIPID-N-1338;LIPID-N-1315</t>
  </si>
  <si>
    <t>C03194+C00213+C00049+C02737+C02737+C02737+C02737+C02737+C02737+C02737+C02737+C02737+C02737+C02737+C02737+C02737+C02737</t>
  </si>
  <si>
    <t>Bile secretion</t>
  </si>
  <si>
    <t>ko04976</t>
  </si>
  <si>
    <t>Phospholipase D signaling pathway</t>
  </si>
  <si>
    <t>ko04072</t>
  </si>
  <si>
    <t>MEDP0016;LIPID-N-1477;LIPID-N-1478;LIPID-N-1467;LIPID-N-0630</t>
  </si>
  <si>
    <t>C00025+C00416+C00416+C00416+C00416</t>
  </si>
  <si>
    <t>Amoebiasis</t>
  </si>
  <si>
    <t>ko05146</t>
  </si>
  <si>
    <t>Central carbon metabolism in cancer</t>
  </si>
  <si>
    <t>ko05230</t>
  </si>
  <si>
    <t>Pathways in cancer</t>
  </si>
  <si>
    <t>ko05200</t>
  </si>
  <si>
    <t>cAMP signaling pathway</t>
  </si>
  <si>
    <t>ko04024</t>
  </si>
  <si>
    <t>MEDP0086;MEDN2107;MEDP2313*133;MEDP2542*133;MEDN2271;MEDP2492;MEDP2333;MEDP2494;MEDP2560;MEDN2115*046;MEDN2114*046;MEDN1950;MEDP0014*116;MEDP0016;MEDN0224*056;MEDN0233*056;MEDN0229*056;MEDP1039*168;MEDP0233*168;MEDN1757*064;MEDP0163;MEDN0533;MEDN0171;MEDN0141</t>
  </si>
  <si>
    <t>C00086+C00107+C00107+C00107+C00098+C00107+C00107+C00107+C00107+C00107+C00107+C00107+C00049+C00025+C01083+C00208+C00243+C01835+C00492+C02160+C00475+C01762+C00299+C00526</t>
  </si>
  <si>
    <t>MEDP0014*116;MEDP0016;MEDP0539</t>
  </si>
  <si>
    <t>C00049+C00025+C00399</t>
  </si>
  <si>
    <t>MEDP0016;LIPID-N-0098;LIPID-N-1033;LIPID-N-0978;LIPID-N-0217;LIPID-P-0534;LIPID-N-1048;LIPID-N-0384;LIPID-P-0498;LIPID-N-0336;LIPID-N-0996;LIPID-N-0382;LIPID-N-0234;LIPID-N-0324;LIPID-N-1066;LIPID-N-1090;LIPID-N-1019;LIPID-N-1085;LIPID-N-1049;LIPID-N-0270;LIPID-N-0229;LIPID-N-0252;LIPID-N-1106;MEDP2792;LIPID-P-1322</t>
  </si>
  <si>
    <t>C00025+C00219+C00157+C00157+C00157+C00157+C00350+C00350+C00157+C00350+C00157+C00350+C00157+C00350+C00350+C00350+C00157+C00350+C00350+C00157+C00157+C00157+C00350+C00157+C00350</t>
  </si>
  <si>
    <t>Autophagy - animal</t>
  </si>
  <si>
    <t>ko04140</t>
  </si>
  <si>
    <t>LIPID-N-1048;LIPID-N-0384;LIPID-N-0336;LIPID-N-0382;LIPID-N-0324;LIPID-N-1066;LIPID-N-1090;LIPID-N-1085;LIPID-N-1049;LIPID-N-1106;LIPID-P-1322</t>
  </si>
  <si>
    <t>C00350+C00350+C00350+C00350+C00350+C00350+C00350+C00350+C00350+C00350+C00350</t>
  </si>
  <si>
    <t>Autophagy - other</t>
  </si>
  <si>
    <t>ko04136</t>
  </si>
  <si>
    <t>Glycosylphosphatidylinositol (GPI)-anchor biosynthesis</t>
  </si>
  <si>
    <t>ko00563</t>
  </si>
  <si>
    <t>Kaposi sarcoma-associated herpesvirus infection</t>
  </si>
  <si>
    <t>ko05167</t>
  </si>
  <si>
    <t>LIPID-P-1415;LIPID-P-0183;LIPID-N-0213;LIPID-N-0363;LIPID-N-0323;LIPID-N-1458;LIPID-N-1096;LIPID-N-0421;LIPID-N-1483;LIPID-N-1030;MEDN2286;MEDP2746;LIPID-N-1486;LIPID-N-1325;LIPID-N-0583;LIPID-N-0370;LIPID-N-1062;LIPID-N-1301;LIPID-N-1459;LIPID-N-1484;MEDP2851;LIPID-N-0590;LIPID-N-1361;LIPID-N-1348;LIPID-N-0387;LIPID-N-1494;LIPID-N-1012;LIPID-N-0403;LIPID-N-1057;LIPID-N-1347;LIPID-N-0372;MEDN2236;LIPID-N-0386;LIPID-N-0371;LIPID-P-0654;LIPID-N-0388;LIPID-N-1346;LIPID-N-1455;LIPID-N-1242;LIPID-N-1297;LIPID-N-0383;LIPID-N-1237;LIPID-N-0237;LIPID-N-0416;LIPID-N-0368;LIPID-N-0577;LIPID-N-0392;LIPID-N-0400;LIPID-N-0349;LIPID-N-0272;LIPID-N-1450;LIPID-N-1356;LIPID-N-0351;LIPID-N-1352;LIPID-N-0335;LIPID-N-0353;LIPID-N-0582;LIPID-N-1063;LIPID-N-0994;LIPID-N-0369;LIPID-P-1340;LIPID-N-1470;LIPID-N-0396;LIPID-N-1332;LIPID-N-1360;LIPID-N-1462;LIPID-N-0255;MEDP2748;MEDP2850;LIPID-N-1323;LIPID-N-1252;LIPID-N-0995;LIPID-N-0367;LIPID-N-1243;LIPID-N-0354;LIPID-N-1465;MEDN2284;LIPID-N-0336;MEDP2832;MEDP2833;MEDP2842;MEDP2847</t>
  </si>
  <si>
    <t>C00641+C00641+C00157+C00350+C00350+C00416+C00350+C00350+C00416+C00157+C04438+C04230+C00416+C02737+C02737+C00350+C00350+C02737+C00416+C00416+C04438+C02737+C02737+C02737+C00350+C00416+C00157+C00350+C00350+C02737+C00350+C00157+C00350+C00350+C00350+C00350+C02737+C00416+C02737+C02737+C00350+C02737+C00157+C00350+C00350+C02737+C00350+C00350+C00350+C00157+C00416+C02737+C00350+C02737+C00350+C00350+C02737+C00350+C00157+C00350+C00350+C00416+C00350+C02737+C02737+C00416+C00157+C04438+C04438+C02737+C02737+C00157+C00350+C02737+C00350+C00416+C04438+C00350+C04230+C04230+C04230+C04230</t>
  </si>
  <si>
    <t>LIPID-N-0363;LIPID-N-0323;LIPID-N-1096;LIPID-N-0421;LIPID-N-0370;LIPID-N-1062;LIPID-N-0387;LIPID-N-0403;LIPID-N-1057;LIPID-N-0372;LIPID-N-0386;LIPID-N-0371;LIPID-P-0654;LIPID-N-0388;LIPID-N-0383;LIPID-N-0416;LIPID-N-0368;LIPID-N-0392;LIPID-N-0400;LIPID-N-0349;LIPID-N-0351;LIPID-N-0335;LIPID-N-0353;LIPID-N-1063;LIPID-N-0369;LIPID-P-1340;LIPID-N-0396;LIPID-N-0367;LIPID-N-0354;LIPID-N-0336</t>
  </si>
  <si>
    <t>C00350+C00350+C00350+C00350+C00350+C00350+C00350+C00350+C00350+C00350+C00350+C00350+C00350+C00350+C00350+C00350+C00350+C00350+C00350+C00350+C00350+C00350+C00350+C00350+C00350+C00350+C00350+C00350+C00350+C00350</t>
  </si>
  <si>
    <t>LIPID-N-0213;LIPID-N-0363;LIPID-N-0323;LIPID-N-1096;LIPID-N-0421;LIPID-N-1030;LIPID-N-0370;LIPID-N-1062;LIPID-N-0387;LIPID-N-1012;LIPID-N-0403;LIPID-N-1057;LIPID-N-0372;MEDN2236;LIPID-N-0386;LIPID-N-0371;LIPID-P-0654;LIPID-N-0388;LIPID-N-0383;LIPID-N-0237;LIPID-N-0416;LIPID-N-0368;LIPID-N-0392;LIPID-N-0400;LIPID-N-0349;LIPID-N-0272;LIPID-N-0351;LIPID-N-0335;LIPID-N-0353;LIPID-N-1063;LIPID-N-0994;LIPID-N-0369;LIPID-P-1340;LIPID-N-0396;LIPID-N-0255;LIPID-N-0995;LIPID-N-0367;LIPID-N-0354;LIPID-N-0336</t>
  </si>
  <si>
    <t>C00157+C00350+C00350+C00350+C00350+C00157+C00350+C00350+C00350+C00157+C00350+C00350+C00350+C00157+C00350+C00350+C00350+C00350+C00350+C00157+C00350+C00350+C00350+C00350+C00350+C00157+C00350+C00350+C00350+C00350+C00157+C00350+C00350+C00350+C00157+C00157+C00350+C00350+C00350</t>
  </si>
  <si>
    <t>LIPID-N-1458;LIPID-N-1483;LIPID-N-1486;LIPID-N-1459;LIPID-N-1484;LIPID-N-1494;LIPID-N-1455;LIPID-N-1450;LIPID-N-1470;LIPID-N-1462;LIPID-N-1465</t>
  </si>
  <si>
    <t>C00416+C00416+C00416+C00416+C00416+C00416+C00416+C00416+C00416+C00416+C00416</t>
  </si>
  <si>
    <t>LIPID-N-1325;LIPID-N-0583;LIPID-N-1301;LIPID-N-0590;LIPID-N-1361;LIPID-N-1348;LIPID-N-1347;LIPID-N-1346;LIPID-N-1242;LIPID-N-1297;LIPID-N-1237;LIPID-N-0577;LIPID-N-1356;LIPID-N-1352;LIPID-N-0582;LIPID-N-1332;LIPID-N-1360;LIPID-N-1323;LIPID-N-1252;LIPID-N-1243</t>
  </si>
  <si>
    <t>C02737+C02737+C02737+C02737+C02737+C02737+C02737+C02737+C02737+C02737+C02737+C02737+C02737+C02737+C02737+C02737+C02737+C02737+C02737+C02737</t>
  </si>
  <si>
    <t>MEDN2417;MEDP2746;LIPID-N-1325;LIPID-N-0583;LIPID-N-1301;LIPID-N-0590;LIPID-N-1361;LIPID-N-1348;LIPID-N-1347;LIPID-N-1346;LIPID-N-1242;LIPID-N-1297;LIPID-N-1237;LIPID-N-0577;LIPID-N-1356;LIPID-N-1352;LIPID-N-0582;LIPID-N-1332;LIPID-N-1360;LIPID-N-1323;LIPID-N-1252;LIPID-N-1243;MEDP2832;MEDP2833;MEDP2842;MEDP2847;LIPID-P-0052</t>
  </si>
  <si>
    <t>C00162+C04230+C02737+C02737+C02737+C02737+C02737+C02737+C02737+C02737+C02737+C02737+C02737+C02737+C02737+C02737+C02737+C02737+C02737+C02737+C02737+C02737+C04230+C04230+C04230+C04230+C00187</t>
  </si>
  <si>
    <t>LIPID-N-1458;LIPID-N-1483;LIPID-N-1486;LIPID-N-1459;LIPID-N-1484;LIPID-N-1494;LIPID-N-1455;LIPID-N-1450;LIPID-N-1470;LIPID-N-1462;LIPID-N-1465;LIPID-P-0052</t>
  </si>
  <si>
    <t>C00416+C00416+C00416+C00416+C00416+C00416+C00416+C00416+C00416+C00416+C00416+C00187</t>
  </si>
  <si>
    <t>MEDN2417;LIPID-N-0213;LIPID-N-1458;LIPID-N-1483;LIPID-N-1030;MEDP2746;LIPID-N-1486;LIPID-N-1459;LIPID-N-1484;LIPID-N-1494;LIPID-N-1012;MEDN2236;LIPID-N-1455;LIPID-N-0237;LIPID-N-0272;LIPID-N-1450;LIPID-N-0994;LIPID-N-1470;LIPID-N-1462;LIPID-N-0255;LIPID-N-0995;LIPID-N-1465;MEDP2832;MEDP2833;MEDP2842;MEDP2847</t>
  </si>
  <si>
    <t>C00162+C00157+C00416+C00416+C00157+C04230+C00416+C00416+C00416+C00416+C00157+C00157+C00416+C00157+C00157+C00416+C00157+C00416+C00416+C00157+C00157+C00416+C04230+C04230+C04230+C04230</t>
  </si>
  <si>
    <t>LIPID-P-0730;LIPID-P-0732;MEDP1051;LIPID-P-0738</t>
  </si>
  <si>
    <t>C00550+C00550+C00319+C00550</t>
  </si>
  <si>
    <t>Steroid biosynthesis</t>
  </si>
  <si>
    <t>ko00100</t>
  </si>
  <si>
    <t>C00319</t>
  </si>
  <si>
    <t>Apoptosis</t>
  </si>
  <si>
    <t>ko04210</t>
  </si>
  <si>
    <t>C00187</t>
  </si>
  <si>
    <t>Basal cell carcinoma</t>
  </si>
  <si>
    <t>ko05217</t>
  </si>
  <si>
    <t>MEDP0054;MEDN1476;MEDN0160;MEDN2326</t>
  </si>
  <si>
    <t>C00064+C00499+C00387+C11821</t>
  </si>
  <si>
    <t>LIPID-P-0331;LIPID-P-0306;LIPID-P-0730;LIPID-P-0732;MEDP1051;LIPID-P-0738</t>
  </si>
  <si>
    <t>C06125+C01190+C00550+C00550+C00319+C00550</t>
  </si>
  <si>
    <t>Pertussis</t>
  </si>
  <si>
    <t>ko05133</t>
  </si>
  <si>
    <t>C00162</t>
  </si>
  <si>
    <t>Type II diabetes mellitus</t>
  </si>
  <si>
    <t>ko04930</t>
  </si>
  <si>
    <t>C00253</t>
  </si>
  <si>
    <t>Non-alcoholic fatty liver disease</t>
  </si>
  <si>
    <t>ko04932</t>
  </si>
  <si>
    <t>LIPID-N-0213;LIPID-N-1030;LIPID-N-1012;MEDN2236;LIPID-N-0237;LIPID-N-0272;LIPID-N-0994;LIPID-N-0255;LIPID-N-0995</t>
  </si>
  <si>
    <t>C00157+C00157+C00157+C00157+C00157+C00157+C00157+C00157+C00157</t>
  </si>
  <si>
    <t>Steroid hormone biosynthesis</t>
  </si>
  <si>
    <t>ko00140</t>
  </si>
  <si>
    <t>Cortisol synthesis and secretion</t>
  </si>
  <si>
    <t>ko04927</t>
  </si>
  <si>
    <t>C00064</t>
  </si>
  <si>
    <t>Cushing syndrome</t>
  </si>
  <si>
    <t>ko04934</t>
  </si>
  <si>
    <t>Salivary secretion</t>
  </si>
  <si>
    <t>ko04970</t>
  </si>
  <si>
    <t>Vitamin B6 metabolism</t>
  </si>
  <si>
    <t>ko00750</t>
  </si>
  <si>
    <t>LIPID-P-1415;LIPID-P-0183;LIPID-N-1458;LIPID-N-1483;LIPID-N-1486;LIPID-N-1459;LIPID-N-1484;LIPID-N-1494;LIPID-N-1455;LIPID-N-1450;LIPID-N-1470;LIPID-N-1462;LIPID-N-1465</t>
  </si>
  <si>
    <t>C00641+C00641+C00416+C00416+C00416+C00416+C00416+C00416+C00416+C00416+C00416+C00416+C00416</t>
  </si>
  <si>
    <t>AMPK signaling pathway</t>
  </si>
  <si>
    <t>ko04152</t>
  </si>
  <si>
    <t>MEDP0054;MEDP1749;MEDN0160</t>
  </si>
  <si>
    <t>C00064+C00112+C00387</t>
  </si>
  <si>
    <t>Lysine degradation</t>
  </si>
  <si>
    <t>ko00310</t>
  </si>
  <si>
    <t>MEDP0054;MEDP1749;MEDN0333</t>
  </si>
  <si>
    <t>C00064+C00112+C00383</t>
  </si>
  <si>
    <t>MEDP0077;MEDP0654</t>
  </si>
  <si>
    <t>C04148+C02505</t>
  </si>
  <si>
    <t>Prolactin signaling pathway</t>
  </si>
  <si>
    <t>ko04917</t>
  </si>
  <si>
    <t>C00931</t>
  </si>
  <si>
    <t>Chemical carcinogenesis - reactive oxygen species</t>
  </si>
  <si>
    <t>ko05208</t>
  </si>
  <si>
    <t>Insulin secretion</t>
  </si>
  <si>
    <t>ko04911</t>
  </si>
  <si>
    <t>MEDP0054;MEDP0250;MEDN1015;MEDP1749;MEDN0622</t>
  </si>
  <si>
    <t>C00064+C00255+C00253+C00112+C00931</t>
  </si>
  <si>
    <t>MEDN1970;MEDN1478*053;MEDP1873;MEDP2566;MEDP2508;MEDN2138;MEDP2468;MEDP2398;MEDP2431;MEDP0859;MEDP0054;MEDP2319;MEDP2567;MEDP1924;MEDP2446;MEDP0250;MEDN0160</t>
  </si>
  <si>
    <t>C00107+C00107+C00098+C00107+C00107+C00107+C00107+C00107+C00107+C00107+C00064+C00107+C00107+C00107+C00107+C00255+C00387</t>
  </si>
  <si>
    <t>Glycolysis / Gluconeogenesis</t>
  </si>
  <si>
    <t>ko00010</t>
  </si>
  <si>
    <t>Pentose and glucuronate interconversions</t>
  </si>
  <si>
    <t>ko00040</t>
  </si>
  <si>
    <t>C10164</t>
  </si>
  <si>
    <t>MEDP0054;MEDN1476;MEDP0654;MEDP0250;MEDN1015;LIPID-P-0799;LIPID-P-0941;LIPID-P-0867;LIPID-P-0864;LIPID-P-0945;LIPID-P-0859;LIPID-P-0871;LIPID-P-0858;LIPID-P-2310;LIPID-P-0856;LIPID-P-0854;LIPID-P-0861;LIPID-P-0853;LIPID-P-0935;LIPID-P-1415;LIPID-P-1195;LIPID-P-0183;LIPID-P-0851;LIPID-P-0792;LIPID-P-1114;LIPID-P-0846;LIPID-N-0213;LIPID-N-0363;LIPID-N-0323;LIPID-N-1458;LIPID-N-1096;LIPID-N-0421;LIPID-N-1483;LIPID-N-1030;LIPID-N-1486;LIPID-N-1325;LIPID-N-0583;LIPID-N-0370;LIPID-N-1062;LIPID-N-1301;LIPID-N-1459;LIPID-N-1484;LIPID-N-0590;LIPID-N-1361;LIPID-N-1348;LIPID-N-0387;LIPID-N-1494;LIPID-N-1012;LIPID-N-0403;LIPID-N-1057;LIPID-N-1347;LIPID-N-0372;MEDN2236;LIPID-N-0386;LIPID-N-0371;LIPID-P-0654;LIPID-N-0388;LIPID-N-1346;LIPID-N-1455;LIPID-N-1242;LIPID-N-1297;LIPID-N-0383;LIPID-N-1237;LIPID-N-0237;LIPID-N-0416;LIPID-N-0368;LIPID-N-0577;LIPID-N-0392;LIPID-N-0400;LIPID-N-0349;LIPID-N-0272;LIPID-N-1450;LIPID-N-1356;LIPID-N-0351;LIPID-N-1352;LIPID-N-0335;LIPID-N-0353;LIPID-N-0582;LIPID-N-1063;LIPID-N-0994;LIPID-N-0369;LIPID-P-1340;LIPID-N-1470;LIPID-N-0396;LIPID-N-1332;LIPID-N-1360;LIPID-N-1462;LIPID-N-0255;LIPID-N-1323;LIPID-N-1252;LIPID-N-0995;LIPID-N-0367;LIPID-N-1243;LIPID-N-0354;LIPID-N-1465;LIPID-N-0336;MEDN0098;MEDP1749;MEDN0160;MEDN0333;MEDN2326;MEDN0622;LIPID-P-0331;LIPID-P-0306;LIPID-P-0730;LIPID-P-0732;MEDP1051;LIPID-P-0738;LIPID-P-0052</t>
  </si>
  <si>
    <t>C00064+C00499+C02505+C00255+C00253+C00422+C00422+C00422+C00422+C00422+C00422+C00422+C00422+C00422+C00422+C00422+C00422+C00422+C00422+C00641+C00422+C00641+C00422+C00422+C00422+C00422+C00157+C00350+C00350+C00416+C00350+C00350+C00416+C00157+C00416+C02737+C02737+C00350+C00350+C02737+C00416+C00416+C02737+C02737+C02737+C00350+C00416+C00157+C00350+C00350+C02737+C00350+C00157+C00350+C00350+C00350+C00350+C02737+C00416+C02737+C02737+C00350+C02737+C00157+C00350+C00350+C02737+C00350+C00350+C00350+C00157+C00416+C02737+C00350+C02737+C00350+C00350+C02737+C00350+C00157+C00350+C00350+C00416+C00350+C02737+C02737+C00416+C00157+C02737+C02737+C00157+C00350+C02737+C00350+C00416+C00350+C10164+C00112+C00387+C00383+C11821+C00931+C06125+C01190+C00550+C00550+C00319+C00550+C00187</t>
  </si>
  <si>
    <t>Primary bile acid biosynthesis</t>
  </si>
  <si>
    <t>ko00120</t>
  </si>
  <si>
    <t>MEDN2417;LIPID-P-0799;LIPID-P-0941;LIPID-P-0867;LIPID-P-0864;LIPID-P-0945;LIPID-P-0859;LIPID-P-0871;LIPID-P-0858;LIPID-P-2310;LIPID-P-0856;LIPID-P-0854;LIPID-P-0861;LIPID-P-0853;LIPID-P-0935;LIPID-P-1195;LIPID-P-0851;LIPID-P-0792;LIPID-P-1114;LIPID-P-0846;LIPID-N-1458;LIPID-N-1483;LIPID-N-1486;LIPID-N-1459;LIPID-N-1484;LIPID-N-1494;LIPID-N-1455;LIPID-N-1450;LIPID-N-1470;LIPID-N-1462;LIPID-N-1465;LIPID-P-0052</t>
  </si>
  <si>
    <t>C00162+C00422+C00422+C00422+C00422+C00422+C00422+C00422+C00422+C00422+C00422+C00422+C00422+C00422+C00422+C00422+C00422+C00422+C00422+C00422+C00416+C00416+C00416+C00416+C00416+C00416+C00416+C00416+C00416+C00416+C00416+C00187</t>
  </si>
  <si>
    <t>Parkinson disease</t>
  </si>
  <si>
    <t>ko05012</t>
  </si>
  <si>
    <t>MEDP1084;MEDP1415;MEDP1422;MEDP2815;MEDP0577*140;MEDP1430;MEDP1429;MEDP1433;LIPID-P-0026;LIPID-P-0006;LIPID-P-0007;MEDN2417;LIPID-P-0799;LIPID-P-0941;LIPID-P-0867;LIPID-P-0864;LIPID-P-0945;LIPID-P-0859;LIPID-P-0871;LIPID-P-0858;LIPID-P-2310;LIPID-P-0856;LIPID-P-0854;LIPID-P-0861;LIPID-P-0853;LIPID-P-0935;LIPID-P-1195;LIPID-P-0851;LIPID-P-0792;LIPID-P-1114;LIPID-P-0846</t>
  </si>
  <si>
    <t>C02301+C02301+C02301+C02301+C02301+C02301+C02301+C02301+C02301+C02301+C02301+C00162+C00422+C00422+C00422+C00422+C00422+C00422+C00422+C00422+C00422+C00422+C00422+C00422+C00422+C00422+C00422+C00422+C00422+C00422+C00422</t>
  </si>
  <si>
    <t>Thiamine metabolism</t>
  </si>
  <si>
    <t>ko00730</t>
  </si>
  <si>
    <t>MEDN2417;LIPID-P-0799;LIPID-P-0941;LIPID-P-0867;LIPID-P-0864;LIPID-P-0945;LIPID-P-0859;LIPID-P-0871;LIPID-P-0858;LIPID-P-2310;LIPID-P-0856;LIPID-P-0854;LIPID-P-0861;LIPID-P-0853;LIPID-P-0935;LIPID-P-1415;LIPID-P-1195;LIPID-P-0183;LIPID-P-0851;LIPID-P-0792;LIPID-P-1114;LIPID-P-0846;LIPID-N-1458;LIPID-N-1483;LIPID-N-1486;LIPID-N-1459;LIPID-N-1484;LIPID-N-1494;LIPID-N-1455;LIPID-N-1450;LIPID-N-1470;LIPID-N-1462;LIPID-N-1465</t>
  </si>
  <si>
    <t>C00162+C00422+C00422+C00422+C00422+C00422+C00422+C00422+C00422+C00422+C00422+C00422+C00422+C00422+C00422+C00641+C00422+C00641+C00422+C00422+C00422+C00422+C00416+C00416+C00416+C00416+C00416+C00416+C00416+C00416+C00416+C00416+C00416</t>
  </si>
  <si>
    <t>LIPID-P-1415;LIPID-P-0183</t>
  </si>
  <si>
    <t>C00641+C00641</t>
  </si>
  <si>
    <t>Adipocytokine signaling pathway</t>
  </si>
  <si>
    <t>ko04920</t>
  </si>
  <si>
    <t>MEDN2417;LIPID-P-0799;LIPID-P-0941;LIPID-P-0867;LIPID-P-0864;LIPID-P-0945;LIPID-P-0859;LIPID-P-0871;LIPID-P-0858;LIPID-P-2310;LIPID-P-0856;LIPID-P-0854;LIPID-P-0861;LIPID-P-0853;LIPID-P-0935;LIPID-P-1195;LIPID-P-0851;LIPID-P-0792;LIPID-P-1114;LIPID-P-0846;LIPID-P-0052</t>
  </si>
  <si>
    <t>C00162+C00422+C00422+C00422+C00422+C00422+C00422+C00422+C00422+C00422+C00422+C00422+C00422+C00422+C00422+C00422+C00422+C00422+C00422+C00422+C00187</t>
  </si>
  <si>
    <t>LIPID-P-0799;LIPID-P-0941;LIPID-P-0867;LIPID-P-0864;LIPID-P-0945;LIPID-P-0859;LIPID-P-0871;LIPID-P-0858;LIPID-P-2310;LIPID-P-0856;LIPID-P-0854;LIPID-P-0861;LIPID-P-0853;LIPID-P-0935;LIPID-P-1195;LIPID-P-0851;LIPID-P-0792;LIPID-P-1114;LIPID-P-0846;LIPID-P-0052</t>
  </si>
  <si>
    <t>C00422+C00422+C00422+C00422+C00422+C00422+C00422+C00422+C00422+C00422+C00422+C00422+C00422+C00422+C00422+C00422+C00422+C00422+C00422+C00187</t>
  </si>
  <si>
    <t>MEDP0250;MEDN2417;LIPID-P-0799;LIPID-P-0941;LIPID-P-0867;LIPID-P-0864;LIPID-P-0945;LIPID-P-0859;LIPID-P-0871;LIPID-P-0858;LIPID-P-2310;LIPID-P-0856;LIPID-P-0854;LIPID-P-0861;LIPID-P-0853;LIPID-P-0935;LIPID-P-1195;LIPID-P-0851;LIPID-P-0792;LIPID-P-1114;LIPID-P-0846;LIPID-P-0052</t>
  </si>
  <si>
    <t>C00255+C00162+C00422+C00422+C00422+C00422+C00422+C00422+C00422+C00422+C00422+C00422+C00422+C00422+C00422+C00422+C00422+C00422+C00422+C00422+C00422+C00187</t>
  </si>
  <si>
    <t>Tyrosine metabolism</t>
  </si>
  <si>
    <t>ko00350</t>
  </si>
  <si>
    <t>MEDN2417;LIPID-P-0799;LIPID-P-0941;LIPID-P-0867;LIPID-P-0864;LIPID-P-0945;LIPID-P-0859;LIPID-P-0871;LIPID-P-0858;LIPID-P-2310;LIPID-P-0856;LIPID-P-0854;LIPID-P-0861;LIPID-P-0853;LIPID-P-0935;LIPID-P-1195;LIPID-P-0851;LIPID-P-0792;LIPID-P-1114;LIPID-P-0846</t>
  </si>
  <si>
    <t>C00162+C00422+C00422+C00422+C00422+C00422+C00422+C00422+C00422+C00422+C00422+C00422+C00422+C00422+C00422+C00422+C00422+C00422+C00422+C00422</t>
  </si>
  <si>
    <t>Phenylalanine, tyrosine and tryptophan biosynthesis</t>
  </si>
  <si>
    <t>ko00400</t>
  </si>
  <si>
    <t>MAPK signaling pathway</t>
  </si>
  <si>
    <t>ko04010</t>
  </si>
  <si>
    <t>Ras signaling pathway</t>
  </si>
  <si>
    <t>ko04014</t>
  </si>
  <si>
    <t>Rap1 signaling pathway</t>
  </si>
  <si>
    <t>ko04015</t>
  </si>
  <si>
    <t>Apelin signaling pathway</t>
  </si>
  <si>
    <t>ko04371</t>
  </si>
  <si>
    <t>Chemokine signaling pathway</t>
  </si>
  <si>
    <t>ko04062</t>
  </si>
  <si>
    <t>Relaxin signaling pathway</t>
  </si>
  <si>
    <t>ko04926</t>
  </si>
  <si>
    <t>Growth hormone synthesis, secretion and action</t>
  </si>
  <si>
    <t>ko04935</t>
  </si>
  <si>
    <t>Endocrine and other factor-regulated calcium reabsorption</t>
  </si>
  <si>
    <t>ko04961</t>
  </si>
  <si>
    <t>Calcium signaling pathway</t>
  </si>
  <si>
    <t>ko04020</t>
  </si>
  <si>
    <t>Estrogen signaling pathway</t>
  </si>
  <si>
    <t>ko04915</t>
  </si>
  <si>
    <t>Thyroid hormone signaling pathway</t>
  </si>
  <si>
    <t>ko04919</t>
  </si>
  <si>
    <t>Parathyroid hormone synthesis, secretion and action</t>
  </si>
  <si>
    <t>ko04928</t>
  </si>
  <si>
    <t>Pancreatic secretion</t>
  </si>
  <si>
    <t>ko04972</t>
  </si>
  <si>
    <t>Cholinergic synapse</t>
  </si>
  <si>
    <t>ko04725</t>
  </si>
  <si>
    <t>Melanogenesis</t>
  </si>
  <si>
    <t>ko04916</t>
  </si>
  <si>
    <t>Dopaminergic synapse</t>
  </si>
  <si>
    <t>ko04728</t>
  </si>
  <si>
    <t>MEDN2061;MEDN0533;MEDN0141;MEDP0163;MEDP0165;MEDN0171;MEDN1003;MEDP1950;MEDP0178;MEDP0160;MEDP1276*121;MEDN0419;MEDP0164</t>
  </si>
  <si>
    <t>C00081+C01762+C00526+C00475+C00380+C00299+C00294+C06196+C00106+C00212+C00242+C00105+C00055</t>
  </si>
  <si>
    <t>MEDN0616;MEDP0014*116;MEDP0016;MEDN0461;MEDN0657*044;MEDN0498*044;MEDN0615*014;MEDN0198*036;MEDN1621*036;MEDN2351;MEDN2341</t>
  </si>
  <si>
    <t>C00979+C00049+C00025+C05382+C00231+C00117+C00169+C00158+C00311+C00631+C00345</t>
  </si>
  <si>
    <t>MEDN0641*044;MEDN0498*044;MEDN2061;MEDN0533;MEDN1003;MEDP1950;MEDP0160;MEDP1276*121;MEDN0421;MEDN0615*014</t>
  </si>
  <si>
    <t>C00620+C00117+C00081+C01762+C00294+C06196+C00212+C00242+C00575+C00169</t>
  </si>
  <si>
    <t>MEDN0461;MEDN0657*044;MEDN0641*044;MEDN0498*044;MEDN2351;MEDN2341</t>
  </si>
  <si>
    <t>C05382+C00231+C00620+C00117+C00631+C00345</t>
  </si>
  <si>
    <t>MEDP1718;MEDP0383;MEDN0141;MEDP0163;MEDP0165;MEDN0171;MEDP0178;MEDN0419;MEDP0164;MEDN0615*014</t>
  </si>
  <si>
    <t>C02376+C02067+C00526+C00475+C00380+C00299+C00106+C00105+C00055+C00169</t>
  </si>
  <si>
    <t>MEDN0616;MEDP0058;MEDP0012;MEDP0015;MEDP0014*116;MEDP0016;MEDN0461;MEDN0657*044;MEDN0498*044;MEDN0615*014;MEDN0198*036;MEDN1621*036;MEDN2351;MEDN0499</t>
  </si>
  <si>
    <t>C00979+C00449+C00077+C00327+C00049+C00025+C05382+C00231+C00117+C00169+C00158+C00311+C00631+C03406</t>
  </si>
  <si>
    <t>MEDP0047;MEDP0014*116;MEDP0016;MEDN0180;MEDP0160;MEDP0287;MEDN2064</t>
  </si>
  <si>
    <t>C00388+C00049+C00025+C00547+C00212+C00245+C00506</t>
  </si>
  <si>
    <t>MEDP0012;MEDP0015;MEDP0014*116;MEDP0016;MEDN0615*014;MEDN0499</t>
  </si>
  <si>
    <t>C00077+C00327+C00049+C00025+C00169+C03406</t>
  </si>
  <si>
    <t>MEDN1221*049;MEDN0461;MEDN1614*044;MEDN1529</t>
  </si>
  <si>
    <t>C00275+C05382+C01112+C00128</t>
  </si>
  <si>
    <t>MEDP0063;MEDP0014*116;MEDP0016;MEDN0615*014;MEDN0198*036;MEDN0499</t>
  </si>
  <si>
    <t>C01042+C00049+C00025+C00169+C00158+C03406</t>
  </si>
  <si>
    <t>Glucagon signaling pathway</t>
  </si>
  <si>
    <t>ko04922</t>
  </si>
  <si>
    <t>MEDN0485;MEDN0421;MEDN0198*036;MEDN1621*036;MEDN2351</t>
  </si>
  <si>
    <t>C00665+C00575+C00158+C00311+C00631</t>
  </si>
  <si>
    <t>MEDP0016;MEDP0209;MEDN0198*036;MEDN1621*036;MEDN2351</t>
  </si>
  <si>
    <t>C00025+C00417+C00158+C00311+C00631</t>
  </si>
  <si>
    <t>MEDP0016;MEDN1951;MEDP0287;MEDP0286;MEDN2064</t>
  </si>
  <si>
    <t>C00025+C14179+C00245+C00519+C00506</t>
  </si>
  <si>
    <t>MEDN0498*044;MEDP2265;MEDN1567</t>
  </si>
  <si>
    <t>C00117+C05672+C05682</t>
  </si>
  <si>
    <t>Synaptic vesicle cycle</t>
    <phoneticPr fontId="1" type="noConversion"/>
  </si>
  <si>
    <t>MEDP0047;MEDP0016;MEDN0180</t>
  </si>
  <si>
    <t>C00388+C00025+C00547</t>
  </si>
  <si>
    <t>MEDP0404;MEDP0012;MEDP0016;MEDP1161;MEDP0069;MEDP0296</t>
  </si>
  <si>
    <t>C00213+C00077+C00025+C02305+C02714+C01035</t>
  </si>
  <si>
    <t>MEDP0047;MEDP1480;MEDP0014*116;MEDN0138;MEDP0016;MEDN0655</t>
  </si>
  <si>
    <t>C00388+C01262+C00049+C01152+C00025+C05565</t>
  </si>
  <si>
    <t>MEDP0016;MEDN0227*049</t>
  </si>
  <si>
    <t>C00025+C00092</t>
  </si>
  <si>
    <t>MEDP0016;MEDN0180;MEDN0421;MEDN0198*036</t>
  </si>
  <si>
    <t>C00025+C00547+C00575+C00158</t>
  </si>
  <si>
    <t>MEDP0016;MEDP0160;MEDN0421</t>
  </si>
  <si>
    <t>C00025+C00212+C00575</t>
  </si>
  <si>
    <t>Renin secretion</t>
  </si>
  <si>
    <t>ko04924</t>
  </si>
  <si>
    <t>MEDN0180;MEDP0160;MEDN0421</t>
  </si>
  <si>
    <t>C00547+C00212+C00575</t>
  </si>
  <si>
    <t>Thyroid hormone synthesis</t>
  </si>
  <si>
    <t>ko04918</t>
  </si>
  <si>
    <t>MEDN0227*049;MEDN0657*044;MEDN0498*044;MEDN0421</t>
  </si>
  <si>
    <t>C00092+C00231+C00117+C00575</t>
  </si>
  <si>
    <t>cGMP-PKG signaling pathway</t>
  </si>
  <si>
    <t>ko04022</t>
  </si>
  <si>
    <t>MEDP0160;MEDN0421</t>
  </si>
  <si>
    <t>C00212+C00575</t>
  </si>
  <si>
    <t>MEDP0016;MEDN0615*014</t>
  </si>
  <si>
    <t>C00025+C00169</t>
  </si>
  <si>
    <t>MEDN0352*014;LIPID-P-0298;LIPID-P-0292;LIPID-P-0299;LIPID-P-0095;LIPID-P-0297;LIPID-P-0287;LIPID-P-0288;LIPID-P-0296</t>
  </si>
  <si>
    <t>C00346+C01190+C01190+C01190+C00836+C01190+C01190+C01190+C01190</t>
  </si>
  <si>
    <t>Citrate cycle (TCA cycle)</t>
  </si>
  <si>
    <t>ko00020</t>
  </si>
  <si>
    <t>MEDP0209;MEDN0198*036;MEDN1621*036</t>
  </si>
  <si>
    <t>C00417+C00158+C00311</t>
  </si>
  <si>
    <t>Fructose and mannose metabolism</t>
  </si>
  <si>
    <t>ko00051</t>
  </si>
  <si>
    <t>MEDN0232*027;MEDN0485;MEDN1221*049</t>
  </si>
  <si>
    <t>C00507+C00665+C00275</t>
  </si>
  <si>
    <t>MEDP0012;MEDP0016;MEDP2024</t>
  </si>
  <si>
    <t>C00077+C00025+C05422</t>
  </si>
  <si>
    <t>MEDN2271;MEDP2318;MEDP2329;MEDP2310;MEDP2312*134;MEDP2578;MEDP2580*152;MEDP2579*152;MEDP2313*133;MEDP2542*133;MEDP2492;MEDP2568;MEDP2494;MEDP0045;MEDP0012;MEDN1942;MEDN1910;MEDP2560;MEDN1950;MEDP2371;MEDP0014*116;MEDN2127;MEDP0016;MEDN1757*064;MEDN0533;MEDN0141;MEDP0163;MEDN0171;MEDN1003;MEDP0160;MEDP0287</t>
  </si>
  <si>
    <t>C00098+C00107+C00107+C00107+C00107+C00107+C00107+C00107+C00107+C00107+C00107+C00107+C00107+C00107+C00077+C00107+C00107+C00107+C00107+C00107+C00049+C00107+C00025+C02160+C01762+C00526+C00475+C00299+C00294+C00212+C00245</t>
  </si>
  <si>
    <t>MEDP0014*116;MEDP0016;MEDN1221*049;MEDN0498*044;MEDP0539;MEDP0895;MEDP0882;MEDN0419;MEDN0615*014;MEDN0198*036;MEDN1621*036</t>
  </si>
  <si>
    <t>C00049+C00025+C00275+C00117+C00399+C01909+C01081+C00105+C00169+C00158+C00311</t>
  </si>
  <si>
    <t>MEDP0012;MEDP0014*116;MEDP0016;MEDP0209;MEDN0198*036;MEDN1621*036</t>
  </si>
  <si>
    <t>C00077+C00049+C00025+C00417+C00158+C00311</t>
  </si>
  <si>
    <t>MEDP2846;LIPID-N-1026;LIPID-N-0980;LIPID-N-1478;LIPID-N-1479;LIPID-N-1477;MEDP2792;LIPID-P-0356;LIPID-P-0354;LIPID-P-0352;LIPID-P-0383;LIPID-P-0370;LIPID-P-0371;MEDP2836;MEDP1334;MEDP1779;LIPID-P-0350;LIPID-P-0366;MEDP1333;MEDP0336;MEDP2790;MEDP1331;MEDP1693;MEDP1699;MEDP1336;MEDP1343;MEDP2785;MEDP0881;MEDP0442</t>
  </si>
  <si>
    <t>C04230+C00157+C00157+C00416+C00416+C00416+C00157+C04230+C04230+C04230+C04230+C04230+C04230+C04230+C04230+C04230+C04230+C04230+C04230+C04230+C04230+C04230+C04230+C04230+C04230+C04230+C04230+C00588+C00670</t>
  </si>
  <si>
    <t>MEDN0616;MEDP2336;MEDP0014*116;MEDN2064</t>
  </si>
  <si>
    <t>C00979+C01077+C00049+C00506</t>
  </si>
  <si>
    <t>MEDP0014*116;MEDP0016;MEDN0485;MEDN0227*049;MEDN0198*036;MEDN1621*036;MEDN2351</t>
  </si>
  <si>
    <t>C00049+C00025+C00665+C00092+C00158+C00311+C00631</t>
  </si>
  <si>
    <t>Chemical carcinogenesis - receptor activation</t>
  </si>
  <si>
    <t>ko05207</t>
  </si>
  <si>
    <t>MEDN0180;MEDN0421</t>
  </si>
  <si>
    <t>C00547+C00575</t>
  </si>
  <si>
    <t>Morphine addiction</t>
  </si>
  <si>
    <t>ko05032</t>
  </si>
  <si>
    <t>Aldosterone-regulated sodium reabsorption</t>
  </si>
  <si>
    <t>ko04960</t>
  </si>
  <si>
    <t>C00575</t>
  </si>
  <si>
    <t>Circadian rhythm</t>
  </si>
  <si>
    <t>ko04710</t>
  </si>
  <si>
    <t>Dilated cardiomyopathy</t>
  </si>
  <si>
    <t>ko05414</t>
  </si>
  <si>
    <t>Ether lipid metabolism</t>
  </si>
  <si>
    <t>ko00565</t>
  </si>
  <si>
    <t>C00670</t>
  </si>
  <si>
    <t>Hedgehog signaling pathway</t>
  </si>
  <si>
    <t>ko04340</t>
  </si>
  <si>
    <t>Human T-cell leukemia virus 1 infection</t>
  </si>
  <si>
    <t>ko05166</t>
  </si>
  <si>
    <t>Insulin signaling pathway</t>
  </si>
  <si>
    <t>ko04910</t>
  </si>
  <si>
    <t>Leukocyte transendothelial migration</t>
  </si>
  <si>
    <t>ko04670</t>
  </si>
  <si>
    <t>Longevity regulating pathway - multiple species</t>
  </si>
  <si>
    <t>ko04213</t>
  </si>
  <si>
    <t>Lysosome</t>
  </si>
  <si>
    <t>ko04142</t>
  </si>
  <si>
    <t>C00275</t>
  </si>
  <si>
    <t>Oocyte meiosis</t>
  </si>
  <si>
    <t>ko04114</t>
  </si>
  <si>
    <t>Prion disease</t>
  </si>
  <si>
    <t>ko05020</t>
  </si>
  <si>
    <t>Progesterone-mediated oocyte maturation</t>
  </si>
  <si>
    <t>ko04914</t>
  </si>
  <si>
    <t>Vasopressin-regulated water reabsorption</t>
  </si>
  <si>
    <t>ko04962</t>
  </si>
  <si>
    <t>Adrenergic signaling in cardiomyocytes</t>
  </si>
  <si>
    <t>ko04261</t>
  </si>
  <si>
    <t>MEDP1469;MEDN0180;MEDN0421</t>
  </si>
  <si>
    <t>C07056+C00547+C00575</t>
  </si>
  <si>
    <t>MEDP0525;MEDP1480;MEDP0014*116;MEDP0178</t>
  </si>
  <si>
    <t>C01073+C01262+C00049+C00106</t>
  </si>
  <si>
    <t>MEDN1221*049;MEDN1529</t>
  </si>
  <si>
    <t>C00275+C00128</t>
  </si>
  <si>
    <t>MEDP0016;MEDN0421</t>
  </si>
  <si>
    <t>C00025+C00575</t>
  </si>
  <si>
    <t>MEDP2059;MEDN0421</t>
  </si>
  <si>
    <t>C04295+C00575</t>
  </si>
  <si>
    <t>MEDN1758*064;MEDN0227*049</t>
  </si>
  <si>
    <t>C00721+C00092</t>
  </si>
  <si>
    <t>MEDP0016;MEDN0180;MEDN0421</t>
  </si>
  <si>
    <t>C00025+C00547+C00575</t>
  </si>
  <si>
    <t>MEDP0012;MEDP2846;LIPID-N-1227;LIPID-N-1228;LIPID-N-1253;LIPID-P-0356;LIPID-P-0354;LIPID-P-0352;LIPID-P-0383;LIPID-P-0370;LIPID-P-0371;MEDP2836;MEDP1334;MEDP1779;LIPID-P-0350;LIPID-P-0366;MEDP1333;MEDP0336;MEDP2790;MEDP1331;MEDP1693;MEDP1699;MEDP1336;MEDP1343;MEDP2785</t>
  </si>
  <si>
    <t>C00077+C04230+C02737+C02737+C02737+C04230+C04230+C04230+C04230+C04230+C04230+C04230+C04230+C04230+C04230+C04230+C04230+C04230+C04230+C04230+C04230+C04230+C04230+C04230+C04230</t>
  </si>
  <si>
    <t>MEDP0012;MEDP2003;MEDP0036;MEDP0014*116;MEDP0016</t>
  </si>
  <si>
    <t>C00077+C00515+C02237+C00049+C00025</t>
  </si>
  <si>
    <t>Chagas disease</t>
  </si>
  <si>
    <t>ko05142</t>
  </si>
  <si>
    <t>Endocrine resistance</t>
  </si>
  <si>
    <t>ko01522</t>
  </si>
  <si>
    <t>Human papillomavirus infection</t>
  </si>
  <si>
    <t>ko05165</t>
  </si>
  <si>
    <t>Longevity regulating pathway</t>
  </si>
  <si>
    <t>ko04211</t>
  </si>
  <si>
    <t>Olfactory transduction</t>
  </si>
  <si>
    <t>ko04740</t>
  </si>
  <si>
    <t>MEDP0047;MEDN0421</t>
  </si>
  <si>
    <t>C00388+C00575</t>
  </si>
  <si>
    <t>MEDN0616;MEDP0287</t>
  </si>
  <si>
    <t>C00979+C00245</t>
  </si>
  <si>
    <t>MEDN0657*044;MEDP2024</t>
  </si>
  <si>
    <t>C00231+C05422</t>
  </si>
  <si>
    <t>LIPID-N-0073;MEDN0385</t>
  </si>
  <si>
    <t>C00249+C02679</t>
  </si>
  <si>
    <t>MEDP0058;MEDN1052*019;MEDN0820*019</t>
  </si>
  <si>
    <t>C00449+C03196+C03196</t>
  </si>
  <si>
    <t>C00530</t>
  </si>
  <si>
    <t>C00092</t>
  </si>
  <si>
    <t>C04295</t>
  </si>
  <si>
    <t>MEDN0227*049;MEDN0421</t>
  </si>
  <si>
    <t>C00092+C00575</t>
  </si>
  <si>
    <t>MEDN0227*049;LIPID-P-0001</t>
  </si>
  <si>
    <t>C00092+C00318</t>
  </si>
  <si>
    <t>C00665</t>
  </si>
  <si>
    <t>C00631</t>
  </si>
  <si>
    <t>C00231</t>
  </si>
  <si>
    <t>C00117</t>
  </si>
  <si>
    <t>MEDN1193;LIPID-P-0001;MEDN0421</t>
  </si>
  <si>
    <t>C06804+C00318+C00575</t>
  </si>
  <si>
    <t>C01909</t>
  </si>
  <si>
    <t>C01081</t>
  </si>
  <si>
    <t>MEDN0647;MEDN0180</t>
  </si>
  <si>
    <t>C00530+C00547</t>
  </si>
  <si>
    <t>C00296</t>
  </si>
  <si>
    <t>C00245</t>
  </si>
  <si>
    <t>MEDN0352*014;MEDP0160;LIPID-P-0095</t>
  </si>
  <si>
    <t>C00346+C00212+C00836</t>
  </si>
  <si>
    <t>LIPID-N-1478;LIPID-N-1479;LIPID-N-1477;MEDN0180;MEDP0160;MEDN0421</t>
  </si>
  <si>
    <t>C00416+C00416+C00416+C00547+C00212+C00575</t>
  </si>
  <si>
    <t>MEDP0016;LIPID-N-1478;LIPID-N-1479;LIPID-N-1477;MEDN0421</t>
  </si>
  <si>
    <t>C00025+C00416+C00416+C00416+C00575</t>
  </si>
  <si>
    <t>MEDN1224;MEDN0227*049;LIPID-P-0178;LIPID-P-1449;LIPID-P-1419;LIPID-P-0186;LIPID-P-1434;MEDP2266</t>
  </si>
  <si>
    <t>C19799+C00092+C00641+C00641+C00641+C00641+C00641+C01243</t>
  </si>
  <si>
    <t>LIPID-N-1478;LIPID-N-1479;LIPID-N-1477;MEDN0421</t>
  </si>
  <si>
    <t>C00416+C00416+C00416+C00575</t>
  </si>
  <si>
    <t>C05629</t>
  </si>
  <si>
    <t>LIPID-N-1478;LIPID-N-1479;LIPID-N-1477</t>
  </si>
  <si>
    <t>C00416+C00416+C00416</t>
  </si>
  <si>
    <t>MEDN1416;LIPID-N-1026;LIPID-N-0980;MEDP2792;MEDP2696</t>
  </si>
  <si>
    <t>C16326+C00157+C00157+C00157+C16309</t>
  </si>
  <si>
    <t>MEDP0016;LIPID-P-0178;LIPID-P-1449;LIPID-P-1419;LIPID-P-0186;LIPID-P-1434</t>
  </si>
  <si>
    <t>C00025+C00641+C00641+C00641+C00641+C00641</t>
  </si>
  <si>
    <t>LIPID-P-0178;LIPID-P-1449;LIPID-P-1419;LIPID-P-0186;LIPID-P-1434;LIPID-N-1053;MEDP2846;LIPID-N-1026;LIPID-N-0980;LIPID-N-1227;LIPID-N-1051;LIPID-N-1228;LIPID-N-1478;LIPID-N-1479;LIPID-N-1054;LIPID-N-1477;LIPID-N-1058;LIPID-N-1253;LIPID-N-1074;LIPID-N-1048;MEDP2792;LIPID-N-1052;MEDN0368;LIPID-P-0356;LIPID-P-0354;MEDN0352*014;LIPID-P-0352;LIPID-P-0383;MEDN2352;LIPID-P-0370;MEDN1277;LIPID-P-0371;MEDN1272;MEDP2836;MEDN1283;MEDN1278;MEDP1334;MEDP1779;LIPID-P-0350;MEDN2367;MEDN2368;LIPID-P-0366;MEDP1333;MEDP0336;MEDP2790;MEDP1331;MEDP1693;MEDP1699;MEDP1336;MEDP1343;MEDP2785;MEDP0881;MEDP0442</t>
  </si>
  <si>
    <t>C00641+C00641+C00641+C00641+C00641+C00350+C04230+C00157+C00157+C02737+C00350+C02737+C00416+C00416+C00350+C00416+C00350+C02737+C00350+C00350+C00157+C00350+C04438+C04230+C04230+C00346+C04230+C04230+C04438+C04230+C04438+C04230+C04438+C04230+C04438+C04438+C04230+C04230+C04230+C04438+C04438+C04230+C04230+C04230+C04230+C04230+C04230+C04230+C04230+C04230+C04230+C00588+C00670</t>
  </si>
  <si>
    <t>LIPID-P-0178;LIPID-P-1449;LIPID-P-1419;LIPID-P-0186;LIPID-P-1434;LIPID-N-1478;LIPID-N-1479;LIPID-N-1477;MEDP2266</t>
  </si>
  <si>
    <t>C00641+C00641+C00641+C00641+C00641+C00416+C00416+C00416+C01243</t>
  </si>
  <si>
    <t>LIPID-N-1053;LIPID-N-1051;LIPID-N-1054;LIPID-N-1058;LIPID-N-1074;LIPID-N-1048;LIPID-N-1052;MEDN0352*014</t>
  </si>
  <si>
    <t>C00350+C00350+C00350+C00350+C00350+C00350+C00350+C00346</t>
  </si>
  <si>
    <t>LIPID-N-1053;LIPID-N-1051;LIPID-N-1054;LIPID-N-1058;LIPID-N-1074;LIPID-N-1048;LIPID-N-1052</t>
  </si>
  <si>
    <t>C00350+C00350+C00350+C00350+C00350+C00350+C00350</t>
  </si>
  <si>
    <t>LIPID-N-1026;LIPID-N-0980;MEDP2792</t>
  </si>
  <si>
    <t>C00157+C00157+C00157</t>
  </si>
  <si>
    <t>MEDP2334;MEDP0404;MEDP0014*116;LIPID-N-1227;LIPID-N-1228;LIPID-N-1253;MEDN2351</t>
  </si>
  <si>
    <t>C03194+C00213+C00049+C02737+C02737+C02737+C00631</t>
  </si>
  <si>
    <t>MEDP0016;LIPID-N-1053;LIPID-N-1026;LIPID-N-0980;LIPID-N-1051;LIPID-N-1054;LIPID-N-1058;LIPID-N-1074;LIPID-N-1048;MEDP2792;LIPID-N-1052;MEDN0421</t>
  </si>
  <si>
    <t>C00025+C00350+C00157+C00157+C00350+C00350+C00350+C00350+C00350+C00157+C00350+C00575</t>
  </si>
  <si>
    <t>LIPID-N-1227;LIPID-N-1228;LIPID-N-1253;MEDN0421</t>
  </si>
  <si>
    <t>C02737+C02737+C02737+C00575</t>
  </si>
  <si>
    <t>LIPID-N-1227;LIPID-N-1228;LIPID-N-1253</t>
  </si>
  <si>
    <t>C02737+C02737+C02737</t>
  </si>
  <si>
    <t>MEDP2334;MEDN1224;MEDP0047;MEDP0404;MEDN0616;MEDP0058;MEDP2336;MEDP1480;MEDP0012;MEDP0063;MEDP2003;MEDP0036;MEDP0015;MEDP0014*116;MEDN0138;MEDP0016;MEDN0128;MEDP1032;MEDN0647;MEDN0232*027;MEDN1758*064;MEDN0485;MEDN1221*049;MEDN0227*049;MEDN0461;MEDN1614*044;MEDN0657*044;MEDN0641*044;MEDN0498*044;MEDP0539;MEDP0895;LIPID-N-0073;MEDN0385;MEDP2760;LIPID-P-0276;LIPID-P-0274;LIPID-P-0178;LIPID-P-0886;LIPID-P-0953;LIPID-P-1082;LIPID-P-0282;LIPID-P-1449;LIPID-P-1419;LIPID-P-0950;LIPID-P-0186;LIPID-P-1434;MEDP1453;MEDP1454;MEDP1455;MEDP2791;LIPID-N-1053;LIPID-N-1026;LIPID-N-0980;LIPID-N-1227;LIPID-N-1051;LIPID-N-1228;LIPID-N-1478;LIPID-N-1479;LIPID-N-1054;LIPID-N-1477;LIPID-N-1058;LIPID-N-1253;LIPID-N-1074;LIPID-N-1048;MEDP2792;LIPID-N-1052;MEDN0352*014;MEDP1718;MEDP0115;MEDP0882;MEDP1900;MEDP1479*129;MEDP2059;MEDN0180;MEDN2061;MEDP1161;MEDP0383;MEDN0533;MEDN0141;MEDP0163;MEDP0165;MEDN0171;MEDN1003;MEDP0881;MEDP0178;MEDP0160;MEDP1276*121;MEDN0419;MEDN1529;MEDP0164;MEDP0120;MEDP0145*129;MEDN0421;MEDP2266;MEDP1247;MEDP0287;MEDP0069;MEDP1721;MEDP2024;MEDN1052*019;MEDN0820*019;MEDP0286;MEDP0296;MEDP0209;MEDN0615*014;MEDP2265;MEDN0198*036;MEDN1621*036;MEDN2351;MEDP2176;MEDN2341;MEDN2064;MEDN0321;MEDN1567;MEDN0499;LIPID-P-0298;LIPID-P-0292;LIPID-P-0299;LIPID-P-0095;LIPID-P-0297;LIPID-P-0287;LIPID-P-0288;LIPID-P-0296</t>
  </si>
  <si>
    <t>C03194+C19799+C00388+C00213+C00979+C00449+C01077+C01262+C00077+C01042+C00515+C02237+C00327+C00049+C01152+C00025+C00755+C06202+C00530+C00507+C00721+C00665+C00275+C00092+C05382+C01112+C00231+C00620+C00117+C00399+C01909+C00249+C02679+C01885+C01885+C01885+C00641+C00422+C00422+C00422+C01885+C00641+C00641+C00422+C00641+C00641+C01885+C01885+C01885+C01885+C00350+C00157+C00157+C02737+C00350+C02737+C00416+C00416+C00350+C00416+C00350+C02737+C00350+C00350+C00157+C00350+C00346+C02376+C05843+C01081+C07481+C07130+C04295+C00547+C00081+C02305+C02067+C01762+C00526+C00475+C00380+C00299+C00294+C00588+C00106+C00212+C00242+C00105+C00128+C00055+C07480+C13747+C00575+C01243+C20404+C00245+C02714+C05629+C05422+C03196+C03196+C00519+C01035+C00417+C00169+C05672+C00158+C00311+C00631+C18202+C00345+C00506+C00296+C05682+C03406+C01190+C01190+C01190+C00836+C01190+C01190+C01190+C01190</t>
  </si>
  <si>
    <t>LIPID-P-0005;LIPID-P-0011;LIPID-P-0030;LIPID-P-0001;LIPID-P-0036;MEDP2760;LIPID-P-0276;LIPID-P-0274;LIPID-P-0886;LIPID-P-0953;LIPID-P-1082;LIPID-P-0282;LIPID-P-0950;MEDP1453;MEDP1454;MEDP1455;MEDP2791;MEDN0180;MEDN0421</t>
  </si>
  <si>
    <t>C02301+C02301+C02301+C00318+C02301+C01885+C01885+C01885+C00422+C00422+C00422+C01885+C00422+C01885+C01885+C01885+C01885+C00547+C00575</t>
  </si>
  <si>
    <t>MEDP2760;LIPID-P-0276;LIPID-P-0274;LIPID-P-0886;LIPID-P-0953;LIPID-P-1082;LIPID-P-0282;LIPID-P-0950;MEDP1453;MEDP1454;MEDP1455;MEDP2791;MEDN0180;MEDP0160;MEDN0421</t>
  </si>
  <si>
    <t>C01885+C01885+C01885+C00422+C00422+C00422+C01885+C00422+C01885+C01885+C01885+C01885+C00547+C00212+C00575</t>
  </si>
  <si>
    <t>MEDP2760;LIPID-P-0276;LIPID-P-0274;LIPID-P-0886;LIPID-P-0953;LIPID-P-1082;LIPID-P-0282;LIPID-P-0950;MEDP1453;MEDP1454;MEDP1455;MEDP2791</t>
  </si>
  <si>
    <t>C01885+C01885+C01885+C00422+C00422+C00422+C01885+C00422+C01885+C01885+C01885+C01885</t>
  </si>
  <si>
    <t>MEDP2760;LIPID-P-0276;LIPID-P-0274;LIPID-P-0886;LIPID-P-0953;LIPID-P-1082;LIPID-P-0282;LIPID-P-0950;MEDP1453;MEDP1454;MEDP1455;MEDP2791;LIPID-N-1478;LIPID-N-1479;LIPID-N-1477</t>
  </si>
  <si>
    <t>C01885+C01885+C01885+C00422+C00422+C00422+C01885+C00422+C01885+C01885+C01885+C01885+C00416+C00416+C00416</t>
  </si>
  <si>
    <t>MEDP2760;LIPID-P-0276;LIPID-P-0274;LIPID-P-0178;LIPID-P-0886;LIPID-P-0953;LIPID-P-1082;LIPID-P-0282;LIPID-P-1449;LIPID-P-1419;LIPID-P-0950;LIPID-P-0186;LIPID-P-1434;MEDP1453;MEDP1454;MEDP1455;MEDP2791;LIPID-N-1478;LIPID-N-1479;LIPID-N-1477;MEDN2351</t>
  </si>
  <si>
    <t>C01885+C01885+C01885+C00641+C00422+C00422+C00422+C01885+C00641+C00641+C00422+C00641+C00641+C01885+C01885+C01885+C01885+C00416+C00416+C00416+C00631</t>
  </si>
  <si>
    <t>LIPID-P-0886;LIPID-P-0953;LIPID-P-1082;LIPID-P-0950</t>
  </si>
  <si>
    <t>C00422+C00422+C00422+C00422</t>
  </si>
  <si>
    <t>MEDN0227*049;LIPID-P-0886;LIPID-P-0953;LIPID-P-1082;LIPID-P-0950</t>
  </si>
  <si>
    <t>C00092+C00422+C00422+C00422+C00422</t>
  </si>
  <si>
    <t>Table S3.1 Differentially abundant metabolites (DAMs) between the No-HS and Mild-HS groups</t>
    <phoneticPr fontId="1" type="noConversion"/>
  </si>
  <si>
    <t>Table S3.4 Differentially abundant metabolites (DAMs) between the No-HS and Mod-HS groups</t>
    <phoneticPr fontId="1" type="noConversion"/>
  </si>
  <si>
    <t xml:space="preserve"> Table S3.2 The significantly enriched KEGG pathways of upregulated DAMs in comparisons of Mild-HS vs No-HS</t>
    <phoneticPr fontId="1" type="noConversion"/>
  </si>
  <si>
    <t xml:space="preserve"> Table S3.5 The significantly enriched KEGG pathways of upregulated DAMs in comparisons of Mild-HS vs No-HS</t>
    <phoneticPr fontId="1" type="noConversion"/>
  </si>
  <si>
    <t xml:space="preserve"> Table S3.3 The significantly enriched KEGG pathways of downregulated DAMs in comparisons of Mild-HS vs No-HS</t>
    <phoneticPr fontId="1" type="noConversion"/>
  </si>
  <si>
    <t xml:space="preserve"> Table S3.6 The significantly enriched KEGG pathways of downregulated DAMs in comparisons of Mod-HS vs No-HS</t>
    <phoneticPr fontId="1" type="noConversion"/>
  </si>
  <si>
    <t xml:space="preserve"> Table S3.9 The significantly enriched KEGG pathways of downregulated DAMs in comparisons of Mod-HS vs Mild-HS</t>
    <phoneticPr fontId="1" type="noConversion"/>
  </si>
  <si>
    <t>Table S3.7 Differentially abundant metabolites (DAMs) between the Mild-HS and Mod-HS groups</t>
    <phoneticPr fontId="1" type="noConversion"/>
  </si>
  <si>
    <t xml:space="preserve"> Table S3.8 The significantly enriched KEGG pathways of upregulated DAMs in comparisons of  Mod-HS vs Mild-HS</t>
    <phoneticPr fontId="1" type="noConversion"/>
  </si>
  <si>
    <t>Biosynthesis of secondary metabolites</t>
  </si>
  <si>
    <t>ko01110</t>
  </si>
  <si>
    <t>Microbial metabolism in diverse environments</t>
  </si>
  <si>
    <t>ko01120</t>
  </si>
  <si>
    <t>C5-Branched dibasic acid metabolism</t>
  </si>
  <si>
    <t>ko00660</t>
  </si>
  <si>
    <t>Carbon fixation by Calvin cycle</t>
  </si>
  <si>
    <t>ko00710</t>
  </si>
  <si>
    <t>Mycolic acid biosynthesis</t>
  </si>
  <si>
    <t>ko00074</t>
  </si>
  <si>
    <t>Lysine biosynthesis</t>
  </si>
  <si>
    <t>ko00300</t>
  </si>
  <si>
    <t>Cyanoamino acid metabolism</t>
  </si>
  <si>
    <t>ko00460</t>
  </si>
  <si>
    <t>O-Antigen nucleotide sugar biosynthesis</t>
  </si>
  <si>
    <t>ko00541</t>
  </si>
  <si>
    <t>Teichoic acid biosynthesis</t>
  </si>
  <si>
    <t>ko00552</t>
  </si>
  <si>
    <t>Carbapenem biosynthesis</t>
  </si>
  <si>
    <t>ko00332</t>
  </si>
  <si>
    <t>Monobactam biosynthesis</t>
  </si>
  <si>
    <t>ko00261</t>
  </si>
  <si>
    <t>Biosynthesis of various plant secondary metabolites</t>
  </si>
  <si>
    <t>ko00999</t>
  </si>
  <si>
    <t>Phosphotransferase system (PTS)</t>
  </si>
  <si>
    <t>ko02060</t>
  </si>
  <si>
    <t>Two-component system</t>
  </si>
  <si>
    <t>ko02020</t>
  </si>
  <si>
    <t>Bacterial chemotaxis</t>
  </si>
  <si>
    <t>ko02030</t>
  </si>
  <si>
    <t>245</t>
  </si>
  <si>
    <t>892</t>
  </si>
  <si>
    <t>1105</t>
  </si>
  <si>
    <t>MEDP2176;MEDP2334;MEDP0115;MEDP0145*129;MEDP1273;MEDN0138;MEDP1247;MEDP2265;MEDN0141;MEDP1718;MEDP0036;MEDN1529;MEDN0224*056;MEDP0016;MEDN2064;MEDP0014*116;MEDP2024;MEDP2791;MEDP1453;MEDP1455;MEDP1454;MEDP0069;MEDP0063;MEDP2336;MEDN0616;MEDP2792;MEDN0378*054;MEDP0163;MEDP0164;MEDP0165;MEDP1479*129;MEDP0539;MEDN1758*064;MEDN0533;MEDP0404;MEDP2266;MEDN1538;MEDP1900;MEDP0120;MEDN0233*056;MEDP0233*168;MEDP1276*121;MEDP0178;MEDN0171;MEDP0086;MEDN0229*056;MEDN0168;MEDN0385;MEDP0047;LIPID-N-0022;LIPID-N-0071;LIPID-N-0073;LIPID-N-0075;LIPID-N-0082;LIPID-N-0090;LIPID-N-0095;LIPID-N-0098;LIPID-N-0217;LIPID-N-0229;LIPID-N-0234;LIPID-N-0252;LIPID-N-0270;LIPID-N-0324;LIPID-N-0336;LIPID-N-0382;LIPID-N-0384;LIPID-N-0563;LIPID-N-0570;LIPID-N-0575;LIPID-N-0577;LIPID-N-0581;LIPID-N-0584;LIPID-N-0630;LIPID-N-0978;LIPID-N-0996;LIPID-N-1019;LIPID-N-1033;LIPID-N-1048;LIPID-N-1049;LIPID-N-1066;LIPID-N-1085;LIPID-N-1090;LIPID-N-1106;LIPID-N-1226;LIPID-N-1228;LIPID-N-1261;LIPID-N-1292;LIPID-N-1314;LIPID-N-1315;LIPID-N-1321;LIPID-N-1338;LIPID-N-1467;LIPID-N-1477;LIPID-N-1478;LIPID-P-0170;LIPID-P-0173;LIPID-P-0183;LIPID-P-0186;LIPID-P-0187;LIPID-P-0188;LIPID-P-0189;LIPID-P-0191;LIPID-P-0201;LIPID-P-0204;LIPID-P-0208;LIPID-P-0210;LIPID-P-0217;LIPID-P-0218;LIPID-P-0224;LIPID-P-0229;LIPID-P-0240;LIPID-P-0247;LIPID-P-0282;LIPID-P-0287;LIPID-P-0288;LIPID-P-0292;LIPID-P-0294;LIPID-P-0296;LIPID-P-0297;LIPID-P-0298;LIPID-P-0299;LIPID-P-0332;LIPID-P-0498;LIPID-P-0534;LIPID-P-0729;LIPID-P-0734;LIPID-P-0778;LIPID-P-0819;LIPID-P-0820;LIPID-P-0822;LIPID-P-0823;LIPID-P-0831;LIPID-P-0832;LIPID-P-0834;LIPID-P-0836;LIPID-P-0837;LIPID-P-0839;LIPID-P-0841;LIPID-P-0846;LIPID-P-0850;LIPID-P-0851;LIPID-P-0852;LIPID-P-0853;LIPID-P-0855;LIPID-P-0856;LIPID-P-0858;LIPID-P-0859;LIPID-P-0860;LIPID-P-0861;LIPID-P-0864;LIPID-P-0867;LIPID-P-0869;LIPID-P-0871;LIPID-P-0872;LIPID-P-0875;LIPID-P-0876;LIPID-P-0878;LIPID-P-0880;LIPID-P-0885;LIPID-P-0886;LIPID-P-0893;LIPID-P-0894;LIPID-P-0898;LIPID-P-0900;LIPID-P-0901;LIPID-P-0902;LIPID-P-0903;LIPID-P-0911;LIPID-P-0913;LIPID-P-0915;LIPID-P-0916;LIPID-P-0917;LIPID-P-0925;LIPID-P-0926;LIPID-P-0927;LIPID-P-0928;LIPID-P-0933;LIPID-P-0936;LIPID-P-0937;LIPID-P-0939;LIPID-P-0941;LIPID-P-0944;LIPID-P-0949;LIPID-P-0950;LIPID-P-0953;LIPID-P-0956;LIPID-P-0962;LIPID-P-0964;LIPID-P-0967;LIPID-P-0973;LIPID-P-0978;LIPID-P-0982;LIPID-P-0986;LIPID-P-0988;LIPID-P-0990;LIPID-P-0996;LIPID-P-0998;LIPID-P-1005;LIPID-P-1012;LIPID-P-1026;LIPID-P-1028;LIPID-P-1032;LIPID-P-1036;LIPID-P-1044;LIPID-P-1048;LIPID-P-1052;LIPID-P-1056;LIPID-P-1060;LIPID-P-1082;LIPID-P-1096;LIPID-P-1097;LIPID-P-1104;LIPID-P-1115;LIPID-P-1116;LIPID-P-1131;LIPID-P-1136;LIPID-P-1143;LIPID-P-1150;LIPID-P-1166;LIPID-P-1170;LIPID-P-1213;LIPID-P-1322;LIPID-P-1419;LIPID-P-1421;LIPID-P-1432;LIPID-P-1434;LIPID-P-1437;LIPID-P-1449;LIPID-P-2273;LIPID-P-2275;LIPID-P-2279;LIPID-P-2286;LIPID-P-2288;LIPID-P-2296;LIPID-P-2300;LIPID-P-2303;LIPID-P-2304;LIPID-P-2309;LIPID-P-2327;LIPID-P-2328;LIPID-P-2330;LIPID-P-2338;LIPID-P-2342;LIPID-P-2346;LIPID-P-2356</t>
  </si>
  <si>
    <t>C18202+C03194+C05843+C13747+C11994+C01152+C20404+C05672+C00526+C02376+C02237+C00128+C01083+C00025+C00506+C00049+C05422+C01885+C01885+C01885+C01885+C02714+C01042+C01077+C00979+C00157+C06426+C00475+C00055+C00380+C07130+C00399+C00721+C01762+C00213+C01243+C01235+C07481+C07480+C00208+C00492+C00242+C00106+C00299+C00086+C00243+C00214+C02679+C00388+C14826+C06424+C00249+C01530+C08362+C01595+C03242+C00219+C00157+C00157+C00157+C00157+C00157+C00350+C00350+C00350+C00350+C02737+C02737+C02737+C02737+C02737+C02737+C00416+C00157+C00157+C00157+C00157+C00350+C00350+C00350+C00350+C00350+C00350+C02737+C02737+C02737+C02737+C02737+C02737+C02737+C02737+C00416+C00416+C00416+C00641+C00641+C00641+C00641+C00641+C00641+C00641+C00641+C00641+C00641+C00641+C00641+C00641+C00641+C00641+C00641+C00641+C00641+C01885+C01190+C01190+C01190+C01190+C01190+C01190+C01190+C01190+C06125+C00157+C00157+C00550+C00550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350+C00641+C00641+C00641+C00641+C00641+C00641+C00422+C00422+C00422+C00422+C00422+C00422+C00422+C00422+C00422+C00422+C00422+C00422+C00422+C00422+C00422+C00422+C00422</t>
  </si>
  <si>
    <t>82</t>
  </si>
  <si>
    <t>416</t>
  </si>
  <si>
    <t>MEDP2176;MEDP0145*129;MEDP1273;MEDP2696;MEDP1247;MEDN0224*056;MEDP0016;MEDP0014*116;MEDN0616;MEDP2792;MEDP1479*129;MEDN1758*064;MEDN0533;MEDP1900;MEDP0120;MEDN0233*056;MEDN0385;MEDP0047;LIPID-N-0217;LIPID-N-0229;LIPID-N-0234;LIPID-N-0252;LIPID-N-0270;LIPID-N-0324;LIPID-N-0336;LIPID-N-0382;LIPID-N-0384;LIPID-N-0563;LIPID-N-0570;LIPID-N-0575;LIPID-N-0577;LIPID-N-0581;LIPID-N-0584;LIPID-N-0630;LIPID-N-0978;LIPID-N-0996;LIPID-N-1019;LIPID-N-1033;LIPID-N-1048;LIPID-N-1049;LIPID-N-1066;LIPID-N-1085;LIPID-N-1090;LIPID-N-1106;LIPID-N-1226;LIPID-N-1228;LIPID-N-1261;LIPID-N-1292;LIPID-N-1314;LIPID-N-1315;LIPID-N-1321;LIPID-N-1338;LIPID-N-1467;LIPID-N-1477;LIPID-N-1478;LIPID-P-0170;LIPID-P-0173;LIPID-P-0183;LIPID-P-0186;LIPID-P-0187;LIPID-P-0188;LIPID-P-0189;LIPID-P-0191;LIPID-P-0201;LIPID-P-0204;LIPID-P-0208;LIPID-P-0210;LIPID-P-0217;LIPID-P-0218;LIPID-P-0224;LIPID-P-0229;LIPID-P-0240;LIPID-P-0247;LIPID-P-0498;LIPID-P-0534;LIPID-P-1322;LIPID-P-1419;LIPID-P-1421;LIPID-P-1432;LIPID-P-1434;LIPID-P-1437;LIPID-P-1449</t>
  </si>
  <si>
    <t>C18202+C13747+C11994+C16309+C20404+C01083+C00025+C00049+C00979+C00157+C07130+C00721+C01762+C07481+C07480+C00208+C02679+C00388+C00157+C00157+C00157+C00157+C00157+C00350+C00350+C00350+C00350+C02737+C02737+C02737+C02737+C02737+C02737+C00416+C00157+C00157+C00157+C00157+C00350+C00350+C00350+C00350+C00350+C00350+C02737+C02737+C02737+C02737+C02737+C02737+C02737+C02737+C00416+C00416+C00416+C00641+C00641+C00641+C00641+C00641+C00641+C00641+C00641+C00641+C00641+C00641+C00641+C00641+C00641+C00641+C00641+C00641+C00641+C00157+C00157+C00350+C00641+C00641+C00641+C00641+C00641+C00641</t>
  </si>
  <si>
    <t>17</t>
  </si>
  <si>
    <t>98</t>
  </si>
  <si>
    <t>MEDP2334;MEDP0014*116;MEDP0404;LIPID-N-0563;LIPID-N-0570;LIPID-N-0575;LIPID-N-0577;LIPID-N-0581;LIPID-N-0584;LIPID-N-1226;LIPID-N-1228;LIPID-N-1261;LIPID-N-1292;LIPID-N-1314;LIPID-N-1315;LIPID-N-1321;LIPID-N-1338</t>
  </si>
  <si>
    <t>C03194+C00049+C00213+C02737+C02737+C02737+C02737+C02737+C02737+C02737+C02737+C02737+C02737+C02737+C02737+C02737+C02737</t>
  </si>
  <si>
    <t>6</t>
  </si>
  <si>
    <t>89</t>
  </si>
  <si>
    <t>MEDN0345;MEDP0145*129;MEDN1771;MEDP0016;MEDP0014*116;MEDN0616;MEDP1479*129;MEDP1900;MEDP0120;MEDP0086;MEDP2349</t>
  </si>
  <si>
    <t>C16361+C13747+C14220+C00025+C00049+C00979+C07130+C07481+C07480+C00086+C08733</t>
  </si>
  <si>
    <t>10</t>
  </si>
  <si>
    <t>MEDP0115;MEDP0014*116</t>
  </si>
  <si>
    <t>C05843+C00049</t>
  </si>
  <si>
    <t>15</t>
  </si>
  <si>
    <t>MEDN0138;MEDP0016;MEDP0014*116;MEDP0047</t>
  </si>
  <si>
    <t>C01152+C00025+C00049+C00388</t>
  </si>
  <si>
    <t>MEDP1950;MEDN0533;MEDP1276*121;MEDP0086</t>
  </si>
  <si>
    <t>C06196+C01762+C00242+C00086</t>
  </si>
  <si>
    <t>MEDP1950;MEDN0141;MEDP0163;MEDP0164;MEDP0165;MEDN0533;MEDP1276*121;MEDP0178;MEDN0171;MEDN0168</t>
  </si>
  <si>
    <t>C06196+C00526+C00475+C00055+C00380+C01762+C00242+C00106+C00299+C00214</t>
  </si>
  <si>
    <t>MEDN0141;MEDP1718;MEDP0163;MEDP0164;MEDP0165;MEDP0178;MEDN0171;MEDP0086;MEDN0168</t>
  </si>
  <si>
    <t>C00526+C02376+C00475+C00055+C00380+C00106+C00299+C00086+C00214</t>
  </si>
  <si>
    <t>24</t>
  </si>
  <si>
    <t>MEDN0141;MEDN2271;MEDN0224*056;MEDN1950;MEDP2313*133;MEDN2115*046;MEDP0016;MEDP2542*133;MEDN2114*046;MEDP2492;MEDN2107;MEDP2560;MEDP2494;MEDP0014*116;MEDP0163;MEDP2333;MEDN0533;MEDP1039*168;MEDN0233*056;MEDP0233*168;MEDN0171;MEDP0086;MEDN0229*056;MEDN1757*064</t>
  </si>
  <si>
    <t>C00526+C00098+C01083+C00107+C00107+C00107+C00025+C00107+C00107+C00107+C00107+C00107+C00107+C00049+C00475+C00107+C01762+C01835+C00208+C00492+C00299+C00086+C00243+C02160</t>
  </si>
  <si>
    <t>MEDP0036;MEDP0016;MEDP0014*116</t>
  </si>
  <si>
    <t>C02237+C00025+C00049</t>
  </si>
  <si>
    <t>C01083</t>
  </si>
  <si>
    <t>MEDN0224*056;MEDN1758*064;MEDN0233*056</t>
  </si>
  <si>
    <t>C01083+C00721+C00208</t>
  </si>
  <si>
    <t>12</t>
  </si>
  <si>
    <t>MEDN0224*056;MEDN0233*056;MEDN0229*056</t>
  </si>
  <si>
    <t>C01083+C00208+C00243</t>
  </si>
  <si>
    <t>112</t>
  </si>
  <si>
    <t>MEDP2785;MEDP0336;MEDP2790;MEDP1699;MEDP1343;MEDP1331;MEDP1333;MEDP1336;MEDP1693;MEDP1779;MEDP2836;MEDP1337;MEDP1334;MEDP2846;MEDN2352;MEDP2789;MEDN1283;MEDN2367;MEDN1271;MEDN1277;MEDN0368;MEDN2362;MEDN2365;MEDN2368;MEDN1272;MEDN1278;MEDP2792;LIPID-N-0217;LIPID-N-0229;LIPID-N-0234;LIPID-N-0252;LIPID-N-0270;LIPID-N-0324;LIPID-N-0336;LIPID-N-0382;LIPID-N-0384;LIPID-N-0563;LIPID-N-0570;LIPID-N-0575;LIPID-N-0577;LIPID-N-0581;LIPID-N-0584;LIPID-N-0630;LIPID-N-0978;LIPID-N-0996;LIPID-N-1019;LIPID-N-1033;LIPID-N-1048;LIPID-N-1049;LIPID-N-1066;LIPID-N-1085;LIPID-N-1090;LIPID-N-1106;LIPID-N-1226;LIPID-N-1228;LIPID-N-1261;LIPID-N-1292;LIPID-N-1314;LIPID-N-1315;LIPID-N-1321;LIPID-N-1338;LIPID-N-1467;LIPID-N-1477;LIPID-N-1478;LIPID-P-0170;LIPID-P-0173;LIPID-P-0183;LIPID-P-0186;LIPID-P-0187;LIPID-P-0188;LIPID-P-0189;LIPID-P-0191;LIPID-P-0201;LIPID-P-0204;LIPID-P-0208;LIPID-P-0210;LIPID-P-0217;LIPID-P-0218;LIPID-P-0224;LIPID-P-0229;LIPID-P-0240;LIPID-P-0247;LIPID-P-0350;LIPID-P-0351;LIPID-P-0352;LIPID-P-0353;LIPID-P-0354;LIPID-P-0355;LIPID-P-0356;LIPID-P-0366;LIPID-P-0368;LIPID-P-0370;LIPID-P-0371;LIPID-P-0378;LIPID-P-0379;LIPID-P-0380;LIPID-P-0381;LIPID-P-0383;LIPID-P-0384;LIPID-P-0388;LIPID-P-0389;LIPID-P-0390;LIPID-P-0391;LIPID-P-0498;LIPID-P-0534;LIPID-P-1322;LIPID-P-1419;LIPID-P-1421;LIPID-P-1432;LIPID-P-1434;LIPID-P-1437;LIPID-P-1449</t>
  </si>
  <si>
    <t>C04230+C04230+C04230+C04230+C04230+C04230+C04230+C04230+C04230+C04230+C04230+C04230+C04230+C04230+C04438+C04438+C04438+C04438+C04438+C04438+C04438+C04438+C04438+C04438+C04438+C04438+C00157+C00157+C00157+C00157+C00157+C00157+C00350+C00350+C00350+C00350+C02737+C02737+C02737+C02737+C02737+C02737+C00416+C00157+C00157+C00157+C00157+C00350+C00350+C00350+C00350+C00350+C00350+C02737+C02737+C02737+C02737+C02737+C02737+C02737+C02737+C00416+C00416+C00416+C00641+C00641+C00641+C00641+C00641+C00641+C00641+C00641+C00641+C00641+C00641+C00641+C00641+C00641+C00641+C00641+C00641+C00641+C04230+C04230+C04230+C04230+C04230+C04230+C04230+C04230+C04230+C04230+C04230+C04230+C04230+C04230+C04230+C04230+C04230+C04230+C04230+C04230+C04230+C00157+C00157+C00350+C00641+C00641+C00641+C00641+C00641+C00641</t>
  </si>
  <si>
    <t>106</t>
  </si>
  <si>
    <t>MEDN1950;MEDP2313*133;MEDN2115*046;MEDP2542*133;MEDN2114*046;MEDP2492;MEDN2107;MEDP2560;MEDP2494;MEDP0014*116;MEDP2333;MEDN0233*056</t>
  </si>
  <si>
    <t>C00107+C00107+C00107+C00107+C00107+C00107+C00107+C00107+C00107+C00049+C00107+C00208</t>
  </si>
  <si>
    <t>MEDP0016;MEDP0014*116;MEDP0086</t>
  </si>
  <si>
    <t>C00025+C00049+C00086</t>
  </si>
  <si>
    <t>13</t>
  </si>
  <si>
    <t>MEDP0016;MEDP0014*116;MEDP0063</t>
  </si>
  <si>
    <t>C00025+C00049+C01042</t>
  </si>
  <si>
    <t>MEDP0016;MEDP0069;MEDP0404;MEDP0086</t>
  </si>
  <si>
    <t>C00025+C02714+C00213+C00086</t>
  </si>
  <si>
    <t>18</t>
  </si>
  <si>
    <t>MEDP0016;MEDP0014*116</t>
  </si>
  <si>
    <t>C00025+C00049</t>
  </si>
  <si>
    <t>20</t>
  </si>
  <si>
    <t>MEDP0016;MEDP0014*116;MEDN0616</t>
  </si>
  <si>
    <t>C00025+C00049+C00979</t>
  </si>
  <si>
    <t>42</t>
  </si>
  <si>
    <t>MEDP0016;MEDP0014*116;MEDP0539</t>
  </si>
  <si>
    <t>C00025+C00049+C00399</t>
  </si>
  <si>
    <t>MEDN2064;MEDP0014*116;MEDP2336;MEDN0616</t>
  </si>
  <si>
    <t>C00506+C00049+C01077+C00979</t>
  </si>
  <si>
    <t>C00049</t>
  </si>
  <si>
    <t>145</t>
  </si>
  <si>
    <t>372</t>
  </si>
  <si>
    <t>MEDP2791;MEDP1453;MEDP1455;MEDP1454;LIPID-N-0630;LIPID-N-1467;LIPID-N-1477;LIPID-N-1478;LIPID-P-0170;LIPID-P-0173;LIPID-P-0183;LIPID-P-0186;LIPID-P-0187;LIPID-P-0188;LIPID-P-0189;LIPID-P-0191;LIPID-P-0201;LIPID-P-0204;LIPID-P-0208;LIPID-P-0210;LIPID-P-0217;LIPID-P-0218;LIPID-P-0224;LIPID-P-0229;LIPID-P-0240;LIPID-P-0247;LIPID-P-0282;LIPID-P-0778;LIPID-P-0819;LIPID-P-0820;LIPID-P-0822;LIPID-P-0823;LIPID-P-0831;LIPID-P-0832;LIPID-P-0834;LIPID-P-0836;LIPID-P-0837;LIPID-P-0839;LIPID-P-0841;LIPID-P-0846;LIPID-P-0850;LIPID-P-0851;LIPID-P-0852;LIPID-P-0853;LIPID-P-0855;LIPID-P-0856;LIPID-P-0858;LIPID-P-0859;LIPID-P-0860;LIPID-P-0861;LIPID-P-0864;LIPID-P-0867;LIPID-P-0869;LIPID-P-0871;LIPID-P-0872;LIPID-P-0875;LIPID-P-0876;LIPID-P-0878;LIPID-P-0880;LIPID-P-0885;LIPID-P-0886;LIPID-P-0893;LIPID-P-0894;LIPID-P-0898;LIPID-P-0900;LIPID-P-0901;LIPID-P-0902;LIPID-P-0903;LIPID-P-0911;LIPID-P-0913;LIPID-P-0915;LIPID-P-0916;LIPID-P-0917;LIPID-P-0925;LIPID-P-0926;LIPID-P-0927;LIPID-P-0928;LIPID-P-0933;LIPID-P-0936;LIPID-P-0937;LIPID-P-0939;LIPID-P-0941;LIPID-P-0944;LIPID-P-0949;LIPID-P-0950;LIPID-P-0953;LIPID-P-0956;LIPID-P-0962;LIPID-P-0964;LIPID-P-0967;LIPID-P-0973;LIPID-P-0978;LIPID-P-0982;LIPID-P-0986;LIPID-P-0988;LIPID-P-0990;LIPID-P-0996;LIPID-P-0998;LIPID-P-1005;LIPID-P-1012;LIPID-P-1026;LIPID-P-1028;LIPID-P-1032;LIPID-P-1036;LIPID-P-1044;LIPID-P-1048;LIPID-P-1052;LIPID-P-1056;LIPID-P-1060;LIPID-P-1082;LIPID-P-1096;LIPID-P-1097;LIPID-P-1104;LIPID-P-1115;LIPID-P-1116;LIPID-P-1131;LIPID-P-1136;LIPID-P-1143;LIPID-P-1150;LIPID-P-1166;LIPID-P-1170;LIPID-P-1213;LIPID-P-1419;LIPID-P-1421;LIPID-P-1432;LIPID-P-1434;LIPID-P-1437;LIPID-P-1449;LIPID-P-2273;LIPID-P-2275;LIPID-P-2279;LIPID-P-2286;LIPID-P-2288;LIPID-P-2296;LIPID-P-2300;LIPID-P-2303;LIPID-P-2304;LIPID-P-2309;LIPID-P-2327;LIPID-P-2328;LIPID-P-2330;LIPID-P-2338;LIPID-P-2342;LIPID-P-2346;LIPID-P-2356</t>
  </si>
  <si>
    <t>C01885+C01885+C01885+C01885+C00416+C00416+C00416+C00416+C00641+C00641+C00641+C00641+C00641+C00641+C00641+C00641+C00641+C00641+C00641+C00641+C00641+C00641+C00641+C00641+C00641+C00641+C01885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422+C00641+C00641+C00641+C00641+C00641+C00641+C00422+C00422+C00422+C00422+C00422+C00422+C00422+C00422+C00422+C00422+C00422+C00422+C00422+C00422+C00422+C00422+C00422</t>
  </si>
  <si>
    <t>MEDN1538;MEDP0233*168;MEDN0229*056</t>
  </si>
  <si>
    <t>C01235+C00492+C00243</t>
  </si>
  <si>
    <t>MEDN0385;LIPID-N-0071;LIPID-N-0073;LIPID-N-0075;LIPID-N-0082;LIPID-N-0084</t>
  </si>
  <si>
    <t>C02679+C06424+C00249+C01530+C08362+C00712</t>
  </si>
  <si>
    <t>63</t>
  </si>
  <si>
    <t>LIPID-P-0170;LIPID-P-0173;LIPID-P-0183;LIPID-P-0186;LIPID-P-0187;LIPID-P-0188;LIPID-P-0189;LIPID-P-0191;LIPID-P-0201;LIPID-P-0204;LIPID-P-0208;LIPID-P-0210;LIPID-P-0217;LIPID-P-0218;LIPID-P-0224;LIPID-P-0229;LIPID-P-0240;LIPID-P-0247;LIPID-P-1419;LIPID-P-1421;LIPID-P-1432;LIPID-P-1434;LIPID-P-1437;LIPID-P-1449</t>
  </si>
  <si>
    <t>C00641+C00641+C00641+C00641+C00641+C00641+C00641+C00641+C00641+C00641+C00641+C00641+C00641+C00641+C00641+C00641+C00641+C00641+C00641+C00641+C00641+C00641+C00641+C00641</t>
  </si>
  <si>
    <t>33</t>
  </si>
  <si>
    <t>LIPID-P-0287;LIPID-P-0288;LIPID-P-0292;LIPID-P-0294;LIPID-P-0296;LIPID-P-0297;LIPID-P-0298;LIPID-P-0299;LIPID-P-0332;LIPID-P-0729;LIPID-P-0734</t>
  </si>
  <si>
    <t>C01190+C01190+C01190+C01190+C01190+C01190+C01190+C01190+C06125+C00550+C00550</t>
  </si>
  <si>
    <t>23</t>
  </si>
  <si>
    <t>MEDN1226*010;MEDP0654;MEDN2058*073;MEDN2236;MEDP1749;MEDN0333;MEDP0250;MEDN0160;MEDN1476;MEDN1314*073;LIPID-P-0276</t>
  </si>
  <si>
    <t>C03341+C02505+C00818+C00157+C00112+C00383+C00255+C00387+C00499+C00879+C01885</t>
  </si>
  <si>
    <t>MEDP0654;MEDN1476</t>
  </si>
  <si>
    <t>C02505+C00499</t>
  </si>
  <si>
    <t>MEDP2832;MEDP2833;MEDP2842;MEDP2847;MEDN2236</t>
  </si>
  <si>
    <t>C04230+C04230+C04230+C04230+C00157</t>
  </si>
  <si>
    <t>MEDN1910;MEDP0250;MEDN1970;MEDP1924;MEDP2446;MEDP1873;MEDN0160;MEDP2468;MEDN1942</t>
  </si>
  <si>
    <t>C00107+C00255+C00107+C00107+C00107+C00098+C00387+C00107+C00107</t>
  </si>
  <si>
    <t>MEDN1910;MEDN1970;MEDP1924;MEDP2446;MEDP2468;MEDN1942</t>
  </si>
  <si>
    <t>C00107+C00107+C00107+C00107+C00107+C00107</t>
  </si>
  <si>
    <t>MEDN2236;MEDP0250</t>
  </si>
  <si>
    <t>C00157+C00255</t>
  </si>
  <si>
    <t>MEDP1749;MEDP0250</t>
  </si>
  <si>
    <t>C00112+C00255</t>
  </si>
  <si>
    <t>MEDN0160;MEDN1476</t>
  </si>
  <si>
    <t>C00387+C00499</t>
  </si>
  <si>
    <t>FDR</t>
  </si>
  <si>
    <t>MEDP1713</t>
  </si>
  <si>
    <t>1-Methylinosine</t>
  </si>
  <si>
    <t>2140-73-0</t>
  </si>
  <si>
    <t>MEDN2029*026</t>
  </si>
  <si>
    <t>2,2-Dimethylglutaric acid</t>
  </si>
  <si>
    <t>681-57-2</t>
  </si>
  <si>
    <t>MEDN0265</t>
  </si>
  <si>
    <t>Indole-2-Carboxylic Acid</t>
  </si>
  <si>
    <t>1477-50-5</t>
  </si>
  <si>
    <t>MEDN1317</t>
  </si>
  <si>
    <t>3,3-Dimethylglutaric acid</t>
  </si>
  <si>
    <t>4839-46-7</t>
  </si>
  <si>
    <t>MEDN1703*026</t>
  </si>
  <si>
    <t>3-Methyladipic acid</t>
  </si>
  <si>
    <t>MEDN2026</t>
  </si>
  <si>
    <t>4-Acetylaminobenzoic acid</t>
  </si>
  <si>
    <t>556-08-1</t>
  </si>
  <si>
    <t>MEDN0047</t>
  </si>
  <si>
    <t>L-Homocitrulline</t>
  </si>
  <si>
    <t>1190-49-4</t>
  </si>
  <si>
    <t>MEDP2374</t>
  </si>
  <si>
    <t>N1-Acetylspermidine</t>
  </si>
  <si>
    <t>34450-16-3</t>
  </si>
  <si>
    <t>MEDP1996</t>
  </si>
  <si>
    <t>N-Formylglycine</t>
  </si>
  <si>
    <t>2491-15-8</t>
  </si>
  <si>
    <t>MEDP2359</t>
  </si>
  <si>
    <t>N-acetyl-D-Lactosamine</t>
  </si>
  <si>
    <t>32181-59-2</t>
  </si>
  <si>
    <t>N-Acetyl-L-alanine</t>
  </si>
  <si>
    <t>MEDP0072</t>
  </si>
  <si>
    <t>N-Isovaleroylglycine</t>
  </si>
  <si>
    <t>16284-60-9</t>
  </si>
  <si>
    <t>MEDN0245</t>
  </si>
  <si>
    <t>Pantothenic acid</t>
  </si>
  <si>
    <t>79-83-4</t>
  </si>
  <si>
    <t>MEDN0530*026</t>
  </si>
  <si>
    <t>Pimelic acid</t>
  </si>
  <si>
    <t>111-16-0</t>
  </si>
  <si>
    <t>MEDN0301</t>
  </si>
  <si>
    <t>Caffeic Acid</t>
  </si>
  <si>
    <t>331-39-5</t>
  </si>
  <si>
    <t>MEDN0032</t>
  </si>
  <si>
    <t>Allantoin</t>
  </si>
  <si>
    <t>97-59-6</t>
  </si>
  <si>
    <t>MEDN1006</t>
  </si>
  <si>
    <t>Uric acid</t>
  </si>
  <si>
    <t>69-93-2</t>
  </si>
  <si>
    <t>MEDP2856</t>
  </si>
  <si>
    <t>LPE(P-18:1)</t>
  </si>
  <si>
    <t>MEDP2823</t>
  </si>
  <si>
    <t>Carnitine C22:1</t>
  </si>
  <si>
    <t>MEDN0678</t>
  </si>
  <si>
    <t>Ethylsalicylate</t>
  </si>
  <si>
    <t>118-61-6</t>
  </si>
  <si>
    <t>LIPID-N-0078</t>
  </si>
  <si>
    <t>FFA(22:0)</t>
  </si>
  <si>
    <t>LIPID-N-0102</t>
  </si>
  <si>
    <t>FFA(22:5)</t>
  </si>
  <si>
    <t>LIPID-N-0206</t>
  </si>
  <si>
    <t>PC(16:0_16:0)</t>
  </si>
  <si>
    <t>63-89-8</t>
  </si>
  <si>
    <t>LIPID-N-0216</t>
  </si>
  <si>
    <t>PC(16:0_16:1)</t>
  </si>
  <si>
    <t>LIPID-N-0219</t>
  </si>
  <si>
    <t>PC(17:0_18:1)</t>
  </si>
  <si>
    <t>LIPID-N-0222</t>
  </si>
  <si>
    <t>PC(19:0_18:1)</t>
  </si>
  <si>
    <t>LIPID-N-0232</t>
  </si>
  <si>
    <t>PC(16:0_18:2)</t>
  </si>
  <si>
    <t>LIPID-N-0254</t>
  </si>
  <si>
    <t>PC(18:1_18:2)</t>
  </si>
  <si>
    <t>LIPID-N-0322</t>
  </si>
  <si>
    <t>PE(16:0_14:0)</t>
  </si>
  <si>
    <t>LIPID-N-0331</t>
  </si>
  <si>
    <t>PE(16:1_16:0)</t>
  </si>
  <si>
    <t>LIPID-N-0332</t>
  </si>
  <si>
    <t>PE(14:0_18:1)</t>
  </si>
  <si>
    <t>LIPID-N-0334</t>
  </si>
  <si>
    <t>PE(16:0_18:1)</t>
  </si>
  <si>
    <t>LIPID-N-0343</t>
  </si>
  <si>
    <t>PE(22:0_18:1)</t>
  </si>
  <si>
    <t>LIPID-N-0344</t>
  </si>
  <si>
    <t>PE(22:1_18:0)</t>
  </si>
  <si>
    <t>LIPID-N-0350</t>
  </si>
  <si>
    <t>PE(18:2_16:0)</t>
  </si>
  <si>
    <t>LIPID-N-0352</t>
  </si>
  <si>
    <t>PE(18:1_18:1)</t>
  </si>
  <si>
    <t>LIPID-N-0365</t>
  </si>
  <si>
    <t>PE(18:3_16:0)</t>
  </si>
  <si>
    <t>LIPID-N-0366</t>
  </si>
  <si>
    <t>PE(16:1_18:2)</t>
  </si>
  <si>
    <t>LIPID-N-0397</t>
  </si>
  <si>
    <t>PE(16:0_20:5)</t>
  </si>
  <si>
    <t>LIPID-N-0399</t>
  </si>
  <si>
    <t>PE(18:1_20:4)</t>
  </si>
  <si>
    <t>LIPID-N-0401</t>
  </si>
  <si>
    <t>PE(16:0_22:5)</t>
  </si>
  <si>
    <t>LIPID-N-0412</t>
  </si>
  <si>
    <t>PE(20:5_18:1)</t>
  </si>
  <si>
    <t>LIPID-N-0426</t>
  </si>
  <si>
    <t>PE(22:6_18:1)</t>
  </si>
  <si>
    <t>LIPID-N-0440</t>
  </si>
  <si>
    <t>PG(18:0_18:1)</t>
  </si>
  <si>
    <t>LIPID-N-0444</t>
  </si>
  <si>
    <t>PG(18:2_16:0)</t>
  </si>
  <si>
    <t>LIPID-N-0449</t>
  </si>
  <si>
    <t>PG(20:1_18:1)</t>
  </si>
  <si>
    <t>LIPID-N-0452</t>
  </si>
  <si>
    <t>PG(18:1_20:2)</t>
  </si>
  <si>
    <t>LIPID-N-0469</t>
  </si>
  <si>
    <t>PI(16:0_18:0)</t>
  </si>
  <si>
    <t>LIPID-N-0478</t>
  </si>
  <si>
    <t>PI(16:0_18:1)</t>
  </si>
  <si>
    <t>LIPID-N-0487</t>
  </si>
  <si>
    <t>PI(18:0_20:1)</t>
  </si>
  <si>
    <t>LIPID-N-0508</t>
  </si>
  <si>
    <t>PI(18:1_18:2)</t>
  </si>
  <si>
    <t>LIPID-N-0509</t>
  </si>
  <si>
    <t>PI(16:0_20:3)</t>
  </si>
  <si>
    <t>LIPID-N-0573</t>
  </si>
  <si>
    <t>PS(18:1_22:0)</t>
  </si>
  <si>
    <t>LIPID-N-0574</t>
  </si>
  <si>
    <t>PS(18:2_16:0)</t>
  </si>
  <si>
    <t>LIPID-N-0578</t>
  </si>
  <si>
    <t>PS(18:1_19:1)</t>
  </si>
  <si>
    <t>LIPID-N-0588</t>
  </si>
  <si>
    <t>PS(17:0_20:4)</t>
  </si>
  <si>
    <t>LIPID-N-0591</t>
  </si>
  <si>
    <t>PS(22:4_18:0)</t>
  </si>
  <si>
    <t>LIPID-N-0595</t>
  </si>
  <si>
    <t>PS(18:0_22:5)</t>
  </si>
  <si>
    <t>LIPID-N-0598</t>
  </si>
  <si>
    <t>PS(18:0_22:6)</t>
  </si>
  <si>
    <t>LIPID-N-0613</t>
  </si>
  <si>
    <t>CerP(d18:1/20:3)</t>
  </si>
  <si>
    <t>LIPID-N-0616</t>
  </si>
  <si>
    <t>LPA(0:0/18:0)</t>
  </si>
  <si>
    <t>LPA</t>
  </si>
  <si>
    <t>LIPID-N-0708</t>
  </si>
  <si>
    <t>FFA(36:0)</t>
  </si>
  <si>
    <t>LIPID-N-0712</t>
  </si>
  <si>
    <t>FFA(28:1)</t>
  </si>
  <si>
    <t>LIPID-N-0717</t>
  </si>
  <si>
    <t>FFA(38:1)</t>
  </si>
  <si>
    <t>LIPID-N-0738</t>
  </si>
  <si>
    <t>PE(O-18:0_18:1)</t>
  </si>
  <si>
    <t>LIPID-N-0770</t>
  </si>
  <si>
    <t>PE(O-17:1_18:2)</t>
  </si>
  <si>
    <t>LIPID-N-0782</t>
  </si>
  <si>
    <t>PE(O-22:1_18:2)</t>
  </si>
  <si>
    <t>LIPID-N-0791</t>
  </si>
  <si>
    <t>PE(O-18:2_18:2)</t>
  </si>
  <si>
    <t>LIPID-N-0801</t>
  </si>
  <si>
    <t>PE(O-20:0_22:4)</t>
  </si>
  <si>
    <t>LIPID-N-0891</t>
  </si>
  <si>
    <t>PMeOH(16:0_22:4)</t>
  </si>
  <si>
    <t>LIPID-N-0958</t>
  </si>
  <si>
    <t>LNAPE(16:1/N-16:0)</t>
  </si>
  <si>
    <t>LIPID-N-0969</t>
  </si>
  <si>
    <t>LNAPE(20:5/N-18:1)</t>
  </si>
  <si>
    <t>LIPID-N-0984</t>
  </si>
  <si>
    <t>PC(13:0_16:0)</t>
  </si>
  <si>
    <t>LIPID-N-1001</t>
  </si>
  <si>
    <t>PC(13:1_18:2)</t>
  </si>
  <si>
    <t>LIPID-N-1027</t>
  </si>
  <si>
    <t>PC(18:1_16:3)</t>
  </si>
  <si>
    <t>LIPID-N-1044</t>
  </si>
  <si>
    <t>PC(15:0_22:6)</t>
  </si>
  <si>
    <t>LIPID-N-1059</t>
  </si>
  <si>
    <t>PE(15:0_18:2)</t>
  </si>
  <si>
    <t>LIPID-N-1064</t>
  </si>
  <si>
    <t>PE(22:0_18:2)</t>
  </si>
  <si>
    <t>LIPID-N-1070</t>
  </si>
  <si>
    <t>PE(18:0_18:3)</t>
  </si>
  <si>
    <t>LIPID-N-1076</t>
  </si>
  <si>
    <t>PE(15:0_20:4)</t>
  </si>
  <si>
    <t>LIPID-N-1084</t>
  </si>
  <si>
    <t>PE(13:0_20:5)</t>
  </si>
  <si>
    <t>LIPID-N-1127</t>
  </si>
  <si>
    <t>PG(12:0_16:1)</t>
  </si>
  <si>
    <t>LIPID-N-1130</t>
  </si>
  <si>
    <t>PG(14:0_16:1)</t>
  </si>
  <si>
    <t>LIPID-N-1140</t>
  </si>
  <si>
    <t>PG(16:0_22:1)</t>
  </si>
  <si>
    <t>LIPID-N-1175</t>
  </si>
  <si>
    <t>PG(18:0_16:3)</t>
  </si>
  <si>
    <t>LIPID-N-1181</t>
  </si>
  <si>
    <t>PG(19:0_20:3)</t>
  </si>
  <si>
    <t>LIPID-N-1187</t>
  </si>
  <si>
    <t>PG(16:1_18:3)</t>
  </si>
  <si>
    <t>LIPID-N-1188</t>
  </si>
  <si>
    <t>PG(16:1_20:3)</t>
  </si>
  <si>
    <t>LIPID-N-1189</t>
  </si>
  <si>
    <t>PG(18:1_18:3)</t>
  </si>
  <si>
    <t>LIPID-N-1194</t>
  </si>
  <si>
    <t>PG(18:1_22:3)</t>
  </si>
  <si>
    <t>LIPID-N-1195</t>
  </si>
  <si>
    <t>PG(18:2_22:2)</t>
  </si>
  <si>
    <t>LIPID-N-1233</t>
  </si>
  <si>
    <t>PS(16:0_17:0)</t>
  </si>
  <si>
    <t>LIPID-N-1239</t>
  </si>
  <si>
    <t>PS(15:0_21:0)</t>
  </si>
  <si>
    <t>LIPID-N-1247</t>
  </si>
  <si>
    <t>PS(18:0_21:0)</t>
  </si>
  <si>
    <t>LIPID-N-1267</t>
  </si>
  <si>
    <t>PS(16:0_21:1)</t>
  </si>
  <si>
    <t>LIPID-N-1270</t>
  </si>
  <si>
    <t>PS(21:0_16:1)</t>
  </si>
  <si>
    <t>LIPID-N-1275</t>
  </si>
  <si>
    <t>PS(18:0_21:1)</t>
  </si>
  <si>
    <t>LIPID-N-1281</t>
  </si>
  <si>
    <t>PS(23:0_18:1)</t>
  </si>
  <si>
    <t>LIPID-N-1286</t>
  </si>
  <si>
    <t>PS(15:0_18:2)</t>
  </si>
  <si>
    <t>LIPID-N-1295</t>
  </si>
  <si>
    <t>PS(18:0_19:2)</t>
  </si>
  <si>
    <t>LIPID-N-1296</t>
  </si>
  <si>
    <t>PS(19:0_18:2)</t>
  </si>
  <si>
    <t>LIPID-N-1303</t>
  </si>
  <si>
    <t>PS(23:0_18:2)</t>
  </si>
  <si>
    <t>LIPID-N-1307</t>
  </si>
  <si>
    <t>PS(16:0_20:3)</t>
  </si>
  <si>
    <t>LIPID-N-1309</t>
  </si>
  <si>
    <t>PS(18:1_19:2)</t>
  </si>
  <si>
    <t>LIPID-N-1311</t>
  </si>
  <si>
    <t>PS(19:1_18:2)</t>
  </si>
  <si>
    <t>LIPID-N-1312</t>
  </si>
  <si>
    <t>PS(18:1_20:2)</t>
  </si>
  <si>
    <t>LIPID-N-1316</t>
  </si>
  <si>
    <t>PS(18:1_22:2)</t>
  </si>
  <si>
    <t>LIPID-N-1320</t>
  </si>
  <si>
    <t>PS(17:2_18:2)</t>
  </si>
  <si>
    <t>LIPID-N-1322</t>
  </si>
  <si>
    <t>PS(18:1_20:3)</t>
  </si>
  <si>
    <t>LIPID-N-1329</t>
  </si>
  <si>
    <t>PS(18:2_18:3)</t>
  </si>
  <si>
    <t>LIPID-N-1331</t>
  </si>
  <si>
    <t>PS(18:1_20:4)</t>
  </si>
  <si>
    <t>LIPID-N-1342</t>
  </si>
  <si>
    <t>PS(18:2_20:4)</t>
  </si>
  <si>
    <t>LIPID-N-1343</t>
  </si>
  <si>
    <t>PS(18:3_20:3)</t>
  </si>
  <si>
    <t>LIPID-N-1345</t>
  </si>
  <si>
    <t>PS(19:2_20:4)</t>
  </si>
  <si>
    <t>LIPID-N-1363</t>
  </si>
  <si>
    <t>PS(20:3_22:4)</t>
  </si>
  <si>
    <t>LIPID-N-1378</t>
  </si>
  <si>
    <t>PI(16:0_17:0)</t>
  </si>
  <si>
    <t>LIPID-N-1383</t>
  </si>
  <si>
    <t>PI(18:0_19:0)</t>
  </si>
  <si>
    <t>LIPID-N-1392</t>
  </si>
  <si>
    <t>PI(15:0_19:1)</t>
  </si>
  <si>
    <t>LIPID-N-1394</t>
  </si>
  <si>
    <t>PI(15:0_20:1)</t>
  </si>
  <si>
    <t>LIPID-N-1430</t>
  </si>
  <si>
    <t>PI(18:1_18:3)</t>
  </si>
  <si>
    <t>LIPID-N-1449</t>
  </si>
  <si>
    <t>PA(18:0_21:0)</t>
  </si>
  <si>
    <t>LIPID-N-1451</t>
  </si>
  <si>
    <t>PA(20:0_21:0)</t>
  </si>
  <si>
    <t>LIPID-N-1453</t>
  </si>
  <si>
    <t>PA(21:0_22:0)</t>
  </si>
  <si>
    <t>LIPID-N-1456</t>
  </si>
  <si>
    <t>PA(20:0_16:1)</t>
  </si>
  <si>
    <t>LIPID-N-1457</t>
  </si>
  <si>
    <t>PA(20:0_18:1)</t>
  </si>
  <si>
    <t>LIPID-N-1493</t>
  </si>
  <si>
    <t>PA(18:0_22:5)</t>
  </si>
  <si>
    <t>LIPID-N-1499</t>
  </si>
  <si>
    <t>PA(12:0_22:6)</t>
  </si>
  <si>
    <t>LIPID-P-0115</t>
  </si>
  <si>
    <t>Cer(d18:1/22:0)</t>
  </si>
  <si>
    <t>LIPID-P-0116</t>
  </si>
  <si>
    <t>Cer(d18:1/23:0)</t>
  </si>
  <si>
    <t>67605-84-9</t>
  </si>
  <si>
    <t>LIPID-P-0117</t>
  </si>
  <si>
    <t>Cer(d18:1/24:0)</t>
  </si>
  <si>
    <t>LIPID-P-0161</t>
  </si>
  <si>
    <t>Coenzyme Q10</t>
  </si>
  <si>
    <t>PR</t>
  </si>
  <si>
    <t>CoQ</t>
  </si>
  <si>
    <t>303-98-0</t>
  </si>
  <si>
    <t>LIPID-P-0181</t>
  </si>
  <si>
    <t>DG(19:0_18:0)</t>
  </si>
  <si>
    <t>LIPID-P-0195</t>
  </si>
  <si>
    <t>DG(16:1_18:0)</t>
  </si>
  <si>
    <t>LIPID-P-0196</t>
  </si>
  <si>
    <t>DG(16:0_18:1)</t>
  </si>
  <si>
    <t>LIPID-P-0213</t>
  </si>
  <si>
    <t>DG(16:1_18:1)</t>
  </si>
  <si>
    <t>LIPID-P-0215</t>
  </si>
  <si>
    <t>DG(17:1_18:1)</t>
  </si>
  <si>
    <t>LIPID-P-0228</t>
  </si>
  <si>
    <t>DG(16:0_20:3)</t>
  </si>
  <si>
    <t>LIPID-P-0234</t>
  </si>
  <si>
    <t>DG(18:0_20:3)</t>
  </si>
  <si>
    <t>LIPID-P-0242</t>
  </si>
  <si>
    <t>DG(18:1_20:3)</t>
  </si>
  <si>
    <t>LIPID-P-0243</t>
  </si>
  <si>
    <t>DG(18:0_20:4)</t>
  </si>
  <si>
    <t>LIPID-P-0249</t>
  </si>
  <si>
    <t>DG(16:0_20:5)</t>
  </si>
  <si>
    <t>LIPID-P-0252</t>
  </si>
  <si>
    <t>DG(18:1_20:4)</t>
  </si>
  <si>
    <t>LIPID-P-0433</t>
  </si>
  <si>
    <t>LPE(22:4/0:0)</t>
  </si>
  <si>
    <t>LIPID-P-0436</t>
  </si>
  <si>
    <t>LPE(22:5/0:0)</t>
  </si>
  <si>
    <t>LIPID-P-0482</t>
  </si>
  <si>
    <t>PC(16:0_18:1)</t>
  </si>
  <si>
    <t>LIPID-P-0536</t>
  </si>
  <si>
    <t>PC(O-16:0_14:1)</t>
  </si>
  <si>
    <t>LIPID-P-0637</t>
  </si>
  <si>
    <t>PE(P-18:0_18:1)</t>
  </si>
  <si>
    <t>LIPID-P-0640</t>
  </si>
  <si>
    <t>PE(P-16:0_18:2)</t>
  </si>
  <si>
    <t>LIPID-P-0737</t>
  </si>
  <si>
    <t>SM(d18:1/15:0)</t>
  </si>
  <si>
    <t>LIPID-P-0745</t>
  </si>
  <si>
    <t>SM(d18:1/23:0)</t>
  </si>
  <si>
    <t>LIPID-P-0775</t>
  </si>
  <si>
    <t>TG(8:0_14:0_18:0)</t>
  </si>
  <si>
    <t>LIPID-P-0828</t>
  </si>
  <si>
    <t>TG(10:0_16:0_18:1)</t>
  </si>
  <si>
    <t>LIPID-P-0842</t>
  </si>
  <si>
    <t>TG(16:0_16:0_18:1)</t>
  </si>
  <si>
    <t>LIPID-P-0845</t>
  </si>
  <si>
    <t>TG(16:0_17:0_18:1)</t>
  </si>
  <si>
    <t>LIPID-P-0906</t>
  </si>
  <si>
    <t>TG(16:0_16:1_17:1)</t>
  </si>
  <si>
    <t>LIPID-P-0908</t>
  </si>
  <si>
    <t>TG(15:0_16:1_18:1)</t>
  </si>
  <si>
    <t>LIPID-P-0909</t>
  </si>
  <si>
    <t>TG(16:0_16:1_18:1)</t>
  </si>
  <si>
    <t>LIPID-P-0914</t>
  </si>
  <si>
    <t>TG(16:0_17:1_18:1)</t>
  </si>
  <si>
    <t>LIPID-P-0918</t>
  </si>
  <si>
    <t>TG(14:0_18:0_20:2)</t>
  </si>
  <si>
    <t>LIPID-P-0921</t>
  </si>
  <si>
    <t>TG(17:0_18:1_18:1)</t>
  </si>
  <si>
    <t>LIPID-P-0922</t>
  </si>
  <si>
    <t>TG(16:0_18:1_19:1)</t>
  </si>
  <si>
    <t>LIPID-P-0924</t>
  </si>
  <si>
    <t>TG(16:0_18:1_20:1)</t>
  </si>
  <si>
    <t>LIPID-P-0930</t>
  </si>
  <si>
    <t>TG(18:0_18:1_19:1)</t>
  </si>
  <si>
    <t>LIPID-P-0931</t>
  </si>
  <si>
    <t>TG(16:0_18:1_21:1)</t>
  </si>
  <si>
    <t>LIPID-P-0951</t>
  </si>
  <si>
    <t>TG(8:0_15:1_18:2)</t>
  </si>
  <si>
    <t>LIPID-P-0971</t>
  </si>
  <si>
    <t>TG(15:0_16:1_18:2)</t>
  </si>
  <si>
    <t>LIPID-P-0972</t>
  </si>
  <si>
    <t>TG(14:0_17:1_18:2)</t>
  </si>
  <si>
    <t>LIPID-P-0975</t>
  </si>
  <si>
    <t>TG(16:0_16:1_18:2)</t>
  </si>
  <si>
    <t>LIPID-P-0977</t>
  </si>
  <si>
    <t>TG(16:1_17:1_18:1)</t>
  </si>
  <si>
    <t>LIPID-P-0979</t>
  </si>
  <si>
    <t>TG(16:0_17:1_18:2)</t>
  </si>
  <si>
    <t>LIPID-P-0981</t>
  </si>
  <si>
    <t>TG(16:1_18:1_18:1)</t>
  </si>
  <si>
    <t>LIPID-P-0987</t>
  </si>
  <si>
    <t>TG(17:0_18:1_18:2)</t>
  </si>
  <si>
    <t>LIPID-P-0992</t>
  </si>
  <si>
    <t>TG(16:0_18:1_20:2)</t>
  </si>
  <si>
    <t>LIPID-P-0999</t>
  </si>
  <si>
    <t>TG(18:1_18:1_20:1)</t>
  </si>
  <si>
    <t>LIPID-P-1010</t>
  </si>
  <si>
    <t>TG(18:1_18:2_22:0)</t>
  </si>
  <si>
    <t>LIPID-P-1037</t>
  </si>
  <si>
    <t>TG(16:1_16:1_18:2)</t>
  </si>
  <si>
    <t>LIPID-P-1040</t>
  </si>
  <si>
    <t>TG(14:0_16:0_20:4)</t>
  </si>
  <si>
    <t>LIPID-P-1043</t>
  </si>
  <si>
    <t>TG(16:1_17:1_18:2)</t>
  </si>
  <si>
    <t>LIPID-P-1046</t>
  </si>
  <si>
    <t>TG(16:0_16:0_20:4)</t>
  </si>
  <si>
    <t>LIPID-P-1051</t>
  </si>
  <si>
    <t>TG(17:1_18:1_18:2)</t>
  </si>
  <si>
    <t>LIPID-P-1057</t>
  </si>
  <si>
    <t>TG(17:1_18:1_20:2)</t>
  </si>
  <si>
    <t>LIPID-P-1095</t>
  </si>
  <si>
    <t>TG(16:1_18:2_18:2)</t>
  </si>
  <si>
    <t>LIPID-P-1098</t>
  </si>
  <si>
    <t>TG(16:0_16:1_20:4)</t>
  </si>
  <si>
    <t>LIPID-P-1105</t>
  </si>
  <si>
    <t>TG(16:0_18:1_20:4)</t>
  </si>
  <si>
    <t>LIPID-P-1106</t>
  </si>
  <si>
    <t>TG(16:1_18:1_20:3)</t>
  </si>
  <si>
    <t>LIPID-P-1108</t>
  </si>
  <si>
    <t>TG(17:0_18:1_20:4)</t>
  </si>
  <si>
    <t>LIPID-P-1124</t>
  </si>
  <si>
    <t>TG(18:0_18:1_22:4)</t>
  </si>
  <si>
    <t>LIPID-P-1128</t>
  </si>
  <si>
    <t>TG(16:0_18:2_16:4)</t>
  </si>
  <si>
    <t>LIPID-P-1144</t>
  </si>
  <si>
    <t>TG(16:0_18:2_20:4)</t>
  </si>
  <si>
    <t>LIPID-P-1149</t>
  </si>
  <si>
    <t>TG(16:0_18:1_22:5)</t>
  </si>
  <si>
    <t>LIPID-P-1176</t>
  </si>
  <si>
    <t>TG(18:1_18:2_20:4)</t>
  </si>
  <si>
    <t>LIPID-P-1177</t>
  </si>
  <si>
    <t>TG(16:0_18:1_22:6)</t>
  </si>
  <si>
    <t>LIPID-P-2051</t>
  </si>
  <si>
    <t>Cer(d17:1/16:0)</t>
  </si>
  <si>
    <t>LIPID-P-2094</t>
  </si>
  <si>
    <t>Cer(d19:1/23:0)</t>
  </si>
  <si>
    <t>LIPID-P-2302</t>
  </si>
  <si>
    <t>TG(15:1_17:1_17:1)</t>
  </si>
  <si>
    <t>LIPID-P-2307</t>
  </si>
  <si>
    <t>TG(16:0_16:0_20:2)</t>
  </si>
  <si>
    <t>LIPID-P-2308</t>
  </si>
  <si>
    <t>TG(16:0_16:1_18:4)</t>
  </si>
  <si>
    <t>LIPID-P-2314</t>
  </si>
  <si>
    <t>TG(16:0_18:5_20:5)</t>
  </si>
  <si>
    <t>LIPID-P-2325</t>
  </si>
  <si>
    <t>TG(18:0_17:1_18:1)</t>
  </si>
  <si>
    <t>LIPID-P-2329</t>
  </si>
  <si>
    <t>TG(18:0_16:2_20:2)</t>
  </si>
  <si>
    <t>LIPID-P-2336</t>
  </si>
  <si>
    <t>TG(19:0_18:2_18:2)</t>
  </si>
  <si>
    <t>LIPID-P-2351</t>
  </si>
  <si>
    <t>TG(18:1_20:2_18:3)</t>
  </si>
  <si>
    <t>LIPID-P-2377</t>
  </si>
  <si>
    <t>TG(18:1_20:2_20:4)</t>
  </si>
  <si>
    <t>LIPID-P-2418</t>
  </si>
  <si>
    <t>Cer(t17:1/22:1)</t>
  </si>
  <si>
    <r>
      <t>Cytidine 5'-monophosphate-N-acetylneuraminic acid</t>
    </r>
    <r>
      <rPr>
        <sz val="11"/>
        <color theme="1"/>
        <rFont val="Times New Roman"/>
        <family val="2"/>
      </rPr>
      <t>（</t>
    </r>
    <r>
      <rPr>
        <sz val="11"/>
        <color theme="1"/>
        <rFont val="Times New Roman"/>
        <family val="1"/>
      </rPr>
      <t>CMP-NANA</t>
    </r>
    <r>
      <rPr>
        <sz val="11"/>
        <color theme="1"/>
        <rFont val="Times New Roman"/>
        <family val="2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);[Red]\(0.0000\)"/>
    <numFmt numFmtId="178" formatCode="0.0000_ "/>
  </numFmts>
  <fonts count="1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sz val="12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b/>
      <sz val="12"/>
      <color rgb="FF060607"/>
      <name val="Times New Roman"/>
      <family val="1"/>
    </font>
    <font>
      <u/>
      <sz val="12"/>
      <color theme="10"/>
      <name val="Times New Roman"/>
      <family val="1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6" fillId="0" borderId="0" xfId="0" applyFont="1" applyAlignment="1"/>
    <xf numFmtId="176" fontId="7" fillId="0" borderId="0" xfId="0" applyNumberFormat="1" applyFont="1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176" fontId="5" fillId="0" borderId="0" xfId="0" applyNumberFormat="1" applyFont="1" applyAlignment="1"/>
    <xf numFmtId="0" fontId="5" fillId="0" borderId="0" xfId="0" applyFont="1" applyAlignment="1"/>
    <xf numFmtId="176" fontId="6" fillId="0" borderId="0" xfId="0" applyNumberFormat="1" applyFont="1" applyAlignment="1"/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6" fontId="4" fillId="0" borderId="1" xfId="0" applyNumberFormat="1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176" fontId="7" fillId="0" borderId="0" xfId="0" applyNumberFormat="1" applyFont="1" applyAlignment="1">
      <alignment horizontal="left"/>
    </xf>
    <xf numFmtId="0" fontId="5" fillId="0" borderId="1" xfId="0" applyFont="1" applyBorder="1">
      <alignment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/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9" fillId="0" borderId="0" xfId="0" applyFont="1" applyAlignment="1">
      <alignment vertical="center" wrapText="1"/>
    </xf>
    <xf numFmtId="0" fontId="11" fillId="0" borderId="0" xfId="0" applyFont="1" applyAlignment="1"/>
    <xf numFmtId="0" fontId="7" fillId="0" borderId="1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14" fillId="0" borderId="0" xfId="1" applyFont="1" applyAlignment="1" applyProtection="1"/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5" fillId="0" borderId="1" xfId="0" applyNumberFormat="1" applyFont="1" applyBorder="1" applyAlignment="1">
      <alignment horizontal="left" vertical="top" wrapText="1"/>
    </xf>
    <xf numFmtId="177" fontId="7" fillId="0" borderId="1" xfId="0" applyNumberFormat="1" applyFont="1" applyBorder="1">
      <alignment vertical="center"/>
    </xf>
    <xf numFmtId="177" fontId="0" fillId="0" borderId="0" xfId="0" applyNumberFormat="1">
      <alignment vertical="center"/>
    </xf>
    <xf numFmtId="177" fontId="7" fillId="0" borderId="0" xfId="0" applyNumberFormat="1" applyFont="1">
      <alignment vertical="center"/>
    </xf>
    <xf numFmtId="177" fontId="4" fillId="0" borderId="1" xfId="0" applyNumberFormat="1" applyFont="1" applyBorder="1" applyAlignment="1">
      <alignment horizontal="left"/>
    </xf>
    <xf numFmtId="177" fontId="3" fillId="0" borderId="1" xfId="0" applyNumberFormat="1" applyFont="1" applyBorder="1" applyAlignment="1">
      <alignment horizontal="left"/>
    </xf>
    <xf numFmtId="177" fontId="0" fillId="0" borderId="0" xfId="0" applyNumberFormat="1" applyAlignment="1">
      <alignment horizontal="left" vertical="center"/>
    </xf>
    <xf numFmtId="177" fontId="7" fillId="0" borderId="1" xfId="0" applyNumberFormat="1" applyFont="1" applyBorder="1" applyAlignment="1">
      <alignment horizontal="left" vertical="top"/>
    </xf>
    <xf numFmtId="177" fontId="7" fillId="0" borderId="0" xfId="0" applyNumberFormat="1" applyFont="1" applyAlignment="1">
      <alignment horizontal="left" vertical="top"/>
    </xf>
    <xf numFmtId="177" fontId="7" fillId="0" borderId="1" xfId="0" applyNumberFormat="1" applyFont="1" applyBorder="1" applyAlignment="1">
      <alignment horizontal="left" vertical="center"/>
    </xf>
    <xf numFmtId="177" fontId="10" fillId="0" borderId="1" xfId="0" applyNumberFormat="1" applyFont="1" applyBorder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177" fontId="7" fillId="0" borderId="0" xfId="0" applyNumberFormat="1" applyFont="1" applyAlignment="1">
      <alignment horizontal="left"/>
    </xf>
    <xf numFmtId="178" fontId="7" fillId="0" borderId="0" xfId="0" applyNumberFormat="1" applyFont="1" applyAlignment="1">
      <alignment horizontal="left"/>
    </xf>
    <xf numFmtId="177" fontId="8" fillId="0" borderId="1" xfId="0" applyNumberFormat="1" applyFont="1" applyBorder="1" applyAlignment="1">
      <alignment horizontal="left"/>
    </xf>
    <xf numFmtId="178" fontId="8" fillId="0" borderId="1" xfId="0" applyNumberFormat="1" applyFont="1" applyBorder="1" applyAlignment="1">
      <alignment horizontal="left"/>
    </xf>
    <xf numFmtId="176" fontId="8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77" fontId="6" fillId="0" borderId="1" xfId="0" applyNumberFormat="1" applyFont="1" applyBorder="1" applyAlignment="1">
      <alignment horizontal="left"/>
    </xf>
    <xf numFmtId="178" fontId="6" fillId="0" borderId="1" xfId="0" applyNumberFormat="1" applyFont="1" applyBorder="1" applyAlignment="1">
      <alignment horizontal="left"/>
    </xf>
    <xf numFmtId="176" fontId="6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177" fontId="6" fillId="0" borderId="0" xfId="0" applyNumberFormat="1" applyFont="1" applyAlignment="1">
      <alignment horizontal="left"/>
    </xf>
    <xf numFmtId="178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0" fillId="0" borderId="0" xfId="0" applyFont="1" applyAlignment="1"/>
    <xf numFmtId="0" fontId="16" fillId="0" borderId="1" xfId="0" applyFont="1" applyBorder="1" applyAlignment="1">
      <alignment vertical="top"/>
    </xf>
    <xf numFmtId="0" fontId="16" fillId="0" borderId="1" xfId="0" applyFont="1" applyBorder="1" applyAlignment="1">
      <alignment horizontal="left" vertical="top"/>
    </xf>
    <xf numFmtId="178" fontId="16" fillId="0" borderId="1" xfId="0" applyNumberFormat="1" applyFont="1" applyBorder="1" applyAlignment="1">
      <alignment horizontal="left" vertical="top"/>
    </xf>
    <xf numFmtId="0" fontId="15" fillId="0" borderId="1" xfId="0" applyFont="1" applyBorder="1" applyAlignment="1">
      <alignment vertical="top"/>
    </xf>
    <xf numFmtId="0" fontId="15" fillId="0" borderId="1" xfId="0" applyFont="1" applyBorder="1" applyAlignment="1">
      <alignment horizontal="left" vertical="top"/>
    </xf>
    <xf numFmtId="178" fontId="15" fillId="0" borderId="1" xfId="0" applyNumberFormat="1" applyFont="1" applyBorder="1" applyAlignment="1">
      <alignment horizontal="left" vertical="top"/>
    </xf>
    <xf numFmtId="0" fontId="17" fillId="0" borderId="0" xfId="0" applyFont="1" applyAlignment="1"/>
    <xf numFmtId="0" fontId="0" fillId="0" borderId="0" xfId="0" applyFont="1" applyAlignment="1">
      <alignment vertical="top"/>
    </xf>
    <xf numFmtId="0" fontId="0" fillId="0" borderId="0" xfId="0" applyFont="1" applyAlignment="1">
      <alignment horizontal="left" vertical="top"/>
    </xf>
    <xf numFmtId="178" fontId="0" fillId="0" borderId="0" xfId="0" applyNumberFormat="1" applyFont="1" applyAlignment="1">
      <alignment horizontal="left" vertical="top"/>
    </xf>
    <xf numFmtId="0" fontId="13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23997-C524-A345-8061-B82E887C5325}">
  <dimension ref="A1:M49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6.15234375" defaultRowHeight="15.5" x14ac:dyDescent="0.35"/>
  <cols>
    <col min="1" max="1" width="13.4609375" style="4" customWidth="1"/>
    <col min="2" max="5" width="16.15234375" style="4"/>
    <col min="6" max="6" width="11" style="4" customWidth="1"/>
    <col min="7" max="7" width="13.69140625" style="50" customWidth="1"/>
    <col min="8" max="8" width="8" style="50" customWidth="1"/>
    <col min="9" max="9" width="11.15234375" style="50" customWidth="1"/>
    <col min="10" max="10" width="10.3046875" style="51" customWidth="1"/>
    <col min="11" max="11" width="6.4609375" style="16" customWidth="1"/>
    <col min="12" max="13" width="16.15234375" style="2"/>
    <col min="14" max="16384" width="16.15234375" style="3"/>
  </cols>
  <sheetData>
    <row r="1" spans="1:13" ht="21" customHeight="1" x14ac:dyDescent="0.35">
      <c r="A1" s="75" t="s">
        <v>3422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3" s="6" customFormat="1" ht="15" x14ac:dyDescent="0.3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52" t="s">
        <v>6</v>
      </c>
      <c r="H2" s="52" t="s">
        <v>7</v>
      </c>
      <c r="I2" s="52" t="s">
        <v>8</v>
      </c>
      <c r="J2" s="53" t="s">
        <v>9</v>
      </c>
      <c r="K2" s="54" t="s">
        <v>10</v>
      </c>
      <c r="L2" s="5"/>
      <c r="M2" s="5"/>
    </row>
    <row r="3" spans="1:13" x14ac:dyDescent="0.35">
      <c r="A3" s="55" t="s">
        <v>858</v>
      </c>
      <c r="B3" s="55" t="s">
        <v>859</v>
      </c>
      <c r="C3" s="55" t="s">
        <v>847</v>
      </c>
      <c r="D3" s="55" t="s">
        <v>856</v>
      </c>
      <c r="E3" s="55" t="s">
        <v>857</v>
      </c>
      <c r="F3" s="55" t="s">
        <v>29</v>
      </c>
      <c r="G3" s="56">
        <v>2.171843216513281</v>
      </c>
      <c r="H3" s="56">
        <v>2.9107509214904849E-5</v>
      </c>
      <c r="I3" s="56">
        <v>1.1725819861515689</v>
      </c>
      <c r="J3" s="57">
        <v>0.2296887985437473</v>
      </c>
      <c r="K3" s="58" t="s">
        <v>63</v>
      </c>
    </row>
    <row r="4" spans="1:13" x14ac:dyDescent="0.35">
      <c r="A4" s="55" t="s">
        <v>854</v>
      </c>
      <c r="B4" s="55" t="s">
        <v>855</v>
      </c>
      <c r="C4" s="55" t="s">
        <v>847</v>
      </c>
      <c r="D4" s="55" t="s">
        <v>856</v>
      </c>
      <c r="E4" s="55" t="s">
        <v>857</v>
      </c>
      <c r="F4" s="55" t="s">
        <v>29</v>
      </c>
      <c r="G4" s="56">
        <v>2.1606340184737181</v>
      </c>
      <c r="H4" s="56">
        <v>2.8485493344748069E-5</v>
      </c>
      <c r="I4" s="56">
        <v>1.1831066772303549</v>
      </c>
      <c r="J4" s="57">
        <v>0.24258016308811961</v>
      </c>
      <c r="K4" s="58" t="s">
        <v>63</v>
      </c>
    </row>
    <row r="5" spans="1:13" s="1" customFormat="1" ht="14" x14ac:dyDescent="0.3">
      <c r="A5" s="55" t="s">
        <v>860</v>
      </c>
      <c r="B5" s="55" t="s">
        <v>861</v>
      </c>
      <c r="C5" s="55" t="s">
        <v>847</v>
      </c>
      <c r="D5" s="55" t="s">
        <v>862</v>
      </c>
      <c r="E5" s="55" t="s">
        <v>863</v>
      </c>
      <c r="F5" s="55" t="s">
        <v>29</v>
      </c>
      <c r="G5" s="56">
        <v>1.987866363729428</v>
      </c>
      <c r="H5" s="56">
        <v>1.2666940217485081E-4</v>
      </c>
      <c r="I5" s="56">
        <v>1.1558626571162429</v>
      </c>
      <c r="J5" s="57">
        <v>0.2089699829001479</v>
      </c>
      <c r="K5" s="58" t="s">
        <v>63</v>
      </c>
      <c r="L5" s="7"/>
      <c r="M5" s="7"/>
    </row>
    <row r="6" spans="1:13" x14ac:dyDescent="0.35">
      <c r="A6" s="55" t="s">
        <v>323</v>
      </c>
      <c r="B6" s="55" t="s">
        <v>324</v>
      </c>
      <c r="C6" s="55" t="s">
        <v>299</v>
      </c>
      <c r="D6" s="55" t="s">
        <v>325</v>
      </c>
      <c r="E6" s="55" t="s">
        <v>326</v>
      </c>
      <c r="F6" s="55" t="s">
        <v>327</v>
      </c>
      <c r="G6" s="56">
        <v>1.9861044661939451</v>
      </c>
      <c r="H6" s="56">
        <v>1.1258574817908921E-4</v>
      </c>
      <c r="I6" s="56">
        <v>1.1242721401982441</v>
      </c>
      <c r="J6" s="57">
        <v>0.16899129516076289</v>
      </c>
      <c r="K6" s="58" t="s">
        <v>63</v>
      </c>
    </row>
    <row r="7" spans="1:13" s="1" customFormat="1" ht="14" x14ac:dyDescent="0.3">
      <c r="A7" s="55" t="s">
        <v>1288</v>
      </c>
      <c r="B7" s="55" t="s">
        <v>1289</v>
      </c>
      <c r="C7" s="55" t="s">
        <v>1285</v>
      </c>
      <c r="D7" s="55" t="s">
        <v>1290</v>
      </c>
      <c r="E7" s="55" t="s">
        <v>1291</v>
      </c>
      <c r="F7" s="55" t="s">
        <v>1292</v>
      </c>
      <c r="G7" s="56">
        <v>1.9645908472562501</v>
      </c>
      <c r="H7" s="56">
        <v>6.8170505522686259E-4</v>
      </c>
      <c r="I7" s="56">
        <v>1.2024693584270369</v>
      </c>
      <c r="J7" s="57">
        <v>0.26600013141020928</v>
      </c>
      <c r="K7" s="58" t="s">
        <v>63</v>
      </c>
      <c r="L7" s="7"/>
      <c r="M7" s="7"/>
    </row>
    <row r="8" spans="1:13" x14ac:dyDescent="0.35">
      <c r="A8" s="55" t="s">
        <v>87</v>
      </c>
      <c r="B8" s="55" t="s">
        <v>88</v>
      </c>
      <c r="C8" s="55" t="s">
        <v>59</v>
      </c>
      <c r="D8" s="55" t="s">
        <v>60</v>
      </c>
      <c r="E8" s="55" t="s">
        <v>89</v>
      </c>
      <c r="F8" s="55" t="s">
        <v>29</v>
      </c>
      <c r="G8" s="56">
        <v>1.960759612425554</v>
      </c>
      <c r="H8" s="56">
        <v>4.804890497853788E-4</v>
      </c>
      <c r="I8" s="56">
        <v>1.2899497762866501</v>
      </c>
      <c r="J8" s="57">
        <v>0.36731489594874628</v>
      </c>
      <c r="K8" s="58" t="s">
        <v>63</v>
      </c>
    </row>
    <row r="9" spans="1:13" x14ac:dyDescent="0.35">
      <c r="A9" s="55" t="s">
        <v>850</v>
      </c>
      <c r="B9" s="55" t="s">
        <v>851</v>
      </c>
      <c r="C9" s="55" t="s">
        <v>847</v>
      </c>
      <c r="D9" s="55" t="s">
        <v>852</v>
      </c>
      <c r="E9" s="55" t="s">
        <v>853</v>
      </c>
      <c r="F9" s="55" t="s">
        <v>29</v>
      </c>
      <c r="G9" s="56">
        <v>1.695109081938611</v>
      </c>
      <c r="H9" s="56">
        <v>3.321859042111294E-3</v>
      </c>
      <c r="I9" s="56">
        <v>1.8146260200315121</v>
      </c>
      <c r="J9" s="57">
        <v>0.85967225089900956</v>
      </c>
      <c r="K9" s="58" t="s">
        <v>63</v>
      </c>
    </row>
    <row r="10" spans="1:13" x14ac:dyDescent="0.35">
      <c r="A10" s="55" t="s">
        <v>201</v>
      </c>
      <c r="B10" s="55" t="s">
        <v>202</v>
      </c>
      <c r="C10" s="55" t="s">
        <v>190</v>
      </c>
      <c r="D10" s="55" t="s">
        <v>203</v>
      </c>
      <c r="E10" s="55" t="s">
        <v>204</v>
      </c>
      <c r="F10" s="55" t="s">
        <v>205</v>
      </c>
      <c r="G10" s="56">
        <v>1.690809644909012</v>
      </c>
      <c r="H10" s="56">
        <v>1.662948571571443E-3</v>
      </c>
      <c r="I10" s="56">
        <v>1.135649284245249</v>
      </c>
      <c r="J10" s="57">
        <v>0.18351736477142649</v>
      </c>
      <c r="K10" s="58" t="s">
        <v>63</v>
      </c>
    </row>
    <row r="11" spans="1:13" x14ac:dyDescent="0.35">
      <c r="A11" s="55" t="s">
        <v>305</v>
      </c>
      <c r="B11" s="55" t="s">
        <v>306</v>
      </c>
      <c r="C11" s="55" t="s">
        <v>299</v>
      </c>
      <c r="D11" s="55" t="s">
        <v>300</v>
      </c>
      <c r="E11" s="55" t="s">
        <v>307</v>
      </c>
      <c r="F11" s="55" t="s">
        <v>29</v>
      </c>
      <c r="G11" s="56">
        <v>1.6874538716209</v>
      </c>
      <c r="H11" s="56">
        <v>6.6194527531888191E-3</v>
      </c>
      <c r="I11" s="56">
        <v>1.7637741815243171</v>
      </c>
      <c r="J11" s="57">
        <v>0.81866586245460926</v>
      </c>
      <c r="K11" s="58" t="s">
        <v>63</v>
      </c>
    </row>
    <row r="12" spans="1:13" x14ac:dyDescent="0.35">
      <c r="A12" s="55" t="s">
        <v>308</v>
      </c>
      <c r="B12" s="55" t="s">
        <v>309</v>
      </c>
      <c r="C12" s="55" t="s">
        <v>299</v>
      </c>
      <c r="D12" s="55" t="s">
        <v>300</v>
      </c>
      <c r="E12" s="55" t="s">
        <v>310</v>
      </c>
      <c r="F12" s="55" t="s">
        <v>29</v>
      </c>
      <c r="G12" s="56">
        <v>1.636315551617096</v>
      </c>
      <c r="H12" s="56">
        <v>5.7023116744490754E-3</v>
      </c>
      <c r="I12" s="56">
        <v>1.754195954587134</v>
      </c>
      <c r="J12" s="57">
        <v>0.81080991478417697</v>
      </c>
      <c r="K12" s="58" t="s">
        <v>63</v>
      </c>
    </row>
    <row r="13" spans="1:13" x14ac:dyDescent="0.35">
      <c r="A13" s="55" t="s">
        <v>1345</v>
      </c>
      <c r="B13" s="55" t="s">
        <v>1346</v>
      </c>
      <c r="C13" s="55" t="s">
        <v>1347</v>
      </c>
      <c r="D13" s="55" t="s">
        <v>1347</v>
      </c>
      <c r="E13" s="55" t="s">
        <v>1348</v>
      </c>
      <c r="F13" s="55" t="s">
        <v>1349</v>
      </c>
      <c r="G13" s="56">
        <v>1.629289358076869</v>
      </c>
      <c r="H13" s="56">
        <v>2.0205499621179408E-2</v>
      </c>
      <c r="I13" s="56">
        <v>3.0468840157718589</v>
      </c>
      <c r="J13" s="57">
        <v>1.6073345827104659</v>
      </c>
      <c r="K13" s="58" t="s">
        <v>63</v>
      </c>
    </row>
    <row r="14" spans="1:13" x14ac:dyDescent="0.35">
      <c r="A14" s="55" t="s">
        <v>1283</v>
      </c>
      <c r="B14" s="55" t="s">
        <v>1284</v>
      </c>
      <c r="C14" s="55" t="s">
        <v>1285</v>
      </c>
      <c r="D14" s="55" t="s">
        <v>1286</v>
      </c>
      <c r="E14" s="55" t="s">
        <v>1287</v>
      </c>
      <c r="F14" s="55" t="s">
        <v>29</v>
      </c>
      <c r="G14" s="56">
        <v>1.6184990876844809</v>
      </c>
      <c r="H14" s="56">
        <v>1.233221927792146E-2</v>
      </c>
      <c r="I14" s="56">
        <v>1.91182576475184</v>
      </c>
      <c r="J14" s="57">
        <v>0.93495104853706501</v>
      </c>
      <c r="K14" s="58" t="s">
        <v>63</v>
      </c>
    </row>
    <row r="15" spans="1:13" s="1" customFormat="1" ht="14" x14ac:dyDescent="0.3">
      <c r="A15" s="55" t="s">
        <v>297</v>
      </c>
      <c r="B15" s="55" t="s">
        <v>298</v>
      </c>
      <c r="C15" s="55" t="s">
        <v>299</v>
      </c>
      <c r="D15" s="55" t="s">
        <v>300</v>
      </c>
      <c r="E15" s="55" t="s">
        <v>301</v>
      </c>
      <c r="F15" s="55" t="s">
        <v>29</v>
      </c>
      <c r="G15" s="56">
        <v>1.5954714512292769</v>
      </c>
      <c r="H15" s="56">
        <v>2.249820278566533E-2</v>
      </c>
      <c r="I15" s="56">
        <v>2.3570672808665041</v>
      </c>
      <c r="J15" s="57">
        <v>1.2369929399148101</v>
      </c>
      <c r="K15" s="58" t="s">
        <v>63</v>
      </c>
      <c r="L15" s="7"/>
      <c r="M15" s="7"/>
    </row>
    <row r="16" spans="1:13" s="1" customFormat="1" ht="14" x14ac:dyDescent="0.3">
      <c r="A16" s="55" t="s">
        <v>193</v>
      </c>
      <c r="B16" s="55" t="s">
        <v>194</v>
      </c>
      <c r="C16" s="55" t="s">
        <v>190</v>
      </c>
      <c r="D16" s="55" t="s">
        <v>190</v>
      </c>
      <c r="E16" s="55" t="s">
        <v>195</v>
      </c>
      <c r="F16" s="55" t="s">
        <v>196</v>
      </c>
      <c r="G16" s="56">
        <v>1.589759222758435</v>
      </c>
      <c r="H16" s="56">
        <v>2.064493546726762E-2</v>
      </c>
      <c r="I16" s="56">
        <v>1.500460591351086</v>
      </c>
      <c r="J16" s="57">
        <v>0.58540542796054229</v>
      </c>
      <c r="K16" s="58" t="s">
        <v>63</v>
      </c>
      <c r="L16" s="7"/>
      <c r="M16" s="7"/>
    </row>
    <row r="17" spans="1:13" x14ac:dyDescent="0.35">
      <c r="A17" s="55" t="s">
        <v>302</v>
      </c>
      <c r="B17" s="55" t="s">
        <v>303</v>
      </c>
      <c r="C17" s="55" t="s">
        <v>299</v>
      </c>
      <c r="D17" s="55" t="s">
        <v>300</v>
      </c>
      <c r="E17" s="55" t="s">
        <v>304</v>
      </c>
      <c r="F17" s="55" t="s">
        <v>29</v>
      </c>
      <c r="G17" s="56">
        <v>1.576552053363216</v>
      </c>
      <c r="H17" s="56">
        <v>1.4515088514651209E-2</v>
      </c>
      <c r="I17" s="56">
        <v>2.2003190874050751</v>
      </c>
      <c r="J17" s="57">
        <v>1.137712756675354</v>
      </c>
      <c r="K17" s="58" t="s">
        <v>63</v>
      </c>
    </row>
    <row r="18" spans="1:13" x14ac:dyDescent="0.35">
      <c r="A18" s="55" t="s">
        <v>1358</v>
      </c>
      <c r="B18" s="55" t="s">
        <v>1359</v>
      </c>
      <c r="C18" s="55" t="s">
        <v>1347</v>
      </c>
      <c r="D18" s="55" t="s">
        <v>1347</v>
      </c>
      <c r="E18" s="55" t="s">
        <v>1356</v>
      </c>
      <c r="F18" s="55" t="s">
        <v>1360</v>
      </c>
      <c r="G18" s="56">
        <v>1.5638874015338109</v>
      </c>
      <c r="H18" s="56">
        <v>1.060765844068411E-2</v>
      </c>
      <c r="I18" s="56">
        <v>1.1822176127303079</v>
      </c>
      <c r="J18" s="57">
        <v>0.24149561919610599</v>
      </c>
      <c r="K18" s="58" t="s">
        <v>63</v>
      </c>
    </row>
    <row r="19" spans="1:13" x14ac:dyDescent="0.35">
      <c r="A19" s="55" t="s">
        <v>319</v>
      </c>
      <c r="B19" s="55" t="s">
        <v>320</v>
      </c>
      <c r="C19" s="55" t="s">
        <v>299</v>
      </c>
      <c r="D19" s="55" t="s">
        <v>300</v>
      </c>
      <c r="E19" s="55" t="s">
        <v>321</v>
      </c>
      <c r="F19" s="55" t="s">
        <v>322</v>
      </c>
      <c r="G19" s="56">
        <v>1.5486349128364001</v>
      </c>
      <c r="H19" s="56">
        <v>2.8941391939096211E-2</v>
      </c>
      <c r="I19" s="56">
        <v>1.2649440596257531</v>
      </c>
      <c r="J19" s="57">
        <v>0.33907358516858471</v>
      </c>
      <c r="K19" s="58" t="s">
        <v>63</v>
      </c>
    </row>
    <row r="20" spans="1:13" s="1" customFormat="1" ht="14" x14ac:dyDescent="0.3">
      <c r="A20" s="55" t="s">
        <v>311</v>
      </c>
      <c r="B20" s="55" t="s">
        <v>312</v>
      </c>
      <c r="C20" s="55" t="s">
        <v>299</v>
      </c>
      <c r="D20" s="55" t="s">
        <v>300</v>
      </c>
      <c r="E20" s="55" t="s">
        <v>313</v>
      </c>
      <c r="F20" s="55" t="s">
        <v>29</v>
      </c>
      <c r="G20" s="56">
        <v>1.531590980331907</v>
      </c>
      <c r="H20" s="56">
        <v>4.912039748699604E-3</v>
      </c>
      <c r="I20" s="56">
        <v>1.646303523441379</v>
      </c>
      <c r="J20" s="57">
        <v>0.71923034511243888</v>
      </c>
      <c r="K20" s="58" t="s">
        <v>63</v>
      </c>
      <c r="L20" s="7"/>
      <c r="M20" s="7"/>
    </row>
    <row r="21" spans="1:13" x14ac:dyDescent="0.35">
      <c r="A21" s="55" t="s">
        <v>64</v>
      </c>
      <c r="B21" s="55" t="s">
        <v>65</v>
      </c>
      <c r="C21" s="55" t="s">
        <v>59</v>
      </c>
      <c r="D21" s="55" t="s">
        <v>60</v>
      </c>
      <c r="E21" s="55" t="s">
        <v>66</v>
      </c>
      <c r="F21" s="55" t="s">
        <v>67</v>
      </c>
      <c r="G21" s="56">
        <v>1.4236073947741279</v>
      </c>
      <c r="H21" s="56">
        <v>3.6355442647353728E-2</v>
      </c>
      <c r="I21" s="56">
        <v>1.980019520645115</v>
      </c>
      <c r="J21" s="57">
        <v>0.98551465363775237</v>
      </c>
      <c r="K21" s="58" t="s">
        <v>63</v>
      </c>
    </row>
    <row r="22" spans="1:13" s="1" customFormat="1" ht="14" x14ac:dyDescent="0.3">
      <c r="A22" s="55" t="s">
        <v>241</v>
      </c>
      <c r="B22" s="55" t="s">
        <v>242</v>
      </c>
      <c r="C22" s="55" t="s">
        <v>243</v>
      </c>
      <c r="D22" s="55" t="s">
        <v>244</v>
      </c>
      <c r="E22" s="55" t="s">
        <v>245</v>
      </c>
      <c r="F22" s="55" t="s">
        <v>246</v>
      </c>
      <c r="G22" s="56">
        <v>1.3528948968281711</v>
      </c>
      <c r="H22" s="56">
        <v>4.6019562854311639E-3</v>
      </c>
      <c r="I22" s="56">
        <v>1.700067136705516</v>
      </c>
      <c r="J22" s="57">
        <v>0.76559172040979917</v>
      </c>
      <c r="K22" s="58" t="s">
        <v>63</v>
      </c>
      <c r="L22" s="7"/>
      <c r="M22" s="7"/>
    </row>
    <row r="23" spans="1:13" x14ac:dyDescent="0.35">
      <c r="A23" s="55" t="s">
        <v>247</v>
      </c>
      <c r="B23" s="55" t="s">
        <v>248</v>
      </c>
      <c r="C23" s="55" t="s">
        <v>243</v>
      </c>
      <c r="D23" s="55" t="s">
        <v>244</v>
      </c>
      <c r="E23" s="55" t="s">
        <v>245</v>
      </c>
      <c r="F23" s="55" t="s">
        <v>249</v>
      </c>
      <c r="G23" s="56">
        <v>1.3528948968281711</v>
      </c>
      <c r="H23" s="56">
        <v>4.6019562854311639E-3</v>
      </c>
      <c r="I23" s="56">
        <v>1.700067136705516</v>
      </c>
      <c r="J23" s="57">
        <v>0.76559172040979917</v>
      </c>
      <c r="K23" s="58" t="s">
        <v>63</v>
      </c>
    </row>
    <row r="24" spans="1:13" x14ac:dyDescent="0.35">
      <c r="A24" s="55" t="s">
        <v>1354</v>
      </c>
      <c r="B24" s="55" t="s">
        <v>1355</v>
      </c>
      <c r="C24" s="55" t="s">
        <v>1347</v>
      </c>
      <c r="D24" s="55" t="s">
        <v>1347</v>
      </c>
      <c r="E24" s="55" t="s">
        <v>1356</v>
      </c>
      <c r="F24" s="55" t="s">
        <v>1357</v>
      </c>
      <c r="G24" s="56">
        <v>1.3433764444499829</v>
      </c>
      <c r="H24" s="56">
        <v>3.7650011106590969E-2</v>
      </c>
      <c r="I24" s="56">
        <v>1.184621321200652</v>
      </c>
      <c r="J24" s="57">
        <v>0.2444259575748001</v>
      </c>
      <c r="K24" s="58" t="s">
        <v>63</v>
      </c>
    </row>
    <row r="25" spans="1:13" x14ac:dyDescent="0.35">
      <c r="A25" s="55" t="s">
        <v>864</v>
      </c>
      <c r="B25" s="55" t="s">
        <v>865</v>
      </c>
      <c r="C25" s="55" t="s">
        <v>847</v>
      </c>
      <c r="D25" s="55" t="s">
        <v>862</v>
      </c>
      <c r="E25" s="55" t="s">
        <v>866</v>
      </c>
      <c r="F25" s="55" t="s">
        <v>29</v>
      </c>
      <c r="G25" s="56">
        <v>1.316364488506764</v>
      </c>
      <c r="H25" s="56">
        <v>2.433794333677719E-2</v>
      </c>
      <c r="I25" s="56">
        <v>1.0779411542237709</v>
      </c>
      <c r="J25" s="57">
        <v>0.1082784222214115</v>
      </c>
      <c r="K25" s="58" t="s">
        <v>63</v>
      </c>
    </row>
    <row r="26" spans="1:13" x14ac:dyDescent="0.35">
      <c r="A26" s="55" t="s">
        <v>314</v>
      </c>
      <c r="B26" s="55" t="s">
        <v>315</v>
      </c>
      <c r="C26" s="55" t="s">
        <v>299</v>
      </c>
      <c r="D26" s="55" t="s">
        <v>316</v>
      </c>
      <c r="E26" s="55" t="s">
        <v>317</v>
      </c>
      <c r="F26" s="55" t="s">
        <v>318</v>
      </c>
      <c r="G26" s="56">
        <v>1.292264574869443</v>
      </c>
      <c r="H26" s="56">
        <v>1.7735544557821139E-2</v>
      </c>
      <c r="I26" s="56">
        <v>1.563417233790116</v>
      </c>
      <c r="J26" s="57">
        <v>0.64470284602269601</v>
      </c>
      <c r="K26" s="58" t="s">
        <v>63</v>
      </c>
    </row>
    <row r="27" spans="1:13" x14ac:dyDescent="0.35">
      <c r="A27" s="55" t="s">
        <v>867</v>
      </c>
      <c r="B27" s="55" t="s">
        <v>868</v>
      </c>
      <c r="C27" s="55" t="s">
        <v>847</v>
      </c>
      <c r="D27" s="55" t="s">
        <v>869</v>
      </c>
      <c r="E27" s="55" t="s">
        <v>870</v>
      </c>
      <c r="F27" s="55" t="s">
        <v>871</v>
      </c>
      <c r="G27" s="56">
        <v>1.283602510854932</v>
      </c>
      <c r="H27" s="56">
        <v>2.1325034118079539E-2</v>
      </c>
      <c r="I27" s="56">
        <v>1.0507692506202699</v>
      </c>
      <c r="J27" s="57">
        <v>7.1445887629539878E-2</v>
      </c>
      <c r="K27" s="58" t="s">
        <v>63</v>
      </c>
    </row>
    <row r="28" spans="1:13" x14ac:dyDescent="0.35">
      <c r="A28" s="55" t="s">
        <v>188</v>
      </c>
      <c r="B28" s="55" t="s">
        <v>189</v>
      </c>
      <c r="C28" s="55" t="s">
        <v>190</v>
      </c>
      <c r="D28" s="55" t="s">
        <v>190</v>
      </c>
      <c r="E28" s="55" t="s">
        <v>191</v>
      </c>
      <c r="F28" s="55" t="s">
        <v>192</v>
      </c>
      <c r="G28" s="56">
        <v>1.2788357050446</v>
      </c>
      <c r="H28" s="56">
        <v>3.9138452671745441E-2</v>
      </c>
      <c r="I28" s="56">
        <v>1.7694200311680119</v>
      </c>
      <c r="J28" s="57">
        <v>0.82327656072082644</v>
      </c>
      <c r="K28" s="58" t="s">
        <v>63</v>
      </c>
    </row>
    <row r="29" spans="1:13" s="1" customFormat="1" ht="14" x14ac:dyDescent="0.3">
      <c r="A29" s="55" t="s">
        <v>197</v>
      </c>
      <c r="B29" s="55" t="s">
        <v>198</v>
      </c>
      <c r="C29" s="55" t="s">
        <v>190</v>
      </c>
      <c r="D29" s="55" t="s">
        <v>190</v>
      </c>
      <c r="E29" s="55" t="s">
        <v>199</v>
      </c>
      <c r="F29" s="55" t="s">
        <v>200</v>
      </c>
      <c r="G29" s="56">
        <v>1.2719547543579901</v>
      </c>
      <c r="H29" s="56">
        <v>3.5914441747795123E-2</v>
      </c>
      <c r="I29" s="56">
        <v>1.209354034532903</v>
      </c>
      <c r="J29" s="57">
        <v>0.27423665078668941</v>
      </c>
      <c r="K29" s="58" t="s">
        <v>63</v>
      </c>
      <c r="L29" s="7"/>
      <c r="M29" s="7"/>
    </row>
    <row r="30" spans="1:13" x14ac:dyDescent="0.35">
      <c r="A30" s="55" t="s">
        <v>68</v>
      </c>
      <c r="B30" s="55" t="s">
        <v>69</v>
      </c>
      <c r="C30" s="55" t="s">
        <v>59</v>
      </c>
      <c r="D30" s="55" t="s">
        <v>70</v>
      </c>
      <c r="E30" s="55" t="s">
        <v>71</v>
      </c>
      <c r="F30" s="55" t="s">
        <v>72</v>
      </c>
      <c r="G30" s="56">
        <v>1.2665566357024911</v>
      </c>
      <c r="H30" s="56">
        <v>4.0341951934743117E-2</v>
      </c>
      <c r="I30" s="56">
        <v>1.8604879101002929</v>
      </c>
      <c r="J30" s="57">
        <v>0.89568101551339074</v>
      </c>
      <c r="K30" s="58" t="s">
        <v>63</v>
      </c>
    </row>
    <row r="31" spans="1:13" x14ac:dyDescent="0.35">
      <c r="A31" s="55" t="s">
        <v>57</v>
      </c>
      <c r="B31" s="55" t="s">
        <v>58</v>
      </c>
      <c r="C31" s="55" t="s">
        <v>59</v>
      </c>
      <c r="D31" s="55" t="s">
        <v>60</v>
      </c>
      <c r="E31" s="55" t="s">
        <v>61</v>
      </c>
      <c r="F31" s="55" t="s">
        <v>62</v>
      </c>
      <c r="G31" s="56">
        <v>1.2581826655348749</v>
      </c>
      <c r="H31" s="56">
        <v>3.6757108717939732E-2</v>
      </c>
      <c r="I31" s="56">
        <v>2.2629938392056479</v>
      </c>
      <c r="J31" s="57">
        <v>1.178232657004471</v>
      </c>
      <c r="K31" s="58" t="s">
        <v>63</v>
      </c>
    </row>
    <row r="32" spans="1:13" x14ac:dyDescent="0.35">
      <c r="A32" s="55" t="s">
        <v>1437</v>
      </c>
      <c r="B32" s="55" t="s">
        <v>1438</v>
      </c>
      <c r="C32" s="55" t="s">
        <v>1430</v>
      </c>
      <c r="D32" s="55" t="s">
        <v>1430</v>
      </c>
      <c r="E32" s="55" t="s">
        <v>1439</v>
      </c>
      <c r="F32" s="55" t="s">
        <v>1440</v>
      </c>
      <c r="G32" s="56">
        <v>1.2437785142782189</v>
      </c>
      <c r="H32" s="56">
        <v>4.9881291283199222E-2</v>
      </c>
      <c r="I32" s="56">
        <v>1.3604258059091849</v>
      </c>
      <c r="J32" s="57">
        <v>0.44405827789177671</v>
      </c>
      <c r="K32" s="58" t="s">
        <v>63</v>
      </c>
    </row>
    <row r="33" spans="1:13" x14ac:dyDescent="0.35">
      <c r="A33" s="55" t="s">
        <v>90</v>
      </c>
      <c r="B33" s="55" t="s">
        <v>91</v>
      </c>
      <c r="C33" s="55" t="s">
        <v>59</v>
      </c>
      <c r="D33" s="55" t="s">
        <v>70</v>
      </c>
      <c r="E33" s="55" t="s">
        <v>92</v>
      </c>
      <c r="F33" s="55" t="s">
        <v>93</v>
      </c>
      <c r="G33" s="56">
        <v>1.23844491448258</v>
      </c>
      <c r="H33" s="56">
        <v>4.2122456163971707E-2</v>
      </c>
      <c r="I33" s="56">
        <v>1.264250373632718</v>
      </c>
      <c r="J33" s="57">
        <v>0.33828220483497329</v>
      </c>
      <c r="K33" s="58" t="s">
        <v>63</v>
      </c>
    </row>
    <row r="34" spans="1:13" x14ac:dyDescent="0.35">
      <c r="A34" s="55" t="s">
        <v>1441</v>
      </c>
      <c r="B34" s="55" t="s">
        <v>1442</v>
      </c>
      <c r="C34" s="55" t="s">
        <v>1430</v>
      </c>
      <c r="D34" s="55" t="s">
        <v>1430</v>
      </c>
      <c r="E34" s="55" t="s">
        <v>92</v>
      </c>
      <c r="F34" s="55" t="s">
        <v>1443</v>
      </c>
      <c r="G34" s="56">
        <v>1.23844491448258</v>
      </c>
      <c r="H34" s="56">
        <v>4.2122456163971707E-2</v>
      </c>
      <c r="I34" s="56">
        <v>1.264250373632718</v>
      </c>
      <c r="J34" s="57">
        <v>0.33828220483497329</v>
      </c>
      <c r="K34" s="58" t="s">
        <v>63</v>
      </c>
    </row>
    <row r="35" spans="1:13" x14ac:dyDescent="0.35">
      <c r="A35" s="55" t="s">
        <v>288</v>
      </c>
      <c r="B35" s="55" t="s">
        <v>289</v>
      </c>
      <c r="C35" s="55" t="s">
        <v>290</v>
      </c>
      <c r="D35" s="55" t="s">
        <v>290</v>
      </c>
      <c r="E35" s="55" t="s">
        <v>291</v>
      </c>
      <c r="F35" s="55" t="s">
        <v>292</v>
      </c>
      <c r="G35" s="56">
        <v>1.226590854285635</v>
      </c>
      <c r="H35" s="56">
        <v>4.9511079223888588E-2</v>
      </c>
      <c r="I35" s="56">
        <v>1.2025471937609431</v>
      </c>
      <c r="J35" s="57">
        <v>0.266093513428864</v>
      </c>
      <c r="K35" s="58" t="s">
        <v>63</v>
      </c>
    </row>
    <row r="36" spans="1:13" x14ac:dyDescent="0.35">
      <c r="A36" s="55" t="s">
        <v>460</v>
      </c>
      <c r="B36" s="55" t="s">
        <v>461</v>
      </c>
      <c r="C36" s="55" t="s">
        <v>462</v>
      </c>
      <c r="D36" s="55" t="s">
        <v>463</v>
      </c>
      <c r="E36" s="55" t="s">
        <v>464</v>
      </c>
      <c r="F36" s="55" t="s">
        <v>465</v>
      </c>
      <c r="G36" s="56">
        <v>1.188436892859541</v>
      </c>
      <c r="H36" s="56">
        <v>3.9757787700133593E-2</v>
      </c>
      <c r="I36" s="56">
        <v>1.087854325604402</v>
      </c>
      <c r="J36" s="57">
        <v>0.12148537846418921</v>
      </c>
      <c r="K36" s="58" t="s">
        <v>63</v>
      </c>
    </row>
    <row r="37" spans="1:13" x14ac:dyDescent="0.35">
      <c r="A37" s="55" t="s">
        <v>1527</v>
      </c>
      <c r="B37" s="55" t="s">
        <v>1528</v>
      </c>
      <c r="C37" s="55" t="s">
        <v>1529</v>
      </c>
      <c r="D37" s="55" t="s">
        <v>1530</v>
      </c>
      <c r="E37" s="55" t="s">
        <v>1531</v>
      </c>
      <c r="F37" s="55" t="s">
        <v>29</v>
      </c>
      <c r="G37" s="56">
        <v>1.174676905019628</v>
      </c>
      <c r="H37" s="56">
        <v>4.6734066196221467E-2</v>
      </c>
      <c r="I37" s="56">
        <v>1.1241969222693919</v>
      </c>
      <c r="J37" s="57">
        <v>0.1688947703432388</v>
      </c>
      <c r="K37" s="58" t="s">
        <v>63</v>
      </c>
    </row>
    <row r="38" spans="1:13" x14ac:dyDescent="0.35">
      <c r="A38" s="55" t="s">
        <v>206</v>
      </c>
      <c r="B38" s="55" t="s">
        <v>207</v>
      </c>
      <c r="C38" s="55" t="s">
        <v>190</v>
      </c>
      <c r="D38" s="55" t="s">
        <v>208</v>
      </c>
      <c r="E38" s="55" t="s">
        <v>209</v>
      </c>
      <c r="F38" s="55" t="s">
        <v>210</v>
      </c>
      <c r="G38" s="56">
        <v>1.121455129059644</v>
      </c>
      <c r="H38" s="56">
        <v>4.4489646193849382E-2</v>
      </c>
      <c r="I38" s="56">
        <v>1.047306804121539</v>
      </c>
      <c r="J38" s="57">
        <v>6.6684135626699143E-2</v>
      </c>
      <c r="K38" s="58" t="s">
        <v>63</v>
      </c>
    </row>
    <row r="39" spans="1:13" x14ac:dyDescent="0.35">
      <c r="A39" s="55" t="s">
        <v>1433</v>
      </c>
      <c r="B39" s="55" t="s">
        <v>1434</v>
      </c>
      <c r="C39" s="55" t="s">
        <v>1430</v>
      </c>
      <c r="D39" s="55" t="s">
        <v>1430</v>
      </c>
      <c r="E39" s="55" t="s">
        <v>1435</v>
      </c>
      <c r="F39" s="55" t="s">
        <v>1436</v>
      </c>
      <c r="G39" s="56">
        <v>1.1097154142007599</v>
      </c>
      <c r="H39" s="56">
        <v>3.1951224391959569E-2</v>
      </c>
      <c r="I39" s="56">
        <v>1.534882993174741</v>
      </c>
      <c r="J39" s="57">
        <v>0.61812868061138637</v>
      </c>
      <c r="K39" s="58" t="s">
        <v>63</v>
      </c>
    </row>
    <row r="40" spans="1:13" x14ac:dyDescent="0.35">
      <c r="A40" s="55" t="s">
        <v>94</v>
      </c>
      <c r="B40" s="55" t="s">
        <v>95</v>
      </c>
      <c r="C40" s="55" t="s">
        <v>59</v>
      </c>
      <c r="D40" s="55" t="s">
        <v>60</v>
      </c>
      <c r="E40" s="55" t="s">
        <v>96</v>
      </c>
      <c r="F40" s="55" t="s">
        <v>29</v>
      </c>
      <c r="G40" s="56">
        <v>1.100794649137006</v>
      </c>
      <c r="H40" s="56">
        <v>4.8459891119478488E-2</v>
      </c>
      <c r="I40" s="56">
        <v>1.200137891771847</v>
      </c>
      <c r="J40" s="57">
        <v>0.2632001761225124</v>
      </c>
      <c r="K40" s="58" t="s">
        <v>63</v>
      </c>
    </row>
    <row r="41" spans="1:13" x14ac:dyDescent="0.35">
      <c r="A41" s="55" t="s">
        <v>83</v>
      </c>
      <c r="B41" s="55" t="s">
        <v>84</v>
      </c>
      <c r="C41" s="55" t="s">
        <v>59</v>
      </c>
      <c r="D41" s="55" t="s">
        <v>70</v>
      </c>
      <c r="E41" s="55" t="s">
        <v>85</v>
      </c>
      <c r="F41" s="55" t="s">
        <v>86</v>
      </c>
      <c r="G41" s="56">
        <v>1.0945958313471349</v>
      </c>
      <c r="H41" s="56">
        <v>3.2134162320862379E-2</v>
      </c>
      <c r="I41" s="56">
        <v>1.3540056307408861</v>
      </c>
      <c r="J41" s="57">
        <v>0.437233738488288</v>
      </c>
      <c r="K41" s="58" t="s">
        <v>63</v>
      </c>
    </row>
    <row r="42" spans="1:13" s="1" customFormat="1" ht="14" x14ac:dyDescent="0.3">
      <c r="A42" s="55" t="s">
        <v>1350</v>
      </c>
      <c r="B42" s="55" t="s">
        <v>1351</v>
      </c>
      <c r="C42" s="55" t="s">
        <v>1347</v>
      </c>
      <c r="D42" s="55" t="s">
        <v>1347</v>
      </c>
      <c r="E42" s="55" t="s">
        <v>1352</v>
      </c>
      <c r="F42" s="55" t="s">
        <v>1353</v>
      </c>
      <c r="G42" s="56">
        <v>1.093581462535586</v>
      </c>
      <c r="H42" s="56">
        <v>4.1197036925356909E-2</v>
      </c>
      <c r="I42" s="56">
        <v>1.2700683539355611</v>
      </c>
      <c r="J42" s="57">
        <v>0.34490614363535949</v>
      </c>
      <c r="K42" s="58" t="s">
        <v>63</v>
      </c>
      <c r="L42" s="7"/>
      <c r="M42" s="7"/>
    </row>
    <row r="43" spans="1:13" x14ac:dyDescent="0.35">
      <c r="A43" s="55" t="s">
        <v>76</v>
      </c>
      <c r="B43" s="55" t="s">
        <v>77</v>
      </c>
      <c r="C43" s="55" t="s">
        <v>59</v>
      </c>
      <c r="D43" s="55" t="s">
        <v>60</v>
      </c>
      <c r="E43" s="55" t="s">
        <v>78</v>
      </c>
      <c r="F43" s="55" t="s">
        <v>29</v>
      </c>
      <c r="G43" s="56">
        <v>1.0754997293389741</v>
      </c>
      <c r="H43" s="56">
        <v>4.6568179049343753E-2</v>
      </c>
      <c r="I43" s="56">
        <v>1.736703138182067</v>
      </c>
      <c r="J43" s="57">
        <v>0.796351169319233</v>
      </c>
      <c r="K43" s="58" t="s">
        <v>63</v>
      </c>
    </row>
    <row r="44" spans="1:13" x14ac:dyDescent="0.35">
      <c r="A44" s="55" t="s">
        <v>73</v>
      </c>
      <c r="B44" s="55" t="s">
        <v>74</v>
      </c>
      <c r="C44" s="55" t="s">
        <v>59</v>
      </c>
      <c r="D44" s="55" t="s">
        <v>60</v>
      </c>
      <c r="E44" s="55" t="s">
        <v>75</v>
      </c>
      <c r="F44" s="55" t="s">
        <v>29</v>
      </c>
      <c r="G44" s="56">
        <v>1.074095567827436</v>
      </c>
      <c r="H44" s="56">
        <v>1.7009833684960809E-2</v>
      </c>
      <c r="I44" s="56">
        <v>1.7705337268402721</v>
      </c>
      <c r="J44" s="57">
        <v>0.82418432584222356</v>
      </c>
      <c r="K44" s="58" t="s">
        <v>63</v>
      </c>
    </row>
    <row r="45" spans="1:13" x14ac:dyDescent="0.35">
      <c r="A45" s="55" t="s">
        <v>1428</v>
      </c>
      <c r="B45" s="55" t="s">
        <v>1429</v>
      </c>
      <c r="C45" s="55" t="s">
        <v>1430</v>
      </c>
      <c r="D45" s="55" t="s">
        <v>1430</v>
      </c>
      <c r="E45" s="55" t="s">
        <v>1431</v>
      </c>
      <c r="F45" s="55" t="s">
        <v>1432</v>
      </c>
      <c r="G45" s="56">
        <v>1.0424378749910881</v>
      </c>
      <c r="H45" s="56">
        <v>4.3300995234751158E-2</v>
      </c>
      <c r="I45" s="56">
        <v>1.8404808462913771</v>
      </c>
      <c r="J45" s="57">
        <v>0.88008273581041141</v>
      </c>
      <c r="K45" s="58" t="s">
        <v>63</v>
      </c>
    </row>
    <row r="46" spans="1:13" x14ac:dyDescent="0.35">
      <c r="A46" s="55" t="s">
        <v>79</v>
      </c>
      <c r="B46" s="55" t="s">
        <v>80</v>
      </c>
      <c r="C46" s="55" t="s">
        <v>59</v>
      </c>
      <c r="D46" s="55" t="s">
        <v>60</v>
      </c>
      <c r="E46" s="55" t="s">
        <v>81</v>
      </c>
      <c r="F46" s="55" t="s">
        <v>82</v>
      </c>
      <c r="G46" s="56">
        <v>1.018468574702341</v>
      </c>
      <c r="H46" s="56">
        <v>2.1872050918189109E-2</v>
      </c>
      <c r="I46" s="56">
        <v>1.6210155735497589</v>
      </c>
      <c r="J46" s="57">
        <v>0.69689795129658871</v>
      </c>
      <c r="K46" s="58" t="s">
        <v>63</v>
      </c>
    </row>
    <row r="47" spans="1:13" x14ac:dyDescent="0.35">
      <c r="A47" s="55" t="s">
        <v>845</v>
      </c>
      <c r="B47" s="55" t="s">
        <v>846</v>
      </c>
      <c r="C47" s="55" t="s">
        <v>847</v>
      </c>
      <c r="D47" s="55" t="s">
        <v>848</v>
      </c>
      <c r="E47" s="55" t="s">
        <v>849</v>
      </c>
      <c r="F47" s="55" t="s">
        <v>29</v>
      </c>
      <c r="G47" s="56">
        <v>2.7912153454544839</v>
      </c>
      <c r="H47" s="56">
        <v>5.655817647452029E-8</v>
      </c>
      <c r="I47" s="56">
        <v>0</v>
      </c>
      <c r="J47" s="57" t="e">
        <f>1/0</f>
        <v>#DIV/0!</v>
      </c>
      <c r="K47" s="58" t="s">
        <v>17</v>
      </c>
    </row>
    <row r="48" spans="1:13" x14ac:dyDescent="0.35">
      <c r="A48" s="55" t="s">
        <v>1332</v>
      </c>
      <c r="B48" s="55" t="s">
        <v>1333</v>
      </c>
      <c r="C48" s="55" t="s">
        <v>1285</v>
      </c>
      <c r="D48" s="55" t="s">
        <v>1285</v>
      </c>
      <c r="E48" s="55" t="s">
        <v>1334</v>
      </c>
      <c r="F48" s="55" t="s">
        <v>1335</v>
      </c>
      <c r="G48" s="56">
        <v>2.7747207311659858</v>
      </c>
      <c r="H48" s="56">
        <v>6.5586704992171846E-8</v>
      </c>
      <c r="I48" s="56">
        <v>0.20612518006690031</v>
      </c>
      <c r="J48" s="57">
        <v>-2.278407340914077</v>
      </c>
      <c r="K48" s="58" t="s">
        <v>17</v>
      </c>
    </row>
    <row r="49" spans="1:11" x14ac:dyDescent="0.35">
      <c r="A49" s="55" t="s">
        <v>1425</v>
      </c>
      <c r="B49" s="55" t="s">
        <v>1426</v>
      </c>
      <c r="C49" s="55" t="s">
        <v>1347</v>
      </c>
      <c r="D49" s="55" t="s">
        <v>1347</v>
      </c>
      <c r="E49" s="55" t="s">
        <v>1334</v>
      </c>
      <c r="F49" s="55" t="s">
        <v>1427</v>
      </c>
      <c r="G49" s="56">
        <v>2.7747207311659858</v>
      </c>
      <c r="H49" s="56">
        <v>6.5586704992171846E-8</v>
      </c>
      <c r="I49" s="56">
        <v>0.20612518006690031</v>
      </c>
      <c r="J49" s="57">
        <v>-2.278407340914077</v>
      </c>
      <c r="K49" s="58" t="s">
        <v>17</v>
      </c>
    </row>
    <row r="50" spans="1:11" x14ac:dyDescent="0.35">
      <c r="A50" s="55" t="s">
        <v>184</v>
      </c>
      <c r="B50" s="55" t="s">
        <v>185</v>
      </c>
      <c r="C50" s="55" t="s">
        <v>59</v>
      </c>
      <c r="D50" s="55" t="s">
        <v>70</v>
      </c>
      <c r="E50" s="55" t="s">
        <v>186</v>
      </c>
      <c r="F50" s="55" t="s">
        <v>187</v>
      </c>
      <c r="G50" s="56">
        <v>2.7617850651634162</v>
      </c>
      <c r="H50" s="56">
        <v>1.748768227339414E-12</v>
      </c>
      <c r="I50" s="56">
        <v>0.22887923577248701</v>
      </c>
      <c r="J50" s="57">
        <v>-2.127341509262719</v>
      </c>
      <c r="K50" s="58" t="s">
        <v>17</v>
      </c>
    </row>
    <row r="51" spans="1:11" x14ac:dyDescent="0.35">
      <c r="A51" s="55" t="s">
        <v>1328</v>
      </c>
      <c r="B51" s="55" t="s">
        <v>1329</v>
      </c>
      <c r="C51" s="55" t="s">
        <v>1285</v>
      </c>
      <c r="D51" s="55" t="s">
        <v>1285</v>
      </c>
      <c r="E51" s="55" t="s">
        <v>1330</v>
      </c>
      <c r="F51" s="55" t="s">
        <v>1331</v>
      </c>
      <c r="G51" s="56">
        <v>2.7412913058686121</v>
      </c>
      <c r="H51" s="56">
        <v>2.8676483059242551E-9</v>
      </c>
      <c r="I51" s="56">
        <v>0.25934346837000399</v>
      </c>
      <c r="J51" s="57">
        <v>-1.947064059363244</v>
      </c>
      <c r="K51" s="58" t="s">
        <v>17</v>
      </c>
    </row>
    <row r="52" spans="1:11" x14ac:dyDescent="0.35">
      <c r="A52" s="55" t="s">
        <v>1422</v>
      </c>
      <c r="B52" s="55" t="s">
        <v>1423</v>
      </c>
      <c r="C52" s="55" t="s">
        <v>1347</v>
      </c>
      <c r="D52" s="55" t="s">
        <v>1347</v>
      </c>
      <c r="E52" s="55" t="s">
        <v>1334</v>
      </c>
      <c r="F52" s="55" t="s">
        <v>1424</v>
      </c>
      <c r="G52" s="56">
        <v>2.718766694724859</v>
      </c>
      <c r="H52" s="56">
        <v>4.8621661597443749E-8</v>
      </c>
      <c r="I52" s="56">
        <v>0.25748417887424713</v>
      </c>
      <c r="J52" s="57">
        <v>-1.957444306323133</v>
      </c>
      <c r="K52" s="58" t="s">
        <v>17</v>
      </c>
    </row>
    <row r="53" spans="1:11" x14ac:dyDescent="0.35">
      <c r="A53" s="55" t="s">
        <v>177</v>
      </c>
      <c r="B53" s="55" t="s">
        <v>178</v>
      </c>
      <c r="C53" s="55" t="s">
        <v>59</v>
      </c>
      <c r="D53" s="55" t="s">
        <v>70</v>
      </c>
      <c r="E53" s="55" t="s">
        <v>179</v>
      </c>
      <c r="F53" s="55" t="s">
        <v>180</v>
      </c>
      <c r="G53" s="56">
        <v>2.2969234126600351</v>
      </c>
      <c r="H53" s="56">
        <v>6.1812774071570375E-5</v>
      </c>
      <c r="I53" s="56">
        <v>0.36651908513729431</v>
      </c>
      <c r="J53" s="57">
        <v>-1.44803977151859</v>
      </c>
      <c r="K53" s="58" t="s">
        <v>17</v>
      </c>
    </row>
    <row r="54" spans="1:11" x14ac:dyDescent="0.35">
      <c r="A54" s="55" t="s">
        <v>181</v>
      </c>
      <c r="B54" s="55" t="s">
        <v>182</v>
      </c>
      <c r="C54" s="55" t="s">
        <v>59</v>
      </c>
      <c r="D54" s="55" t="s">
        <v>70</v>
      </c>
      <c r="E54" s="55" t="s">
        <v>179</v>
      </c>
      <c r="F54" s="55" t="s">
        <v>183</v>
      </c>
      <c r="G54" s="56">
        <v>2.2969234126600351</v>
      </c>
      <c r="H54" s="56">
        <v>6.1812774071570375E-5</v>
      </c>
      <c r="I54" s="56">
        <v>0.36651908513729431</v>
      </c>
      <c r="J54" s="57">
        <v>-1.44803977151859</v>
      </c>
      <c r="K54" s="58" t="s">
        <v>17</v>
      </c>
    </row>
    <row r="55" spans="1:11" x14ac:dyDescent="0.35">
      <c r="A55" s="55" t="s">
        <v>1277</v>
      </c>
      <c r="B55" s="55" t="s">
        <v>1278</v>
      </c>
      <c r="C55" s="55" t="s">
        <v>847</v>
      </c>
      <c r="D55" s="55" t="s">
        <v>1027</v>
      </c>
      <c r="E55" s="55" t="s">
        <v>1258</v>
      </c>
      <c r="F55" s="55" t="s">
        <v>29</v>
      </c>
      <c r="G55" s="56">
        <v>2.2145601547287299</v>
      </c>
      <c r="H55" s="56">
        <v>1.0009873324562919E-3</v>
      </c>
      <c r="I55" s="56">
        <v>0.3069345086475867</v>
      </c>
      <c r="J55" s="57">
        <v>-1.703997237756973</v>
      </c>
      <c r="K55" s="58" t="s">
        <v>17</v>
      </c>
    </row>
    <row r="56" spans="1:11" x14ac:dyDescent="0.35">
      <c r="A56" s="55" t="s">
        <v>293</v>
      </c>
      <c r="B56" s="55" t="s">
        <v>294</v>
      </c>
      <c r="C56" s="55" t="s">
        <v>290</v>
      </c>
      <c r="D56" s="55" t="s">
        <v>290</v>
      </c>
      <c r="E56" s="55" t="s">
        <v>295</v>
      </c>
      <c r="F56" s="55" t="s">
        <v>296</v>
      </c>
      <c r="G56" s="56">
        <v>2.1835879857153651</v>
      </c>
      <c r="H56" s="56">
        <v>9.2201043118254871E-6</v>
      </c>
      <c r="I56" s="56">
        <v>0.87397050444735414</v>
      </c>
      <c r="J56" s="57">
        <v>-0.19434350372622849</v>
      </c>
      <c r="K56" s="58" t="s">
        <v>17</v>
      </c>
    </row>
    <row r="57" spans="1:11" x14ac:dyDescent="0.35">
      <c r="A57" s="55" t="s">
        <v>1187</v>
      </c>
      <c r="B57" s="55" t="s">
        <v>1188</v>
      </c>
      <c r="C57" s="55" t="s">
        <v>847</v>
      </c>
      <c r="D57" s="55" t="s">
        <v>856</v>
      </c>
      <c r="E57" s="55" t="s">
        <v>1186</v>
      </c>
      <c r="F57" s="55" t="s">
        <v>29</v>
      </c>
      <c r="G57" s="56">
        <v>2.1552382851840379</v>
      </c>
      <c r="H57" s="56">
        <v>4.864506115080222E-4</v>
      </c>
      <c r="I57" s="56">
        <v>0.51506122910853736</v>
      </c>
      <c r="J57" s="57">
        <v>-0.95718414864873735</v>
      </c>
      <c r="K57" s="58" t="s">
        <v>17</v>
      </c>
    </row>
    <row r="58" spans="1:11" x14ac:dyDescent="0.35">
      <c r="A58" s="55" t="s">
        <v>1184</v>
      </c>
      <c r="B58" s="55" t="s">
        <v>1185</v>
      </c>
      <c r="C58" s="55" t="s">
        <v>847</v>
      </c>
      <c r="D58" s="55" t="s">
        <v>856</v>
      </c>
      <c r="E58" s="55" t="s">
        <v>1186</v>
      </c>
      <c r="F58" s="55" t="s">
        <v>29</v>
      </c>
      <c r="G58" s="56">
        <v>2.1223787655652422</v>
      </c>
      <c r="H58" s="56">
        <v>1.5884699727894701E-4</v>
      </c>
      <c r="I58" s="56">
        <v>0.51969349373075369</v>
      </c>
      <c r="J58" s="57">
        <v>-0.94426709749619642</v>
      </c>
      <c r="K58" s="58" t="s">
        <v>17</v>
      </c>
    </row>
    <row r="59" spans="1:11" x14ac:dyDescent="0.35">
      <c r="A59" s="55" t="s">
        <v>211</v>
      </c>
      <c r="B59" s="55" t="s">
        <v>212</v>
      </c>
      <c r="C59" s="55" t="s">
        <v>190</v>
      </c>
      <c r="D59" s="55" t="s">
        <v>190</v>
      </c>
      <c r="E59" s="55" t="s">
        <v>213</v>
      </c>
      <c r="F59" s="55" t="s">
        <v>214</v>
      </c>
      <c r="G59" s="56">
        <v>2.1210249400389878</v>
      </c>
      <c r="H59" s="56">
        <v>6.9180216804843472E-5</v>
      </c>
      <c r="I59" s="56">
        <v>0.90631050158861637</v>
      </c>
      <c r="J59" s="57">
        <v>-0.14192269322730641</v>
      </c>
      <c r="K59" s="58" t="s">
        <v>17</v>
      </c>
    </row>
    <row r="60" spans="1:11" x14ac:dyDescent="0.35">
      <c r="A60" s="55" t="s">
        <v>1237</v>
      </c>
      <c r="B60" s="55" t="s">
        <v>1238</v>
      </c>
      <c r="C60" s="55" t="s">
        <v>847</v>
      </c>
      <c r="D60" s="55" t="s">
        <v>1027</v>
      </c>
      <c r="E60" s="55" t="s">
        <v>1239</v>
      </c>
      <c r="F60" s="55" t="s">
        <v>29</v>
      </c>
      <c r="G60" s="56">
        <v>2.0746001183781169</v>
      </c>
      <c r="H60" s="56">
        <v>7.394165018790481E-4</v>
      </c>
      <c r="I60" s="56">
        <v>0.43693959063546939</v>
      </c>
      <c r="J60" s="57">
        <v>-1.1944942621065731</v>
      </c>
      <c r="K60" s="58" t="s">
        <v>17</v>
      </c>
    </row>
    <row r="61" spans="1:11" x14ac:dyDescent="0.35">
      <c r="A61" s="55" t="s">
        <v>1273</v>
      </c>
      <c r="B61" s="55" t="s">
        <v>1274</v>
      </c>
      <c r="C61" s="55" t="s">
        <v>847</v>
      </c>
      <c r="D61" s="55" t="s">
        <v>1027</v>
      </c>
      <c r="E61" s="55" t="s">
        <v>1180</v>
      </c>
      <c r="F61" s="55" t="s">
        <v>29</v>
      </c>
      <c r="G61" s="56">
        <v>2.065354764263176</v>
      </c>
      <c r="H61" s="56">
        <v>5.0213060945525972E-3</v>
      </c>
      <c r="I61" s="56">
        <v>0.32224543885728502</v>
      </c>
      <c r="J61" s="57">
        <v>-1.633768156423153</v>
      </c>
      <c r="K61" s="58" t="s">
        <v>17</v>
      </c>
    </row>
    <row r="62" spans="1:11" x14ac:dyDescent="0.35">
      <c r="A62" s="55" t="s">
        <v>917</v>
      </c>
      <c r="B62" s="55" t="s">
        <v>918</v>
      </c>
      <c r="C62" s="55" t="s">
        <v>847</v>
      </c>
      <c r="D62" s="55" t="s">
        <v>899</v>
      </c>
      <c r="E62" s="55" t="s">
        <v>919</v>
      </c>
      <c r="F62" s="55" t="s">
        <v>920</v>
      </c>
      <c r="G62" s="56">
        <v>2.0621400531596188</v>
      </c>
      <c r="H62" s="56">
        <v>7.463548382750087E-5</v>
      </c>
      <c r="I62" s="56">
        <v>0.82643221949422052</v>
      </c>
      <c r="J62" s="57">
        <v>-0.27503159431650143</v>
      </c>
      <c r="K62" s="58" t="s">
        <v>17</v>
      </c>
    </row>
    <row r="63" spans="1:11" x14ac:dyDescent="0.35">
      <c r="A63" s="55" t="s">
        <v>1403</v>
      </c>
      <c r="B63" s="55" t="s">
        <v>1404</v>
      </c>
      <c r="C63" s="55" t="s">
        <v>1347</v>
      </c>
      <c r="D63" s="55" t="s">
        <v>1347</v>
      </c>
      <c r="E63" s="55" t="s">
        <v>1405</v>
      </c>
      <c r="F63" s="55" t="s">
        <v>1406</v>
      </c>
      <c r="G63" s="56">
        <v>2.06190271183692</v>
      </c>
      <c r="H63" s="56">
        <v>6.18004320916638E-4</v>
      </c>
      <c r="I63" s="56">
        <v>0.35865840777047658</v>
      </c>
      <c r="J63" s="57">
        <v>-1.4793176436605251</v>
      </c>
      <c r="K63" s="58" t="s">
        <v>17</v>
      </c>
    </row>
    <row r="64" spans="1:11" x14ac:dyDescent="0.35">
      <c r="A64" s="55" t="s">
        <v>1243</v>
      </c>
      <c r="B64" s="55" t="s">
        <v>1244</v>
      </c>
      <c r="C64" s="55" t="s">
        <v>847</v>
      </c>
      <c r="D64" s="55" t="s">
        <v>856</v>
      </c>
      <c r="E64" s="55" t="s">
        <v>1245</v>
      </c>
      <c r="F64" s="55" t="s">
        <v>29</v>
      </c>
      <c r="G64" s="56">
        <v>2.0542893072697379</v>
      </c>
      <c r="H64" s="56">
        <v>1.5654113689153239E-3</v>
      </c>
      <c r="I64" s="56">
        <v>0.43106223370296082</v>
      </c>
      <c r="J64" s="57">
        <v>-1.214031924475264</v>
      </c>
      <c r="K64" s="58" t="s">
        <v>17</v>
      </c>
    </row>
    <row r="65" spans="1:11" x14ac:dyDescent="0.35">
      <c r="A65" s="55" t="s">
        <v>1218</v>
      </c>
      <c r="B65" s="55" t="s">
        <v>1219</v>
      </c>
      <c r="C65" s="55" t="s">
        <v>847</v>
      </c>
      <c r="D65" s="55" t="s">
        <v>1027</v>
      </c>
      <c r="E65" s="55" t="s">
        <v>1220</v>
      </c>
      <c r="F65" s="55" t="s">
        <v>29</v>
      </c>
      <c r="G65" s="56">
        <v>2.0472254230659921</v>
      </c>
      <c r="H65" s="56">
        <v>7.682507751726452E-4</v>
      </c>
      <c r="I65" s="56">
        <v>0.46175667279424643</v>
      </c>
      <c r="J65" s="57">
        <v>-1.114795285303666</v>
      </c>
      <c r="K65" s="58" t="s">
        <v>17</v>
      </c>
    </row>
    <row r="66" spans="1:11" x14ac:dyDescent="0.35">
      <c r="A66" s="55" t="s">
        <v>1509</v>
      </c>
      <c r="B66" s="55" t="s">
        <v>1510</v>
      </c>
      <c r="C66" s="55" t="s">
        <v>1430</v>
      </c>
      <c r="D66" s="55" t="s">
        <v>1430</v>
      </c>
      <c r="E66" s="55" t="s">
        <v>1511</v>
      </c>
      <c r="F66" s="55" t="s">
        <v>1512</v>
      </c>
      <c r="G66" s="56">
        <v>2.0426753251505172</v>
      </c>
      <c r="H66" s="56">
        <v>6.0213873826542308E-4</v>
      </c>
      <c r="I66" s="56">
        <v>0.41796128492091428</v>
      </c>
      <c r="J66" s="57">
        <v>-1.258558780905032</v>
      </c>
      <c r="K66" s="58" t="s">
        <v>17</v>
      </c>
    </row>
    <row r="67" spans="1:11" x14ac:dyDescent="0.35">
      <c r="A67" s="55" t="s">
        <v>840</v>
      </c>
      <c r="B67" s="55" t="s">
        <v>841</v>
      </c>
      <c r="C67" s="55" t="s">
        <v>462</v>
      </c>
      <c r="D67" s="55" t="s">
        <v>463</v>
      </c>
      <c r="E67" s="55" t="s">
        <v>842</v>
      </c>
      <c r="F67" s="55" t="s">
        <v>29</v>
      </c>
      <c r="G67" s="56">
        <v>2.0416044274344878</v>
      </c>
      <c r="H67" s="56">
        <v>6.7730091916551175E-4</v>
      </c>
      <c r="I67" s="56">
        <v>0.313274311154431</v>
      </c>
      <c r="J67" s="57">
        <v>-1.6745016229428249</v>
      </c>
      <c r="K67" s="58" t="s">
        <v>17</v>
      </c>
    </row>
    <row r="68" spans="1:11" x14ac:dyDescent="0.35">
      <c r="A68" s="55" t="s">
        <v>1513</v>
      </c>
      <c r="B68" s="55" t="s">
        <v>1514</v>
      </c>
      <c r="C68" s="55" t="s">
        <v>1430</v>
      </c>
      <c r="D68" s="55" t="s">
        <v>1430</v>
      </c>
      <c r="E68" s="55" t="s">
        <v>1511</v>
      </c>
      <c r="F68" s="55" t="s">
        <v>1515</v>
      </c>
      <c r="G68" s="56">
        <v>2.0344937094109592</v>
      </c>
      <c r="H68" s="56">
        <v>1.5984699829717499E-3</v>
      </c>
      <c r="I68" s="56">
        <v>0.38561677424324342</v>
      </c>
      <c r="J68" s="57">
        <v>-1.3747602850435949</v>
      </c>
      <c r="K68" s="58" t="s">
        <v>17</v>
      </c>
    </row>
    <row r="69" spans="1:11" x14ac:dyDescent="0.35">
      <c r="A69" s="55" t="s">
        <v>33</v>
      </c>
      <c r="B69" s="55" t="s">
        <v>34</v>
      </c>
      <c r="C69" s="55" t="s">
        <v>13</v>
      </c>
      <c r="D69" s="55" t="s">
        <v>30</v>
      </c>
      <c r="E69" s="55" t="s">
        <v>35</v>
      </c>
      <c r="F69" s="55" t="s">
        <v>36</v>
      </c>
      <c r="G69" s="56">
        <v>2.022473449379468</v>
      </c>
      <c r="H69" s="56">
        <v>1.2509451034332019E-3</v>
      </c>
      <c r="I69" s="56">
        <v>0.48402761135330508</v>
      </c>
      <c r="J69" s="57">
        <v>-1.046838746506755</v>
      </c>
      <c r="K69" s="58" t="s">
        <v>17</v>
      </c>
    </row>
    <row r="70" spans="1:11" x14ac:dyDescent="0.35">
      <c r="A70" s="55" t="s">
        <v>1275</v>
      </c>
      <c r="B70" s="55" t="s">
        <v>1276</v>
      </c>
      <c r="C70" s="55" t="s">
        <v>847</v>
      </c>
      <c r="D70" s="55" t="s">
        <v>856</v>
      </c>
      <c r="E70" s="55" t="s">
        <v>1245</v>
      </c>
      <c r="F70" s="55" t="s">
        <v>29</v>
      </c>
      <c r="G70" s="56">
        <v>2.001994621703818</v>
      </c>
      <c r="H70" s="56">
        <v>4.0905118350059418E-3</v>
      </c>
      <c r="I70" s="56">
        <v>0.31279323173568641</v>
      </c>
      <c r="J70" s="57">
        <v>-1.6767187991442809</v>
      </c>
      <c r="K70" s="58" t="s">
        <v>17</v>
      </c>
    </row>
    <row r="71" spans="1:11" x14ac:dyDescent="0.35">
      <c r="A71" s="55" t="s">
        <v>843</v>
      </c>
      <c r="B71" s="55" t="s">
        <v>844</v>
      </c>
      <c r="C71" s="55" t="s">
        <v>462</v>
      </c>
      <c r="D71" s="55" t="s">
        <v>463</v>
      </c>
      <c r="E71" s="55" t="s">
        <v>842</v>
      </c>
      <c r="F71" s="55" t="s">
        <v>29</v>
      </c>
      <c r="G71" s="56">
        <v>1.999702912005302</v>
      </c>
      <c r="H71" s="56">
        <v>8.3471101684063069E-4</v>
      </c>
      <c r="I71" s="56">
        <v>0.30567811390047089</v>
      </c>
      <c r="J71" s="57">
        <v>-1.709914833789691</v>
      </c>
      <c r="K71" s="58" t="s">
        <v>17</v>
      </c>
    </row>
    <row r="72" spans="1:11" x14ac:dyDescent="0.35">
      <c r="A72" s="55" t="s">
        <v>219</v>
      </c>
      <c r="B72" s="55" t="s">
        <v>220</v>
      </c>
      <c r="C72" s="55" t="s">
        <v>190</v>
      </c>
      <c r="D72" s="55" t="s">
        <v>190</v>
      </c>
      <c r="E72" s="55" t="s">
        <v>221</v>
      </c>
      <c r="F72" s="55" t="s">
        <v>222</v>
      </c>
      <c r="G72" s="56">
        <v>1.9939469660689031</v>
      </c>
      <c r="H72" s="56">
        <v>3.1189725056086708E-4</v>
      </c>
      <c r="I72" s="56">
        <v>0.81982273858749199</v>
      </c>
      <c r="J72" s="57">
        <v>-0.28661608979821551</v>
      </c>
      <c r="K72" s="58" t="s">
        <v>17</v>
      </c>
    </row>
    <row r="73" spans="1:11" x14ac:dyDescent="0.35">
      <c r="A73" s="55" t="s">
        <v>1418</v>
      </c>
      <c r="B73" s="55" t="s">
        <v>1419</v>
      </c>
      <c r="C73" s="55" t="s">
        <v>1347</v>
      </c>
      <c r="D73" s="55" t="s">
        <v>1347</v>
      </c>
      <c r="E73" s="55" t="s">
        <v>1420</v>
      </c>
      <c r="F73" s="55" t="s">
        <v>1421</v>
      </c>
      <c r="G73" s="56">
        <v>1.9932669769684741</v>
      </c>
      <c r="H73" s="56">
        <v>4.1657375632651319E-4</v>
      </c>
      <c r="I73" s="56">
        <v>0.32492652972907871</v>
      </c>
      <c r="J73" s="57">
        <v>-1.621814552678823</v>
      </c>
      <c r="K73" s="58" t="s">
        <v>17</v>
      </c>
    </row>
    <row r="74" spans="1:11" x14ac:dyDescent="0.35">
      <c r="A74" s="55" t="s">
        <v>1221</v>
      </c>
      <c r="B74" s="55" t="s">
        <v>1222</v>
      </c>
      <c r="C74" s="55" t="s">
        <v>847</v>
      </c>
      <c r="D74" s="55" t="s">
        <v>856</v>
      </c>
      <c r="E74" s="55" t="s">
        <v>1223</v>
      </c>
      <c r="F74" s="55" t="s">
        <v>29</v>
      </c>
      <c r="G74" s="56">
        <v>1.991374395478996</v>
      </c>
      <c r="H74" s="56">
        <v>1.834508285628612E-3</v>
      </c>
      <c r="I74" s="56">
        <v>0.45581682211470959</v>
      </c>
      <c r="J74" s="57">
        <v>-1.133473926024321</v>
      </c>
      <c r="K74" s="58" t="s">
        <v>17</v>
      </c>
    </row>
    <row r="75" spans="1:11" x14ac:dyDescent="0.35">
      <c r="A75" s="55" t="s">
        <v>131</v>
      </c>
      <c r="B75" s="55" t="s">
        <v>132</v>
      </c>
      <c r="C75" s="55" t="s">
        <v>59</v>
      </c>
      <c r="D75" s="55" t="s">
        <v>70</v>
      </c>
      <c r="E75" s="55" t="s">
        <v>133</v>
      </c>
      <c r="F75" s="55" t="s">
        <v>134</v>
      </c>
      <c r="G75" s="56">
        <v>1.9780035958917681</v>
      </c>
      <c r="H75" s="56">
        <v>5.9694756370060979E-5</v>
      </c>
      <c r="I75" s="56">
        <v>0.79479132536131902</v>
      </c>
      <c r="J75" s="57">
        <v>-0.33135196830695363</v>
      </c>
      <c r="K75" s="58" t="s">
        <v>17</v>
      </c>
    </row>
    <row r="76" spans="1:11" x14ac:dyDescent="0.35">
      <c r="A76" s="55" t="s">
        <v>1270</v>
      </c>
      <c r="B76" s="55" t="s">
        <v>1271</v>
      </c>
      <c r="C76" s="55" t="s">
        <v>847</v>
      </c>
      <c r="D76" s="55" t="s">
        <v>1027</v>
      </c>
      <c r="E76" s="55" t="s">
        <v>1239</v>
      </c>
      <c r="F76" s="55" t="s">
        <v>1272</v>
      </c>
      <c r="G76" s="56">
        <v>1.9718745532680511</v>
      </c>
      <c r="H76" s="56">
        <v>7.3664702670603376E-4</v>
      </c>
      <c r="I76" s="56">
        <v>0.32330600317690611</v>
      </c>
      <c r="J76" s="57">
        <v>-1.6290277990746329</v>
      </c>
      <c r="K76" s="58" t="s">
        <v>17</v>
      </c>
    </row>
    <row r="77" spans="1:11" x14ac:dyDescent="0.35">
      <c r="A77" s="55" t="s">
        <v>48</v>
      </c>
      <c r="B77" s="55" t="s">
        <v>49</v>
      </c>
      <c r="C77" s="55" t="s">
        <v>39</v>
      </c>
      <c r="D77" s="55" t="s">
        <v>45</v>
      </c>
      <c r="E77" s="55" t="s">
        <v>50</v>
      </c>
      <c r="F77" s="55" t="s">
        <v>51</v>
      </c>
      <c r="G77" s="56">
        <v>1.969711508955643</v>
      </c>
      <c r="H77" s="56">
        <v>1.354895668161127E-3</v>
      </c>
      <c r="I77" s="56">
        <v>0.46524508906397921</v>
      </c>
      <c r="J77" s="57">
        <v>-1.103937173018704</v>
      </c>
      <c r="K77" s="58" t="s">
        <v>17</v>
      </c>
    </row>
    <row r="78" spans="1:11" x14ac:dyDescent="0.35">
      <c r="A78" s="55" t="s">
        <v>1407</v>
      </c>
      <c r="B78" s="55" t="s">
        <v>1408</v>
      </c>
      <c r="C78" s="55" t="s">
        <v>1347</v>
      </c>
      <c r="D78" s="55" t="s">
        <v>1347</v>
      </c>
      <c r="E78" s="55" t="s">
        <v>1409</v>
      </c>
      <c r="F78" s="55" t="s">
        <v>1410</v>
      </c>
      <c r="G78" s="56">
        <v>1.968171257733325</v>
      </c>
      <c r="H78" s="56">
        <v>2.0591900193806631E-3</v>
      </c>
      <c r="I78" s="56">
        <v>0.352228468741342</v>
      </c>
      <c r="J78" s="57">
        <v>-1.5054165756895459</v>
      </c>
      <c r="K78" s="58" t="s">
        <v>17</v>
      </c>
    </row>
    <row r="79" spans="1:11" x14ac:dyDescent="0.35">
      <c r="A79" s="55" t="s">
        <v>1281</v>
      </c>
      <c r="B79" s="55" t="s">
        <v>1282</v>
      </c>
      <c r="C79" s="55" t="s">
        <v>847</v>
      </c>
      <c r="D79" s="55" t="s">
        <v>1027</v>
      </c>
      <c r="E79" s="55" t="s">
        <v>1220</v>
      </c>
      <c r="F79" s="55" t="s">
        <v>29</v>
      </c>
      <c r="G79" s="56">
        <v>1.9647419966847379</v>
      </c>
      <c r="H79" s="56">
        <v>2.8803025157223472E-3</v>
      </c>
      <c r="I79" s="56">
        <v>0.29133981355869681</v>
      </c>
      <c r="J79" s="57">
        <v>-1.7792252258882939</v>
      </c>
      <c r="K79" s="58" t="s">
        <v>17</v>
      </c>
    </row>
    <row r="80" spans="1:11" x14ac:dyDescent="0.35">
      <c r="A80" s="55" t="s">
        <v>1256</v>
      </c>
      <c r="B80" s="55" t="s">
        <v>1257</v>
      </c>
      <c r="C80" s="55" t="s">
        <v>847</v>
      </c>
      <c r="D80" s="55" t="s">
        <v>1027</v>
      </c>
      <c r="E80" s="55" t="s">
        <v>1258</v>
      </c>
      <c r="F80" s="55" t="s">
        <v>29</v>
      </c>
      <c r="G80" s="56">
        <v>1.9637240433008549</v>
      </c>
      <c r="H80" s="56">
        <v>2.1547462474205748E-3</v>
      </c>
      <c r="I80" s="56">
        <v>0.39079785536814238</v>
      </c>
      <c r="J80" s="57">
        <v>-1.3555055448232221</v>
      </c>
      <c r="K80" s="58" t="s">
        <v>17</v>
      </c>
    </row>
    <row r="81" spans="1:11" x14ac:dyDescent="0.35">
      <c r="A81" s="55" t="s">
        <v>341</v>
      </c>
      <c r="B81" s="55" t="s">
        <v>342</v>
      </c>
      <c r="C81" s="55" t="s">
        <v>299</v>
      </c>
      <c r="D81" s="55" t="s">
        <v>316</v>
      </c>
      <c r="E81" s="55" t="s">
        <v>343</v>
      </c>
      <c r="F81" s="55" t="s">
        <v>29</v>
      </c>
      <c r="G81" s="56">
        <v>1.962976231374773</v>
      </c>
      <c r="H81" s="56">
        <v>2.2455313175256199E-4</v>
      </c>
      <c r="I81" s="56">
        <v>0.73712875973150604</v>
      </c>
      <c r="J81" s="57">
        <v>-0.44001144734308367</v>
      </c>
      <c r="K81" s="58" t="s">
        <v>17</v>
      </c>
    </row>
    <row r="82" spans="1:11" x14ac:dyDescent="0.35">
      <c r="A82" s="55" t="s">
        <v>1263</v>
      </c>
      <c r="B82" s="55" t="s">
        <v>1264</v>
      </c>
      <c r="C82" s="55" t="s">
        <v>847</v>
      </c>
      <c r="D82" s="55" t="s">
        <v>856</v>
      </c>
      <c r="E82" s="55" t="s">
        <v>1223</v>
      </c>
      <c r="F82" s="55" t="s">
        <v>1265</v>
      </c>
      <c r="G82" s="56">
        <v>1.9574573079273481</v>
      </c>
      <c r="H82" s="56">
        <v>5.2232859077829324E-3</v>
      </c>
      <c r="I82" s="56">
        <v>0.34647634955727508</v>
      </c>
      <c r="J82" s="57">
        <v>-1.529171217390485</v>
      </c>
      <c r="K82" s="58" t="s">
        <v>17</v>
      </c>
    </row>
    <row r="83" spans="1:11" x14ac:dyDescent="0.35">
      <c r="A83" s="55" t="s">
        <v>1138</v>
      </c>
      <c r="B83" s="55" t="s">
        <v>1139</v>
      </c>
      <c r="C83" s="55" t="s">
        <v>847</v>
      </c>
      <c r="D83" s="55" t="s">
        <v>856</v>
      </c>
      <c r="E83" s="55" t="s">
        <v>1140</v>
      </c>
      <c r="F83" s="55" t="s">
        <v>29</v>
      </c>
      <c r="G83" s="56">
        <v>1.9404249908159681</v>
      </c>
      <c r="H83" s="56">
        <v>1.9726293687098852E-3</v>
      </c>
      <c r="I83" s="56">
        <v>0.5847177088674399</v>
      </c>
      <c r="J83" s="57">
        <v>-0.77418780918294261</v>
      </c>
      <c r="K83" s="58" t="s">
        <v>17</v>
      </c>
    </row>
    <row r="84" spans="1:11" x14ac:dyDescent="0.35">
      <c r="A84" s="55" t="s">
        <v>995</v>
      </c>
      <c r="B84" s="55" t="s">
        <v>996</v>
      </c>
      <c r="C84" s="55" t="s">
        <v>847</v>
      </c>
      <c r="D84" s="55" t="s">
        <v>899</v>
      </c>
      <c r="E84" s="55" t="s">
        <v>997</v>
      </c>
      <c r="F84" s="55" t="s">
        <v>29</v>
      </c>
      <c r="G84" s="56">
        <v>1.929187596491843</v>
      </c>
      <c r="H84" s="56">
        <v>5.7872247459649052E-4</v>
      </c>
      <c r="I84" s="56">
        <v>0.74704003480235948</v>
      </c>
      <c r="J84" s="57">
        <v>-0.42074253398377692</v>
      </c>
      <c r="K84" s="58" t="s">
        <v>17</v>
      </c>
    </row>
    <row r="85" spans="1:11" x14ac:dyDescent="0.35">
      <c r="A85" s="55" t="s">
        <v>139</v>
      </c>
      <c r="B85" s="55" t="s">
        <v>140</v>
      </c>
      <c r="C85" s="55" t="s">
        <v>59</v>
      </c>
      <c r="D85" s="55" t="s">
        <v>60</v>
      </c>
      <c r="E85" s="55" t="s">
        <v>141</v>
      </c>
      <c r="F85" s="55" t="s">
        <v>142</v>
      </c>
      <c r="G85" s="56">
        <v>1.9285615701462651</v>
      </c>
      <c r="H85" s="56">
        <v>1.603088316838993E-4</v>
      </c>
      <c r="I85" s="56">
        <v>0.75157300889261591</v>
      </c>
      <c r="J85" s="57">
        <v>-0.41201483844869169</v>
      </c>
      <c r="K85" s="58" t="s">
        <v>17</v>
      </c>
    </row>
    <row r="86" spans="1:11" ht="15" customHeight="1" x14ac:dyDescent="0.35">
      <c r="A86" s="55" t="s">
        <v>454</v>
      </c>
      <c r="B86" s="55" t="s">
        <v>455</v>
      </c>
      <c r="C86" s="55" t="s">
        <v>299</v>
      </c>
      <c r="D86" s="55" t="s">
        <v>369</v>
      </c>
      <c r="E86" s="55" t="s">
        <v>449</v>
      </c>
      <c r="F86" s="55" t="s">
        <v>456</v>
      </c>
      <c r="G86" s="56">
        <v>1.9124824083844829</v>
      </c>
      <c r="H86" s="56">
        <v>1.511027036105405E-3</v>
      </c>
      <c r="I86" s="56">
        <v>0.26191896490006339</v>
      </c>
      <c r="J86" s="57">
        <v>-1.932807569461193</v>
      </c>
      <c r="K86" s="58" t="s">
        <v>17</v>
      </c>
    </row>
    <row r="87" spans="1:11" x14ac:dyDescent="0.35">
      <c r="A87" s="55" t="s">
        <v>170</v>
      </c>
      <c r="B87" s="55" t="s">
        <v>171</v>
      </c>
      <c r="C87" s="55" t="s">
        <v>59</v>
      </c>
      <c r="D87" s="55" t="s">
        <v>70</v>
      </c>
      <c r="E87" s="55" t="s">
        <v>172</v>
      </c>
      <c r="F87" s="55" t="s">
        <v>173</v>
      </c>
      <c r="G87" s="56">
        <v>1.900317267920197</v>
      </c>
      <c r="H87" s="56">
        <v>5.3622725916966417E-3</v>
      </c>
      <c r="I87" s="56">
        <v>0.48387363163427549</v>
      </c>
      <c r="J87" s="57">
        <v>-1.047297772219399</v>
      </c>
      <c r="K87" s="58" t="s">
        <v>17</v>
      </c>
    </row>
    <row r="88" spans="1:11" x14ac:dyDescent="0.35">
      <c r="A88" s="55" t="s">
        <v>1214</v>
      </c>
      <c r="B88" s="55" t="s">
        <v>1215</v>
      </c>
      <c r="C88" s="55" t="s">
        <v>847</v>
      </c>
      <c r="D88" s="55" t="s">
        <v>856</v>
      </c>
      <c r="E88" s="55" t="s">
        <v>1216</v>
      </c>
      <c r="F88" s="55" t="s">
        <v>1217</v>
      </c>
      <c r="G88" s="56">
        <v>1.900294464925679</v>
      </c>
      <c r="H88" s="56">
        <v>4.8775990693877532E-3</v>
      </c>
      <c r="I88" s="56">
        <v>0.46541214963865518</v>
      </c>
      <c r="J88" s="57">
        <v>-1.103419221929562</v>
      </c>
      <c r="K88" s="58" t="s">
        <v>17</v>
      </c>
    </row>
    <row r="89" spans="1:11" x14ac:dyDescent="0.35">
      <c r="A89" s="55" t="s">
        <v>1007</v>
      </c>
      <c r="B89" s="55" t="s">
        <v>1008</v>
      </c>
      <c r="C89" s="55" t="s">
        <v>847</v>
      </c>
      <c r="D89" s="55" t="s">
        <v>893</v>
      </c>
      <c r="E89" s="55" t="s">
        <v>1009</v>
      </c>
      <c r="F89" s="55" t="s">
        <v>29</v>
      </c>
      <c r="G89" s="56">
        <v>1.8970135953230529</v>
      </c>
      <c r="H89" s="56">
        <v>7.7495090290032531E-4</v>
      </c>
      <c r="I89" s="56">
        <v>0.73872641003668604</v>
      </c>
      <c r="J89" s="57">
        <v>-0.43688793885807448</v>
      </c>
      <c r="K89" s="58" t="s">
        <v>17</v>
      </c>
    </row>
    <row r="90" spans="1:11" x14ac:dyDescent="0.35">
      <c r="A90" s="55" t="s">
        <v>838</v>
      </c>
      <c r="B90" s="55" t="s">
        <v>839</v>
      </c>
      <c r="C90" s="55" t="s">
        <v>462</v>
      </c>
      <c r="D90" s="55" t="s">
        <v>463</v>
      </c>
      <c r="E90" s="55" t="s">
        <v>837</v>
      </c>
      <c r="F90" s="55" t="s">
        <v>29</v>
      </c>
      <c r="G90" s="56">
        <v>1.893475596231865</v>
      </c>
      <c r="H90" s="56">
        <v>1.570825755796128E-3</v>
      </c>
      <c r="I90" s="56">
        <v>0.33788537836083798</v>
      </c>
      <c r="J90" s="57">
        <v>-1.5653941741658339</v>
      </c>
      <c r="K90" s="58" t="s">
        <v>17</v>
      </c>
    </row>
    <row r="91" spans="1:11" x14ac:dyDescent="0.35">
      <c r="A91" s="55" t="s">
        <v>1268</v>
      </c>
      <c r="B91" s="55" t="s">
        <v>1269</v>
      </c>
      <c r="C91" s="55" t="s">
        <v>847</v>
      </c>
      <c r="D91" s="55" t="s">
        <v>856</v>
      </c>
      <c r="E91" s="55" t="s">
        <v>1166</v>
      </c>
      <c r="F91" s="55" t="s">
        <v>29</v>
      </c>
      <c r="G91" s="56">
        <v>1.88136637875045</v>
      </c>
      <c r="H91" s="56">
        <v>7.5743837659077128E-3</v>
      </c>
      <c r="I91" s="56">
        <v>0.33048474758833918</v>
      </c>
      <c r="J91" s="57">
        <v>-1.597344404353882</v>
      </c>
      <c r="K91" s="58" t="s">
        <v>17</v>
      </c>
    </row>
    <row r="92" spans="1:11" x14ac:dyDescent="0.35">
      <c r="A92" s="55" t="s">
        <v>1279</v>
      </c>
      <c r="B92" s="55" t="s">
        <v>1280</v>
      </c>
      <c r="C92" s="55" t="s">
        <v>847</v>
      </c>
      <c r="D92" s="55" t="s">
        <v>1027</v>
      </c>
      <c r="E92" s="55" t="s">
        <v>1180</v>
      </c>
      <c r="F92" s="55" t="s">
        <v>29</v>
      </c>
      <c r="G92" s="56">
        <v>1.879263005363121</v>
      </c>
      <c r="H92" s="56">
        <v>7.7985768515334694E-3</v>
      </c>
      <c r="I92" s="56">
        <v>0.29881991273027991</v>
      </c>
      <c r="J92" s="57">
        <v>-1.742651805394692</v>
      </c>
      <c r="K92" s="58" t="s">
        <v>17</v>
      </c>
    </row>
    <row r="93" spans="1:11" x14ac:dyDescent="0.35">
      <c r="A93" s="55" t="s">
        <v>1224</v>
      </c>
      <c r="B93" s="55" t="s">
        <v>1225</v>
      </c>
      <c r="C93" s="55" t="s">
        <v>847</v>
      </c>
      <c r="D93" s="55" t="s">
        <v>856</v>
      </c>
      <c r="E93" s="55" t="s">
        <v>1216</v>
      </c>
      <c r="F93" s="55" t="s">
        <v>29</v>
      </c>
      <c r="G93" s="56">
        <v>1.872915989374218</v>
      </c>
      <c r="H93" s="56">
        <v>5.6869885062008118E-3</v>
      </c>
      <c r="I93" s="56">
        <v>0.44458647309293492</v>
      </c>
      <c r="J93" s="57">
        <v>-1.16946404103128</v>
      </c>
      <c r="K93" s="58" t="s">
        <v>17</v>
      </c>
    </row>
    <row r="94" spans="1:11" x14ac:dyDescent="0.35">
      <c r="A94" s="55" t="s">
        <v>1212</v>
      </c>
      <c r="B94" s="55" t="s">
        <v>1213</v>
      </c>
      <c r="C94" s="55" t="s">
        <v>847</v>
      </c>
      <c r="D94" s="55" t="s">
        <v>856</v>
      </c>
      <c r="E94" s="55" t="s">
        <v>1103</v>
      </c>
      <c r="F94" s="55" t="s">
        <v>29</v>
      </c>
      <c r="G94" s="56">
        <v>1.8724727381132089</v>
      </c>
      <c r="H94" s="56">
        <v>3.2124422859239892E-3</v>
      </c>
      <c r="I94" s="56">
        <v>0.47321083090724803</v>
      </c>
      <c r="J94" s="57">
        <v>-1.0794450002516049</v>
      </c>
      <c r="K94" s="58" t="s">
        <v>17</v>
      </c>
    </row>
    <row r="95" spans="1:11" x14ac:dyDescent="0.35">
      <c r="A95" s="55" t="s">
        <v>1376</v>
      </c>
      <c r="B95" s="55" t="s">
        <v>1377</v>
      </c>
      <c r="C95" s="55" t="s">
        <v>1347</v>
      </c>
      <c r="D95" s="55" t="s">
        <v>1347</v>
      </c>
      <c r="E95" s="55" t="s">
        <v>1378</v>
      </c>
      <c r="F95" s="55" t="s">
        <v>1379</v>
      </c>
      <c r="G95" s="56">
        <v>1.8690105680669009</v>
      </c>
      <c r="H95" s="56">
        <v>1.770294083395592E-3</v>
      </c>
      <c r="I95" s="56">
        <v>0.5616012902355304</v>
      </c>
      <c r="J95" s="57">
        <v>-0.83238184476080201</v>
      </c>
      <c r="K95" s="58" t="s">
        <v>17</v>
      </c>
    </row>
    <row r="96" spans="1:11" x14ac:dyDescent="0.35">
      <c r="A96" s="55" t="s">
        <v>174</v>
      </c>
      <c r="B96" s="55" t="s">
        <v>175</v>
      </c>
      <c r="C96" s="55" t="s">
        <v>59</v>
      </c>
      <c r="D96" s="55" t="s">
        <v>99</v>
      </c>
      <c r="E96" s="55" t="s">
        <v>145</v>
      </c>
      <c r="F96" s="55" t="s">
        <v>176</v>
      </c>
      <c r="G96" s="56">
        <v>1.862145528581858</v>
      </c>
      <c r="H96" s="56">
        <v>2.6758598475133352E-3</v>
      </c>
      <c r="I96" s="56">
        <v>0.39611977071702759</v>
      </c>
      <c r="J96" s="57">
        <v>-1.3359913855569969</v>
      </c>
      <c r="K96" s="58" t="s">
        <v>17</v>
      </c>
    </row>
    <row r="97" spans="1:11" x14ac:dyDescent="0.35">
      <c r="A97" s="55" t="s">
        <v>97</v>
      </c>
      <c r="B97" s="55" t="s">
        <v>98</v>
      </c>
      <c r="C97" s="55" t="s">
        <v>59</v>
      </c>
      <c r="D97" s="55" t="s">
        <v>99</v>
      </c>
      <c r="E97" s="55" t="s">
        <v>100</v>
      </c>
      <c r="F97" s="55" t="s">
        <v>101</v>
      </c>
      <c r="G97" s="56">
        <v>1.8614465079409579</v>
      </c>
      <c r="H97" s="56">
        <v>6.2517824084783505E-4</v>
      </c>
      <c r="I97" s="56">
        <v>0.88660104490320857</v>
      </c>
      <c r="J97" s="57">
        <v>-0.17364303209567941</v>
      </c>
      <c r="K97" s="58" t="s">
        <v>17</v>
      </c>
    </row>
    <row r="98" spans="1:11" x14ac:dyDescent="0.35">
      <c r="A98" s="55" t="s">
        <v>1316</v>
      </c>
      <c r="B98" s="55" t="s">
        <v>1317</v>
      </c>
      <c r="C98" s="55" t="s">
        <v>1285</v>
      </c>
      <c r="D98" s="55" t="s">
        <v>1285</v>
      </c>
      <c r="E98" s="55" t="s">
        <v>1318</v>
      </c>
      <c r="F98" s="55" t="s">
        <v>1319</v>
      </c>
      <c r="G98" s="56">
        <v>1.8607898613260561</v>
      </c>
      <c r="H98" s="56">
        <v>1.228481527932598E-3</v>
      </c>
      <c r="I98" s="56">
        <v>0.58113224434349875</v>
      </c>
      <c r="J98" s="57">
        <v>-0.78306158952140303</v>
      </c>
      <c r="K98" s="58" t="s">
        <v>17</v>
      </c>
    </row>
    <row r="99" spans="1:11" x14ac:dyDescent="0.35">
      <c r="A99" s="55" t="s">
        <v>1261</v>
      </c>
      <c r="B99" s="55" t="s">
        <v>1262</v>
      </c>
      <c r="C99" s="55" t="s">
        <v>847</v>
      </c>
      <c r="D99" s="55" t="s">
        <v>856</v>
      </c>
      <c r="E99" s="55" t="s">
        <v>1234</v>
      </c>
      <c r="F99" s="55" t="s">
        <v>29</v>
      </c>
      <c r="G99" s="56">
        <v>1.859224090296977</v>
      </c>
      <c r="H99" s="56">
        <v>7.0269510877874371E-3</v>
      </c>
      <c r="I99" s="56">
        <v>0.35739249196422929</v>
      </c>
      <c r="J99" s="57">
        <v>-1.4844187680618159</v>
      </c>
      <c r="K99" s="58" t="s">
        <v>17</v>
      </c>
    </row>
    <row r="100" spans="1:11" x14ac:dyDescent="0.35">
      <c r="A100" s="55" t="s">
        <v>52</v>
      </c>
      <c r="B100" s="55" t="s">
        <v>53</v>
      </c>
      <c r="C100" s="55" t="s">
        <v>39</v>
      </c>
      <c r="D100" s="55" t="s">
        <v>54</v>
      </c>
      <c r="E100" s="55" t="s">
        <v>55</v>
      </c>
      <c r="F100" s="55" t="s">
        <v>56</v>
      </c>
      <c r="G100" s="56">
        <v>1.8564264598295159</v>
      </c>
      <c r="H100" s="56">
        <v>1.3762675960430639E-3</v>
      </c>
      <c r="I100" s="56">
        <v>0.42785906696967019</v>
      </c>
      <c r="J100" s="57">
        <v>-1.224792431127177</v>
      </c>
      <c r="K100" s="58" t="s">
        <v>17</v>
      </c>
    </row>
    <row r="101" spans="1:11" x14ac:dyDescent="0.35">
      <c r="A101" s="55" t="s">
        <v>1396</v>
      </c>
      <c r="B101" s="55" t="s">
        <v>1397</v>
      </c>
      <c r="C101" s="55" t="s">
        <v>1347</v>
      </c>
      <c r="D101" s="55" t="s">
        <v>1347</v>
      </c>
      <c r="E101" s="55" t="s">
        <v>66</v>
      </c>
      <c r="F101" s="55" t="s">
        <v>1398</v>
      </c>
      <c r="G101" s="56">
        <v>1.85567036065615</v>
      </c>
      <c r="H101" s="56">
        <v>1.474654250650317E-4</v>
      </c>
      <c r="I101" s="56">
        <v>0.46367293662010001</v>
      </c>
      <c r="J101" s="57">
        <v>-1.108820572064084</v>
      </c>
      <c r="K101" s="58" t="s">
        <v>17</v>
      </c>
    </row>
    <row r="102" spans="1:11" x14ac:dyDescent="0.35">
      <c r="A102" s="55" t="s">
        <v>447</v>
      </c>
      <c r="B102" s="55" t="s">
        <v>448</v>
      </c>
      <c r="C102" s="55" t="s">
        <v>299</v>
      </c>
      <c r="D102" s="55" t="s">
        <v>440</v>
      </c>
      <c r="E102" s="55" t="s">
        <v>449</v>
      </c>
      <c r="F102" s="55" t="s">
        <v>450</v>
      </c>
      <c r="G102" s="56">
        <v>1.855229596428198</v>
      </c>
      <c r="H102" s="56">
        <v>1.997135654026423E-3</v>
      </c>
      <c r="I102" s="56">
        <v>0.27269843340185812</v>
      </c>
      <c r="J102" s="57">
        <v>-1.874621682605812</v>
      </c>
      <c r="K102" s="58" t="s">
        <v>17</v>
      </c>
    </row>
    <row r="103" spans="1:11" x14ac:dyDescent="0.35">
      <c r="A103" s="55" t="s">
        <v>1297</v>
      </c>
      <c r="B103" s="55" t="s">
        <v>1298</v>
      </c>
      <c r="C103" s="55" t="s">
        <v>1285</v>
      </c>
      <c r="D103" s="55" t="s">
        <v>1286</v>
      </c>
      <c r="E103" s="55" t="s">
        <v>1299</v>
      </c>
      <c r="F103" s="55" t="s">
        <v>1300</v>
      </c>
      <c r="G103" s="56">
        <v>1.853885382493079</v>
      </c>
      <c r="H103" s="56">
        <v>9.5583307649577305E-4</v>
      </c>
      <c r="I103" s="56">
        <v>0.8979443744556681</v>
      </c>
      <c r="J103" s="57">
        <v>-0.155302018721134</v>
      </c>
      <c r="K103" s="58" t="s">
        <v>17</v>
      </c>
    </row>
    <row r="104" spans="1:11" x14ac:dyDescent="0.35">
      <c r="A104" s="55" t="s">
        <v>1016</v>
      </c>
      <c r="B104" s="55" t="s">
        <v>1017</v>
      </c>
      <c r="C104" s="55" t="s">
        <v>847</v>
      </c>
      <c r="D104" s="55" t="s">
        <v>926</v>
      </c>
      <c r="E104" s="55" t="s">
        <v>1018</v>
      </c>
      <c r="F104" s="55" t="s">
        <v>29</v>
      </c>
      <c r="G104" s="56">
        <v>1.8494432810343171</v>
      </c>
      <c r="H104" s="56">
        <v>1.363808338191547E-3</v>
      </c>
      <c r="I104" s="56">
        <v>0.73072502149121876</v>
      </c>
      <c r="J104" s="57">
        <v>-0.45259948592501748</v>
      </c>
      <c r="K104" s="58" t="s">
        <v>17</v>
      </c>
    </row>
    <row r="105" spans="1:11" x14ac:dyDescent="0.35">
      <c r="A105" s="55" t="s">
        <v>1308</v>
      </c>
      <c r="B105" s="55" t="s">
        <v>1309</v>
      </c>
      <c r="C105" s="55" t="s">
        <v>1285</v>
      </c>
      <c r="D105" s="55" t="s">
        <v>1286</v>
      </c>
      <c r="E105" s="55" t="s">
        <v>1310</v>
      </c>
      <c r="F105" s="55" t="s">
        <v>1311</v>
      </c>
      <c r="G105" s="56">
        <v>1.8444056038747081</v>
      </c>
      <c r="H105" s="56">
        <v>8.5153276492387913E-4</v>
      </c>
      <c r="I105" s="56">
        <v>0.82845448805525124</v>
      </c>
      <c r="J105" s="57">
        <v>-0.27150565110448671</v>
      </c>
      <c r="K105" s="58" t="s">
        <v>17</v>
      </c>
    </row>
    <row r="106" spans="1:11" x14ac:dyDescent="0.35">
      <c r="A106" s="55" t="s">
        <v>428</v>
      </c>
      <c r="B106" s="55" t="s">
        <v>429</v>
      </c>
      <c r="C106" s="55" t="s">
        <v>299</v>
      </c>
      <c r="D106" s="55" t="s">
        <v>369</v>
      </c>
      <c r="E106" s="55" t="s">
        <v>374</v>
      </c>
      <c r="F106" s="55" t="s">
        <v>430</v>
      </c>
      <c r="G106" s="56">
        <v>1.8427236567979259</v>
      </c>
      <c r="H106" s="56">
        <v>2.031805887096832E-3</v>
      </c>
      <c r="I106" s="56">
        <v>0.43153289128839167</v>
      </c>
      <c r="J106" s="57">
        <v>-1.2124575695730191</v>
      </c>
      <c r="K106" s="58" t="s">
        <v>17</v>
      </c>
    </row>
    <row r="107" spans="1:11" x14ac:dyDescent="0.35">
      <c r="A107" s="55" t="s">
        <v>812</v>
      </c>
      <c r="B107" s="55" t="s">
        <v>813</v>
      </c>
      <c r="C107" s="55" t="s">
        <v>462</v>
      </c>
      <c r="D107" s="55" t="s">
        <v>468</v>
      </c>
      <c r="E107" s="55" t="s">
        <v>555</v>
      </c>
      <c r="F107" s="55" t="s">
        <v>29</v>
      </c>
      <c r="G107" s="56">
        <v>1.839023496369264</v>
      </c>
      <c r="H107" s="56">
        <v>2.286393970378638E-3</v>
      </c>
      <c r="I107" s="56">
        <v>0.53782460392122755</v>
      </c>
      <c r="J107" s="57">
        <v>-0.89479233903840172</v>
      </c>
      <c r="K107" s="58" t="s">
        <v>17</v>
      </c>
    </row>
    <row r="108" spans="1:11" x14ac:dyDescent="0.35">
      <c r="A108" s="55" t="s">
        <v>1207</v>
      </c>
      <c r="B108" s="55" t="s">
        <v>1208</v>
      </c>
      <c r="C108" s="55" t="s">
        <v>847</v>
      </c>
      <c r="D108" s="55" t="s">
        <v>856</v>
      </c>
      <c r="E108" s="55" t="s">
        <v>1103</v>
      </c>
      <c r="F108" s="55" t="s">
        <v>1209</v>
      </c>
      <c r="G108" s="56">
        <v>1.832796987356649</v>
      </c>
      <c r="H108" s="56">
        <v>2.117543502695374E-3</v>
      </c>
      <c r="I108" s="56">
        <v>0.48476711934450412</v>
      </c>
      <c r="J108" s="57">
        <v>-1.0446362474943049</v>
      </c>
      <c r="K108" s="58" t="s">
        <v>17</v>
      </c>
    </row>
    <row r="109" spans="1:11" x14ac:dyDescent="0.35">
      <c r="A109" s="55" t="s">
        <v>403</v>
      </c>
      <c r="B109" s="55" t="s">
        <v>404</v>
      </c>
      <c r="C109" s="55" t="s">
        <v>299</v>
      </c>
      <c r="D109" s="55" t="s">
        <v>316</v>
      </c>
      <c r="E109" s="55" t="s">
        <v>405</v>
      </c>
      <c r="F109" s="55" t="s">
        <v>406</v>
      </c>
      <c r="G109" s="56">
        <v>1.826079143612334</v>
      </c>
      <c r="H109" s="56">
        <v>1.3076822423864281E-3</v>
      </c>
      <c r="I109" s="56">
        <v>0.50741856267148755</v>
      </c>
      <c r="J109" s="57">
        <v>-0.97875179703803439</v>
      </c>
      <c r="K109" s="58" t="s">
        <v>17</v>
      </c>
    </row>
    <row r="110" spans="1:11" x14ac:dyDescent="0.35">
      <c r="A110" s="55" t="s">
        <v>407</v>
      </c>
      <c r="B110" s="55" t="s">
        <v>408</v>
      </c>
      <c r="C110" s="55" t="s">
        <v>299</v>
      </c>
      <c r="D110" s="55" t="s">
        <v>316</v>
      </c>
      <c r="E110" s="55" t="s">
        <v>409</v>
      </c>
      <c r="F110" s="55" t="s">
        <v>410</v>
      </c>
      <c r="G110" s="56">
        <v>1.826079143612334</v>
      </c>
      <c r="H110" s="56">
        <v>1.3076822423864281E-3</v>
      </c>
      <c r="I110" s="56">
        <v>0.50741856267148755</v>
      </c>
      <c r="J110" s="57">
        <v>-0.97875179703803439</v>
      </c>
      <c r="K110" s="58" t="s">
        <v>17</v>
      </c>
    </row>
    <row r="111" spans="1:11" x14ac:dyDescent="0.35">
      <c r="A111" s="55" t="s">
        <v>1312</v>
      </c>
      <c r="B111" s="55" t="s">
        <v>1313</v>
      </c>
      <c r="C111" s="55" t="s">
        <v>1285</v>
      </c>
      <c r="D111" s="55" t="s">
        <v>1285</v>
      </c>
      <c r="E111" s="55" t="s">
        <v>1314</v>
      </c>
      <c r="F111" s="55" t="s">
        <v>1315</v>
      </c>
      <c r="G111" s="56">
        <v>1.824300974196952</v>
      </c>
      <c r="H111" s="56">
        <v>8.3073964924934205E-4</v>
      </c>
      <c r="I111" s="56">
        <v>0.69989519639427333</v>
      </c>
      <c r="J111" s="57">
        <v>-0.51478918848996069</v>
      </c>
      <c r="K111" s="58" t="s">
        <v>17</v>
      </c>
    </row>
    <row r="112" spans="1:11" x14ac:dyDescent="0.35">
      <c r="A112" s="55" t="s">
        <v>451</v>
      </c>
      <c r="B112" s="55" t="s">
        <v>452</v>
      </c>
      <c r="C112" s="55" t="s">
        <v>299</v>
      </c>
      <c r="D112" s="55" t="s">
        <v>369</v>
      </c>
      <c r="E112" s="55" t="s">
        <v>449</v>
      </c>
      <c r="F112" s="55" t="s">
        <v>453</v>
      </c>
      <c r="G112" s="56">
        <v>1.8233200458253731</v>
      </c>
      <c r="H112" s="56">
        <v>2.169197475597965E-3</v>
      </c>
      <c r="I112" s="56">
        <v>0.26864272705910508</v>
      </c>
      <c r="J112" s="57">
        <v>-1.896239314269444</v>
      </c>
      <c r="K112" s="58" t="s">
        <v>17</v>
      </c>
    </row>
    <row r="113" spans="1:11" x14ac:dyDescent="0.35">
      <c r="A113" s="55" t="s">
        <v>928</v>
      </c>
      <c r="B113" s="55" t="s">
        <v>929</v>
      </c>
      <c r="C113" s="55" t="s">
        <v>847</v>
      </c>
      <c r="D113" s="55" t="s">
        <v>893</v>
      </c>
      <c r="E113" s="55" t="s">
        <v>930</v>
      </c>
      <c r="F113" s="55" t="s">
        <v>29</v>
      </c>
      <c r="G113" s="56">
        <v>1.820951417341276</v>
      </c>
      <c r="H113" s="56">
        <v>6.3101620111140214E-4</v>
      </c>
      <c r="I113" s="56">
        <v>0.80442866042074079</v>
      </c>
      <c r="J113" s="57">
        <v>-0.31396361156547992</v>
      </c>
      <c r="K113" s="58" t="s">
        <v>17</v>
      </c>
    </row>
    <row r="114" spans="1:11" x14ac:dyDescent="0.35">
      <c r="A114" s="55" t="s">
        <v>1249</v>
      </c>
      <c r="B114" s="55" t="s">
        <v>1250</v>
      </c>
      <c r="C114" s="55" t="s">
        <v>847</v>
      </c>
      <c r="D114" s="55" t="s">
        <v>1027</v>
      </c>
      <c r="E114" s="55" t="s">
        <v>1203</v>
      </c>
      <c r="F114" s="55" t="s">
        <v>29</v>
      </c>
      <c r="G114" s="56">
        <v>1.820604340421248</v>
      </c>
      <c r="H114" s="56">
        <v>4.129573139517893E-3</v>
      </c>
      <c r="I114" s="56">
        <v>0.42908570503633803</v>
      </c>
      <c r="J114" s="57">
        <v>-1.2206622562963161</v>
      </c>
      <c r="K114" s="58" t="s">
        <v>17</v>
      </c>
    </row>
    <row r="115" spans="1:11" x14ac:dyDescent="0.35">
      <c r="A115" s="55" t="s">
        <v>434</v>
      </c>
      <c r="B115" s="55" t="s">
        <v>435</v>
      </c>
      <c r="C115" s="55" t="s">
        <v>299</v>
      </c>
      <c r="D115" s="55" t="s">
        <v>369</v>
      </c>
      <c r="E115" s="55" t="s">
        <v>436</v>
      </c>
      <c r="F115" s="55" t="s">
        <v>437</v>
      </c>
      <c r="G115" s="56">
        <v>1.8155373557853041</v>
      </c>
      <c r="H115" s="56">
        <v>1.487171186523865E-3</v>
      </c>
      <c r="I115" s="56">
        <v>0.41376420757874771</v>
      </c>
      <c r="J115" s="57">
        <v>-1.273119243749409</v>
      </c>
      <c r="K115" s="58" t="s">
        <v>17</v>
      </c>
    </row>
    <row r="116" spans="1:11" x14ac:dyDescent="0.35">
      <c r="A116" s="55" t="s">
        <v>1266</v>
      </c>
      <c r="B116" s="55" t="s">
        <v>1267</v>
      </c>
      <c r="C116" s="55" t="s">
        <v>847</v>
      </c>
      <c r="D116" s="55" t="s">
        <v>1027</v>
      </c>
      <c r="E116" s="55" t="s">
        <v>1253</v>
      </c>
      <c r="F116" s="55" t="s">
        <v>29</v>
      </c>
      <c r="G116" s="56">
        <v>1.81345342640943</v>
      </c>
      <c r="H116" s="56">
        <v>8.2555538015066984E-3</v>
      </c>
      <c r="I116" s="56">
        <v>0.33662724905268909</v>
      </c>
      <c r="J116" s="57">
        <v>-1.5707761312853401</v>
      </c>
      <c r="K116" s="58" t="s">
        <v>17</v>
      </c>
    </row>
    <row r="117" spans="1:11" x14ac:dyDescent="0.35">
      <c r="A117" s="55" t="s">
        <v>1254</v>
      </c>
      <c r="B117" s="55" t="s">
        <v>1255</v>
      </c>
      <c r="C117" s="55" t="s">
        <v>847</v>
      </c>
      <c r="D117" s="55" t="s">
        <v>856</v>
      </c>
      <c r="E117" s="55" t="s">
        <v>1242</v>
      </c>
      <c r="F117" s="55" t="s">
        <v>29</v>
      </c>
      <c r="G117" s="56">
        <v>1.8068352574253199</v>
      </c>
      <c r="H117" s="56">
        <v>7.4346010940035748E-3</v>
      </c>
      <c r="I117" s="56">
        <v>0.41068156082340762</v>
      </c>
      <c r="J117" s="57">
        <v>-1.283907921628886</v>
      </c>
      <c r="K117" s="58" t="s">
        <v>17</v>
      </c>
    </row>
    <row r="118" spans="1:11" x14ac:dyDescent="0.35">
      <c r="A118" s="55" t="s">
        <v>1320</v>
      </c>
      <c r="B118" s="55" t="s">
        <v>1321</v>
      </c>
      <c r="C118" s="55" t="s">
        <v>1285</v>
      </c>
      <c r="D118" s="55" t="s">
        <v>1285</v>
      </c>
      <c r="E118" s="55" t="s">
        <v>1322</v>
      </c>
      <c r="F118" s="55" t="s">
        <v>1323</v>
      </c>
      <c r="G118" s="56">
        <v>1.8058795227629789</v>
      </c>
      <c r="H118" s="56">
        <v>2.0402718006852349E-3</v>
      </c>
      <c r="I118" s="56">
        <v>0.46014013675254689</v>
      </c>
      <c r="J118" s="57">
        <v>-1.11985479065587</v>
      </c>
      <c r="K118" s="58" t="s">
        <v>17</v>
      </c>
    </row>
    <row r="119" spans="1:11" x14ac:dyDescent="0.35">
      <c r="A119" s="55" t="s">
        <v>421</v>
      </c>
      <c r="B119" s="55" t="s">
        <v>422</v>
      </c>
      <c r="C119" s="55" t="s">
        <v>299</v>
      </c>
      <c r="D119" s="55" t="s">
        <v>316</v>
      </c>
      <c r="E119" s="55" t="s">
        <v>423</v>
      </c>
      <c r="F119" s="55" t="s">
        <v>424</v>
      </c>
      <c r="G119" s="56">
        <v>1.800501523724809</v>
      </c>
      <c r="H119" s="56">
        <v>3.0997285870154349E-3</v>
      </c>
      <c r="I119" s="56">
        <v>0.44360014052289409</v>
      </c>
      <c r="J119" s="57">
        <v>-1.172668272373198</v>
      </c>
      <c r="K119" s="58" t="s">
        <v>17</v>
      </c>
    </row>
    <row r="120" spans="1:11" x14ac:dyDescent="0.35">
      <c r="A120" s="55" t="s">
        <v>441</v>
      </c>
      <c r="B120" s="55" t="s">
        <v>442</v>
      </c>
      <c r="C120" s="55" t="s">
        <v>299</v>
      </c>
      <c r="D120" s="55" t="s">
        <v>369</v>
      </c>
      <c r="E120" s="55" t="s">
        <v>374</v>
      </c>
      <c r="F120" s="55" t="s">
        <v>443</v>
      </c>
      <c r="G120" s="56">
        <v>1.800066090557624</v>
      </c>
      <c r="H120" s="56">
        <v>1.22667688449224E-3</v>
      </c>
      <c r="I120" s="56">
        <v>0.37718740359037151</v>
      </c>
      <c r="J120" s="57">
        <v>-1.4066465977745291</v>
      </c>
      <c r="K120" s="58" t="s">
        <v>17</v>
      </c>
    </row>
    <row r="121" spans="1:11" x14ac:dyDescent="0.35">
      <c r="A121" s="55" t="s">
        <v>1259</v>
      </c>
      <c r="B121" s="55" t="s">
        <v>1260</v>
      </c>
      <c r="C121" s="55" t="s">
        <v>847</v>
      </c>
      <c r="D121" s="55" t="s">
        <v>856</v>
      </c>
      <c r="E121" s="55" t="s">
        <v>1170</v>
      </c>
      <c r="F121" s="55" t="s">
        <v>29</v>
      </c>
      <c r="G121" s="56">
        <v>1.795174177796744</v>
      </c>
      <c r="H121" s="56">
        <v>5.5101180950034674E-3</v>
      </c>
      <c r="I121" s="56">
        <v>0.36823782147255391</v>
      </c>
      <c r="J121" s="57">
        <v>-1.4412902822988469</v>
      </c>
      <c r="K121" s="58" t="s">
        <v>17</v>
      </c>
    </row>
    <row r="122" spans="1:11" x14ac:dyDescent="0.35">
      <c r="A122" s="55" t="s">
        <v>1201</v>
      </c>
      <c r="B122" s="55" t="s">
        <v>1202</v>
      </c>
      <c r="C122" s="55" t="s">
        <v>847</v>
      </c>
      <c r="D122" s="55" t="s">
        <v>1027</v>
      </c>
      <c r="E122" s="55" t="s">
        <v>1203</v>
      </c>
      <c r="F122" s="55" t="s">
        <v>1204</v>
      </c>
      <c r="G122" s="56">
        <v>1.7889699593496491</v>
      </c>
      <c r="H122" s="56">
        <v>2.9455002792489228E-3</v>
      </c>
      <c r="I122" s="56">
        <v>0.48667268237301398</v>
      </c>
      <c r="J122" s="57">
        <v>-1.038976298514338</v>
      </c>
      <c r="K122" s="58" t="s">
        <v>17</v>
      </c>
    </row>
    <row r="123" spans="1:11" x14ac:dyDescent="0.35">
      <c r="A123" s="55" t="s">
        <v>237</v>
      </c>
      <c r="B123" s="55" t="s">
        <v>238</v>
      </c>
      <c r="C123" s="55" t="s">
        <v>190</v>
      </c>
      <c r="D123" s="55" t="s">
        <v>190</v>
      </c>
      <c r="E123" s="55" t="s">
        <v>239</v>
      </c>
      <c r="F123" s="55" t="s">
        <v>240</v>
      </c>
      <c r="G123" s="56">
        <v>1.785309943911912</v>
      </c>
      <c r="H123" s="56">
        <v>9.8525563414530938E-4</v>
      </c>
      <c r="I123" s="56">
        <v>0.56352209639174156</v>
      </c>
      <c r="J123" s="57">
        <v>-0.82745591354082559</v>
      </c>
      <c r="K123" s="58" t="s">
        <v>17</v>
      </c>
    </row>
    <row r="124" spans="1:11" x14ac:dyDescent="0.35">
      <c r="A124" s="55" t="s">
        <v>438</v>
      </c>
      <c r="B124" s="55" t="s">
        <v>439</v>
      </c>
      <c r="C124" s="55" t="s">
        <v>299</v>
      </c>
      <c r="D124" s="55" t="s">
        <v>440</v>
      </c>
      <c r="E124" s="55" t="s">
        <v>436</v>
      </c>
      <c r="F124" s="55" t="s">
        <v>29</v>
      </c>
      <c r="G124" s="56">
        <v>1.7832414017664611</v>
      </c>
      <c r="H124" s="56">
        <v>1.727559647326773E-3</v>
      </c>
      <c r="I124" s="56">
        <v>0.38537932308855799</v>
      </c>
      <c r="J124" s="57">
        <v>-1.3756489266731291</v>
      </c>
      <c r="K124" s="58" t="s">
        <v>17</v>
      </c>
    </row>
    <row r="125" spans="1:11" x14ac:dyDescent="0.35">
      <c r="A125" s="55" t="s">
        <v>425</v>
      </c>
      <c r="B125" s="55" t="s">
        <v>426</v>
      </c>
      <c r="C125" s="55" t="s">
        <v>299</v>
      </c>
      <c r="D125" s="55" t="s">
        <v>316</v>
      </c>
      <c r="E125" s="55" t="s">
        <v>427</v>
      </c>
      <c r="F125" s="55" t="s">
        <v>29</v>
      </c>
      <c r="G125" s="56">
        <v>1.782158272868823</v>
      </c>
      <c r="H125" s="56">
        <v>2.2740254435909251E-3</v>
      </c>
      <c r="I125" s="56">
        <v>0.43514220947547128</v>
      </c>
      <c r="J125" s="57">
        <v>-1.2004411275438061</v>
      </c>
      <c r="K125" s="58" t="s">
        <v>17</v>
      </c>
    </row>
    <row r="126" spans="1:11" x14ac:dyDescent="0.35">
      <c r="A126" s="55" t="s">
        <v>1158</v>
      </c>
      <c r="B126" s="55" t="s">
        <v>1159</v>
      </c>
      <c r="C126" s="55" t="s">
        <v>847</v>
      </c>
      <c r="D126" s="55" t="s">
        <v>856</v>
      </c>
      <c r="E126" s="55" t="s">
        <v>1140</v>
      </c>
      <c r="F126" s="55" t="s">
        <v>1160</v>
      </c>
      <c r="G126" s="56">
        <v>1.780317348954171</v>
      </c>
      <c r="H126" s="56">
        <v>1.117844687716476E-3</v>
      </c>
      <c r="I126" s="56">
        <v>0.55105586108630678</v>
      </c>
      <c r="J126" s="57">
        <v>-0.85972952123197333</v>
      </c>
      <c r="K126" s="58" t="s">
        <v>17</v>
      </c>
    </row>
    <row r="127" spans="1:11" x14ac:dyDescent="0.35">
      <c r="A127" s="55" t="s">
        <v>386</v>
      </c>
      <c r="B127" s="55" t="s">
        <v>387</v>
      </c>
      <c r="C127" s="55" t="s">
        <v>299</v>
      </c>
      <c r="D127" s="55" t="s">
        <v>316</v>
      </c>
      <c r="E127" s="55" t="s">
        <v>388</v>
      </c>
      <c r="F127" s="55" t="s">
        <v>389</v>
      </c>
      <c r="G127" s="56">
        <v>1.7754734681820039</v>
      </c>
      <c r="H127" s="56">
        <v>1.2730812633817931E-3</v>
      </c>
      <c r="I127" s="56">
        <v>0.56815499625697752</v>
      </c>
      <c r="J127" s="57">
        <v>-0.81564353518011889</v>
      </c>
      <c r="K127" s="58" t="s">
        <v>17</v>
      </c>
    </row>
    <row r="128" spans="1:11" x14ac:dyDescent="0.35">
      <c r="A128" s="55" t="s">
        <v>431</v>
      </c>
      <c r="B128" s="55" t="s">
        <v>432</v>
      </c>
      <c r="C128" s="55" t="s">
        <v>299</v>
      </c>
      <c r="D128" s="55" t="s">
        <v>316</v>
      </c>
      <c r="E128" s="55" t="s">
        <v>433</v>
      </c>
      <c r="F128" s="55" t="s">
        <v>29</v>
      </c>
      <c r="G128" s="56">
        <v>1.774203514891934</v>
      </c>
      <c r="H128" s="56">
        <v>1.8199975143837811E-3</v>
      </c>
      <c r="I128" s="56">
        <v>0.43130416474338562</v>
      </c>
      <c r="J128" s="57">
        <v>-1.213222447848987</v>
      </c>
      <c r="K128" s="58" t="s">
        <v>17</v>
      </c>
    </row>
    <row r="129" spans="1:11" x14ac:dyDescent="0.35">
      <c r="A129" s="55" t="s">
        <v>654</v>
      </c>
      <c r="B129" s="55" t="s">
        <v>655</v>
      </c>
      <c r="C129" s="55" t="s">
        <v>462</v>
      </c>
      <c r="D129" s="55" t="s">
        <v>468</v>
      </c>
      <c r="E129" s="55" t="s">
        <v>656</v>
      </c>
      <c r="F129" s="55" t="s">
        <v>29</v>
      </c>
      <c r="G129" s="56">
        <v>1.770735103008565</v>
      </c>
      <c r="H129" s="56">
        <v>2.5775712680011771E-3</v>
      </c>
      <c r="I129" s="56">
        <v>0.67084340677742849</v>
      </c>
      <c r="J129" s="57">
        <v>-0.57595205369455771</v>
      </c>
      <c r="K129" s="58" t="s">
        <v>17</v>
      </c>
    </row>
    <row r="130" spans="1:11" x14ac:dyDescent="0.35">
      <c r="A130" s="55" t="s">
        <v>1181</v>
      </c>
      <c r="B130" s="55" t="s">
        <v>1182</v>
      </c>
      <c r="C130" s="55" t="s">
        <v>847</v>
      </c>
      <c r="D130" s="55" t="s">
        <v>1027</v>
      </c>
      <c r="E130" s="55" t="s">
        <v>1183</v>
      </c>
      <c r="F130" s="55" t="s">
        <v>29</v>
      </c>
      <c r="G130" s="56">
        <v>1.764689854675114</v>
      </c>
      <c r="H130" s="56">
        <v>4.4810463081589704E-3</v>
      </c>
      <c r="I130" s="56">
        <v>0.52924867854677959</v>
      </c>
      <c r="J130" s="57">
        <v>-0.91798233283945363</v>
      </c>
      <c r="K130" s="58" t="s">
        <v>17</v>
      </c>
    </row>
    <row r="131" spans="1:11" x14ac:dyDescent="0.35">
      <c r="A131" s="55" t="s">
        <v>1226</v>
      </c>
      <c r="B131" s="55" t="s">
        <v>1227</v>
      </c>
      <c r="C131" s="55" t="s">
        <v>847</v>
      </c>
      <c r="D131" s="55" t="s">
        <v>1070</v>
      </c>
      <c r="E131" s="55" t="s">
        <v>1228</v>
      </c>
      <c r="F131" s="55" t="s">
        <v>29</v>
      </c>
      <c r="G131" s="56">
        <v>1.7593677942029671</v>
      </c>
      <c r="H131" s="56">
        <v>3.816748391333715E-3</v>
      </c>
      <c r="I131" s="56">
        <v>0.44339240413522851</v>
      </c>
      <c r="J131" s="57">
        <v>-1.1733440396354651</v>
      </c>
      <c r="K131" s="58" t="s">
        <v>17</v>
      </c>
    </row>
    <row r="132" spans="1:11" x14ac:dyDescent="0.35">
      <c r="A132" s="55" t="s">
        <v>833</v>
      </c>
      <c r="B132" s="55" t="s">
        <v>834</v>
      </c>
      <c r="C132" s="55" t="s">
        <v>462</v>
      </c>
      <c r="D132" s="55" t="s">
        <v>514</v>
      </c>
      <c r="E132" s="55" t="s">
        <v>808</v>
      </c>
      <c r="F132" s="55" t="s">
        <v>29</v>
      </c>
      <c r="G132" s="56">
        <v>1.7593550285584181</v>
      </c>
      <c r="H132" s="56">
        <v>6.6007781647145622E-4</v>
      </c>
      <c r="I132" s="56">
        <v>0.41353324851675699</v>
      </c>
      <c r="J132" s="57">
        <v>-1.273924766598739</v>
      </c>
      <c r="K132" s="58" t="s">
        <v>17</v>
      </c>
    </row>
    <row r="133" spans="1:11" x14ac:dyDescent="0.35">
      <c r="A133" s="55" t="s">
        <v>1117</v>
      </c>
      <c r="B133" s="55" t="s">
        <v>1118</v>
      </c>
      <c r="C133" s="55" t="s">
        <v>847</v>
      </c>
      <c r="D133" s="55" t="s">
        <v>893</v>
      </c>
      <c r="E133" s="55" t="s">
        <v>1119</v>
      </c>
      <c r="F133" s="55" t="s">
        <v>29</v>
      </c>
      <c r="G133" s="56">
        <v>1.752276017504059</v>
      </c>
      <c r="H133" s="56">
        <v>4.2429509626470199E-3</v>
      </c>
      <c r="I133" s="56">
        <v>0.654144289620048</v>
      </c>
      <c r="J133" s="57">
        <v>-0.61231919775845323</v>
      </c>
      <c r="K133" s="58" t="s">
        <v>17</v>
      </c>
    </row>
    <row r="134" spans="1:11" x14ac:dyDescent="0.35">
      <c r="A134" s="55" t="s">
        <v>1453</v>
      </c>
      <c r="B134" s="55" t="s">
        <v>1454</v>
      </c>
      <c r="C134" s="55" t="s">
        <v>1430</v>
      </c>
      <c r="D134" s="55" t="s">
        <v>1430</v>
      </c>
      <c r="E134" s="55" t="s">
        <v>1455</v>
      </c>
      <c r="F134" s="55" t="s">
        <v>29</v>
      </c>
      <c r="G134" s="56">
        <v>1.749813281445034</v>
      </c>
      <c r="H134" s="56">
        <v>1.214345264547614E-3</v>
      </c>
      <c r="I134" s="56">
        <v>0.93085383212341766</v>
      </c>
      <c r="J134" s="57">
        <v>-0.1033734493656509</v>
      </c>
      <c r="K134" s="58" t="s">
        <v>17</v>
      </c>
    </row>
    <row r="135" spans="1:11" x14ac:dyDescent="0.35">
      <c r="A135" s="55" t="s">
        <v>1153</v>
      </c>
      <c r="B135" s="55" t="s">
        <v>1154</v>
      </c>
      <c r="C135" s="55" t="s">
        <v>847</v>
      </c>
      <c r="D135" s="55" t="s">
        <v>856</v>
      </c>
      <c r="E135" s="55" t="s">
        <v>1091</v>
      </c>
      <c r="F135" s="55" t="s">
        <v>29</v>
      </c>
      <c r="G135" s="56">
        <v>1.7446417154922249</v>
      </c>
      <c r="H135" s="56">
        <v>3.8277233700669132E-3</v>
      </c>
      <c r="I135" s="56">
        <v>0.55238722658770112</v>
      </c>
      <c r="J135" s="57">
        <v>-0.85624813581211445</v>
      </c>
      <c r="K135" s="58" t="s">
        <v>17</v>
      </c>
    </row>
    <row r="136" spans="1:11" x14ac:dyDescent="0.35">
      <c r="A136" s="55" t="s">
        <v>1112</v>
      </c>
      <c r="B136" s="55" t="s">
        <v>1113</v>
      </c>
      <c r="C136" s="55" t="s">
        <v>847</v>
      </c>
      <c r="D136" s="55" t="s">
        <v>1027</v>
      </c>
      <c r="E136" s="55" t="s">
        <v>1091</v>
      </c>
      <c r="F136" s="55" t="s">
        <v>29</v>
      </c>
      <c r="G136" s="56">
        <v>1.7431174225921351</v>
      </c>
      <c r="H136" s="56">
        <v>1.5710866748243669E-3</v>
      </c>
      <c r="I136" s="56">
        <v>0.6576249403477028</v>
      </c>
      <c r="J136" s="57">
        <v>-0.60466308079226971</v>
      </c>
      <c r="K136" s="58" t="s">
        <v>17</v>
      </c>
    </row>
    <row r="137" spans="1:11" x14ac:dyDescent="0.35">
      <c r="A137" s="55" t="s">
        <v>282</v>
      </c>
      <c r="B137" s="55" t="s">
        <v>283</v>
      </c>
      <c r="C137" s="55" t="s">
        <v>243</v>
      </c>
      <c r="D137" s="55" t="s">
        <v>257</v>
      </c>
      <c r="E137" s="55" t="s">
        <v>274</v>
      </c>
      <c r="F137" s="55" t="s">
        <v>284</v>
      </c>
      <c r="G137" s="56">
        <v>1.739758449974198</v>
      </c>
      <c r="H137" s="56">
        <v>7.2500275684969686E-5</v>
      </c>
      <c r="I137" s="56">
        <v>0.63564880393211265</v>
      </c>
      <c r="J137" s="57">
        <v>-0.65369819850832123</v>
      </c>
      <c r="K137" s="58" t="s">
        <v>17</v>
      </c>
    </row>
    <row r="138" spans="1:11" x14ac:dyDescent="0.35">
      <c r="A138" s="55" t="s">
        <v>285</v>
      </c>
      <c r="B138" s="55" t="s">
        <v>286</v>
      </c>
      <c r="C138" s="55" t="s">
        <v>243</v>
      </c>
      <c r="D138" s="55" t="s">
        <v>257</v>
      </c>
      <c r="E138" s="55" t="s">
        <v>274</v>
      </c>
      <c r="F138" s="55" t="s">
        <v>287</v>
      </c>
      <c r="G138" s="56">
        <v>1.739758449974198</v>
      </c>
      <c r="H138" s="56">
        <v>7.2500275684969686E-5</v>
      </c>
      <c r="I138" s="56">
        <v>0.63564880393211265</v>
      </c>
      <c r="J138" s="57">
        <v>-0.65369819850832123</v>
      </c>
      <c r="K138" s="58" t="s">
        <v>17</v>
      </c>
    </row>
    <row r="139" spans="1:11" x14ac:dyDescent="0.35">
      <c r="A139" s="55" t="s">
        <v>1232</v>
      </c>
      <c r="B139" s="55" t="s">
        <v>1233</v>
      </c>
      <c r="C139" s="55" t="s">
        <v>847</v>
      </c>
      <c r="D139" s="55" t="s">
        <v>856</v>
      </c>
      <c r="E139" s="55" t="s">
        <v>1234</v>
      </c>
      <c r="F139" s="55" t="s">
        <v>29</v>
      </c>
      <c r="G139" s="56">
        <v>1.738398464254072</v>
      </c>
      <c r="H139" s="56">
        <v>8.6821046091681859E-3</v>
      </c>
      <c r="I139" s="56">
        <v>0.44154803486091998</v>
      </c>
      <c r="J139" s="57">
        <v>-1.1793577014393559</v>
      </c>
      <c r="K139" s="58" t="s">
        <v>17</v>
      </c>
    </row>
    <row r="140" spans="1:11" x14ac:dyDescent="0.35">
      <c r="A140" s="55" t="s">
        <v>821</v>
      </c>
      <c r="B140" s="55" t="s">
        <v>822</v>
      </c>
      <c r="C140" s="55" t="s">
        <v>462</v>
      </c>
      <c r="D140" s="55" t="s">
        <v>463</v>
      </c>
      <c r="E140" s="55" t="s">
        <v>823</v>
      </c>
      <c r="F140" s="55" t="s">
        <v>29</v>
      </c>
      <c r="G140" s="56">
        <v>1.7374504386296961</v>
      </c>
      <c r="H140" s="56">
        <v>5.4275571872952914E-4</v>
      </c>
      <c r="I140" s="56">
        <v>0.49721625236939399</v>
      </c>
      <c r="J140" s="57">
        <v>-1.008054640754573</v>
      </c>
      <c r="K140" s="58" t="s">
        <v>17</v>
      </c>
    </row>
    <row r="141" spans="1:11" x14ac:dyDescent="0.35">
      <c r="A141" s="55" t="s">
        <v>1123</v>
      </c>
      <c r="B141" s="55" t="s">
        <v>1124</v>
      </c>
      <c r="C141" s="55" t="s">
        <v>847</v>
      </c>
      <c r="D141" s="55" t="s">
        <v>906</v>
      </c>
      <c r="E141" s="55" t="s">
        <v>1125</v>
      </c>
      <c r="F141" s="55" t="s">
        <v>29</v>
      </c>
      <c r="G141" s="56">
        <v>1.7362358487229941</v>
      </c>
      <c r="H141" s="56">
        <v>2.9946037800389958E-3</v>
      </c>
      <c r="I141" s="56">
        <v>0.63253844907766699</v>
      </c>
      <c r="J141" s="57">
        <v>-0.66077491767685426</v>
      </c>
      <c r="K141" s="58" t="s">
        <v>17</v>
      </c>
    </row>
    <row r="142" spans="1:11" x14ac:dyDescent="0.35">
      <c r="A142" s="55" t="s">
        <v>1191</v>
      </c>
      <c r="B142" s="55" t="s">
        <v>1192</v>
      </c>
      <c r="C142" s="55" t="s">
        <v>847</v>
      </c>
      <c r="D142" s="55" t="s">
        <v>856</v>
      </c>
      <c r="E142" s="55" t="s">
        <v>1193</v>
      </c>
      <c r="F142" s="55" t="s">
        <v>29</v>
      </c>
      <c r="G142" s="56">
        <v>1.7355662059204151</v>
      </c>
      <c r="H142" s="56">
        <v>6.3279285849932891E-3</v>
      </c>
      <c r="I142" s="56">
        <v>0.49845708046356318</v>
      </c>
      <c r="J142" s="57">
        <v>-1.0044588078528449</v>
      </c>
      <c r="K142" s="58" t="s">
        <v>17</v>
      </c>
    </row>
    <row r="143" spans="1:11" x14ac:dyDescent="0.35">
      <c r="A143" s="55" t="s">
        <v>1341</v>
      </c>
      <c r="B143" s="55" t="s">
        <v>1342</v>
      </c>
      <c r="C143" s="55" t="s">
        <v>1338</v>
      </c>
      <c r="D143" s="55" t="s">
        <v>1338</v>
      </c>
      <c r="E143" s="55" t="s">
        <v>1343</v>
      </c>
      <c r="F143" s="55" t="s">
        <v>1344</v>
      </c>
      <c r="G143" s="56">
        <v>1.7351498351376871</v>
      </c>
      <c r="H143" s="56">
        <v>3.2534101971345491E-3</v>
      </c>
      <c r="I143" s="56">
        <v>0.63286056723836082</v>
      </c>
      <c r="J143" s="57">
        <v>-0.66004041689558435</v>
      </c>
      <c r="K143" s="58" t="s">
        <v>17</v>
      </c>
    </row>
    <row r="144" spans="1:11" x14ac:dyDescent="0.35">
      <c r="A144" s="55" t="s">
        <v>1197</v>
      </c>
      <c r="B144" s="55" t="s">
        <v>1198</v>
      </c>
      <c r="C144" s="55" t="s">
        <v>847</v>
      </c>
      <c r="D144" s="55" t="s">
        <v>856</v>
      </c>
      <c r="E144" s="55" t="s">
        <v>1193</v>
      </c>
      <c r="F144" s="55" t="s">
        <v>29</v>
      </c>
      <c r="G144" s="56">
        <v>1.7267674830388999</v>
      </c>
      <c r="H144" s="56">
        <v>8.0644594361250314E-3</v>
      </c>
      <c r="I144" s="56">
        <v>0.49478345166222121</v>
      </c>
      <c r="J144" s="57">
        <v>-1.01513084559185</v>
      </c>
      <c r="K144" s="58" t="s">
        <v>17</v>
      </c>
    </row>
    <row r="145" spans="1:11" x14ac:dyDescent="0.35">
      <c r="A145" s="55" t="s">
        <v>415</v>
      </c>
      <c r="B145" s="55" t="s">
        <v>416</v>
      </c>
      <c r="C145" s="55" t="s">
        <v>299</v>
      </c>
      <c r="D145" s="55" t="s">
        <v>316</v>
      </c>
      <c r="E145" s="55" t="s">
        <v>417</v>
      </c>
      <c r="F145" s="55" t="s">
        <v>29</v>
      </c>
      <c r="G145" s="56">
        <v>1.7260597232684001</v>
      </c>
      <c r="H145" s="56">
        <v>5.6909316221345494E-3</v>
      </c>
      <c r="I145" s="56">
        <v>0.47431041461667678</v>
      </c>
      <c r="J145" s="57">
        <v>-1.0760965483107929</v>
      </c>
      <c r="K145" s="58" t="s">
        <v>17</v>
      </c>
    </row>
    <row r="146" spans="1:11" x14ac:dyDescent="0.35">
      <c r="A146" s="55" t="s">
        <v>457</v>
      </c>
      <c r="B146" s="55" t="s">
        <v>458</v>
      </c>
      <c r="C146" s="55" t="s">
        <v>299</v>
      </c>
      <c r="D146" s="55" t="s">
        <v>369</v>
      </c>
      <c r="E146" s="55" t="s">
        <v>459</v>
      </c>
      <c r="F146" s="55" t="s">
        <v>29</v>
      </c>
      <c r="G146" s="56">
        <v>1.723034762485667</v>
      </c>
      <c r="H146" s="56">
        <v>2.7081893306322631E-3</v>
      </c>
      <c r="I146" s="56">
        <v>0.24052234516972079</v>
      </c>
      <c r="J146" s="57">
        <v>-2.0557571644345249</v>
      </c>
      <c r="K146" s="58" t="s">
        <v>17</v>
      </c>
    </row>
    <row r="147" spans="1:11" x14ac:dyDescent="0.35">
      <c r="A147" s="55" t="s">
        <v>444</v>
      </c>
      <c r="B147" s="55" t="s">
        <v>445</v>
      </c>
      <c r="C147" s="55" t="s">
        <v>299</v>
      </c>
      <c r="D147" s="55" t="s">
        <v>369</v>
      </c>
      <c r="E147" s="55" t="s">
        <v>317</v>
      </c>
      <c r="F147" s="55" t="s">
        <v>446</v>
      </c>
      <c r="G147" s="56">
        <v>1.722585621467688</v>
      </c>
      <c r="H147" s="56">
        <v>1.196586808226313E-3</v>
      </c>
      <c r="I147" s="56">
        <v>0.31681719624474908</v>
      </c>
      <c r="J147" s="57">
        <v>-1.6582774505565889</v>
      </c>
      <c r="K147" s="58" t="s">
        <v>17</v>
      </c>
    </row>
    <row r="148" spans="1:11" x14ac:dyDescent="0.35">
      <c r="A148" s="55" t="s">
        <v>1235</v>
      </c>
      <c r="B148" s="55" t="s">
        <v>1236</v>
      </c>
      <c r="C148" s="55" t="s">
        <v>847</v>
      </c>
      <c r="D148" s="55" t="s">
        <v>856</v>
      </c>
      <c r="E148" s="55" t="s">
        <v>1196</v>
      </c>
      <c r="F148" s="55" t="s">
        <v>29</v>
      </c>
      <c r="G148" s="56">
        <v>1.719054827953248</v>
      </c>
      <c r="H148" s="56">
        <v>4.1550257908695943E-3</v>
      </c>
      <c r="I148" s="56">
        <v>0.43897070188365123</v>
      </c>
      <c r="J148" s="57">
        <v>-1.1878034413629071</v>
      </c>
      <c r="K148" s="58" t="s">
        <v>17</v>
      </c>
    </row>
    <row r="149" spans="1:11" x14ac:dyDescent="0.35">
      <c r="A149" s="55" t="s">
        <v>1240</v>
      </c>
      <c r="B149" s="55" t="s">
        <v>1241</v>
      </c>
      <c r="C149" s="55" t="s">
        <v>847</v>
      </c>
      <c r="D149" s="55" t="s">
        <v>856</v>
      </c>
      <c r="E149" s="55" t="s">
        <v>1242</v>
      </c>
      <c r="F149" s="55" t="s">
        <v>29</v>
      </c>
      <c r="G149" s="56">
        <v>1.717013251967755</v>
      </c>
      <c r="H149" s="56">
        <v>7.9848516391252417E-3</v>
      </c>
      <c r="I149" s="56">
        <v>0.43581874584736252</v>
      </c>
      <c r="J149" s="57">
        <v>-1.1981998425377509</v>
      </c>
      <c r="K149" s="58" t="s">
        <v>17</v>
      </c>
    </row>
    <row r="150" spans="1:11" x14ac:dyDescent="0.35">
      <c r="A150" s="55" t="s">
        <v>1516</v>
      </c>
      <c r="B150" s="55" t="s">
        <v>1517</v>
      </c>
      <c r="C150" s="55" t="s">
        <v>1430</v>
      </c>
      <c r="D150" s="55" t="s">
        <v>1430</v>
      </c>
      <c r="E150" s="55" t="s">
        <v>413</v>
      </c>
      <c r="F150" s="55" t="s">
        <v>1518</v>
      </c>
      <c r="G150" s="56">
        <v>1.716339926292213</v>
      </c>
      <c r="H150" s="56">
        <v>1.2392278665182461E-2</v>
      </c>
      <c r="I150" s="56">
        <v>0.37296035836809982</v>
      </c>
      <c r="J150" s="57">
        <v>-1.422905799058396</v>
      </c>
      <c r="K150" s="58" t="s">
        <v>17</v>
      </c>
    </row>
    <row r="151" spans="1:11" x14ac:dyDescent="0.35">
      <c r="A151" s="55" t="s">
        <v>830</v>
      </c>
      <c r="B151" s="55" t="s">
        <v>831</v>
      </c>
      <c r="C151" s="55" t="s">
        <v>462</v>
      </c>
      <c r="D151" s="55" t="s">
        <v>514</v>
      </c>
      <c r="E151" s="55" t="s">
        <v>832</v>
      </c>
      <c r="F151" s="55" t="s">
        <v>29</v>
      </c>
      <c r="G151" s="56">
        <v>1.715758460750022</v>
      </c>
      <c r="H151" s="56">
        <v>5.7603424867656771E-3</v>
      </c>
      <c r="I151" s="56">
        <v>0.4216976912701898</v>
      </c>
      <c r="J151" s="57">
        <v>-1.245718971781498</v>
      </c>
      <c r="K151" s="58" t="s">
        <v>17</v>
      </c>
    </row>
    <row r="152" spans="1:11" x14ac:dyDescent="0.35">
      <c r="A152" s="55" t="s">
        <v>1189</v>
      </c>
      <c r="B152" s="55" t="s">
        <v>1190</v>
      </c>
      <c r="C152" s="55" t="s">
        <v>847</v>
      </c>
      <c r="D152" s="55" t="s">
        <v>1027</v>
      </c>
      <c r="E152" s="55" t="s">
        <v>1108</v>
      </c>
      <c r="F152" s="55" t="s">
        <v>29</v>
      </c>
      <c r="G152" s="56">
        <v>1.7047644780400399</v>
      </c>
      <c r="H152" s="56">
        <v>7.1172751525869901E-3</v>
      </c>
      <c r="I152" s="56">
        <v>0.50578538606372281</v>
      </c>
      <c r="J152" s="57">
        <v>-0.98340274186798227</v>
      </c>
      <c r="K152" s="58" t="s">
        <v>17</v>
      </c>
    </row>
    <row r="153" spans="1:11" x14ac:dyDescent="0.35">
      <c r="A153" s="55" t="s">
        <v>1089</v>
      </c>
      <c r="B153" s="55" t="s">
        <v>1090</v>
      </c>
      <c r="C153" s="55" t="s">
        <v>847</v>
      </c>
      <c r="D153" s="55" t="s">
        <v>1027</v>
      </c>
      <c r="E153" s="55" t="s">
        <v>1091</v>
      </c>
      <c r="F153" s="55" t="s">
        <v>1092</v>
      </c>
      <c r="G153" s="56">
        <v>1.700607535270336</v>
      </c>
      <c r="H153" s="56">
        <v>2.6876754637710229E-3</v>
      </c>
      <c r="I153" s="56">
        <v>0.69438444246005071</v>
      </c>
      <c r="J153" s="57">
        <v>-0.52619347002715722</v>
      </c>
      <c r="K153" s="58" t="s">
        <v>17</v>
      </c>
    </row>
    <row r="154" spans="1:11" x14ac:dyDescent="0.35">
      <c r="A154" s="55" t="s">
        <v>1151</v>
      </c>
      <c r="B154" s="55" t="s">
        <v>1152</v>
      </c>
      <c r="C154" s="55" t="s">
        <v>847</v>
      </c>
      <c r="D154" s="55" t="s">
        <v>856</v>
      </c>
      <c r="E154" s="55" t="s">
        <v>1091</v>
      </c>
      <c r="F154" s="55" t="s">
        <v>29</v>
      </c>
      <c r="G154" s="56">
        <v>1.6886800983535659</v>
      </c>
      <c r="H154" s="56">
        <v>4.1695652003664136E-3</v>
      </c>
      <c r="I154" s="56">
        <v>0.55242076726510136</v>
      </c>
      <c r="J154" s="57">
        <v>-0.85616053874685516</v>
      </c>
      <c r="K154" s="58" t="s">
        <v>17</v>
      </c>
    </row>
    <row r="155" spans="1:11" x14ac:dyDescent="0.35">
      <c r="A155" s="55" t="s">
        <v>746</v>
      </c>
      <c r="B155" s="55" t="s">
        <v>747</v>
      </c>
      <c r="C155" s="55" t="s">
        <v>462</v>
      </c>
      <c r="D155" s="55" t="s">
        <v>468</v>
      </c>
      <c r="E155" s="55" t="s">
        <v>498</v>
      </c>
      <c r="F155" s="55" t="s">
        <v>29</v>
      </c>
      <c r="G155" s="56">
        <v>1.684659346653363</v>
      </c>
      <c r="H155" s="56">
        <v>2.8097367952323459E-3</v>
      </c>
      <c r="I155" s="56">
        <v>0.62504298503260969</v>
      </c>
      <c r="J155" s="57">
        <v>-0.67797268565515423</v>
      </c>
      <c r="K155" s="58" t="s">
        <v>17</v>
      </c>
    </row>
    <row r="156" spans="1:11" x14ac:dyDescent="0.35">
      <c r="A156" s="55" t="s">
        <v>824</v>
      </c>
      <c r="B156" s="55" t="s">
        <v>825</v>
      </c>
      <c r="C156" s="55" t="s">
        <v>462</v>
      </c>
      <c r="D156" s="55" t="s">
        <v>514</v>
      </c>
      <c r="E156" s="55" t="s">
        <v>826</v>
      </c>
      <c r="F156" s="55" t="s">
        <v>29</v>
      </c>
      <c r="G156" s="56">
        <v>1.6844968193655381</v>
      </c>
      <c r="H156" s="56">
        <v>1.7361068057638201E-3</v>
      </c>
      <c r="I156" s="56">
        <v>0.47287870200865478</v>
      </c>
      <c r="J156" s="57">
        <v>-1.0804579291932099</v>
      </c>
      <c r="K156" s="58" t="s">
        <v>17</v>
      </c>
    </row>
    <row r="157" spans="1:11" x14ac:dyDescent="0.35">
      <c r="A157" s="55" t="s">
        <v>1161</v>
      </c>
      <c r="B157" s="55" t="s">
        <v>1162</v>
      </c>
      <c r="C157" s="55" t="s">
        <v>847</v>
      </c>
      <c r="D157" s="55" t="s">
        <v>1027</v>
      </c>
      <c r="E157" s="55" t="s">
        <v>1163</v>
      </c>
      <c r="F157" s="55" t="s">
        <v>29</v>
      </c>
      <c r="G157" s="56">
        <v>1.680683181545102</v>
      </c>
      <c r="H157" s="56">
        <v>7.6811676106079991E-3</v>
      </c>
      <c r="I157" s="56">
        <v>0.5427367170204126</v>
      </c>
      <c r="J157" s="57">
        <v>-0.88167558224275833</v>
      </c>
      <c r="K157" s="58" t="s">
        <v>17</v>
      </c>
    </row>
    <row r="158" spans="1:11" x14ac:dyDescent="0.35">
      <c r="A158" s="55" t="s">
        <v>1499</v>
      </c>
      <c r="B158" s="55" t="s">
        <v>1500</v>
      </c>
      <c r="C158" s="55" t="s">
        <v>1430</v>
      </c>
      <c r="D158" s="55" t="s">
        <v>1430</v>
      </c>
      <c r="E158" s="55" t="s">
        <v>1501</v>
      </c>
      <c r="F158" s="55" t="s">
        <v>1502</v>
      </c>
      <c r="G158" s="56">
        <v>1.677020343275536</v>
      </c>
      <c r="H158" s="56">
        <v>7.8307072255771413E-3</v>
      </c>
      <c r="I158" s="56">
        <v>0.61647677025256609</v>
      </c>
      <c r="J158" s="57">
        <v>-0.69788156209677243</v>
      </c>
      <c r="K158" s="58" t="s">
        <v>17</v>
      </c>
    </row>
    <row r="159" spans="1:11" x14ac:dyDescent="0.35">
      <c r="A159" s="55" t="s">
        <v>1503</v>
      </c>
      <c r="B159" s="55" t="s">
        <v>1504</v>
      </c>
      <c r="C159" s="55" t="s">
        <v>1430</v>
      </c>
      <c r="D159" s="55" t="s">
        <v>1430</v>
      </c>
      <c r="E159" s="55" t="s">
        <v>1501</v>
      </c>
      <c r="F159" s="55" t="s">
        <v>1505</v>
      </c>
      <c r="G159" s="56">
        <v>1.677020343275536</v>
      </c>
      <c r="H159" s="56">
        <v>7.8307072255771413E-3</v>
      </c>
      <c r="I159" s="56">
        <v>0.61647677025256609</v>
      </c>
      <c r="J159" s="57">
        <v>-0.69788156209677243</v>
      </c>
      <c r="K159" s="58" t="s">
        <v>17</v>
      </c>
    </row>
    <row r="160" spans="1:11" x14ac:dyDescent="0.35">
      <c r="A160" s="55" t="s">
        <v>1506</v>
      </c>
      <c r="B160" s="55" t="s">
        <v>1507</v>
      </c>
      <c r="C160" s="55" t="s">
        <v>1430</v>
      </c>
      <c r="D160" s="55" t="s">
        <v>1430</v>
      </c>
      <c r="E160" s="55" t="s">
        <v>1501</v>
      </c>
      <c r="F160" s="55" t="s">
        <v>1508</v>
      </c>
      <c r="G160" s="56">
        <v>1.677020343275536</v>
      </c>
      <c r="H160" s="56">
        <v>7.8307072255771413E-3</v>
      </c>
      <c r="I160" s="56">
        <v>0.61647677025256609</v>
      </c>
      <c r="J160" s="57">
        <v>-0.69788156209677243</v>
      </c>
      <c r="K160" s="58" t="s">
        <v>17</v>
      </c>
    </row>
    <row r="161" spans="1:11" x14ac:dyDescent="0.35">
      <c r="A161" s="55" t="s">
        <v>394</v>
      </c>
      <c r="B161" s="55" t="s">
        <v>395</v>
      </c>
      <c r="C161" s="55" t="s">
        <v>299</v>
      </c>
      <c r="D161" s="55" t="s">
        <v>316</v>
      </c>
      <c r="E161" s="55" t="s">
        <v>396</v>
      </c>
      <c r="F161" s="55" t="s">
        <v>29</v>
      </c>
      <c r="G161" s="56">
        <v>1.669805588155387</v>
      </c>
      <c r="H161" s="56">
        <v>6.3439762761890658E-3</v>
      </c>
      <c r="I161" s="56">
        <v>0.55139318947269467</v>
      </c>
      <c r="J161" s="57">
        <v>-0.85884664686216194</v>
      </c>
      <c r="K161" s="58" t="s">
        <v>17</v>
      </c>
    </row>
    <row r="162" spans="1:11" x14ac:dyDescent="0.35">
      <c r="A162" s="55" t="s">
        <v>1251</v>
      </c>
      <c r="B162" s="55" t="s">
        <v>1252</v>
      </c>
      <c r="C162" s="55" t="s">
        <v>847</v>
      </c>
      <c r="D162" s="55" t="s">
        <v>1027</v>
      </c>
      <c r="E162" s="55" t="s">
        <v>1253</v>
      </c>
      <c r="F162" s="55" t="s">
        <v>29</v>
      </c>
      <c r="G162" s="56">
        <v>1.6691072937981939</v>
      </c>
      <c r="H162" s="56">
        <v>6.6485401286026351E-3</v>
      </c>
      <c r="I162" s="56">
        <v>0.41456178177053937</v>
      </c>
      <c r="J162" s="57">
        <v>-1.2703409735957829</v>
      </c>
      <c r="K162" s="58" t="s">
        <v>17</v>
      </c>
    </row>
    <row r="163" spans="1:11" x14ac:dyDescent="0.35">
      <c r="A163" s="55" t="s">
        <v>1205</v>
      </c>
      <c r="B163" s="55" t="s">
        <v>1206</v>
      </c>
      <c r="C163" s="55" t="s">
        <v>847</v>
      </c>
      <c r="D163" s="55" t="s">
        <v>856</v>
      </c>
      <c r="E163" s="55" t="s">
        <v>1122</v>
      </c>
      <c r="F163" s="55" t="s">
        <v>29</v>
      </c>
      <c r="G163" s="56">
        <v>1.6661101336725299</v>
      </c>
      <c r="H163" s="56">
        <v>7.2318742688777908E-3</v>
      </c>
      <c r="I163" s="56">
        <v>0.48645062783668019</v>
      </c>
      <c r="J163" s="57">
        <v>-1.03963470835937</v>
      </c>
      <c r="K163" s="58" t="s">
        <v>17</v>
      </c>
    </row>
    <row r="164" spans="1:11" x14ac:dyDescent="0.35">
      <c r="A164" s="55" t="s">
        <v>753</v>
      </c>
      <c r="B164" s="55" t="s">
        <v>754</v>
      </c>
      <c r="C164" s="55" t="s">
        <v>462</v>
      </c>
      <c r="D164" s="55" t="s">
        <v>468</v>
      </c>
      <c r="E164" s="55" t="s">
        <v>628</v>
      </c>
      <c r="F164" s="55" t="s">
        <v>29</v>
      </c>
      <c r="G164" s="56">
        <v>1.6648386474513139</v>
      </c>
      <c r="H164" s="56">
        <v>9.545621437634046E-3</v>
      </c>
      <c r="I164" s="56">
        <v>0.61687947349276806</v>
      </c>
      <c r="J164" s="57">
        <v>-0.69693945312998951</v>
      </c>
      <c r="K164" s="58" t="s">
        <v>17</v>
      </c>
    </row>
    <row r="165" spans="1:11" x14ac:dyDescent="0.35">
      <c r="A165" s="55" t="s">
        <v>1229</v>
      </c>
      <c r="B165" s="55" t="s">
        <v>1230</v>
      </c>
      <c r="C165" s="55" t="s">
        <v>847</v>
      </c>
      <c r="D165" s="55" t="s">
        <v>848</v>
      </c>
      <c r="E165" s="55" t="s">
        <v>1231</v>
      </c>
      <c r="F165" s="55" t="s">
        <v>29</v>
      </c>
      <c r="G165" s="56">
        <v>1.6595461199648249</v>
      </c>
      <c r="H165" s="56">
        <v>3.3980103322018011E-3</v>
      </c>
      <c r="I165" s="56">
        <v>0.44336147469855353</v>
      </c>
      <c r="J165" s="57">
        <v>-1.173444680288958</v>
      </c>
      <c r="K165" s="58" t="s">
        <v>17</v>
      </c>
    </row>
    <row r="166" spans="1:11" x14ac:dyDescent="0.35">
      <c r="A166" s="55" t="s">
        <v>1392</v>
      </c>
      <c r="B166" s="55" t="s">
        <v>1393</v>
      </c>
      <c r="C166" s="55" t="s">
        <v>1347</v>
      </c>
      <c r="D166" s="55" t="s">
        <v>1347</v>
      </c>
      <c r="E166" s="55" t="s">
        <v>1394</v>
      </c>
      <c r="F166" s="55" t="s">
        <v>1395</v>
      </c>
      <c r="G166" s="56">
        <v>1.650878993882402</v>
      </c>
      <c r="H166" s="56">
        <v>6.6784858948777811E-4</v>
      </c>
      <c r="I166" s="56">
        <v>0.4828293500042799</v>
      </c>
      <c r="J166" s="57">
        <v>-1.050414718258736</v>
      </c>
      <c r="K166" s="58" t="s">
        <v>17</v>
      </c>
    </row>
    <row r="167" spans="1:11" x14ac:dyDescent="0.35">
      <c r="A167" s="55" t="s">
        <v>1380</v>
      </c>
      <c r="B167" s="55" t="s">
        <v>1381</v>
      </c>
      <c r="C167" s="55" t="s">
        <v>1347</v>
      </c>
      <c r="D167" s="55" t="s">
        <v>1347</v>
      </c>
      <c r="E167" s="55" t="s">
        <v>1382</v>
      </c>
      <c r="F167" s="55" t="s">
        <v>1383</v>
      </c>
      <c r="G167" s="56">
        <v>1.647425503946458</v>
      </c>
      <c r="H167" s="56">
        <v>3.0709931793503811E-3</v>
      </c>
      <c r="I167" s="56">
        <v>0.54932594247665045</v>
      </c>
      <c r="J167" s="57">
        <v>-0.86426566868063381</v>
      </c>
      <c r="K167" s="58" t="s">
        <v>17</v>
      </c>
    </row>
    <row r="168" spans="1:11" x14ac:dyDescent="0.35">
      <c r="A168" s="55" t="s">
        <v>1369</v>
      </c>
      <c r="B168" s="55" t="s">
        <v>1370</v>
      </c>
      <c r="C168" s="55" t="s">
        <v>1347</v>
      </c>
      <c r="D168" s="55" t="s">
        <v>1347</v>
      </c>
      <c r="E168" s="55" t="s">
        <v>1371</v>
      </c>
      <c r="F168" s="55" t="s">
        <v>1372</v>
      </c>
      <c r="G168" s="56">
        <v>1.6468867413038459</v>
      </c>
      <c r="H168" s="56">
        <v>2.2370749772332092E-3</v>
      </c>
      <c r="I168" s="56">
        <v>0.57054891788168083</v>
      </c>
      <c r="J168" s="57">
        <v>-0.80957750888208824</v>
      </c>
      <c r="K168" s="58" t="s">
        <v>17</v>
      </c>
    </row>
    <row r="169" spans="1:11" x14ac:dyDescent="0.35">
      <c r="A169" s="55" t="s">
        <v>1373</v>
      </c>
      <c r="B169" s="55" t="s">
        <v>1374</v>
      </c>
      <c r="C169" s="55" t="s">
        <v>1347</v>
      </c>
      <c r="D169" s="55" t="s">
        <v>1347</v>
      </c>
      <c r="E169" s="55" t="s">
        <v>1371</v>
      </c>
      <c r="F169" s="55" t="s">
        <v>1375</v>
      </c>
      <c r="G169" s="56">
        <v>1.6468867413038459</v>
      </c>
      <c r="H169" s="56">
        <v>2.2370749772332092E-3</v>
      </c>
      <c r="I169" s="56">
        <v>0.57054891788168083</v>
      </c>
      <c r="J169" s="57">
        <v>-0.80957750888208824</v>
      </c>
      <c r="K169" s="58" t="s">
        <v>17</v>
      </c>
    </row>
    <row r="170" spans="1:11" x14ac:dyDescent="0.35">
      <c r="A170" s="55" t="s">
        <v>335</v>
      </c>
      <c r="B170" s="55" t="s">
        <v>336</v>
      </c>
      <c r="C170" s="55" t="s">
        <v>299</v>
      </c>
      <c r="D170" s="55" t="s">
        <v>316</v>
      </c>
      <c r="E170" s="55" t="s">
        <v>337</v>
      </c>
      <c r="F170" s="55" t="s">
        <v>29</v>
      </c>
      <c r="G170" s="56">
        <v>1.6427857125292209</v>
      </c>
      <c r="H170" s="56">
        <v>3.2349018176775369E-3</v>
      </c>
      <c r="I170" s="56">
        <v>0.8131815649867643</v>
      </c>
      <c r="J170" s="57">
        <v>-0.29835058556261351</v>
      </c>
      <c r="K170" s="58" t="s">
        <v>17</v>
      </c>
    </row>
    <row r="171" spans="1:11" x14ac:dyDescent="0.35">
      <c r="A171" s="55" t="s">
        <v>1178</v>
      </c>
      <c r="B171" s="55" t="s">
        <v>1179</v>
      </c>
      <c r="C171" s="55" t="s">
        <v>847</v>
      </c>
      <c r="D171" s="55" t="s">
        <v>856</v>
      </c>
      <c r="E171" s="55" t="s">
        <v>1180</v>
      </c>
      <c r="F171" s="55" t="s">
        <v>29</v>
      </c>
      <c r="G171" s="56">
        <v>1.640728629930714</v>
      </c>
      <c r="H171" s="56">
        <v>6.7080945898805276E-3</v>
      </c>
      <c r="I171" s="56">
        <v>0.52962388809573357</v>
      </c>
      <c r="J171" s="57">
        <v>-0.91695990012133577</v>
      </c>
      <c r="K171" s="58" t="s">
        <v>17</v>
      </c>
    </row>
    <row r="172" spans="1:11" x14ac:dyDescent="0.35">
      <c r="A172" s="55" t="s">
        <v>1365</v>
      </c>
      <c r="B172" s="55" t="s">
        <v>1366</v>
      </c>
      <c r="C172" s="55" t="s">
        <v>1347</v>
      </c>
      <c r="D172" s="55" t="s">
        <v>1347</v>
      </c>
      <c r="E172" s="55" t="s">
        <v>1367</v>
      </c>
      <c r="F172" s="55" t="s">
        <v>1368</v>
      </c>
      <c r="G172" s="56">
        <v>1.638747113311501</v>
      </c>
      <c r="H172" s="56">
        <v>1.983732728066566E-3</v>
      </c>
      <c r="I172" s="56">
        <v>0.60756279067552887</v>
      </c>
      <c r="J172" s="57">
        <v>-0.71889457816073976</v>
      </c>
      <c r="K172" s="58" t="s">
        <v>17</v>
      </c>
    </row>
    <row r="173" spans="1:11" x14ac:dyDescent="0.35">
      <c r="A173" s="55" t="s">
        <v>43</v>
      </c>
      <c r="B173" s="55" t="s">
        <v>44</v>
      </c>
      <c r="C173" s="55" t="s">
        <v>39</v>
      </c>
      <c r="D173" s="55" t="s">
        <v>45</v>
      </c>
      <c r="E173" s="55" t="s">
        <v>46</v>
      </c>
      <c r="F173" s="55" t="s">
        <v>47</v>
      </c>
      <c r="G173" s="56">
        <v>1.6298393059373999</v>
      </c>
      <c r="H173" s="56">
        <v>5.9530458508377107E-3</v>
      </c>
      <c r="I173" s="56">
        <v>0.80326168973076317</v>
      </c>
      <c r="J173" s="57">
        <v>-0.31605802374232628</v>
      </c>
      <c r="K173" s="58" t="s">
        <v>17</v>
      </c>
    </row>
    <row r="174" spans="1:11" x14ac:dyDescent="0.35">
      <c r="A174" s="55" t="s">
        <v>816</v>
      </c>
      <c r="B174" s="55" t="s">
        <v>817</v>
      </c>
      <c r="C174" s="55" t="s">
        <v>462</v>
      </c>
      <c r="D174" s="55" t="s">
        <v>514</v>
      </c>
      <c r="E174" s="55" t="s">
        <v>818</v>
      </c>
      <c r="F174" s="55" t="s">
        <v>29</v>
      </c>
      <c r="G174" s="56">
        <v>1.628323386807899</v>
      </c>
      <c r="H174" s="56">
        <v>6.2710777335110114E-3</v>
      </c>
      <c r="I174" s="56">
        <v>0.51480095973922901</v>
      </c>
      <c r="J174" s="57">
        <v>-0.9579133517216466</v>
      </c>
      <c r="K174" s="58" t="s">
        <v>17</v>
      </c>
    </row>
    <row r="175" spans="1:11" x14ac:dyDescent="0.35">
      <c r="A175" s="55" t="s">
        <v>1109</v>
      </c>
      <c r="B175" s="55" t="s">
        <v>1110</v>
      </c>
      <c r="C175" s="55" t="s">
        <v>847</v>
      </c>
      <c r="D175" s="55" t="s">
        <v>899</v>
      </c>
      <c r="E175" s="55" t="s">
        <v>1111</v>
      </c>
      <c r="F175" s="55" t="s">
        <v>29</v>
      </c>
      <c r="G175" s="56">
        <v>1.625053768847049</v>
      </c>
      <c r="H175" s="56">
        <v>3.3991385073323618E-3</v>
      </c>
      <c r="I175" s="56">
        <v>0.65895295807078191</v>
      </c>
      <c r="J175" s="57">
        <v>-0.60175261839518868</v>
      </c>
      <c r="K175" s="58" t="s">
        <v>17</v>
      </c>
    </row>
    <row r="176" spans="1:11" x14ac:dyDescent="0.35">
      <c r="A176" s="55" t="s">
        <v>1590</v>
      </c>
      <c r="B176" s="55" t="s">
        <v>1591</v>
      </c>
      <c r="C176" s="55" t="s">
        <v>1529</v>
      </c>
      <c r="D176" s="55" t="s">
        <v>1564</v>
      </c>
      <c r="E176" s="55" t="s">
        <v>1592</v>
      </c>
      <c r="F176" s="55" t="s">
        <v>29</v>
      </c>
      <c r="G176" s="56">
        <v>1.6232294503348139</v>
      </c>
      <c r="H176" s="56">
        <v>5.1073922763796289E-3</v>
      </c>
      <c r="I176" s="56">
        <v>0.60889713847923133</v>
      </c>
      <c r="J176" s="57">
        <v>-0.7157295618948194</v>
      </c>
      <c r="K176" s="58" t="s">
        <v>17</v>
      </c>
    </row>
    <row r="177" spans="1:11" x14ac:dyDescent="0.35">
      <c r="A177" s="55" t="s">
        <v>924</v>
      </c>
      <c r="B177" s="55" t="s">
        <v>925</v>
      </c>
      <c r="C177" s="55" t="s">
        <v>847</v>
      </c>
      <c r="D177" s="55" t="s">
        <v>926</v>
      </c>
      <c r="E177" s="55" t="s">
        <v>927</v>
      </c>
      <c r="F177" s="55" t="s">
        <v>29</v>
      </c>
      <c r="G177" s="56">
        <v>1.6204968399223341</v>
      </c>
      <c r="H177" s="56">
        <v>4.9242012747704577E-3</v>
      </c>
      <c r="I177" s="56">
        <v>0.80972173232495759</v>
      </c>
      <c r="J177" s="57">
        <v>-0.30450189598723831</v>
      </c>
      <c r="K177" s="58" t="s">
        <v>17</v>
      </c>
    </row>
    <row r="178" spans="1:11" x14ac:dyDescent="0.35">
      <c r="A178" s="55" t="s">
        <v>1164</v>
      </c>
      <c r="B178" s="55" t="s">
        <v>1165</v>
      </c>
      <c r="C178" s="55" t="s">
        <v>847</v>
      </c>
      <c r="D178" s="55" t="s">
        <v>856</v>
      </c>
      <c r="E178" s="55" t="s">
        <v>1166</v>
      </c>
      <c r="F178" s="55" t="s">
        <v>1167</v>
      </c>
      <c r="G178" s="56">
        <v>1.6195403954219301</v>
      </c>
      <c r="H178" s="56">
        <v>9.1494192940465048E-3</v>
      </c>
      <c r="I178" s="56">
        <v>0.5396022473302452</v>
      </c>
      <c r="J178" s="57">
        <v>-0.89003173806625147</v>
      </c>
      <c r="K178" s="58" t="s">
        <v>17</v>
      </c>
    </row>
    <row r="179" spans="1:11" x14ac:dyDescent="0.35">
      <c r="A179" s="55" t="s">
        <v>400</v>
      </c>
      <c r="B179" s="55" t="s">
        <v>401</v>
      </c>
      <c r="C179" s="55" t="s">
        <v>299</v>
      </c>
      <c r="D179" s="55" t="s">
        <v>325</v>
      </c>
      <c r="E179" s="55" t="s">
        <v>402</v>
      </c>
      <c r="F179" s="55" t="s">
        <v>29</v>
      </c>
      <c r="G179" s="56">
        <v>1.6183675547782379</v>
      </c>
      <c r="H179" s="56">
        <v>7.2433092986111548E-3</v>
      </c>
      <c r="I179" s="56">
        <v>0.52324267324726659</v>
      </c>
      <c r="J179" s="57">
        <v>-0.93444788973239712</v>
      </c>
      <c r="K179" s="58" t="s">
        <v>17</v>
      </c>
    </row>
    <row r="180" spans="1:11" x14ac:dyDescent="0.35">
      <c r="A180" s="55" t="s">
        <v>1584</v>
      </c>
      <c r="B180" s="55" t="s">
        <v>1585</v>
      </c>
      <c r="C180" s="55" t="s">
        <v>1529</v>
      </c>
      <c r="D180" s="55" t="s">
        <v>1538</v>
      </c>
      <c r="E180" s="55" t="s">
        <v>1586</v>
      </c>
      <c r="F180" s="55" t="s">
        <v>29</v>
      </c>
      <c r="G180" s="56">
        <v>1.618289057767607</v>
      </c>
      <c r="H180" s="56">
        <v>7.019956002807316E-3</v>
      </c>
      <c r="I180" s="56">
        <v>0.63460215462475933</v>
      </c>
      <c r="J180" s="57">
        <v>-0.65607567533181443</v>
      </c>
      <c r="K180" s="58" t="s">
        <v>17</v>
      </c>
    </row>
    <row r="181" spans="1:11" x14ac:dyDescent="0.35">
      <c r="A181" s="55" t="s">
        <v>418</v>
      </c>
      <c r="B181" s="55" t="s">
        <v>419</v>
      </c>
      <c r="C181" s="55" t="s">
        <v>299</v>
      </c>
      <c r="D181" s="55" t="s">
        <v>316</v>
      </c>
      <c r="E181" s="55" t="s">
        <v>420</v>
      </c>
      <c r="F181" s="55" t="s">
        <v>29</v>
      </c>
      <c r="G181" s="56">
        <v>1.6171636443287269</v>
      </c>
      <c r="H181" s="56">
        <v>3.4582920097171619E-3</v>
      </c>
      <c r="I181" s="56">
        <v>0.46906793303897731</v>
      </c>
      <c r="J181" s="57">
        <v>-1.092131217858509</v>
      </c>
      <c r="K181" s="58" t="s">
        <v>17</v>
      </c>
    </row>
    <row r="182" spans="1:11" x14ac:dyDescent="0.35">
      <c r="A182" s="55" t="s">
        <v>803</v>
      </c>
      <c r="B182" s="55" t="s">
        <v>804</v>
      </c>
      <c r="C182" s="55" t="s">
        <v>462</v>
      </c>
      <c r="D182" s="55" t="s">
        <v>468</v>
      </c>
      <c r="E182" s="55" t="s">
        <v>805</v>
      </c>
      <c r="F182" s="55" t="s">
        <v>29</v>
      </c>
      <c r="G182" s="56">
        <v>1.6127047806432471</v>
      </c>
      <c r="H182" s="56">
        <v>9.772915185517865E-3</v>
      </c>
      <c r="I182" s="56">
        <v>0.56390932685289441</v>
      </c>
      <c r="J182" s="57">
        <v>-0.82646489009330426</v>
      </c>
      <c r="K182" s="58" t="s">
        <v>17</v>
      </c>
    </row>
    <row r="183" spans="1:11" x14ac:dyDescent="0.35">
      <c r="A183" s="55" t="s">
        <v>1101</v>
      </c>
      <c r="B183" s="55" t="s">
        <v>1102</v>
      </c>
      <c r="C183" s="55" t="s">
        <v>847</v>
      </c>
      <c r="D183" s="55" t="s">
        <v>1027</v>
      </c>
      <c r="E183" s="55" t="s">
        <v>1103</v>
      </c>
      <c r="F183" s="55" t="s">
        <v>29</v>
      </c>
      <c r="G183" s="56">
        <v>1.6122794507076139</v>
      </c>
      <c r="H183" s="56">
        <v>3.6939320900134819E-3</v>
      </c>
      <c r="I183" s="56">
        <v>0.66842841366717987</v>
      </c>
      <c r="J183" s="57">
        <v>-0.58115503386188694</v>
      </c>
      <c r="K183" s="58" t="s">
        <v>17</v>
      </c>
    </row>
    <row r="184" spans="1:11" x14ac:dyDescent="0.35">
      <c r="A184" s="55" t="s">
        <v>1078</v>
      </c>
      <c r="B184" s="55" t="s">
        <v>1079</v>
      </c>
      <c r="C184" s="55" t="s">
        <v>847</v>
      </c>
      <c r="D184" s="55" t="s">
        <v>883</v>
      </c>
      <c r="E184" s="55" t="s">
        <v>1080</v>
      </c>
      <c r="F184" s="55" t="s">
        <v>29</v>
      </c>
      <c r="G184" s="56">
        <v>1.6055231606994349</v>
      </c>
      <c r="H184" s="56">
        <v>1.7172279076246931E-2</v>
      </c>
      <c r="I184" s="56">
        <v>0.7016576240794925</v>
      </c>
      <c r="J184" s="57">
        <v>-0.51116085998967797</v>
      </c>
      <c r="K184" s="58" t="s">
        <v>17</v>
      </c>
    </row>
    <row r="185" spans="1:11" x14ac:dyDescent="0.35">
      <c r="A185" s="55" t="s">
        <v>166</v>
      </c>
      <c r="B185" s="55" t="s">
        <v>167</v>
      </c>
      <c r="C185" s="55" t="s">
        <v>59</v>
      </c>
      <c r="D185" s="55" t="s">
        <v>99</v>
      </c>
      <c r="E185" s="55" t="s">
        <v>168</v>
      </c>
      <c r="F185" s="55" t="s">
        <v>169</v>
      </c>
      <c r="G185" s="56">
        <v>1.6012102167780859</v>
      </c>
      <c r="H185" s="56">
        <v>2.0389116434514291E-2</v>
      </c>
      <c r="I185" s="56">
        <v>0.55175100375126107</v>
      </c>
      <c r="J185" s="57">
        <v>-0.85791074581401006</v>
      </c>
      <c r="K185" s="58" t="s">
        <v>17</v>
      </c>
    </row>
    <row r="186" spans="1:11" x14ac:dyDescent="0.35">
      <c r="A186" s="55" t="s">
        <v>1155</v>
      </c>
      <c r="B186" s="55" t="s">
        <v>1156</v>
      </c>
      <c r="C186" s="55" t="s">
        <v>847</v>
      </c>
      <c r="D186" s="55" t="s">
        <v>856</v>
      </c>
      <c r="E186" s="55" t="s">
        <v>1122</v>
      </c>
      <c r="F186" s="55" t="s">
        <v>1157</v>
      </c>
      <c r="G186" s="56">
        <v>1.596750658657091</v>
      </c>
      <c r="H186" s="56">
        <v>3.3756540956736362E-3</v>
      </c>
      <c r="I186" s="56">
        <v>0.55140906264609857</v>
      </c>
      <c r="J186" s="57">
        <v>-0.85880511602830567</v>
      </c>
      <c r="K186" s="58" t="s">
        <v>17</v>
      </c>
    </row>
    <row r="187" spans="1:11" x14ac:dyDescent="0.35">
      <c r="A187" s="55" t="s">
        <v>390</v>
      </c>
      <c r="B187" s="55" t="s">
        <v>391</v>
      </c>
      <c r="C187" s="55" t="s">
        <v>299</v>
      </c>
      <c r="D187" s="55" t="s">
        <v>316</v>
      </c>
      <c r="E187" s="55" t="s">
        <v>392</v>
      </c>
      <c r="F187" s="55" t="s">
        <v>393</v>
      </c>
      <c r="G187" s="56">
        <v>1.5931550640984691</v>
      </c>
      <c r="H187" s="56">
        <v>3.6315006973827611E-3</v>
      </c>
      <c r="I187" s="56">
        <v>0.56448548082714556</v>
      </c>
      <c r="J187" s="57">
        <v>-0.82499162107785307</v>
      </c>
      <c r="K187" s="58" t="s">
        <v>17</v>
      </c>
    </row>
    <row r="188" spans="1:11" x14ac:dyDescent="0.35">
      <c r="A188" s="55" t="s">
        <v>895</v>
      </c>
      <c r="B188" s="55" t="s">
        <v>896</v>
      </c>
      <c r="C188" s="55" t="s">
        <v>847</v>
      </c>
      <c r="D188" s="55" t="s">
        <v>869</v>
      </c>
      <c r="E188" s="55" t="s">
        <v>890</v>
      </c>
      <c r="F188" s="55" t="s">
        <v>29</v>
      </c>
      <c r="G188" s="56">
        <v>1.5912841278877941</v>
      </c>
      <c r="H188" s="56">
        <v>4.5707401976475947E-3</v>
      </c>
      <c r="I188" s="56">
        <v>0.86054029861087866</v>
      </c>
      <c r="J188" s="57">
        <v>-0.2166853404548304</v>
      </c>
      <c r="K188" s="58" t="s">
        <v>17</v>
      </c>
    </row>
    <row r="189" spans="1:11" x14ac:dyDescent="0.35">
      <c r="A189" s="55" t="s">
        <v>360</v>
      </c>
      <c r="B189" s="55" t="s">
        <v>361</v>
      </c>
      <c r="C189" s="55" t="s">
        <v>299</v>
      </c>
      <c r="D189" s="55" t="s">
        <v>316</v>
      </c>
      <c r="E189" s="55" t="s">
        <v>362</v>
      </c>
      <c r="F189" s="55" t="s">
        <v>29</v>
      </c>
      <c r="G189" s="56">
        <v>1.589457203939068</v>
      </c>
      <c r="H189" s="56">
        <v>8.9920037441055794E-3</v>
      </c>
      <c r="I189" s="56">
        <v>0.67052674335294016</v>
      </c>
      <c r="J189" s="57">
        <v>-0.57663322102272985</v>
      </c>
      <c r="K189" s="58" t="s">
        <v>17</v>
      </c>
    </row>
    <row r="190" spans="1:11" x14ac:dyDescent="0.35">
      <c r="A190" s="55" t="s">
        <v>1593</v>
      </c>
      <c r="B190" s="55" t="s">
        <v>1594</v>
      </c>
      <c r="C190" s="55" t="s">
        <v>1529</v>
      </c>
      <c r="D190" s="55" t="s">
        <v>1550</v>
      </c>
      <c r="E190" s="55" t="s">
        <v>1571</v>
      </c>
      <c r="F190" s="55" t="s">
        <v>29</v>
      </c>
      <c r="G190" s="56">
        <v>1.5889962595418921</v>
      </c>
      <c r="H190" s="56">
        <v>2.756837337467359E-3</v>
      </c>
      <c r="I190" s="56">
        <v>0.60743253232966776</v>
      </c>
      <c r="J190" s="57">
        <v>-0.71920391773887637</v>
      </c>
      <c r="K190" s="58" t="s">
        <v>17</v>
      </c>
    </row>
    <row r="191" spans="1:11" x14ac:dyDescent="0.35">
      <c r="A191" s="55" t="s">
        <v>158</v>
      </c>
      <c r="B191" s="55" t="s">
        <v>159</v>
      </c>
      <c r="C191" s="55" t="s">
        <v>59</v>
      </c>
      <c r="D191" s="55" t="s">
        <v>60</v>
      </c>
      <c r="E191" s="55" t="s">
        <v>160</v>
      </c>
      <c r="F191" s="55" t="s">
        <v>161</v>
      </c>
      <c r="G191" s="56">
        <v>1.5888622960922869</v>
      </c>
      <c r="H191" s="56">
        <v>1.088970855246062E-2</v>
      </c>
      <c r="I191" s="56">
        <v>0.57642236612065956</v>
      </c>
      <c r="J191" s="57">
        <v>-0.7948017793862634</v>
      </c>
      <c r="K191" s="58" t="s">
        <v>17</v>
      </c>
    </row>
    <row r="192" spans="1:11" x14ac:dyDescent="0.35">
      <c r="A192" s="55" t="s">
        <v>162</v>
      </c>
      <c r="B192" s="55" t="s">
        <v>163</v>
      </c>
      <c r="C192" s="55" t="s">
        <v>59</v>
      </c>
      <c r="D192" s="55" t="s">
        <v>70</v>
      </c>
      <c r="E192" s="55" t="s">
        <v>164</v>
      </c>
      <c r="F192" s="55" t="s">
        <v>165</v>
      </c>
      <c r="G192" s="56">
        <v>1.5839184866119149</v>
      </c>
      <c r="H192" s="56">
        <v>1.035899082484237E-2</v>
      </c>
      <c r="I192" s="56">
        <v>0.55865657863291396</v>
      </c>
      <c r="J192" s="57">
        <v>-0.83996640315347126</v>
      </c>
      <c r="K192" s="58" t="s">
        <v>17</v>
      </c>
    </row>
    <row r="193" spans="1:11" x14ac:dyDescent="0.35">
      <c r="A193" s="55" t="s">
        <v>888</v>
      </c>
      <c r="B193" s="55" t="s">
        <v>889</v>
      </c>
      <c r="C193" s="55" t="s">
        <v>847</v>
      </c>
      <c r="D193" s="55" t="s">
        <v>869</v>
      </c>
      <c r="E193" s="55" t="s">
        <v>890</v>
      </c>
      <c r="F193" s="55" t="s">
        <v>29</v>
      </c>
      <c r="G193" s="56">
        <v>1.57886622535871</v>
      </c>
      <c r="H193" s="56">
        <v>3.955312178198161E-3</v>
      </c>
      <c r="I193" s="56">
        <v>0.86569805214586282</v>
      </c>
      <c r="J193" s="57">
        <v>-0.20806418152071701</v>
      </c>
      <c r="K193" s="58" t="s">
        <v>17</v>
      </c>
    </row>
    <row r="194" spans="1:11" x14ac:dyDescent="0.35">
      <c r="A194" s="55" t="s">
        <v>835</v>
      </c>
      <c r="B194" s="55" t="s">
        <v>836</v>
      </c>
      <c r="C194" s="55" t="s">
        <v>462</v>
      </c>
      <c r="D194" s="55" t="s">
        <v>463</v>
      </c>
      <c r="E194" s="55" t="s">
        <v>837</v>
      </c>
      <c r="F194" s="55" t="s">
        <v>29</v>
      </c>
      <c r="G194" s="56">
        <v>1.5785860645952321</v>
      </c>
      <c r="H194" s="56">
        <v>2.5771459909665292E-3</v>
      </c>
      <c r="I194" s="56">
        <v>0.40141440815776402</v>
      </c>
      <c r="J194" s="57">
        <v>-1.316835693920019</v>
      </c>
      <c r="K194" s="58" t="s">
        <v>17</v>
      </c>
    </row>
    <row r="195" spans="1:11" x14ac:dyDescent="0.35">
      <c r="A195" s="55" t="s">
        <v>891</v>
      </c>
      <c r="B195" s="55" t="s">
        <v>892</v>
      </c>
      <c r="C195" s="55" t="s">
        <v>847</v>
      </c>
      <c r="D195" s="55" t="s">
        <v>893</v>
      </c>
      <c r="E195" s="55" t="s">
        <v>894</v>
      </c>
      <c r="F195" s="55" t="s">
        <v>29</v>
      </c>
      <c r="G195" s="56">
        <v>1.5777127398154751</v>
      </c>
      <c r="H195" s="56">
        <v>4.490106265951547E-3</v>
      </c>
      <c r="I195" s="56">
        <v>0.86302642973023069</v>
      </c>
      <c r="J195" s="57">
        <v>-0.21252335303020781</v>
      </c>
      <c r="K195" s="58" t="s">
        <v>17</v>
      </c>
    </row>
    <row r="196" spans="1:11" x14ac:dyDescent="0.35">
      <c r="A196" s="55" t="s">
        <v>1480</v>
      </c>
      <c r="B196" s="55" t="s">
        <v>1481</v>
      </c>
      <c r="C196" s="55" t="s">
        <v>1430</v>
      </c>
      <c r="D196" s="55" t="s">
        <v>1446</v>
      </c>
      <c r="E196" s="55" t="s">
        <v>1482</v>
      </c>
      <c r="F196" s="55" t="s">
        <v>1483</v>
      </c>
      <c r="G196" s="56">
        <v>1.577573324369244</v>
      </c>
      <c r="H196" s="56">
        <v>5.9557609588018392E-3</v>
      </c>
      <c r="I196" s="56">
        <v>0.7987821209132856</v>
      </c>
      <c r="J196" s="57">
        <v>-0.32412605349056672</v>
      </c>
      <c r="K196" s="58" t="s">
        <v>17</v>
      </c>
    </row>
    <row r="197" spans="1:11" x14ac:dyDescent="0.35">
      <c r="A197" s="55" t="s">
        <v>37</v>
      </c>
      <c r="B197" s="55" t="s">
        <v>38</v>
      </c>
      <c r="C197" s="55" t="s">
        <v>39</v>
      </c>
      <c r="D197" s="55" t="s">
        <v>40</v>
      </c>
      <c r="E197" s="55" t="s">
        <v>41</v>
      </c>
      <c r="F197" s="55" t="s">
        <v>42</v>
      </c>
      <c r="G197" s="56">
        <v>1.568052632289862</v>
      </c>
      <c r="H197" s="56">
        <v>7.1333936581155517E-3</v>
      </c>
      <c r="I197" s="56">
        <v>0.93212153327864533</v>
      </c>
      <c r="J197" s="57">
        <v>-0.10141002409849199</v>
      </c>
      <c r="K197" s="58" t="s">
        <v>17</v>
      </c>
    </row>
    <row r="198" spans="1:11" x14ac:dyDescent="0.35">
      <c r="A198" s="55" t="s">
        <v>1104</v>
      </c>
      <c r="B198" s="55" t="s">
        <v>1105</v>
      </c>
      <c r="C198" s="55" t="s">
        <v>847</v>
      </c>
      <c r="D198" s="55" t="s">
        <v>883</v>
      </c>
      <c r="E198" s="55" t="s">
        <v>1063</v>
      </c>
      <c r="F198" s="55" t="s">
        <v>29</v>
      </c>
      <c r="G198" s="56">
        <v>1.5666819263408669</v>
      </c>
      <c r="H198" s="56">
        <v>9.3207732617255415E-3</v>
      </c>
      <c r="I198" s="56">
        <v>0.66411499310241517</v>
      </c>
      <c r="J198" s="57">
        <v>-0.59049502558207145</v>
      </c>
      <c r="K198" s="58" t="s">
        <v>17</v>
      </c>
    </row>
    <row r="199" spans="1:11" x14ac:dyDescent="0.35">
      <c r="A199" s="55" t="s">
        <v>397</v>
      </c>
      <c r="B199" s="55" t="s">
        <v>398</v>
      </c>
      <c r="C199" s="55" t="s">
        <v>299</v>
      </c>
      <c r="D199" s="55" t="s">
        <v>316</v>
      </c>
      <c r="E199" s="55" t="s">
        <v>399</v>
      </c>
      <c r="F199" s="55" t="s">
        <v>29</v>
      </c>
      <c r="G199" s="56">
        <v>1.5628885790868241</v>
      </c>
      <c r="H199" s="56">
        <v>7.4437505413698542E-3</v>
      </c>
      <c r="I199" s="56">
        <v>0.52805272708438467</v>
      </c>
      <c r="J199" s="57">
        <v>-0.92124610222557968</v>
      </c>
      <c r="K199" s="58" t="s">
        <v>17</v>
      </c>
    </row>
    <row r="200" spans="1:11" x14ac:dyDescent="0.35">
      <c r="A200" s="55" t="s">
        <v>639</v>
      </c>
      <c r="B200" s="55" t="s">
        <v>640</v>
      </c>
      <c r="C200" s="55" t="s">
        <v>462</v>
      </c>
      <c r="D200" s="55" t="s">
        <v>468</v>
      </c>
      <c r="E200" s="55" t="s">
        <v>531</v>
      </c>
      <c r="F200" s="55" t="s">
        <v>29</v>
      </c>
      <c r="G200" s="56">
        <v>1.5627884670214389</v>
      </c>
      <c r="H200" s="56">
        <v>1.029003164836105E-2</v>
      </c>
      <c r="I200" s="56">
        <v>0.67769721877840117</v>
      </c>
      <c r="J200" s="57">
        <v>-0.56128724414177755</v>
      </c>
      <c r="K200" s="58" t="s">
        <v>17</v>
      </c>
    </row>
    <row r="201" spans="1:11" x14ac:dyDescent="0.35">
      <c r="A201" s="55" t="s">
        <v>974</v>
      </c>
      <c r="B201" s="55" t="s">
        <v>975</v>
      </c>
      <c r="C201" s="55" t="s">
        <v>847</v>
      </c>
      <c r="D201" s="55" t="s">
        <v>926</v>
      </c>
      <c r="E201" s="55" t="s">
        <v>976</v>
      </c>
      <c r="F201" s="55" t="s">
        <v>29</v>
      </c>
      <c r="G201" s="56">
        <v>1.560637849777623</v>
      </c>
      <c r="H201" s="56">
        <v>5.4379632158095886E-3</v>
      </c>
      <c r="I201" s="56">
        <v>0.76361294016814585</v>
      </c>
      <c r="J201" s="57">
        <v>-0.38908654405982362</v>
      </c>
      <c r="K201" s="58" t="s">
        <v>17</v>
      </c>
    </row>
    <row r="202" spans="1:11" x14ac:dyDescent="0.35">
      <c r="A202" s="55" t="s">
        <v>739</v>
      </c>
      <c r="B202" s="55" t="s">
        <v>740</v>
      </c>
      <c r="C202" s="55" t="s">
        <v>462</v>
      </c>
      <c r="D202" s="55" t="s">
        <v>468</v>
      </c>
      <c r="E202" s="55" t="s">
        <v>735</v>
      </c>
      <c r="F202" s="55" t="s">
        <v>29</v>
      </c>
      <c r="G202" s="56">
        <v>1.560163538148035</v>
      </c>
      <c r="H202" s="56">
        <v>7.9733595958248922E-3</v>
      </c>
      <c r="I202" s="56">
        <v>0.6269052122216785</v>
      </c>
      <c r="J202" s="57">
        <v>-0.67368077019411188</v>
      </c>
      <c r="K202" s="58" t="s">
        <v>17</v>
      </c>
    </row>
    <row r="203" spans="1:11" x14ac:dyDescent="0.35">
      <c r="A203" s="55" t="s">
        <v>1194</v>
      </c>
      <c r="B203" s="55" t="s">
        <v>1195</v>
      </c>
      <c r="C203" s="55" t="s">
        <v>847</v>
      </c>
      <c r="D203" s="55" t="s">
        <v>1027</v>
      </c>
      <c r="E203" s="55" t="s">
        <v>1196</v>
      </c>
      <c r="F203" s="55" t="s">
        <v>29</v>
      </c>
      <c r="G203" s="56">
        <v>1.558635419862187</v>
      </c>
      <c r="H203" s="56">
        <v>8.3243515123840161E-3</v>
      </c>
      <c r="I203" s="56">
        <v>0.49578639174870681</v>
      </c>
      <c r="J203" s="57">
        <v>-1.012209421740438</v>
      </c>
      <c r="K203" s="58" t="s">
        <v>17</v>
      </c>
    </row>
    <row r="204" spans="1:11" x14ac:dyDescent="0.35">
      <c r="A204" s="55" t="s">
        <v>223</v>
      </c>
      <c r="B204" s="55" t="s">
        <v>224</v>
      </c>
      <c r="C204" s="55" t="s">
        <v>190</v>
      </c>
      <c r="D204" s="55" t="s">
        <v>203</v>
      </c>
      <c r="E204" s="55" t="s">
        <v>225</v>
      </c>
      <c r="F204" s="55" t="s">
        <v>226</v>
      </c>
      <c r="G204" s="56">
        <v>1.557345633827826</v>
      </c>
      <c r="H204" s="56">
        <v>1.507755031889332E-2</v>
      </c>
      <c r="I204" s="56">
        <v>0.81106496800223171</v>
      </c>
      <c r="J204" s="57">
        <v>-0.30211061292250729</v>
      </c>
      <c r="K204" s="58" t="s">
        <v>17</v>
      </c>
    </row>
    <row r="205" spans="1:11" x14ac:dyDescent="0.35">
      <c r="A205" s="55" t="s">
        <v>376</v>
      </c>
      <c r="B205" s="55" t="s">
        <v>377</v>
      </c>
      <c r="C205" s="55" t="s">
        <v>299</v>
      </c>
      <c r="D205" s="55" t="s">
        <v>325</v>
      </c>
      <c r="E205" s="55" t="s">
        <v>378</v>
      </c>
      <c r="F205" s="55" t="s">
        <v>379</v>
      </c>
      <c r="G205" s="56">
        <v>1.555666213913353</v>
      </c>
      <c r="H205" s="56">
        <v>8.6106872967307048E-3</v>
      </c>
      <c r="I205" s="56">
        <v>0.59032629812088622</v>
      </c>
      <c r="J205" s="57">
        <v>-0.76041548184407004</v>
      </c>
      <c r="K205" s="58" t="s">
        <v>17</v>
      </c>
    </row>
    <row r="206" spans="1:11" x14ac:dyDescent="0.35">
      <c r="A206" s="55" t="s">
        <v>1523</v>
      </c>
      <c r="B206" s="55" t="s">
        <v>1524</v>
      </c>
      <c r="C206" s="55" t="s">
        <v>325</v>
      </c>
      <c r="D206" s="55" t="s">
        <v>325</v>
      </c>
      <c r="E206" s="55" t="s">
        <v>1525</v>
      </c>
      <c r="F206" s="55" t="s">
        <v>1526</v>
      </c>
      <c r="G206" s="56">
        <v>1.547753610511547</v>
      </c>
      <c r="H206" s="56">
        <v>1.139260932936924E-2</v>
      </c>
      <c r="I206" s="56">
        <v>0.56371317868218651</v>
      </c>
      <c r="J206" s="57">
        <v>-0.82696679918898974</v>
      </c>
      <c r="K206" s="58" t="s">
        <v>17</v>
      </c>
    </row>
    <row r="207" spans="1:11" x14ac:dyDescent="0.35">
      <c r="A207" s="55" t="s">
        <v>780</v>
      </c>
      <c r="B207" s="55" t="s">
        <v>781</v>
      </c>
      <c r="C207" s="55" t="s">
        <v>462</v>
      </c>
      <c r="D207" s="55" t="s">
        <v>468</v>
      </c>
      <c r="E207" s="55" t="s">
        <v>782</v>
      </c>
      <c r="F207" s="55" t="s">
        <v>29</v>
      </c>
      <c r="G207" s="56">
        <v>1.540422915457019</v>
      </c>
      <c r="H207" s="56">
        <v>2.3447832488948332E-2</v>
      </c>
      <c r="I207" s="56">
        <v>0.59519594077028903</v>
      </c>
      <c r="J207" s="57">
        <v>-0.74856340757203543</v>
      </c>
      <c r="K207" s="58" t="s">
        <v>17</v>
      </c>
    </row>
    <row r="208" spans="1:11" x14ac:dyDescent="0.35">
      <c r="A208" s="55" t="s">
        <v>744</v>
      </c>
      <c r="B208" s="55" t="s">
        <v>745</v>
      </c>
      <c r="C208" s="55" t="s">
        <v>462</v>
      </c>
      <c r="D208" s="55" t="s">
        <v>468</v>
      </c>
      <c r="E208" s="55" t="s">
        <v>552</v>
      </c>
      <c r="F208" s="55" t="s">
        <v>29</v>
      </c>
      <c r="G208" s="56">
        <v>1.5341184169104689</v>
      </c>
      <c r="H208" s="56">
        <v>7.3294268853444818E-3</v>
      </c>
      <c r="I208" s="56">
        <v>0.62573876541012718</v>
      </c>
      <c r="J208" s="57">
        <v>-0.67636761106340126</v>
      </c>
      <c r="K208" s="58" t="s">
        <v>17</v>
      </c>
    </row>
    <row r="209" spans="1:11" x14ac:dyDescent="0.35">
      <c r="A209" s="55" t="s">
        <v>234</v>
      </c>
      <c r="B209" s="55" t="s">
        <v>235</v>
      </c>
      <c r="C209" s="55" t="s">
        <v>190</v>
      </c>
      <c r="D209" s="55" t="s">
        <v>190</v>
      </c>
      <c r="E209" s="55" t="s">
        <v>236</v>
      </c>
      <c r="F209" s="55" t="s">
        <v>29</v>
      </c>
      <c r="G209" s="56">
        <v>1.5305162378469339</v>
      </c>
      <c r="H209" s="56">
        <v>5.8277764987262094E-3</v>
      </c>
      <c r="I209" s="56">
        <v>0.76739155822484828</v>
      </c>
      <c r="J209" s="57">
        <v>-0.38196520038467441</v>
      </c>
      <c r="K209" s="58" t="s">
        <v>17</v>
      </c>
    </row>
    <row r="210" spans="1:11" x14ac:dyDescent="0.35">
      <c r="A210" s="55" t="s">
        <v>18</v>
      </c>
      <c r="B210" s="55" t="s">
        <v>19</v>
      </c>
      <c r="C210" s="55" t="s">
        <v>13</v>
      </c>
      <c r="D210" s="55" t="s">
        <v>20</v>
      </c>
      <c r="E210" s="55" t="s">
        <v>21</v>
      </c>
      <c r="F210" s="55" t="s">
        <v>22</v>
      </c>
      <c r="G210" s="56">
        <v>1.5283188857468171</v>
      </c>
      <c r="H210" s="56">
        <v>1.279279630976477E-2</v>
      </c>
      <c r="I210" s="56">
        <v>0.81773887191265793</v>
      </c>
      <c r="J210" s="57">
        <v>-0.29028787316342353</v>
      </c>
      <c r="K210" s="58" t="s">
        <v>17</v>
      </c>
    </row>
    <row r="211" spans="1:11" x14ac:dyDescent="0.35">
      <c r="A211" s="55" t="s">
        <v>683</v>
      </c>
      <c r="B211" s="55" t="s">
        <v>684</v>
      </c>
      <c r="C211" s="55" t="s">
        <v>462</v>
      </c>
      <c r="D211" s="55" t="s">
        <v>468</v>
      </c>
      <c r="E211" s="55" t="s">
        <v>528</v>
      </c>
      <c r="F211" s="55" t="s">
        <v>29</v>
      </c>
      <c r="G211" s="56">
        <v>1.527380711272732</v>
      </c>
      <c r="H211" s="56">
        <v>1.7411410643900109E-2</v>
      </c>
      <c r="I211" s="56">
        <v>0.65942603213866746</v>
      </c>
      <c r="J211" s="57">
        <v>-0.60071725353262218</v>
      </c>
      <c r="K211" s="58" t="s">
        <v>17</v>
      </c>
    </row>
    <row r="212" spans="1:11" x14ac:dyDescent="0.35">
      <c r="A212" s="55" t="s">
        <v>1210</v>
      </c>
      <c r="B212" s="55" t="s">
        <v>1211</v>
      </c>
      <c r="C212" s="55" t="s">
        <v>847</v>
      </c>
      <c r="D212" s="55" t="s">
        <v>856</v>
      </c>
      <c r="E212" s="55" t="s">
        <v>1177</v>
      </c>
      <c r="F212" s="55" t="s">
        <v>29</v>
      </c>
      <c r="G212" s="56">
        <v>1.5271624407890041</v>
      </c>
      <c r="H212" s="56">
        <v>1.07777435509971E-2</v>
      </c>
      <c r="I212" s="56">
        <v>0.47433478981459593</v>
      </c>
      <c r="J212" s="57">
        <v>-1.076022408944459</v>
      </c>
      <c r="K212" s="58" t="s">
        <v>17</v>
      </c>
    </row>
    <row r="213" spans="1:11" x14ac:dyDescent="0.35">
      <c r="A213" s="55" t="s">
        <v>380</v>
      </c>
      <c r="B213" s="55" t="s">
        <v>381</v>
      </c>
      <c r="C213" s="55" t="s">
        <v>299</v>
      </c>
      <c r="D213" s="55" t="s">
        <v>316</v>
      </c>
      <c r="E213" s="55" t="s">
        <v>382</v>
      </c>
      <c r="F213" s="55" t="s">
        <v>29</v>
      </c>
      <c r="G213" s="56">
        <v>1.5271559171778171</v>
      </c>
      <c r="H213" s="56">
        <v>8.7333354773102209E-3</v>
      </c>
      <c r="I213" s="56">
        <v>0.5883083811991745</v>
      </c>
      <c r="J213" s="57">
        <v>-0.76535550546878772</v>
      </c>
      <c r="K213" s="58" t="s">
        <v>17</v>
      </c>
    </row>
    <row r="214" spans="1:11" x14ac:dyDescent="0.35">
      <c r="A214" s="55" t="s">
        <v>872</v>
      </c>
      <c r="B214" s="55" t="s">
        <v>873</v>
      </c>
      <c r="C214" s="55" t="s">
        <v>847</v>
      </c>
      <c r="D214" s="55" t="s">
        <v>862</v>
      </c>
      <c r="E214" s="55" t="s">
        <v>874</v>
      </c>
      <c r="F214" s="55" t="s">
        <v>29</v>
      </c>
      <c r="G214" s="56">
        <v>1.526450801637286</v>
      </c>
      <c r="H214" s="56">
        <v>8.6973294183896634E-3</v>
      </c>
      <c r="I214" s="56">
        <v>0.94694562705612861</v>
      </c>
      <c r="J214" s="57">
        <v>-7.8646505337868725E-2</v>
      </c>
      <c r="K214" s="58" t="s">
        <v>17</v>
      </c>
    </row>
    <row r="215" spans="1:11" x14ac:dyDescent="0.35">
      <c r="A215" s="55" t="s">
        <v>626</v>
      </c>
      <c r="B215" s="55" t="s">
        <v>627</v>
      </c>
      <c r="C215" s="55" t="s">
        <v>462</v>
      </c>
      <c r="D215" s="55" t="s">
        <v>468</v>
      </c>
      <c r="E215" s="55" t="s">
        <v>628</v>
      </c>
      <c r="F215" s="55" t="s">
        <v>29</v>
      </c>
      <c r="G215" s="56">
        <v>1.5239780438846979</v>
      </c>
      <c r="H215" s="56">
        <v>1.0610379328086931E-2</v>
      </c>
      <c r="I215" s="56">
        <v>0.68696858372986314</v>
      </c>
      <c r="J215" s="57">
        <v>-0.54168397129302459</v>
      </c>
      <c r="K215" s="58" t="s">
        <v>17</v>
      </c>
    </row>
    <row r="216" spans="1:11" x14ac:dyDescent="0.35">
      <c r="A216" s="55" t="s">
        <v>1172</v>
      </c>
      <c r="B216" s="55" t="s">
        <v>1173</v>
      </c>
      <c r="C216" s="55" t="s">
        <v>847</v>
      </c>
      <c r="D216" s="55" t="s">
        <v>1070</v>
      </c>
      <c r="E216" s="55" t="s">
        <v>1174</v>
      </c>
      <c r="F216" s="55" t="s">
        <v>29</v>
      </c>
      <c r="G216" s="56">
        <v>1.5216379982327091</v>
      </c>
      <c r="H216" s="56">
        <v>7.3992708241809183E-3</v>
      </c>
      <c r="I216" s="56">
        <v>0.53248281084831528</v>
      </c>
      <c r="J216" s="57">
        <v>-0.9091931406364987</v>
      </c>
      <c r="K216" s="58" t="s">
        <v>17</v>
      </c>
    </row>
    <row r="217" spans="1:11" x14ac:dyDescent="0.35">
      <c r="A217" s="55" t="s">
        <v>897</v>
      </c>
      <c r="B217" s="55" t="s">
        <v>898</v>
      </c>
      <c r="C217" s="55" t="s">
        <v>847</v>
      </c>
      <c r="D217" s="55" t="s">
        <v>899</v>
      </c>
      <c r="E217" s="55" t="s">
        <v>900</v>
      </c>
      <c r="F217" s="55" t="s">
        <v>29</v>
      </c>
      <c r="G217" s="56">
        <v>1.517436521869713</v>
      </c>
      <c r="H217" s="56">
        <v>6.1595204015806298E-3</v>
      </c>
      <c r="I217" s="56">
        <v>0.85101029890037672</v>
      </c>
      <c r="J217" s="57">
        <v>-0.23275150341961071</v>
      </c>
      <c r="K217" s="58" t="s">
        <v>17</v>
      </c>
    </row>
    <row r="218" spans="1:11" x14ac:dyDescent="0.35">
      <c r="A218" s="55" t="s">
        <v>964</v>
      </c>
      <c r="B218" s="55" t="s">
        <v>965</v>
      </c>
      <c r="C218" s="55" t="s">
        <v>847</v>
      </c>
      <c r="D218" s="55" t="s">
        <v>856</v>
      </c>
      <c r="E218" s="55" t="s">
        <v>966</v>
      </c>
      <c r="F218" s="55" t="s">
        <v>967</v>
      </c>
      <c r="G218" s="56">
        <v>1.5114090112552681</v>
      </c>
      <c r="H218" s="56">
        <v>1.2080044433880209E-2</v>
      </c>
      <c r="I218" s="56">
        <v>0.77755512840364527</v>
      </c>
      <c r="J218" s="57">
        <v>-0.36298312941256472</v>
      </c>
      <c r="K218" s="58" t="s">
        <v>17</v>
      </c>
    </row>
    <row r="219" spans="1:11" x14ac:dyDescent="0.35">
      <c r="A219" s="55" t="s">
        <v>795</v>
      </c>
      <c r="B219" s="55" t="s">
        <v>796</v>
      </c>
      <c r="C219" s="55" t="s">
        <v>462</v>
      </c>
      <c r="D219" s="55" t="s">
        <v>468</v>
      </c>
      <c r="E219" s="55" t="s">
        <v>797</v>
      </c>
      <c r="F219" s="55" t="s">
        <v>29</v>
      </c>
      <c r="G219" s="56">
        <v>1.508741988294714</v>
      </c>
      <c r="H219" s="56">
        <v>1.341690790798737E-2</v>
      </c>
      <c r="I219" s="56">
        <v>0.56753458316967575</v>
      </c>
      <c r="J219" s="57">
        <v>-0.81721978803936079</v>
      </c>
      <c r="K219" s="58" t="s">
        <v>17</v>
      </c>
    </row>
    <row r="220" spans="1:11" x14ac:dyDescent="0.35">
      <c r="A220" s="55" t="s">
        <v>1468</v>
      </c>
      <c r="B220" s="55" t="s">
        <v>1469</v>
      </c>
      <c r="C220" s="55" t="s">
        <v>1430</v>
      </c>
      <c r="D220" s="55" t="s">
        <v>1430</v>
      </c>
      <c r="E220" s="55" t="s">
        <v>1470</v>
      </c>
      <c r="F220" s="55" t="s">
        <v>1471</v>
      </c>
      <c r="G220" s="56">
        <v>1.504543008248046</v>
      </c>
      <c r="H220" s="56">
        <v>6.2282299488193929E-3</v>
      </c>
      <c r="I220" s="56">
        <v>0.85203181066895572</v>
      </c>
      <c r="J220" s="57">
        <v>-0.2310208003075773</v>
      </c>
      <c r="K220" s="58" t="s">
        <v>17</v>
      </c>
    </row>
    <row r="221" spans="1:11" x14ac:dyDescent="0.35">
      <c r="A221" s="55" t="s">
        <v>1301</v>
      </c>
      <c r="B221" s="55" t="s">
        <v>1302</v>
      </c>
      <c r="C221" s="55" t="s">
        <v>1285</v>
      </c>
      <c r="D221" s="55" t="s">
        <v>1286</v>
      </c>
      <c r="E221" s="55" t="s">
        <v>1303</v>
      </c>
      <c r="F221" s="55" t="s">
        <v>29</v>
      </c>
      <c r="G221" s="56">
        <v>1.503667203018809</v>
      </c>
      <c r="H221" s="56">
        <v>8.1729151228309236E-3</v>
      </c>
      <c r="I221" s="56">
        <v>0.89736815920259794</v>
      </c>
      <c r="J221" s="57">
        <v>-0.15622810028191919</v>
      </c>
      <c r="K221" s="58" t="s">
        <v>17</v>
      </c>
    </row>
    <row r="222" spans="1:11" x14ac:dyDescent="0.35">
      <c r="A222" s="55" t="s">
        <v>1199</v>
      </c>
      <c r="B222" s="55" t="s">
        <v>1200</v>
      </c>
      <c r="C222" s="55" t="s">
        <v>847</v>
      </c>
      <c r="D222" s="55" t="s">
        <v>856</v>
      </c>
      <c r="E222" s="55" t="s">
        <v>1196</v>
      </c>
      <c r="F222" s="55" t="s">
        <v>29</v>
      </c>
      <c r="G222" s="56">
        <v>1.5029285391343881</v>
      </c>
      <c r="H222" s="56">
        <v>1.479810063474961E-2</v>
      </c>
      <c r="I222" s="56">
        <v>0.48963212778515619</v>
      </c>
      <c r="J222" s="57">
        <v>-1.0302298696271981</v>
      </c>
      <c r="K222" s="58" t="s">
        <v>17</v>
      </c>
    </row>
    <row r="223" spans="1:11" x14ac:dyDescent="0.35">
      <c r="A223" s="55" t="s">
        <v>1399</v>
      </c>
      <c r="B223" s="55" t="s">
        <v>1400</v>
      </c>
      <c r="C223" s="55" t="s">
        <v>1347</v>
      </c>
      <c r="D223" s="55" t="s">
        <v>1347</v>
      </c>
      <c r="E223" s="55" t="s">
        <v>1401</v>
      </c>
      <c r="F223" s="55" t="s">
        <v>1402</v>
      </c>
      <c r="G223" s="56">
        <v>1.498480819512835</v>
      </c>
      <c r="H223" s="56">
        <v>9.0261065445419557E-3</v>
      </c>
      <c r="I223" s="56">
        <v>0.45798281060203561</v>
      </c>
      <c r="J223" s="57">
        <v>-1.12663464399873</v>
      </c>
      <c r="K223" s="58" t="s">
        <v>17</v>
      </c>
    </row>
    <row r="224" spans="1:11" x14ac:dyDescent="0.35">
      <c r="A224" s="55" t="s">
        <v>601</v>
      </c>
      <c r="B224" s="55" t="s">
        <v>602</v>
      </c>
      <c r="C224" s="55" t="s">
        <v>462</v>
      </c>
      <c r="D224" s="55" t="s">
        <v>468</v>
      </c>
      <c r="E224" s="55" t="s">
        <v>603</v>
      </c>
      <c r="F224" s="55" t="s">
        <v>29</v>
      </c>
      <c r="G224" s="56">
        <v>1.4982655741396189</v>
      </c>
      <c r="H224" s="56">
        <v>8.1609343068164489E-3</v>
      </c>
      <c r="I224" s="56">
        <v>0.701758658405914</v>
      </c>
      <c r="J224" s="57">
        <v>-0.51095313584715696</v>
      </c>
      <c r="K224" s="58" t="s">
        <v>17</v>
      </c>
    </row>
    <row r="225" spans="1:11" x14ac:dyDescent="0.35">
      <c r="A225" s="55" t="s">
        <v>632</v>
      </c>
      <c r="B225" s="55" t="s">
        <v>633</v>
      </c>
      <c r="C225" s="55" t="s">
        <v>462</v>
      </c>
      <c r="D225" s="55" t="s">
        <v>468</v>
      </c>
      <c r="E225" s="55" t="s">
        <v>528</v>
      </c>
      <c r="F225" s="55" t="s">
        <v>29</v>
      </c>
      <c r="G225" s="56">
        <v>1.4979230702131849</v>
      </c>
      <c r="H225" s="56">
        <v>1.3938851606106211E-2</v>
      </c>
      <c r="I225" s="56">
        <v>0.68643450614781609</v>
      </c>
      <c r="J225" s="57">
        <v>-0.54280601787000893</v>
      </c>
      <c r="K225" s="58" t="s">
        <v>17</v>
      </c>
    </row>
    <row r="226" spans="1:11" x14ac:dyDescent="0.35">
      <c r="A226" s="55" t="s">
        <v>681</v>
      </c>
      <c r="B226" s="55" t="s">
        <v>682</v>
      </c>
      <c r="C226" s="55" t="s">
        <v>462</v>
      </c>
      <c r="D226" s="55" t="s">
        <v>468</v>
      </c>
      <c r="E226" s="55" t="s">
        <v>628</v>
      </c>
      <c r="F226" s="55" t="s">
        <v>29</v>
      </c>
      <c r="G226" s="56">
        <v>1.4974726205698179</v>
      </c>
      <c r="H226" s="56">
        <v>1.4578955976838641E-2</v>
      </c>
      <c r="I226" s="56">
        <v>0.65999087839282833</v>
      </c>
      <c r="J226" s="57">
        <v>-0.59948200948955899</v>
      </c>
      <c r="K226" s="58" t="s">
        <v>17</v>
      </c>
    </row>
    <row r="227" spans="1:11" x14ac:dyDescent="0.35">
      <c r="A227" s="55" t="s">
        <v>1495</v>
      </c>
      <c r="B227" s="55" t="s">
        <v>1496</v>
      </c>
      <c r="C227" s="55" t="s">
        <v>1430</v>
      </c>
      <c r="D227" s="55" t="s">
        <v>1430</v>
      </c>
      <c r="E227" s="55" t="s">
        <v>1497</v>
      </c>
      <c r="F227" s="55" t="s">
        <v>1498</v>
      </c>
      <c r="G227" s="56">
        <v>1.495056810868348</v>
      </c>
      <c r="H227" s="56">
        <v>7.2356670763550181E-3</v>
      </c>
      <c r="I227" s="56">
        <v>0.66581322229049422</v>
      </c>
      <c r="J227" s="57">
        <v>-0.58681057384818769</v>
      </c>
      <c r="K227" s="58" t="s">
        <v>17</v>
      </c>
    </row>
    <row r="228" spans="1:11" x14ac:dyDescent="0.35">
      <c r="A228" s="55" t="s">
        <v>748</v>
      </c>
      <c r="B228" s="55" t="s">
        <v>749</v>
      </c>
      <c r="C228" s="55" t="s">
        <v>462</v>
      </c>
      <c r="D228" s="55" t="s">
        <v>468</v>
      </c>
      <c r="E228" s="55" t="s">
        <v>674</v>
      </c>
      <c r="F228" s="55" t="s">
        <v>29</v>
      </c>
      <c r="G228" s="56">
        <v>1.4947093410161749</v>
      </c>
      <c r="H228" s="56">
        <v>9.8278950430384128E-3</v>
      </c>
      <c r="I228" s="56">
        <v>0.62449552654116181</v>
      </c>
      <c r="J228" s="57">
        <v>-0.67923685749767948</v>
      </c>
      <c r="K228" s="58" t="s">
        <v>17</v>
      </c>
    </row>
    <row r="229" spans="1:11" x14ac:dyDescent="0.35">
      <c r="A229" s="55" t="s">
        <v>363</v>
      </c>
      <c r="B229" s="55" t="s">
        <v>364</v>
      </c>
      <c r="C229" s="55" t="s">
        <v>299</v>
      </c>
      <c r="D229" s="55" t="s">
        <v>316</v>
      </c>
      <c r="E229" s="55" t="s">
        <v>365</v>
      </c>
      <c r="F229" s="55" t="s">
        <v>366</v>
      </c>
      <c r="G229" s="56">
        <v>1.4915329644944659</v>
      </c>
      <c r="H229" s="56">
        <v>5.957475022563846E-3</v>
      </c>
      <c r="I229" s="56">
        <v>0.66950754591181927</v>
      </c>
      <c r="J229" s="57">
        <v>-0.57882777886248049</v>
      </c>
      <c r="K229" s="58" t="s">
        <v>17</v>
      </c>
    </row>
    <row r="230" spans="1:11" x14ac:dyDescent="0.35">
      <c r="A230" s="55" t="s">
        <v>1519</v>
      </c>
      <c r="B230" s="55" t="s">
        <v>1520</v>
      </c>
      <c r="C230" s="55" t="s">
        <v>325</v>
      </c>
      <c r="D230" s="55" t="s">
        <v>325</v>
      </c>
      <c r="E230" s="55" t="s">
        <v>1521</v>
      </c>
      <c r="F230" s="55" t="s">
        <v>1522</v>
      </c>
      <c r="G230" s="56">
        <v>1.490943146949566</v>
      </c>
      <c r="H230" s="56">
        <v>8.7746905584916036E-3</v>
      </c>
      <c r="I230" s="56">
        <v>0.6735965417969525</v>
      </c>
      <c r="J230" s="57">
        <v>-0.57004336317128657</v>
      </c>
      <c r="K230" s="58" t="s">
        <v>17</v>
      </c>
    </row>
    <row r="231" spans="1:11" x14ac:dyDescent="0.35">
      <c r="A231" s="55" t="s">
        <v>332</v>
      </c>
      <c r="B231" s="55" t="s">
        <v>333</v>
      </c>
      <c r="C231" s="55" t="s">
        <v>299</v>
      </c>
      <c r="D231" s="55" t="s">
        <v>316</v>
      </c>
      <c r="E231" s="55" t="s">
        <v>334</v>
      </c>
      <c r="F231" s="55" t="s">
        <v>29</v>
      </c>
      <c r="G231" s="56">
        <v>1.4908575507577231</v>
      </c>
      <c r="H231" s="56">
        <v>9.3148977559828015E-3</v>
      </c>
      <c r="I231" s="56">
        <v>0.83971295143313918</v>
      </c>
      <c r="J231" s="57">
        <v>-0.2520318554698997</v>
      </c>
      <c r="K231" s="58" t="s">
        <v>17</v>
      </c>
    </row>
    <row r="232" spans="1:11" x14ac:dyDescent="0.35">
      <c r="A232" s="55" t="s">
        <v>741</v>
      </c>
      <c r="B232" s="55" t="s">
        <v>742</v>
      </c>
      <c r="C232" s="55" t="s">
        <v>462</v>
      </c>
      <c r="D232" s="55" t="s">
        <v>468</v>
      </c>
      <c r="E232" s="55" t="s">
        <v>743</v>
      </c>
      <c r="F232" s="55" t="s">
        <v>29</v>
      </c>
      <c r="G232" s="56">
        <v>1.490259326154378</v>
      </c>
      <c r="H232" s="56">
        <v>1.7557304075332469E-2</v>
      </c>
      <c r="I232" s="56">
        <v>0.62618850795391934</v>
      </c>
      <c r="J232" s="57">
        <v>-0.67533106304767831</v>
      </c>
      <c r="K232" s="58" t="s">
        <v>17</v>
      </c>
    </row>
    <row r="233" spans="1:11" x14ac:dyDescent="0.35">
      <c r="A233" s="55" t="s">
        <v>937</v>
      </c>
      <c r="B233" s="55" t="s">
        <v>938</v>
      </c>
      <c r="C233" s="55" t="s">
        <v>847</v>
      </c>
      <c r="D233" s="55" t="s">
        <v>852</v>
      </c>
      <c r="E233" s="55" t="s">
        <v>939</v>
      </c>
      <c r="F233" s="55" t="s">
        <v>29</v>
      </c>
      <c r="G233" s="56">
        <v>1.4860608167105469</v>
      </c>
      <c r="H233" s="56">
        <v>8.2256756826255221E-3</v>
      </c>
      <c r="I233" s="56">
        <v>0.79393356368682277</v>
      </c>
      <c r="J233" s="57">
        <v>-0.33290980710312629</v>
      </c>
      <c r="K233" s="58" t="s">
        <v>17</v>
      </c>
    </row>
    <row r="234" spans="1:11" x14ac:dyDescent="0.35">
      <c r="A234" s="55" t="s">
        <v>814</v>
      </c>
      <c r="B234" s="55" t="s">
        <v>815</v>
      </c>
      <c r="C234" s="55" t="s">
        <v>462</v>
      </c>
      <c r="D234" s="55" t="s">
        <v>514</v>
      </c>
      <c r="E234" s="55" t="s">
        <v>757</v>
      </c>
      <c r="F234" s="55" t="s">
        <v>29</v>
      </c>
      <c r="G234" s="56">
        <v>1.481153012061756</v>
      </c>
      <c r="H234" s="56">
        <v>9.9717852748933966E-3</v>
      </c>
      <c r="I234" s="56">
        <v>0.52626986165848666</v>
      </c>
      <c r="J234" s="57">
        <v>-0.92612531772878959</v>
      </c>
      <c r="K234" s="58" t="s">
        <v>17</v>
      </c>
    </row>
    <row r="235" spans="1:11" x14ac:dyDescent="0.35">
      <c r="A235" s="55" t="s">
        <v>357</v>
      </c>
      <c r="B235" s="55" t="s">
        <v>358</v>
      </c>
      <c r="C235" s="55" t="s">
        <v>299</v>
      </c>
      <c r="D235" s="55" t="s">
        <v>316</v>
      </c>
      <c r="E235" s="55" t="s">
        <v>359</v>
      </c>
      <c r="F235" s="55" t="s">
        <v>29</v>
      </c>
      <c r="G235" s="56">
        <v>1.4807217589931081</v>
      </c>
      <c r="H235" s="56">
        <v>1.1241548688607951E-2</v>
      </c>
      <c r="I235" s="56">
        <v>0.67327628785119009</v>
      </c>
      <c r="J235" s="57">
        <v>-0.57072943950739408</v>
      </c>
      <c r="K235" s="58" t="s">
        <v>17</v>
      </c>
    </row>
    <row r="236" spans="1:11" x14ac:dyDescent="0.35">
      <c r="A236" s="55" t="s">
        <v>561</v>
      </c>
      <c r="B236" s="55" t="s">
        <v>562</v>
      </c>
      <c r="C236" s="55" t="s">
        <v>462</v>
      </c>
      <c r="D236" s="55" t="s">
        <v>468</v>
      </c>
      <c r="E236" s="55" t="s">
        <v>563</v>
      </c>
      <c r="F236" s="55" t="s">
        <v>29</v>
      </c>
      <c r="G236" s="56">
        <v>1.4806486249248001</v>
      </c>
      <c r="H236" s="56">
        <v>1.1336240211467881E-2</v>
      </c>
      <c r="I236" s="56">
        <v>0.71547495570609232</v>
      </c>
      <c r="J236" s="57">
        <v>-0.48302682676278558</v>
      </c>
      <c r="K236" s="58" t="s">
        <v>17</v>
      </c>
    </row>
    <row r="237" spans="1:11" x14ac:dyDescent="0.35">
      <c r="A237" s="55" t="s">
        <v>11</v>
      </c>
      <c r="B237" s="55" t="s">
        <v>12</v>
      </c>
      <c r="C237" s="55" t="s">
        <v>13</v>
      </c>
      <c r="D237" s="55" t="s">
        <v>14</v>
      </c>
      <c r="E237" s="55" t="s">
        <v>15</v>
      </c>
      <c r="F237" s="55" t="s">
        <v>16</v>
      </c>
      <c r="G237" s="56">
        <v>1.4761300973689691</v>
      </c>
      <c r="H237" s="56">
        <v>7.9932546673454914E-3</v>
      </c>
      <c r="I237" s="56">
        <v>0.85969829218395966</v>
      </c>
      <c r="J237" s="57">
        <v>-0.21809765453733521</v>
      </c>
      <c r="K237" s="58" t="s">
        <v>17</v>
      </c>
    </row>
    <row r="238" spans="1:11" x14ac:dyDescent="0.35">
      <c r="A238" s="55" t="s">
        <v>411</v>
      </c>
      <c r="B238" s="55" t="s">
        <v>412</v>
      </c>
      <c r="C238" s="55" t="s">
        <v>299</v>
      </c>
      <c r="D238" s="55" t="s">
        <v>369</v>
      </c>
      <c r="E238" s="55" t="s">
        <v>413</v>
      </c>
      <c r="F238" s="55" t="s">
        <v>414</v>
      </c>
      <c r="G238" s="56">
        <v>1.4733543639044471</v>
      </c>
      <c r="H238" s="56">
        <v>3.535362315425943E-3</v>
      </c>
      <c r="I238" s="56">
        <v>0.48306034169835183</v>
      </c>
      <c r="J238" s="57">
        <v>-1.0497246796741231</v>
      </c>
      <c r="K238" s="58" t="s">
        <v>17</v>
      </c>
    </row>
    <row r="239" spans="1:11" x14ac:dyDescent="0.35">
      <c r="A239" s="55" t="s">
        <v>1476</v>
      </c>
      <c r="B239" s="55" t="s">
        <v>1477</v>
      </c>
      <c r="C239" s="55" t="s">
        <v>1430</v>
      </c>
      <c r="D239" s="55" t="s">
        <v>1446</v>
      </c>
      <c r="E239" s="55" t="s">
        <v>1478</v>
      </c>
      <c r="F239" s="55" t="s">
        <v>1479</v>
      </c>
      <c r="G239" s="56">
        <v>1.4707634988259899</v>
      </c>
      <c r="H239" s="56">
        <v>7.6586019041346301E-3</v>
      </c>
      <c r="I239" s="56">
        <v>0.83444182371330933</v>
      </c>
      <c r="J239" s="57">
        <v>-0.26111662476744513</v>
      </c>
      <c r="K239" s="58" t="s">
        <v>17</v>
      </c>
    </row>
    <row r="240" spans="1:11" x14ac:dyDescent="0.35">
      <c r="A240" s="55" t="s">
        <v>1175</v>
      </c>
      <c r="B240" s="55" t="s">
        <v>1176</v>
      </c>
      <c r="C240" s="55" t="s">
        <v>847</v>
      </c>
      <c r="D240" s="55" t="s">
        <v>856</v>
      </c>
      <c r="E240" s="55" t="s">
        <v>1177</v>
      </c>
      <c r="F240" s="55" t="s">
        <v>29</v>
      </c>
      <c r="G240" s="56">
        <v>1.469184787372021</v>
      </c>
      <c r="H240" s="56">
        <v>1.8448630548157138E-2</v>
      </c>
      <c r="I240" s="56">
        <v>0.52973149601919034</v>
      </c>
      <c r="J240" s="57">
        <v>-0.91666680599939465</v>
      </c>
      <c r="K240" s="58" t="s">
        <v>17</v>
      </c>
    </row>
    <row r="241" spans="1:11" x14ac:dyDescent="0.35">
      <c r="A241" s="55" t="s">
        <v>698</v>
      </c>
      <c r="B241" s="55" t="s">
        <v>699</v>
      </c>
      <c r="C241" s="55" t="s">
        <v>462</v>
      </c>
      <c r="D241" s="55" t="s">
        <v>468</v>
      </c>
      <c r="E241" s="55" t="s">
        <v>572</v>
      </c>
      <c r="F241" s="55" t="s">
        <v>29</v>
      </c>
      <c r="G241" s="56">
        <v>1.4636359169952291</v>
      </c>
      <c r="H241" s="56">
        <v>1.5476713784255979E-2</v>
      </c>
      <c r="I241" s="56">
        <v>0.64978474641898631</v>
      </c>
      <c r="J241" s="57">
        <v>-0.62196621783119843</v>
      </c>
      <c r="K241" s="58" t="s">
        <v>17</v>
      </c>
    </row>
    <row r="242" spans="1:11" x14ac:dyDescent="0.35">
      <c r="A242" s="55" t="s">
        <v>819</v>
      </c>
      <c r="B242" s="55" t="s">
        <v>820</v>
      </c>
      <c r="C242" s="55" t="s">
        <v>462</v>
      </c>
      <c r="D242" s="55" t="s">
        <v>514</v>
      </c>
      <c r="E242" s="55" t="s">
        <v>800</v>
      </c>
      <c r="F242" s="55" t="s">
        <v>29</v>
      </c>
      <c r="G242" s="56">
        <v>1.463585484611154</v>
      </c>
      <c r="H242" s="56">
        <v>1.6167402436784991E-2</v>
      </c>
      <c r="I242" s="56">
        <v>0.50304333074492513</v>
      </c>
      <c r="J242" s="57">
        <v>-0.99124541979016911</v>
      </c>
      <c r="K242" s="58" t="s">
        <v>17</v>
      </c>
    </row>
    <row r="243" spans="1:11" x14ac:dyDescent="0.35">
      <c r="A243" s="55" t="s">
        <v>154</v>
      </c>
      <c r="B243" s="55" t="s">
        <v>155</v>
      </c>
      <c r="C243" s="55" t="s">
        <v>59</v>
      </c>
      <c r="D243" s="55" t="s">
        <v>70</v>
      </c>
      <c r="E243" s="55" t="s">
        <v>156</v>
      </c>
      <c r="F243" s="55" t="s">
        <v>157</v>
      </c>
      <c r="G243" s="56">
        <v>1.4624343188233619</v>
      </c>
      <c r="H243" s="56">
        <v>1.190231056353651E-2</v>
      </c>
      <c r="I243" s="56">
        <v>0.71659941717389075</v>
      </c>
      <c r="J243" s="57">
        <v>-0.48076122471392868</v>
      </c>
      <c r="K243" s="58" t="s">
        <v>17</v>
      </c>
    </row>
    <row r="244" spans="1:11" x14ac:dyDescent="0.35">
      <c r="A244" s="55" t="s">
        <v>770</v>
      </c>
      <c r="B244" s="55" t="s">
        <v>771</v>
      </c>
      <c r="C244" s="55" t="s">
        <v>462</v>
      </c>
      <c r="D244" s="55" t="s">
        <v>468</v>
      </c>
      <c r="E244" s="55" t="s">
        <v>674</v>
      </c>
      <c r="F244" s="55" t="s">
        <v>29</v>
      </c>
      <c r="G244" s="56">
        <v>1.4621360345687471</v>
      </c>
      <c r="H244" s="56">
        <v>4.5056335852843169E-3</v>
      </c>
      <c r="I244" s="56">
        <v>0.6069460131725366</v>
      </c>
      <c r="J244" s="57">
        <v>-0.72035989799798639</v>
      </c>
      <c r="K244" s="58" t="s">
        <v>17</v>
      </c>
    </row>
    <row r="245" spans="1:11" x14ac:dyDescent="0.35">
      <c r="A245" s="55" t="s">
        <v>1444</v>
      </c>
      <c r="B245" s="55" t="s">
        <v>1445</v>
      </c>
      <c r="C245" s="55" t="s">
        <v>1430</v>
      </c>
      <c r="D245" s="55" t="s">
        <v>1446</v>
      </c>
      <c r="E245" s="55" t="s">
        <v>1447</v>
      </c>
      <c r="F245" s="55" t="s">
        <v>1448</v>
      </c>
      <c r="G245" s="56">
        <v>1.453661478277966</v>
      </c>
      <c r="H245" s="56">
        <v>1.6772335083502409E-2</v>
      </c>
      <c r="I245" s="56">
        <v>0.96144341550735302</v>
      </c>
      <c r="J245" s="57">
        <v>-5.6726142750293702E-2</v>
      </c>
      <c r="K245" s="58" t="s">
        <v>17</v>
      </c>
    </row>
    <row r="246" spans="1:11" x14ac:dyDescent="0.35">
      <c r="A246" s="55" t="s">
        <v>143</v>
      </c>
      <c r="B246" s="55" t="s">
        <v>144</v>
      </c>
      <c r="C246" s="55" t="s">
        <v>59</v>
      </c>
      <c r="D246" s="55" t="s">
        <v>70</v>
      </c>
      <c r="E246" s="55" t="s">
        <v>145</v>
      </c>
      <c r="F246" s="55" t="s">
        <v>146</v>
      </c>
      <c r="G246" s="56">
        <v>1.4526588972477119</v>
      </c>
      <c r="H246" s="56">
        <v>6.0487122013990844E-3</v>
      </c>
      <c r="I246" s="56">
        <v>0.73438404317019579</v>
      </c>
      <c r="J246" s="57">
        <v>-0.44539338293483199</v>
      </c>
      <c r="K246" s="58" t="s">
        <v>17</v>
      </c>
    </row>
    <row r="247" spans="1:11" x14ac:dyDescent="0.35">
      <c r="A247" s="55" t="s">
        <v>350</v>
      </c>
      <c r="B247" s="55" t="s">
        <v>351</v>
      </c>
      <c r="C247" s="55" t="s">
        <v>299</v>
      </c>
      <c r="D247" s="55" t="s">
        <v>300</v>
      </c>
      <c r="E247" s="55" t="s">
        <v>352</v>
      </c>
      <c r="F247" s="55" t="s">
        <v>353</v>
      </c>
      <c r="G247" s="56">
        <v>1.451894583811566</v>
      </c>
      <c r="H247" s="56">
        <v>1.034114149268597E-2</v>
      </c>
      <c r="I247" s="56">
        <v>0.71692234766699559</v>
      </c>
      <c r="J247" s="57">
        <v>-0.48011123077555728</v>
      </c>
      <c r="K247" s="58" t="s">
        <v>17</v>
      </c>
    </row>
    <row r="248" spans="1:11" x14ac:dyDescent="0.35">
      <c r="A248" s="55" t="s">
        <v>612</v>
      </c>
      <c r="B248" s="55" t="s">
        <v>613</v>
      </c>
      <c r="C248" s="55" t="s">
        <v>462</v>
      </c>
      <c r="D248" s="55" t="s">
        <v>468</v>
      </c>
      <c r="E248" s="55" t="s">
        <v>614</v>
      </c>
      <c r="F248" s="55" t="s">
        <v>29</v>
      </c>
      <c r="G248" s="56">
        <v>1.44932752863834</v>
      </c>
      <c r="H248" s="56">
        <v>8.5219527662437969E-3</v>
      </c>
      <c r="I248" s="56">
        <v>0.69190782702748121</v>
      </c>
      <c r="J248" s="57">
        <v>-0.53134823382782925</v>
      </c>
      <c r="K248" s="58" t="s">
        <v>17</v>
      </c>
    </row>
    <row r="249" spans="1:11" x14ac:dyDescent="0.35">
      <c r="A249" s="55" t="s">
        <v>700</v>
      </c>
      <c r="B249" s="55" t="s">
        <v>701</v>
      </c>
      <c r="C249" s="55" t="s">
        <v>462</v>
      </c>
      <c r="D249" s="55" t="s">
        <v>468</v>
      </c>
      <c r="E249" s="55" t="s">
        <v>702</v>
      </c>
      <c r="F249" s="55" t="s">
        <v>29</v>
      </c>
      <c r="G249" s="56">
        <v>1.4487738903905329</v>
      </c>
      <c r="H249" s="56">
        <v>1.3711109339953989E-2</v>
      </c>
      <c r="I249" s="56">
        <v>0.646636893566361</v>
      </c>
      <c r="J249" s="57">
        <v>-0.62897227278246715</v>
      </c>
      <c r="K249" s="58" t="s">
        <v>17</v>
      </c>
    </row>
    <row r="250" spans="1:11" x14ac:dyDescent="0.35">
      <c r="A250" s="55" t="s">
        <v>827</v>
      </c>
      <c r="B250" s="55" t="s">
        <v>828</v>
      </c>
      <c r="C250" s="55" t="s">
        <v>462</v>
      </c>
      <c r="D250" s="55" t="s">
        <v>514</v>
      </c>
      <c r="E250" s="55" t="s">
        <v>829</v>
      </c>
      <c r="F250" s="55" t="s">
        <v>29</v>
      </c>
      <c r="G250" s="56">
        <v>1.445690663405824</v>
      </c>
      <c r="H250" s="56">
        <v>9.4787160977654623E-3</v>
      </c>
      <c r="I250" s="56">
        <v>0.46933742223231811</v>
      </c>
      <c r="J250" s="57">
        <v>-1.091302597835595</v>
      </c>
      <c r="K250" s="58" t="s">
        <v>17</v>
      </c>
    </row>
    <row r="251" spans="1:11" x14ac:dyDescent="0.35">
      <c r="A251" s="55" t="s">
        <v>1035</v>
      </c>
      <c r="B251" s="55" t="s">
        <v>1036</v>
      </c>
      <c r="C251" s="55" t="s">
        <v>847</v>
      </c>
      <c r="D251" s="55" t="s">
        <v>852</v>
      </c>
      <c r="E251" s="55" t="s">
        <v>1037</v>
      </c>
      <c r="F251" s="55" t="s">
        <v>29</v>
      </c>
      <c r="G251" s="56">
        <v>1.4449208514124861</v>
      </c>
      <c r="H251" s="56">
        <v>1.4776423363967081E-2</v>
      </c>
      <c r="I251" s="56">
        <v>0.72147025160258005</v>
      </c>
      <c r="J251" s="57">
        <v>-0.47098818561820233</v>
      </c>
      <c r="K251" s="58" t="s">
        <v>17</v>
      </c>
    </row>
    <row r="252" spans="1:11" x14ac:dyDescent="0.35">
      <c r="A252" s="55" t="s">
        <v>1168</v>
      </c>
      <c r="B252" s="55" t="s">
        <v>1169</v>
      </c>
      <c r="C252" s="55" t="s">
        <v>847</v>
      </c>
      <c r="D252" s="55" t="s">
        <v>856</v>
      </c>
      <c r="E252" s="55" t="s">
        <v>1170</v>
      </c>
      <c r="F252" s="55" t="s">
        <v>1171</v>
      </c>
      <c r="G252" s="56">
        <v>1.442729283318001</v>
      </c>
      <c r="H252" s="56">
        <v>1.8775260481245781E-2</v>
      </c>
      <c r="I252" s="56">
        <v>0.53539126403354587</v>
      </c>
      <c r="J252" s="57">
        <v>-0.90133449613710714</v>
      </c>
      <c r="K252" s="58" t="s">
        <v>17</v>
      </c>
    </row>
    <row r="253" spans="1:11" x14ac:dyDescent="0.35">
      <c r="A253" s="55" t="s">
        <v>727</v>
      </c>
      <c r="B253" s="55" t="s">
        <v>728</v>
      </c>
      <c r="C253" s="55" t="s">
        <v>462</v>
      </c>
      <c r="D253" s="55" t="s">
        <v>468</v>
      </c>
      <c r="E253" s="55" t="s">
        <v>729</v>
      </c>
      <c r="F253" s="55" t="s">
        <v>29</v>
      </c>
      <c r="G253" s="56">
        <v>1.438248301364135</v>
      </c>
      <c r="H253" s="56">
        <v>1.4883610256512751E-2</v>
      </c>
      <c r="I253" s="56">
        <v>0.63419712261526728</v>
      </c>
      <c r="J253" s="57">
        <v>-0.65699676301183807</v>
      </c>
      <c r="K253" s="58" t="s">
        <v>17</v>
      </c>
    </row>
    <row r="254" spans="1:11" x14ac:dyDescent="0.35">
      <c r="A254" s="55" t="s">
        <v>901</v>
      </c>
      <c r="B254" s="55" t="s">
        <v>902</v>
      </c>
      <c r="C254" s="55" t="s">
        <v>847</v>
      </c>
      <c r="D254" s="55" t="s">
        <v>893</v>
      </c>
      <c r="E254" s="55" t="s">
        <v>903</v>
      </c>
      <c r="F254" s="55" t="s">
        <v>29</v>
      </c>
      <c r="G254" s="56">
        <v>1.4377406384780811</v>
      </c>
      <c r="H254" s="56">
        <v>8.8382584873788663E-3</v>
      </c>
      <c r="I254" s="56">
        <v>0.84911357604266802</v>
      </c>
      <c r="J254" s="57">
        <v>-0.2359705556738256</v>
      </c>
      <c r="K254" s="58" t="s">
        <v>17</v>
      </c>
    </row>
    <row r="255" spans="1:11" x14ac:dyDescent="0.35">
      <c r="A255" s="55" t="s">
        <v>672</v>
      </c>
      <c r="B255" s="55" t="s">
        <v>673</v>
      </c>
      <c r="C255" s="55" t="s">
        <v>462</v>
      </c>
      <c r="D255" s="55" t="s">
        <v>468</v>
      </c>
      <c r="E255" s="55" t="s">
        <v>674</v>
      </c>
      <c r="F255" s="55" t="s">
        <v>29</v>
      </c>
      <c r="G255" s="56">
        <v>1.43654795711574</v>
      </c>
      <c r="H255" s="56">
        <v>1.1675724848888821E-2</v>
      </c>
      <c r="I255" s="56">
        <v>0.66557895377895082</v>
      </c>
      <c r="J255" s="57">
        <v>-0.58731828003634623</v>
      </c>
      <c r="K255" s="58" t="s">
        <v>17</v>
      </c>
    </row>
    <row r="256" spans="1:11" x14ac:dyDescent="0.35">
      <c r="A256" s="55" t="s">
        <v>641</v>
      </c>
      <c r="B256" s="55" t="s">
        <v>642</v>
      </c>
      <c r="C256" s="55" t="s">
        <v>462</v>
      </c>
      <c r="D256" s="55" t="s">
        <v>514</v>
      </c>
      <c r="E256" s="55" t="s">
        <v>643</v>
      </c>
      <c r="F256" s="55" t="s">
        <v>29</v>
      </c>
      <c r="G256" s="56">
        <v>1.4329106232434221</v>
      </c>
      <c r="H256" s="56">
        <v>1.3290229832443771E-2</v>
      </c>
      <c r="I256" s="56">
        <v>0.67725320745264139</v>
      </c>
      <c r="J256" s="57">
        <v>-0.56223277387969306</v>
      </c>
      <c r="K256" s="58" t="s">
        <v>17</v>
      </c>
    </row>
    <row r="257" spans="1:11" x14ac:dyDescent="0.35">
      <c r="A257" s="55" t="s">
        <v>1456</v>
      </c>
      <c r="B257" s="55" t="s">
        <v>1457</v>
      </c>
      <c r="C257" s="55" t="s">
        <v>1430</v>
      </c>
      <c r="D257" s="55" t="s">
        <v>1430</v>
      </c>
      <c r="E257" s="55" t="s">
        <v>1458</v>
      </c>
      <c r="F257" s="55" t="s">
        <v>1459</v>
      </c>
      <c r="G257" s="56">
        <v>1.4313378310530931</v>
      </c>
      <c r="H257" s="56">
        <v>1.0663470666290869E-2</v>
      </c>
      <c r="I257" s="56">
        <v>0.90767905161226359</v>
      </c>
      <c r="J257" s="57">
        <v>-0.13974583316387459</v>
      </c>
      <c r="K257" s="58" t="s">
        <v>17</v>
      </c>
    </row>
    <row r="258" spans="1:11" x14ac:dyDescent="0.35">
      <c r="A258" s="55" t="s">
        <v>620</v>
      </c>
      <c r="B258" s="55" t="s">
        <v>621</v>
      </c>
      <c r="C258" s="55" t="s">
        <v>462</v>
      </c>
      <c r="D258" s="55" t="s">
        <v>468</v>
      </c>
      <c r="E258" s="55" t="s">
        <v>622</v>
      </c>
      <c r="F258" s="55" t="s">
        <v>29</v>
      </c>
      <c r="G258" s="56">
        <v>1.4308347771280649</v>
      </c>
      <c r="H258" s="56">
        <v>1.831586117971672E-2</v>
      </c>
      <c r="I258" s="56">
        <v>0.68790175628815575</v>
      </c>
      <c r="J258" s="57">
        <v>-0.53972555588512416</v>
      </c>
      <c r="K258" s="58" t="s">
        <v>17</v>
      </c>
    </row>
    <row r="259" spans="1:11" x14ac:dyDescent="0.35">
      <c r="A259" s="55" t="s">
        <v>758</v>
      </c>
      <c r="B259" s="55" t="s">
        <v>759</v>
      </c>
      <c r="C259" s="55" t="s">
        <v>462</v>
      </c>
      <c r="D259" s="55" t="s">
        <v>468</v>
      </c>
      <c r="E259" s="55" t="s">
        <v>622</v>
      </c>
      <c r="F259" s="55" t="s">
        <v>29</v>
      </c>
      <c r="G259" s="56">
        <v>1.430624588407883</v>
      </c>
      <c r="H259" s="56">
        <v>2.5353569234024521E-2</v>
      </c>
      <c r="I259" s="56">
        <v>0.6108688517812112</v>
      </c>
      <c r="J259" s="57">
        <v>-0.71106541565178516</v>
      </c>
      <c r="K259" s="58" t="s">
        <v>17</v>
      </c>
    </row>
    <row r="260" spans="1:11" x14ac:dyDescent="0.35">
      <c r="A260" s="55" t="s">
        <v>1246</v>
      </c>
      <c r="B260" s="55" t="s">
        <v>1247</v>
      </c>
      <c r="C260" s="55" t="s">
        <v>847</v>
      </c>
      <c r="D260" s="55" t="s">
        <v>848</v>
      </c>
      <c r="E260" s="55" t="s">
        <v>1248</v>
      </c>
      <c r="F260" s="55" t="s">
        <v>29</v>
      </c>
      <c r="G260" s="56">
        <v>1.430327079660467</v>
      </c>
      <c r="H260" s="56">
        <v>1.1035502765909221E-2</v>
      </c>
      <c r="I260" s="56">
        <v>0.43057962272648742</v>
      </c>
      <c r="J260" s="57">
        <v>-1.215648049620651</v>
      </c>
      <c r="K260" s="58" t="s">
        <v>17</v>
      </c>
    </row>
    <row r="261" spans="1:11" x14ac:dyDescent="0.35">
      <c r="A261" s="55" t="s">
        <v>971</v>
      </c>
      <c r="B261" s="55" t="s">
        <v>972</v>
      </c>
      <c r="C261" s="55" t="s">
        <v>847</v>
      </c>
      <c r="D261" s="55" t="s">
        <v>926</v>
      </c>
      <c r="E261" s="55" t="s">
        <v>973</v>
      </c>
      <c r="F261" s="55" t="s">
        <v>29</v>
      </c>
      <c r="G261" s="56">
        <v>1.4283747222114811</v>
      </c>
      <c r="H261" s="56">
        <v>1.137954924767111E-2</v>
      </c>
      <c r="I261" s="56">
        <v>0.77174961816073973</v>
      </c>
      <c r="J261" s="57">
        <v>-0.3737952308503229</v>
      </c>
      <c r="K261" s="58" t="s">
        <v>17</v>
      </c>
    </row>
    <row r="262" spans="1:11" x14ac:dyDescent="0.35">
      <c r="A262" s="55" t="s">
        <v>763</v>
      </c>
      <c r="B262" s="55" t="s">
        <v>764</v>
      </c>
      <c r="C262" s="55" t="s">
        <v>462</v>
      </c>
      <c r="D262" s="55" t="s">
        <v>468</v>
      </c>
      <c r="E262" s="55" t="s">
        <v>732</v>
      </c>
      <c r="F262" s="55" t="s">
        <v>29</v>
      </c>
      <c r="G262" s="56">
        <v>1.4255589579238941</v>
      </c>
      <c r="H262" s="56">
        <v>2.248591372829236E-2</v>
      </c>
      <c r="I262" s="56">
        <v>0.60822064772308204</v>
      </c>
      <c r="J262" s="57">
        <v>-0.71733330143534624</v>
      </c>
      <c r="K262" s="58" t="s">
        <v>17</v>
      </c>
    </row>
    <row r="263" spans="1:11" x14ac:dyDescent="0.35">
      <c r="A263" s="55" t="s">
        <v>1144</v>
      </c>
      <c r="B263" s="55" t="s">
        <v>1145</v>
      </c>
      <c r="C263" s="55" t="s">
        <v>847</v>
      </c>
      <c r="D263" s="55" t="s">
        <v>848</v>
      </c>
      <c r="E263" s="55" t="s">
        <v>1146</v>
      </c>
      <c r="F263" s="55" t="s">
        <v>1147</v>
      </c>
      <c r="G263" s="56">
        <v>1.425176169247568</v>
      </c>
      <c r="H263" s="56">
        <v>4.8825448508466804E-3</v>
      </c>
      <c r="I263" s="56">
        <v>0.57219174142995377</v>
      </c>
      <c r="J263" s="57">
        <v>-0.80542941981283256</v>
      </c>
      <c r="K263" s="58" t="s">
        <v>17</v>
      </c>
    </row>
    <row r="264" spans="1:11" x14ac:dyDescent="0.35">
      <c r="A264" s="55" t="s">
        <v>1044</v>
      </c>
      <c r="B264" s="55" t="s">
        <v>1045</v>
      </c>
      <c r="C264" s="55" t="s">
        <v>847</v>
      </c>
      <c r="D264" s="55" t="s">
        <v>893</v>
      </c>
      <c r="E264" s="55" t="s">
        <v>1046</v>
      </c>
      <c r="F264" s="55" t="s">
        <v>29</v>
      </c>
      <c r="G264" s="56">
        <v>1.4225907120312951</v>
      </c>
      <c r="H264" s="56">
        <v>1.4320514125110789E-2</v>
      </c>
      <c r="I264" s="56">
        <v>0.71986116939850908</v>
      </c>
      <c r="J264" s="57">
        <v>-0.47420939601683643</v>
      </c>
      <c r="K264" s="58" t="s">
        <v>17</v>
      </c>
    </row>
    <row r="265" spans="1:11" x14ac:dyDescent="0.35">
      <c r="A265" s="55" t="s">
        <v>575</v>
      </c>
      <c r="B265" s="55" t="s">
        <v>576</v>
      </c>
      <c r="C265" s="55" t="s">
        <v>462</v>
      </c>
      <c r="D265" s="55" t="s">
        <v>468</v>
      </c>
      <c r="E265" s="55" t="s">
        <v>549</v>
      </c>
      <c r="F265" s="55" t="s">
        <v>29</v>
      </c>
      <c r="G265" s="56">
        <v>1.42135721524952</v>
      </c>
      <c r="H265" s="56">
        <v>1.7336435855156339E-2</v>
      </c>
      <c r="I265" s="56">
        <v>0.7113649479915779</v>
      </c>
      <c r="J265" s="57">
        <v>-0.49133820652159982</v>
      </c>
      <c r="K265" s="58" t="s">
        <v>17</v>
      </c>
    </row>
    <row r="266" spans="1:11" x14ac:dyDescent="0.35">
      <c r="A266" s="55" t="s">
        <v>772</v>
      </c>
      <c r="B266" s="55" t="s">
        <v>773</v>
      </c>
      <c r="C266" s="55" t="s">
        <v>462</v>
      </c>
      <c r="D266" s="55" t="s">
        <v>468</v>
      </c>
      <c r="E266" s="55" t="s">
        <v>774</v>
      </c>
      <c r="F266" s="55" t="s">
        <v>29</v>
      </c>
      <c r="G266" s="56">
        <v>1.420301679638819</v>
      </c>
      <c r="H266" s="56">
        <v>2.012653782545883E-2</v>
      </c>
      <c r="I266" s="56">
        <v>0.60225541077356393</v>
      </c>
      <c r="J266" s="57">
        <v>-0.73155264492735694</v>
      </c>
      <c r="K266" s="58" t="s">
        <v>17</v>
      </c>
    </row>
    <row r="267" spans="1:11" x14ac:dyDescent="0.35">
      <c r="A267" s="55" t="s">
        <v>765</v>
      </c>
      <c r="B267" s="55" t="s">
        <v>766</v>
      </c>
      <c r="C267" s="55" t="s">
        <v>462</v>
      </c>
      <c r="D267" s="55" t="s">
        <v>468</v>
      </c>
      <c r="E267" s="55" t="s">
        <v>767</v>
      </c>
      <c r="F267" s="55" t="s">
        <v>29</v>
      </c>
      <c r="G267" s="56">
        <v>1.418873427458655</v>
      </c>
      <c r="H267" s="56">
        <v>2.6319574921141078E-2</v>
      </c>
      <c r="I267" s="56">
        <v>0.60772591532809261</v>
      </c>
      <c r="J267" s="57">
        <v>-0.7185072806773497</v>
      </c>
      <c r="K267" s="58" t="s">
        <v>17</v>
      </c>
    </row>
    <row r="268" spans="1:11" x14ac:dyDescent="0.35">
      <c r="A268" s="55" t="s">
        <v>637</v>
      </c>
      <c r="B268" s="55" t="s">
        <v>638</v>
      </c>
      <c r="C268" s="55" t="s">
        <v>462</v>
      </c>
      <c r="D268" s="55" t="s">
        <v>468</v>
      </c>
      <c r="E268" s="55" t="s">
        <v>501</v>
      </c>
      <c r="F268" s="55" t="s">
        <v>29</v>
      </c>
      <c r="G268" s="56">
        <v>1.418760549400601</v>
      </c>
      <c r="H268" s="56">
        <v>1.7083822408276009E-2</v>
      </c>
      <c r="I268" s="56">
        <v>0.68346222819023084</v>
      </c>
      <c r="J268" s="57">
        <v>-0.54906648596371666</v>
      </c>
      <c r="K268" s="58" t="s">
        <v>17</v>
      </c>
    </row>
    <row r="269" spans="1:11" x14ac:dyDescent="0.35">
      <c r="A269" s="55" t="s">
        <v>1581</v>
      </c>
      <c r="B269" s="55" t="s">
        <v>1582</v>
      </c>
      <c r="C269" s="55" t="s">
        <v>1529</v>
      </c>
      <c r="D269" s="55" t="s">
        <v>1550</v>
      </c>
      <c r="E269" s="55" t="s">
        <v>1583</v>
      </c>
      <c r="F269" s="55" t="s">
        <v>29</v>
      </c>
      <c r="G269" s="56">
        <v>1.4176606760103609</v>
      </c>
      <c r="H269" s="56">
        <v>1.8058596723388481E-2</v>
      </c>
      <c r="I269" s="56">
        <v>0.63847018577942372</v>
      </c>
      <c r="J269" s="57">
        <v>-0.64730884196394989</v>
      </c>
      <c r="K269" s="58" t="s">
        <v>17</v>
      </c>
    </row>
    <row r="270" spans="1:11" x14ac:dyDescent="0.35">
      <c r="A270" s="55" t="s">
        <v>695</v>
      </c>
      <c r="B270" s="55" t="s">
        <v>696</v>
      </c>
      <c r="C270" s="55" t="s">
        <v>462</v>
      </c>
      <c r="D270" s="55" t="s">
        <v>468</v>
      </c>
      <c r="E270" s="55" t="s">
        <v>697</v>
      </c>
      <c r="F270" s="55" t="s">
        <v>29</v>
      </c>
      <c r="G270" s="56">
        <v>1.4166710158931219</v>
      </c>
      <c r="H270" s="56">
        <v>1.287129044420551E-2</v>
      </c>
      <c r="I270" s="56">
        <v>0.65100784196952677</v>
      </c>
      <c r="J270" s="57">
        <v>-0.61925317284452253</v>
      </c>
      <c r="K270" s="58" t="s">
        <v>17</v>
      </c>
    </row>
    <row r="271" spans="1:11" x14ac:dyDescent="0.35">
      <c r="A271" s="55" t="s">
        <v>1084</v>
      </c>
      <c r="B271" s="55" t="s">
        <v>1085</v>
      </c>
      <c r="C271" s="55" t="s">
        <v>847</v>
      </c>
      <c r="D271" s="55" t="s">
        <v>893</v>
      </c>
      <c r="E271" s="55" t="s">
        <v>1086</v>
      </c>
      <c r="F271" s="55" t="s">
        <v>29</v>
      </c>
      <c r="G271" s="56">
        <v>1.416010939312172</v>
      </c>
      <c r="H271" s="56">
        <v>1.2256043611887131E-2</v>
      </c>
      <c r="I271" s="56">
        <v>0.69611294250360378</v>
      </c>
      <c r="J271" s="57">
        <v>-0.5226066963266971</v>
      </c>
      <c r="K271" s="58" t="s">
        <v>17</v>
      </c>
    </row>
    <row r="272" spans="1:11" x14ac:dyDescent="0.35">
      <c r="A272" s="55" t="s">
        <v>1141</v>
      </c>
      <c r="B272" s="55" t="s">
        <v>1142</v>
      </c>
      <c r="C272" s="55" t="s">
        <v>847</v>
      </c>
      <c r="D272" s="55" t="s">
        <v>1027</v>
      </c>
      <c r="E272" s="55" t="s">
        <v>1143</v>
      </c>
      <c r="F272" s="55" t="s">
        <v>29</v>
      </c>
      <c r="G272" s="56">
        <v>1.4150802382097629</v>
      </c>
      <c r="H272" s="56">
        <v>3.4678342090242252E-2</v>
      </c>
      <c r="I272" s="56">
        <v>0.58186654822211514</v>
      </c>
      <c r="J272" s="57">
        <v>-0.78123978762146762</v>
      </c>
      <c r="K272" s="58" t="s">
        <v>17</v>
      </c>
    </row>
    <row r="273" spans="1:11" x14ac:dyDescent="0.35">
      <c r="A273" s="55" t="s">
        <v>227</v>
      </c>
      <c r="B273" s="55" t="s">
        <v>228</v>
      </c>
      <c r="C273" s="55" t="s">
        <v>190</v>
      </c>
      <c r="D273" s="55" t="s">
        <v>190</v>
      </c>
      <c r="E273" s="55" t="s">
        <v>229</v>
      </c>
      <c r="F273" s="55" t="s">
        <v>230</v>
      </c>
      <c r="G273" s="56">
        <v>1.412798372752768</v>
      </c>
      <c r="H273" s="56">
        <v>9.8833018016491418E-3</v>
      </c>
      <c r="I273" s="56">
        <v>0.77547477262533637</v>
      </c>
      <c r="J273" s="57">
        <v>-0.36684824592814258</v>
      </c>
      <c r="K273" s="58" t="s">
        <v>17</v>
      </c>
    </row>
    <row r="274" spans="1:11" x14ac:dyDescent="0.35">
      <c r="A274" s="55" t="s">
        <v>231</v>
      </c>
      <c r="B274" s="55" t="s">
        <v>232</v>
      </c>
      <c r="C274" s="55" t="s">
        <v>190</v>
      </c>
      <c r="D274" s="55" t="s">
        <v>208</v>
      </c>
      <c r="E274" s="55" t="s">
        <v>229</v>
      </c>
      <c r="F274" s="55" t="s">
        <v>233</v>
      </c>
      <c r="G274" s="56">
        <v>1.412798372752768</v>
      </c>
      <c r="H274" s="56">
        <v>9.8833018016491418E-3</v>
      </c>
      <c r="I274" s="56">
        <v>0.77547477262533637</v>
      </c>
      <c r="J274" s="57">
        <v>-0.36684824592814258</v>
      </c>
      <c r="K274" s="58" t="s">
        <v>17</v>
      </c>
    </row>
    <row r="275" spans="1:11" x14ac:dyDescent="0.35">
      <c r="A275" s="55" t="s">
        <v>1384</v>
      </c>
      <c r="B275" s="55" t="s">
        <v>1385</v>
      </c>
      <c r="C275" s="55" t="s">
        <v>1347</v>
      </c>
      <c r="D275" s="55" t="s">
        <v>1347</v>
      </c>
      <c r="E275" s="55" t="s">
        <v>1386</v>
      </c>
      <c r="F275" s="55" t="s">
        <v>1387</v>
      </c>
      <c r="G275" s="56">
        <v>1.408340083603342</v>
      </c>
      <c r="H275" s="56">
        <v>1.6731328021757939E-2</v>
      </c>
      <c r="I275" s="56">
        <v>0.52847644555729512</v>
      </c>
      <c r="J275" s="57">
        <v>-0.92008892344016857</v>
      </c>
      <c r="K275" s="58" t="s">
        <v>17</v>
      </c>
    </row>
    <row r="276" spans="1:11" x14ac:dyDescent="0.35">
      <c r="A276" s="55" t="s">
        <v>1049</v>
      </c>
      <c r="B276" s="55" t="s">
        <v>1050</v>
      </c>
      <c r="C276" s="55" t="s">
        <v>847</v>
      </c>
      <c r="D276" s="55" t="s">
        <v>883</v>
      </c>
      <c r="E276" s="55" t="s">
        <v>994</v>
      </c>
      <c r="F276" s="55" t="s">
        <v>29</v>
      </c>
      <c r="G276" s="56">
        <v>1.407388413158307</v>
      </c>
      <c r="H276" s="56">
        <v>1.2610977730249631E-2</v>
      </c>
      <c r="I276" s="56">
        <v>0.71841600736591793</v>
      </c>
      <c r="J276" s="57">
        <v>-0.47710859908148701</v>
      </c>
      <c r="K276" s="58" t="s">
        <v>17</v>
      </c>
    </row>
    <row r="277" spans="1:11" x14ac:dyDescent="0.35">
      <c r="A277" s="55" t="s">
        <v>786</v>
      </c>
      <c r="B277" s="55" t="s">
        <v>787</v>
      </c>
      <c r="C277" s="55" t="s">
        <v>462</v>
      </c>
      <c r="D277" s="55" t="s">
        <v>514</v>
      </c>
      <c r="E277" s="55" t="s">
        <v>788</v>
      </c>
      <c r="F277" s="55" t="s">
        <v>29</v>
      </c>
      <c r="G277" s="56">
        <v>1.4047539909404509</v>
      </c>
      <c r="H277" s="56">
        <v>2.1405145391787481E-2</v>
      </c>
      <c r="I277" s="56">
        <v>0.58877233584674682</v>
      </c>
      <c r="J277" s="57">
        <v>-0.76421820860508083</v>
      </c>
      <c r="K277" s="58" t="s">
        <v>17</v>
      </c>
    </row>
    <row r="278" spans="1:11" x14ac:dyDescent="0.35">
      <c r="A278" s="55" t="s">
        <v>1148</v>
      </c>
      <c r="B278" s="55" t="s">
        <v>1149</v>
      </c>
      <c r="C278" s="55" t="s">
        <v>847</v>
      </c>
      <c r="D278" s="55" t="s">
        <v>856</v>
      </c>
      <c r="E278" s="55" t="s">
        <v>1150</v>
      </c>
      <c r="F278" s="55" t="s">
        <v>29</v>
      </c>
      <c r="G278" s="56">
        <v>1.402434780879612</v>
      </c>
      <c r="H278" s="56">
        <v>3.5633942829030443E-2</v>
      </c>
      <c r="I278" s="56">
        <v>0.55353535797182696</v>
      </c>
      <c r="J278" s="57">
        <v>-0.85325262044353756</v>
      </c>
      <c r="K278" s="58" t="s">
        <v>17</v>
      </c>
    </row>
    <row r="279" spans="1:11" x14ac:dyDescent="0.35">
      <c r="A279" s="55" t="s">
        <v>801</v>
      </c>
      <c r="B279" s="55" t="s">
        <v>802</v>
      </c>
      <c r="C279" s="55" t="s">
        <v>462</v>
      </c>
      <c r="D279" s="55" t="s">
        <v>514</v>
      </c>
      <c r="E279" s="55" t="s">
        <v>680</v>
      </c>
      <c r="F279" s="55" t="s">
        <v>29</v>
      </c>
      <c r="G279" s="56">
        <v>1.399853632300573</v>
      </c>
      <c r="H279" s="56">
        <v>2.1024158133342279E-2</v>
      </c>
      <c r="I279" s="56">
        <v>0.56542262187958137</v>
      </c>
      <c r="J279" s="57">
        <v>-0.82259849006881192</v>
      </c>
      <c r="K279" s="58" t="s">
        <v>17</v>
      </c>
    </row>
    <row r="280" spans="1:11" x14ac:dyDescent="0.35">
      <c r="A280" s="55" t="s">
        <v>485</v>
      </c>
      <c r="B280" s="55" t="s">
        <v>486</v>
      </c>
      <c r="C280" s="55" t="s">
        <v>462</v>
      </c>
      <c r="D280" s="55" t="s">
        <v>468</v>
      </c>
      <c r="E280" s="55" t="s">
        <v>481</v>
      </c>
      <c r="F280" s="55" t="s">
        <v>29</v>
      </c>
      <c r="G280" s="56">
        <v>1.3984838737301819</v>
      </c>
      <c r="H280" s="56">
        <v>1.7266520375349981E-2</v>
      </c>
      <c r="I280" s="56">
        <v>0.75773584812769001</v>
      </c>
      <c r="J280" s="57">
        <v>-0.40023309215576203</v>
      </c>
      <c r="K280" s="58" t="s">
        <v>17</v>
      </c>
    </row>
    <row r="281" spans="1:11" x14ac:dyDescent="0.35">
      <c r="A281" s="55" t="s">
        <v>875</v>
      </c>
      <c r="B281" s="55" t="s">
        <v>876</v>
      </c>
      <c r="C281" s="55" t="s">
        <v>847</v>
      </c>
      <c r="D281" s="55" t="s">
        <v>852</v>
      </c>
      <c r="E281" s="55" t="s">
        <v>877</v>
      </c>
      <c r="F281" s="55" t="s">
        <v>29</v>
      </c>
      <c r="G281" s="56">
        <v>1.393669910870422</v>
      </c>
      <c r="H281" s="56">
        <v>1.54826586639412E-2</v>
      </c>
      <c r="I281" s="56">
        <v>0.88278353548591149</v>
      </c>
      <c r="J281" s="57">
        <v>-0.17986837226386809</v>
      </c>
      <c r="K281" s="58" t="s">
        <v>17</v>
      </c>
    </row>
    <row r="282" spans="1:11" x14ac:dyDescent="0.35">
      <c r="A282" s="55" t="s">
        <v>768</v>
      </c>
      <c r="B282" s="55" t="s">
        <v>769</v>
      </c>
      <c r="C282" s="55" t="s">
        <v>462</v>
      </c>
      <c r="D282" s="55" t="s">
        <v>468</v>
      </c>
      <c r="E282" s="55" t="s">
        <v>767</v>
      </c>
      <c r="F282" s="55" t="s">
        <v>29</v>
      </c>
      <c r="G282" s="56">
        <v>1.393263443516082</v>
      </c>
      <c r="H282" s="56">
        <v>2.5778532893165299E-2</v>
      </c>
      <c r="I282" s="56">
        <v>0.60710915199582682</v>
      </c>
      <c r="J282" s="57">
        <v>-0.71997217332203034</v>
      </c>
      <c r="K282" s="58" t="s">
        <v>17</v>
      </c>
    </row>
    <row r="283" spans="1:11" x14ac:dyDescent="0.35">
      <c r="A283" s="55" t="s">
        <v>1336</v>
      </c>
      <c r="B283" s="55" t="s">
        <v>1337</v>
      </c>
      <c r="C283" s="55" t="s">
        <v>1338</v>
      </c>
      <c r="D283" s="55" t="s">
        <v>1338</v>
      </c>
      <c r="E283" s="55" t="s">
        <v>1339</v>
      </c>
      <c r="F283" s="55" t="s">
        <v>1340</v>
      </c>
      <c r="G283" s="56">
        <v>1.392087426521246</v>
      </c>
      <c r="H283" s="56">
        <v>2.2458296094537158E-2</v>
      </c>
      <c r="I283" s="56">
        <v>0.89341068650752564</v>
      </c>
      <c r="J283" s="57">
        <v>-0.162604583385656</v>
      </c>
      <c r="K283" s="58" t="s">
        <v>17</v>
      </c>
    </row>
    <row r="284" spans="1:11" x14ac:dyDescent="0.35">
      <c r="A284" s="55" t="s">
        <v>736</v>
      </c>
      <c r="B284" s="55" t="s">
        <v>737</v>
      </c>
      <c r="C284" s="55" t="s">
        <v>462</v>
      </c>
      <c r="D284" s="55" t="s">
        <v>468</v>
      </c>
      <c r="E284" s="55" t="s">
        <v>738</v>
      </c>
      <c r="F284" s="55" t="s">
        <v>29</v>
      </c>
      <c r="G284" s="56">
        <v>1.3918374649585119</v>
      </c>
      <c r="H284" s="56">
        <v>2.3243493397497698E-2</v>
      </c>
      <c r="I284" s="56">
        <v>0.6275658505853936</v>
      </c>
      <c r="J284" s="57">
        <v>-0.67216124565899871</v>
      </c>
      <c r="K284" s="58" t="s">
        <v>17</v>
      </c>
    </row>
    <row r="285" spans="1:11" x14ac:dyDescent="0.35">
      <c r="A285" s="55" t="s">
        <v>777</v>
      </c>
      <c r="B285" s="55" t="s">
        <v>778</v>
      </c>
      <c r="C285" s="55" t="s">
        <v>462</v>
      </c>
      <c r="D285" s="55" t="s">
        <v>468</v>
      </c>
      <c r="E285" s="55" t="s">
        <v>779</v>
      </c>
      <c r="F285" s="55" t="s">
        <v>29</v>
      </c>
      <c r="G285" s="56">
        <v>1.391545650795764</v>
      </c>
      <c r="H285" s="56">
        <v>2.470572046515436E-2</v>
      </c>
      <c r="I285" s="56">
        <v>0.60030315661317235</v>
      </c>
      <c r="J285" s="57">
        <v>-0.73623684068534334</v>
      </c>
      <c r="K285" s="58" t="s">
        <v>17</v>
      </c>
    </row>
    <row r="286" spans="1:11" x14ac:dyDescent="0.35">
      <c r="A286" s="55" t="s">
        <v>1040</v>
      </c>
      <c r="B286" s="55" t="s">
        <v>1041</v>
      </c>
      <c r="C286" s="55" t="s">
        <v>847</v>
      </c>
      <c r="D286" s="55" t="s">
        <v>1027</v>
      </c>
      <c r="E286" s="55" t="s">
        <v>1042</v>
      </c>
      <c r="F286" s="55" t="s">
        <v>1043</v>
      </c>
      <c r="G286" s="56">
        <v>1.391501271222088</v>
      </c>
      <c r="H286" s="56">
        <v>1.671864410277718E-2</v>
      </c>
      <c r="I286" s="56">
        <v>0.720542104613904</v>
      </c>
      <c r="J286" s="57">
        <v>-0.47284535866795968</v>
      </c>
      <c r="K286" s="58" t="s">
        <v>17</v>
      </c>
    </row>
    <row r="287" spans="1:11" x14ac:dyDescent="0.35">
      <c r="A287" s="55" t="s">
        <v>250</v>
      </c>
      <c r="B287" s="55" t="s">
        <v>251</v>
      </c>
      <c r="C287" s="55" t="s">
        <v>243</v>
      </c>
      <c r="D287" s="55" t="s">
        <v>252</v>
      </c>
      <c r="E287" s="55" t="s">
        <v>253</v>
      </c>
      <c r="F287" s="55" t="s">
        <v>254</v>
      </c>
      <c r="G287" s="56">
        <v>1.3877519559192451</v>
      </c>
      <c r="H287" s="56">
        <v>2.1015616710927758E-2</v>
      </c>
      <c r="I287" s="56">
        <v>0.85089917885480904</v>
      </c>
      <c r="J287" s="57">
        <v>-0.23293989456615169</v>
      </c>
      <c r="K287" s="58" t="s">
        <v>17</v>
      </c>
    </row>
    <row r="288" spans="1:11" x14ac:dyDescent="0.35">
      <c r="A288" s="55" t="s">
        <v>806</v>
      </c>
      <c r="B288" s="55" t="s">
        <v>807</v>
      </c>
      <c r="C288" s="55" t="s">
        <v>462</v>
      </c>
      <c r="D288" s="55" t="s">
        <v>514</v>
      </c>
      <c r="E288" s="55" t="s">
        <v>808</v>
      </c>
      <c r="F288" s="55" t="s">
        <v>29</v>
      </c>
      <c r="G288" s="56">
        <v>1.3876814321035369</v>
      </c>
      <c r="H288" s="56">
        <v>1.2967376934799241E-2</v>
      </c>
      <c r="I288" s="56">
        <v>0.55844067719245005</v>
      </c>
      <c r="J288" s="57">
        <v>-0.84052406264056068</v>
      </c>
      <c r="K288" s="58" t="s">
        <v>17</v>
      </c>
    </row>
    <row r="289" spans="1:11" x14ac:dyDescent="0.35">
      <c r="A289" s="55" t="s">
        <v>1106</v>
      </c>
      <c r="B289" s="55" t="s">
        <v>1107</v>
      </c>
      <c r="C289" s="55" t="s">
        <v>847</v>
      </c>
      <c r="D289" s="55" t="s">
        <v>1027</v>
      </c>
      <c r="E289" s="55" t="s">
        <v>1108</v>
      </c>
      <c r="F289" s="55" t="s">
        <v>29</v>
      </c>
      <c r="G289" s="56">
        <v>1.3870268801375629</v>
      </c>
      <c r="H289" s="56">
        <v>1.3807200567898491E-2</v>
      </c>
      <c r="I289" s="56">
        <v>0.66366355546348887</v>
      </c>
      <c r="J289" s="57">
        <v>-0.59147604288913436</v>
      </c>
      <c r="K289" s="58" t="s">
        <v>17</v>
      </c>
    </row>
    <row r="290" spans="1:11" x14ac:dyDescent="0.35">
      <c r="A290" s="55" t="s">
        <v>1047</v>
      </c>
      <c r="B290" s="55" t="s">
        <v>1048</v>
      </c>
      <c r="C290" s="55" t="s">
        <v>847</v>
      </c>
      <c r="D290" s="55" t="s">
        <v>852</v>
      </c>
      <c r="E290" s="55" t="s">
        <v>877</v>
      </c>
      <c r="F290" s="55" t="s">
        <v>29</v>
      </c>
      <c r="G290" s="56">
        <v>1.385448507294754</v>
      </c>
      <c r="H290" s="56">
        <v>1.263425255692152E-2</v>
      </c>
      <c r="I290" s="56">
        <v>0.71951257338153263</v>
      </c>
      <c r="J290" s="57">
        <v>-0.47490819680755658</v>
      </c>
      <c r="K290" s="58" t="s">
        <v>17</v>
      </c>
    </row>
    <row r="291" spans="1:11" x14ac:dyDescent="0.35">
      <c r="A291" s="55" t="s">
        <v>255</v>
      </c>
      <c r="B291" s="55" t="s">
        <v>256</v>
      </c>
      <c r="C291" s="55" t="s">
        <v>243</v>
      </c>
      <c r="D291" s="55" t="s">
        <v>257</v>
      </c>
      <c r="E291" s="55" t="s">
        <v>253</v>
      </c>
      <c r="F291" s="55" t="s">
        <v>258</v>
      </c>
      <c r="G291" s="56">
        <v>1.385198882414461</v>
      </c>
      <c r="H291" s="56">
        <v>2.4762060882686211E-2</v>
      </c>
      <c r="I291" s="56">
        <v>0.82254464923805604</v>
      </c>
      <c r="J291" s="57">
        <v>-0.28183410177078722</v>
      </c>
      <c r="K291" s="58" t="s">
        <v>17</v>
      </c>
    </row>
    <row r="292" spans="1:11" x14ac:dyDescent="0.35">
      <c r="A292" s="55" t="s">
        <v>259</v>
      </c>
      <c r="B292" s="55" t="s">
        <v>260</v>
      </c>
      <c r="C292" s="55" t="s">
        <v>243</v>
      </c>
      <c r="D292" s="55" t="s">
        <v>257</v>
      </c>
      <c r="E292" s="55" t="s">
        <v>253</v>
      </c>
      <c r="F292" s="55" t="s">
        <v>261</v>
      </c>
      <c r="G292" s="56">
        <v>1.385198882414461</v>
      </c>
      <c r="H292" s="56">
        <v>2.4762060882686211E-2</v>
      </c>
      <c r="I292" s="56">
        <v>0.82254464923805604</v>
      </c>
      <c r="J292" s="57">
        <v>-0.28183410177078722</v>
      </c>
      <c r="K292" s="58" t="s">
        <v>17</v>
      </c>
    </row>
    <row r="293" spans="1:11" x14ac:dyDescent="0.35">
      <c r="A293" s="55" t="s">
        <v>262</v>
      </c>
      <c r="B293" s="55" t="s">
        <v>263</v>
      </c>
      <c r="C293" s="55" t="s">
        <v>243</v>
      </c>
      <c r="D293" s="55" t="s">
        <v>257</v>
      </c>
      <c r="E293" s="55" t="s">
        <v>253</v>
      </c>
      <c r="F293" s="55" t="s">
        <v>264</v>
      </c>
      <c r="G293" s="56">
        <v>1.385198882414461</v>
      </c>
      <c r="H293" s="56">
        <v>2.4762060882686211E-2</v>
      </c>
      <c r="I293" s="56">
        <v>0.82254464923805604</v>
      </c>
      <c r="J293" s="57">
        <v>-0.28183410177078722</v>
      </c>
      <c r="K293" s="58" t="s">
        <v>17</v>
      </c>
    </row>
    <row r="294" spans="1:11" x14ac:dyDescent="0.35">
      <c r="A294" s="55" t="s">
        <v>265</v>
      </c>
      <c r="B294" s="55" t="s">
        <v>266</v>
      </c>
      <c r="C294" s="55" t="s">
        <v>243</v>
      </c>
      <c r="D294" s="55" t="s">
        <v>257</v>
      </c>
      <c r="E294" s="55" t="s">
        <v>253</v>
      </c>
      <c r="F294" s="55" t="s">
        <v>267</v>
      </c>
      <c r="G294" s="56">
        <v>1.385198882414461</v>
      </c>
      <c r="H294" s="56">
        <v>2.4762060882686211E-2</v>
      </c>
      <c r="I294" s="56">
        <v>0.82254464923805604</v>
      </c>
      <c r="J294" s="57">
        <v>-0.28183410177078722</v>
      </c>
      <c r="K294" s="58" t="s">
        <v>17</v>
      </c>
    </row>
    <row r="295" spans="1:11" x14ac:dyDescent="0.35">
      <c r="A295" s="55" t="s">
        <v>106</v>
      </c>
      <c r="B295" s="55" t="s">
        <v>107</v>
      </c>
      <c r="C295" s="55" t="s">
        <v>59</v>
      </c>
      <c r="D295" s="55" t="s">
        <v>60</v>
      </c>
      <c r="E295" s="55" t="s">
        <v>108</v>
      </c>
      <c r="F295" s="55" t="s">
        <v>109</v>
      </c>
      <c r="G295" s="56">
        <v>1.3838336185988249</v>
      </c>
      <c r="H295" s="56">
        <v>2.5086786083690409E-2</v>
      </c>
      <c r="I295" s="56">
        <v>0.8523540463779995</v>
      </c>
      <c r="J295" s="57">
        <v>-0.23047528080205951</v>
      </c>
      <c r="K295" s="58" t="s">
        <v>17</v>
      </c>
    </row>
    <row r="296" spans="1:11" x14ac:dyDescent="0.35">
      <c r="A296" s="55" t="s">
        <v>110</v>
      </c>
      <c r="B296" s="55" t="s">
        <v>111</v>
      </c>
      <c r="C296" s="55" t="s">
        <v>59</v>
      </c>
      <c r="D296" s="55" t="s">
        <v>60</v>
      </c>
      <c r="E296" s="55" t="s">
        <v>108</v>
      </c>
      <c r="F296" s="55" t="s">
        <v>112</v>
      </c>
      <c r="G296" s="56">
        <v>1.3838336185988249</v>
      </c>
      <c r="H296" s="56">
        <v>2.5086786083690409E-2</v>
      </c>
      <c r="I296" s="56">
        <v>0.8523540463779995</v>
      </c>
      <c r="J296" s="57">
        <v>-0.23047528080205951</v>
      </c>
      <c r="K296" s="58" t="s">
        <v>17</v>
      </c>
    </row>
    <row r="297" spans="1:11" x14ac:dyDescent="0.35">
      <c r="A297" s="55" t="s">
        <v>951</v>
      </c>
      <c r="B297" s="55" t="s">
        <v>952</v>
      </c>
      <c r="C297" s="55" t="s">
        <v>847</v>
      </c>
      <c r="D297" s="55" t="s">
        <v>893</v>
      </c>
      <c r="E297" s="55" t="s">
        <v>942</v>
      </c>
      <c r="F297" s="55" t="s">
        <v>29</v>
      </c>
      <c r="G297" s="56">
        <v>1.3788441482517759</v>
      </c>
      <c r="H297" s="56">
        <v>2.4971431610288169E-2</v>
      </c>
      <c r="I297" s="56">
        <v>0.78661017828170277</v>
      </c>
      <c r="J297" s="57">
        <v>-0.34627924084460798</v>
      </c>
      <c r="K297" s="58" t="s">
        <v>17</v>
      </c>
    </row>
    <row r="298" spans="1:11" x14ac:dyDescent="0.35">
      <c r="A298" s="55" t="s">
        <v>537</v>
      </c>
      <c r="B298" s="55" t="s">
        <v>538</v>
      </c>
      <c r="C298" s="55" t="s">
        <v>462</v>
      </c>
      <c r="D298" s="55" t="s">
        <v>468</v>
      </c>
      <c r="E298" s="55" t="s">
        <v>478</v>
      </c>
      <c r="F298" s="55" t="s">
        <v>29</v>
      </c>
      <c r="G298" s="56">
        <v>1.3787037927086569</v>
      </c>
      <c r="H298" s="56">
        <v>2.1294597238894208E-2</v>
      </c>
      <c r="I298" s="56">
        <v>0.72515658979747133</v>
      </c>
      <c r="J298" s="57">
        <v>-0.46363553157917697</v>
      </c>
      <c r="K298" s="58" t="s">
        <v>17</v>
      </c>
    </row>
    <row r="299" spans="1:11" x14ac:dyDescent="0.35">
      <c r="A299" s="55" t="s">
        <v>1484</v>
      </c>
      <c r="B299" s="55" t="s">
        <v>1485</v>
      </c>
      <c r="C299" s="55" t="s">
        <v>1430</v>
      </c>
      <c r="D299" s="55" t="s">
        <v>1430</v>
      </c>
      <c r="E299" s="55" t="s">
        <v>1486</v>
      </c>
      <c r="F299" s="55" t="s">
        <v>1487</v>
      </c>
      <c r="G299" s="56">
        <v>1.378612719737246</v>
      </c>
      <c r="H299" s="56">
        <v>9.4359091995316977E-3</v>
      </c>
      <c r="I299" s="56">
        <v>0.78465572533484251</v>
      </c>
      <c r="J299" s="57">
        <v>-0.34986829731406438</v>
      </c>
      <c r="K299" s="58" t="s">
        <v>17</v>
      </c>
    </row>
    <row r="300" spans="1:11" x14ac:dyDescent="0.35">
      <c r="A300" s="55" t="s">
        <v>116</v>
      </c>
      <c r="B300" s="55" t="s">
        <v>117</v>
      </c>
      <c r="C300" s="55" t="s">
        <v>59</v>
      </c>
      <c r="D300" s="55" t="s">
        <v>60</v>
      </c>
      <c r="E300" s="55" t="s">
        <v>118</v>
      </c>
      <c r="F300" s="55" t="s">
        <v>29</v>
      </c>
      <c r="G300" s="56">
        <v>1.3740810565066459</v>
      </c>
      <c r="H300" s="56">
        <v>9.7798396597768428E-3</v>
      </c>
      <c r="I300" s="56">
        <v>0.82734609686737526</v>
      </c>
      <c r="J300" s="57">
        <v>-0.27343712851006291</v>
      </c>
      <c r="K300" s="58" t="s">
        <v>17</v>
      </c>
    </row>
    <row r="301" spans="1:11" x14ac:dyDescent="0.35">
      <c r="A301" s="55" t="s">
        <v>1569</v>
      </c>
      <c r="B301" s="55" t="s">
        <v>1570</v>
      </c>
      <c r="C301" s="55" t="s">
        <v>1529</v>
      </c>
      <c r="D301" s="55" t="s">
        <v>1550</v>
      </c>
      <c r="E301" s="55" t="s">
        <v>1571</v>
      </c>
      <c r="F301" s="55" t="s">
        <v>29</v>
      </c>
      <c r="G301" s="56">
        <v>1.37287188163309</v>
      </c>
      <c r="H301" s="56">
        <v>1.4425159076901711E-2</v>
      </c>
      <c r="I301" s="56">
        <v>0.68440827357464173</v>
      </c>
      <c r="J301" s="57">
        <v>-0.54707089471380699</v>
      </c>
      <c r="K301" s="58" t="s">
        <v>17</v>
      </c>
    </row>
    <row r="302" spans="1:11" x14ac:dyDescent="0.35">
      <c r="A302" s="55" t="s">
        <v>1114</v>
      </c>
      <c r="B302" s="55" t="s">
        <v>1115</v>
      </c>
      <c r="C302" s="55" t="s">
        <v>847</v>
      </c>
      <c r="D302" s="55" t="s">
        <v>1070</v>
      </c>
      <c r="E302" s="55" t="s">
        <v>1116</v>
      </c>
      <c r="F302" s="55" t="s">
        <v>29</v>
      </c>
      <c r="G302" s="56">
        <v>1.372519904575626</v>
      </c>
      <c r="H302" s="56">
        <v>2.8164168589124541E-2</v>
      </c>
      <c r="I302" s="56">
        <v>0.65558821277972945</v>
      </c>
      <c r="J302" s="57">
        <v>-0.60913817931073511</v>
      </c>
      <c r="K302" s="58" t="s">
        <v>17</v>
      </c>
    </row>
    <row r="303" spans="1:11" x14ac:dyDescent="0.35">
      <c r="A303" s="55" t="s">
        <v>1061</v>
      </c>
      <c r="B303" s="55" t="s">
        <v>1062</v>
      </c>
      <c r="C303" s="55" t="s">
        <v>847</v>
      </c>
      <c r="D303" s="55" t="s">
        <v>883</v>
      </c>
      <c r="E303" s="55" t="s">
        <v>1063</v>
      </c>
      <c r="F303" s="55" t="s">
        <v>29</v>
      </c>
      <c r="G303" s="56">
        <v>1.3705553614097761</v>
      </c>
      <c r="H303" s="56">
        <v>2.3760028614206868E-2</v>
      </c>
      <c r="I303" s="56">
        <v>0.71220082225684922</v>
      </c>
      <c r="J303" s="57">
        <v>-0.48964399355146099</v>
      </c>
      <c r="K303" s="58" t="s">
        <v>17</v>
      </c>
    </row>
    <row r="304" spans="1:11" x14ac:dyDescent="0.35">
      <c r="A304" s="55" t="s">
        <v>113</v>
      </c>
      <c r="B304" s="55" t="s">
        <v>114</v>
      </c>
      <c r="C304" s="55" t="s">
        <v>59</v>
      </c>
      <c r="D304" s="55" t="s">
        <v>60</v>
      </c>
      <c r="E304" s="55" t="s">
        <v>115</v>
      </c>
      <c r="F304" s="55" t="s">
        <v>29</v>
      </c>
      <c r="G304" s="56">
        <v>1.369994603208198</v>
      </c>
      <c r="H304" s="56">
        <v>2.2870619125558069E-2</v>
      </c>
      <c r="I304" s="56">
        <v>0.85211742216557174</v>
      </c>
      <c r="J304" s="57">
        <v>-0.23087584670922431</v>
      </c>
      <c r="K304" s="58" t="s">
        <v>17</v>
      </c>
    </row>
    <row r="305" spans="1:11" x14ac:dyDescent="0.35">
      <c r="A305" s="55" t="s">
        <v>268</v>
      </c>
      <c r="B305" s="55" t="s">
        <v>269</v>
      </c>
      <c r="C305" s="55" t="s">
        <v>243</v>
      </c>
      <c r="D305" s="55" t="s">
        <v>257</v>
      </c>
      <c r="E305" s="55" t="s">
        <v>270</v>
      </c>
      <c r="F305" s="55" t="s">
        <v>271</v>
      </c>
      <c r="G305" s="56">
        <v>1.3690822435277969</v>
      </c>
      <c r="H305" s="56">
        <v>6.5067617157206761E-3</v>
      </c>
      <c r="I305" s="56">
        <v>0.80334176723158723</v>
      </c>
      <c r="J305" s="57">
        <v>-0.31591420802610748</v>
      </c>
      <c r="K305" s="58" t="s">
        <v>17</v>
      </c>
    </row>
    <row r="306" spans="1:11" x14ac:dyDescent="0.35">
      <c r="A306" s="55" t="s">
        <v>652</v>
      </c>
      <c r="B306" s="55" t="s">
        <v>653</v>
      </c>
      <c r="C306" s="55" t="s">
        <v>462</v>
      </c>
      <c r="D306" s="55" t="s">
        <v>468</v>
      </c>
      <c r="E306" s="55" t="s">
        <v>606</v>
      </c>
      <c r="F306" s="55" t="s">
        <v>29</v>
      </c>
      <c r="G306" s="56">
        <v>1.367717123701905</v>
      </c>
      <c r="H306" s="56">
        <v>4.3872899906725417E-2</v>
      </c>
      <c r="I306" s="56">
        <v>0.67407976321777918</v>
      </c>
      <c r="J306" s="57">
        <v>-0.56900878064615079</v>
      </c>
      <c r="K306" s="58" t="s">
        <v>17</v>
      </c>
    </row>
    <row r="307" spans="1:11" x14ac:dyDescent="0.35">
      <c r="A307" s="55" t="s">
        <v>1304</v>
      </c>
      <c r="B307" s="55" t="s">
        <v>1305</v>
      </c>
      <c r="C307" s="55" t="s">
        <v>1285</v>
      </c>
      <c r="D307" s="55" t="s">
        <v>1285</v>
      </c>
      <c r="E307" s="55" t="s">
        <v>1306</v>
      </c>
      <c r="F307" s="55" t="s">
        <v>1307</v>
      </c>
      <c r="G307" s="56">
        <v>1.3674265690779079</v>
      </c>
      <c r="H307" s="56">
        <v>3.1284047771797691E-2</v>
      </c>
      <c r="I307" s="56">
        <v>0.85452705707097032</v>
      </c>
      <c r="J307" s="57">
        <v>-0.22680192190447901</v>
      </c>
      <c r="K307" s="58" t="s">
        <v>17</v>
      </c>
    </row>
    <row r="308" spans="1:11" x14ac:dyDescent="0.35">
      <c r="A308" s="55" t="s">
        <v>711</v>
      </c>
      <c r="B308" s="55" t="s">
        <v>712</v>
      </c>
      <c r="C308" s="55" t="s">
        <v>462</v>
      </c>
      <c r="D308" s="55" t="s">
        <v>468</v>
      </c>
      <c r="E308" s="55" t="s">
        <v>713</v>
      </c>
      <c r="F308" s="55" t="s">
        <v>29</v>
      </c>
      <c r="G308" s="56">
        <v>1.3656651008558469</v>
      </c>
      <c r="H308" s="56">
        <v>2.0138528390089581E-2</v>
      </c>
      <c r="I308" s="56">
        <v>0.64141241752307332</v>
      </c>
      <c r="J308" s="57">
        <v>-0.64067581075927493</v>
      </c>
      <c r="K308" s="58" t="s">
        <v>17</v>
      </c>
    </row>
    <row r="309" spans="1:11" x14ac:dyDescent="0.35">
      <c r="A309" s="55" t="s">
        <v>953</v>
      </c>
      <c r="B309" s="55" t="s">
        <v>954</v>
      </c>
      <c r="C309" s="55" t="s">
        <v>847</v>
      </c>
      <c r="D309" s="55" t="s">
        <v>883</v>
      </c>
      <c r="E309" s="55" t="s">
        <v>933</v>
      </c>
      <c r="F309" s="55" t="s">
        <v>29</v>
      </c>
      <c r="G309" s="56">
        <v>1.3650990587965199</v>
      </c>
      <c r="H309" s="56">
        <v>2.137835366671104E-2</v>
      </c>
      <c r="I309" s="56">
        <v>0.7832756340679855</v>
      </c>
      <c r="J309" s="57">
        <v>-0.35240801479457468</v>
      </c>
      <c r="K309" s="58" t="s">
        <v>17</v>
      </c>
    </row>
    <row r="310" spans="1:11" x14ac:dyDescent="0.35">
      <c r="A310" s="55" t="s">
        <v>147</v>
      </c>
      <c r="B310" s="55" t="s">
        <v>148</v>
      </c>
      <c r="C310" s="55" t="s">
        <v>59</v>
      </c>
      <c r="D310" s="55" t="s">
        <v>60</v>
      </c>
      <c r="E310" s="55" t="s">
        <v>149</v>
      </c>
      <c r="F310" s="55" t="s">
        <v>150</v>
      </c>
      <c r="G310" s="56">
        <v>1.3614529707490071</v>
      </c>
      <c r="H310" s="56">
        <v>3.3441549695841857E-2</v>
      </c>
      <c r="I310" s="56">
        <v>0.71969042760979873</v>
      </c>
      <c r="J310" s="57">
        <v>-0.47455162526865619</v>
      </c>
      <c r="K310" s="58" t="s">
        <v>17</v>
      </c>
    </row>
    <row r="311" spans="1:11" x14ac:dyDescent="0.35">
      <c r="A311" s="55" t="s">
        <v>151</v>
      </c>
      <c r="B311" s="55" t="s">
        <v>152</v>
      </c>
      <c r="C311" s="55" t="s">
        <v>59</v>
      </c>
      <c r="D311" s="55" t="s">
        <v>60</v>
      </c>
      <c r="E311" s="55" t="s">
        <v>149</v>
      </c>
      <c r="F311" s="55" t="s">
        <v>153</v>
      </c>
      <c r="G311" s="56">
        <v>1.3614529707490071</v>
      </c>
      <c r="H311" s="56">
        <v>3.3441549695841857E-2</v>
      </c>
      <c r="I311" s="56">
        <v>0.71969042760979873</v>
      </c>
      <c r="J311" s="57">
        <v>-0.47455162526865619</v>
      </c>
      <c r="K311" s="58" t="s">
        <v>17</v>
      </c>
    </row>
    <row r="312" spans="1:11" x14ac:dyDescent="0.35">
      <c r="A312" s="55" t="s">
        <v>505</v>
      </c>
      <c r="B312" s="55" t="s">
        <v>506</v>
      </c>
      <c r="C312" s="55" t="s">
        <v>462</v>
      </c>
      <c r="D312" s="55" t="s">
        <v>468</v>
      </c>
      <c r="E312" s="55" t="s">
        <v>489</v>
      </c>
      <c r="F312" s="55" t="s">
        <v>29</v>
      </c>
      <c r="G312" s="56">
        <v>1.360750300161923</v>
      </c>
      <c r="H312" s="56">
        <v>1.5440106147915029E-2</v>
      </c>
      <c r="I312" s="56">
        <v>0.75005956451850819</v>
      </c>
      <c r="J312" s="57">
        <v>-0.41492292591450208</v>
      </c>
      <c r="K312" s="58" t="s">
        <v>17</v>
      </c>
    </row>
    <row r="313" spans="1:11" x14ac:dyDescent="0.35">
      <c r="A313" s="55" t="s">
        <v>730</v>
      </c>
      <c r="B313" s="55" t="s">
        <v>731</v>
      </c>
      <c r="C313" s="55" t="s">
        <v>462</v>
      </c>
      <c r="D313" s="55" t="s">
        <v>468</v>
      </c>
      <c r="E313" s="55" t="s">
        <v>732</v>
      </c>
      <c r="F313" s="55" t="s">
        <v>29</v>
      </c>
      <c r="G313" s="56">
        <v>1.3564257578322361</v>
      </c>
      <c r="H313" s="56">
        <v>1.454390568005171E-2</v>
      </c>
      <c r="I313" s="56">
        <v>0.63393134371448412</v>
      </c>
      <c r="J313" s="57">
        <v>-0.65760149339669682</v>
      </c>
      <c r="K313" s="58" t="s">
        <v>17</v>
      </c>
    </row>
    <row r="314" spans="1:11" x14ac:dyDescent="0.35">
      <c r="A314" s="55" t="s">
        <v>607</v>
      </c>
      <c r="B314" s="55" t="s">
        <v>608</v>
      </c>
      <c r="C314" s="55" t="s">
        <v>462</v>
      </c>
      <c r="D314" s="55" t="s">
        <v>468</v>
      </c>
      <c r="E314" s="55" t="s">
        <v>472</v>
      </c>
      <c r="F314" s="55" t="s">
        <v>29</v>
      </c>
      <c r="G314" s="56">
        <v>1.3541355442052381</v>
      </c>
      <c r="H314" s="56">
        <v>3.4409517813548091E-2</v>
      </c>
      <c r="I314" s="56">
        <v>0.69472759656777183</v>
      </c>
      <c r="J314" s="57">
        <v>-0.52548068844348195</v>
      </c>
      <c r="K314" s="58" t="s">
        <v>17</v>
      </c>
    </row>
    <row r="315" spans="1:11" x14ac:dyDescent="0.35">
      <c r="A315" s="55" t="s">
        <v>689</v>
      </c>
      <c r="B315" s="55" t="s">
        <v>690</v>
      </c>
      <c r="C315" s="55" t="s">
        <v>462</v>
      </c>
      <c r="D315" s="55" t="s">
        <v>468</v>
      </c>
      <c r="E315" s="55" t="s">
        <v>691</v>
      </c>
      <c r="F315" s="55" t="s">
        <v>29</v>
      </c>
      <c r="G315" s="56">
        <v>1.353702022678049</v>
      </c>
      <c r="H315" s="56">
        <v>2.3247919885729169E-2</v>
      </c>
      <c r="I315" s="56">
        <v>0.65262133824287727</v>
      </c>
      <c r="J315" s="57">
        <v>-0.61568193602959664</v>
      </c>
      <c r="K315" s="58" t="s">
        <v>17</v>
      </c>
    </row>
    <row r="316" spans="1:11" x14ac:dyDescent="0.35">
      <c r="A316" s="55" t="s">
        <v>629</v>
      </c>
      <c r="B316" s="55" t="s">
        <v>630</v>
      </c>
      <c r="C316" s="55" t="s">
        <v>462</v>
      </c>
      <c r="D316" s="55" t="s">
        <v>468</v>
      </c>
      <c r="E316" s="55" t="s">
        <v>631</v>
      </c>
      <c r="F316" s="55" t="s">
        <v>29</v>
      </c>
      <c r="G316" s="56">
        <v>1.352666099463568</v>
      </c>
      <c r="H316" s="56">
        <v>2.8718229605168639E-2</v>
      </c>
      <c r="I316" s="56">
        <v>0.68670132673687234</v>
      </c>
      <c r="J316" s="57">
        <v>-0.5422453439202588</v>
      </c>
      <c r="K316" s="58" t="s">
        <v>17</v>
      </c>
    </row>
    <row r="317" spans="1:11" x14ac:dyDescent="0.35">
      <c r="A317" s="55" t="s">
        <v>911</v>
      </c>
      <c r="B317" s="55" t="s">
        <v>912</v>
      </c>
      <c r="C317" s="55" t="s">
        <v>847</v>
      </c>
      <c r="D317" s="55" t="s">
        <v>883</v>
      </c>
      <c r="E317" s="55" t="s">
        <v>913</v>
      </c>
      <c r="F317" s="55" t="s">
        <v>29</v>
      </c>
      <c r="G317" s="56">
        <v>1.352314386171992</v>
      </c>
      <c r="H317" s="56">
        <v>1.9524553002857381E-2</v>
      </c>
      <c r="I317" s="56">
        <v>0.83541457960250554</v>
      </c>
      <c r="J317" s="57">
        <v>-0.25943577334417339</v>
      </c>
      <c r="K317" s="58" t="s">
        <v>17</v>
      </c>
    </row>
    <row r="318" spans="1:11" x14ac:dyDescent="0.35">
      <c r="A318" s="55" t="s">
        <v>1129</v>
      </c>
      <c r="B318" s="55" t="s">
        <v>1130</v>
      </c>
      <c r="C318" s="55" t="s">
        <v>847</v>
      </c>
      <c r="D318" s="55" t="s">
        <v>899</v>
      </c>
      <c r="E318" s="55" t="s">
        <v>1034</v>
      </c>
      <c r="F318" s="55" t="s">
        <v>29</v>
      </c>
      <c r="G318" s="56">
        <v>1.3511907556978</v>
      </c>
      <c r="H318" s="56">
        <v>2.3979756188753702E-2</v>
      </c>
      <c r="I318" s="56">
        <v>0.61703851252723685</v>
      </c>
      <c r="J318" s="57">
        <v>-0.69656755673135362</v>
      </c>
      <c r="K318" s="58" t="s">
        <v>17</v>
      </c>
    </row>
    <row r="319" spans="1:11" x14ac:dyDescent="0.35">
      <c r="A319" s="55" t="s">
        <v>685</v>
      </c>
      <c r="B319" s="55" t="s">
        <v>686</v>
      </c>
      <c r="C319" s="55" t="s">
        <v>462</v>
      </c>
      <c r="D319" s="55" t="s">
        <v>468</v>
      </c>
      <c r="E319" s="55" t="s">
        <v>606</v>
      </c>
      <c r="F319" s="55" t="s">
        <v>29</v>
      </c>
      <c r="G319" s="56">
        <v>1.3500836840305701</v>
      </c>
      <c r="H319" s="56">
        <v>2.0205919450674108E-2</v>
      </c>
      <c r="I319" s="56">
        <v>0.65799594654987548</v>
      </c>
      <c r="J319" s="57">
        <v>-0.60384939832867757</v>
      </c>
      <c r="K319" s="58" t="s">
        <v>17</v>
      </c>
    </row>
    <row r="320" spans="1:11" x14ac:dyDescent="0.35">
      <c r="A320" s="55" t="s">
        <v>1087</v>
      </c>
      <c r="B320" s="55" t="s">
        <v>1088</v>
      </c>
      <c r="C320" s="55" t="s">
        <v>847</v>
      </c>
      <c r="D320" s="55" t="s">
        <v>893</v>
      </c>
      <c r="E320" s="55" t="s">
        <v>1046</v>
      </c>
      <c r="F320" s="55" t="s">
        <v>29</v>
      </c>
      <c r="G320" s="56">
        <v>1.349966878068988</v>
      </c>
      <c r="H320" s="56">
        <v>1.2776796612412289E-2</v>
      </c>
      <c r="I320" s="56">
        <v>0.69544144449030398</v>
      </c>
      <c r="J320" s="57">
        <v>-0.52399904855957224</v>
      </c>
      <c r="K320" s="58" t="s">
        <v>17</v>
      </c>
    </row>
    <row r="321" spans="1:11" x14ac:dyDescent="0.35">
      <c r="A321" s="55" t="s">
        <v>649</v>
      </c>
      <c r="B321" s="55" t="s">
        <v>650</v>
      </c>
      <c r="C321" s="55" t="s">
        <v>462</v>
      </c>
      <c r="D321" s="55" t="s">
        <v>468</v>
      </c>
      <c r="E321" s="55" t="s">
        <v>651</v>
      </c>
      <c r="F321" s="55" t="s">
        <v>29</v>
      </c>
      <c r="G321" s="56">
        <v>1.348111939506712</v>
      </c>
      <c r="H321" s="56">
        <v>3.065015439350471E-2</v>
      </c>
      <c r="I321" s="56">
        <v>0.67581903869878213</v>
      </c>
      <c r="J321" s="57">
        <v>-0.56529110122284321</v>
      </c>
      <c r="K321" s="58" t="s">
        <v>17</v>
      </c>
    </row>
    <row r="322" spans="1:11" x14ac:dyDescent="0.35">
      <c r="A322" s="55" t="s">
        <v>1578</v>
      </c>
      <c r="B322" s="55" t="s">
        <v>1579</v>
      </c>
      <c r="C322" s="55" t="s">
        <v>1529</v>
      </c>
      <c r="D322" s="55" t="s">
        <v>1550</v>
      </c>
      <c r="E322" s="55" t="s">
        <v>1580</v>
      </c>
      <c r="F322" s="55" t="s">
        <v>29</v>
      </c>
      <c r="G322" s="56">
        <v>1.3466069241259431</v>
      </c>
      <c r="H322" s="56">
        <v>7.460065661446082E-3</v>
      </c>
      <c r="I322" s="56">
        <v>0.65214762092357603</v>
      </c>
      <c r="J322" s="57">
        <v>-0.6167295232711032</v>
      </c>
      <c r="K322" s="58" t="s">
        <v>17</v>
      </c>
    </row>
    <row r="323" spans="1:11" x14ac:dyDescent="0.35">
      <c r="A323" s="55" t="s">
        <v>760</v>
      </c>
      <c r="B323" s="55" t="s">
        <v>761</v>
      </c>
      <c r="C323" s="55" t="s">
        <v>462</v>
      </c>
      <c r="D323" s="55" t="s">
        <v>468</v>
      </c>
      <c r="E323" s="55" t="s">
        <v>762</v>
      </c>
      <c r="F323" s="55" t="s">
        <v>29</v>
      </c>
      <c r="G323" s="56">
        <v>1.345215888293491</v>
      </c>
      <c r="H323" s="56">
        <v>3.9490920561781287E-2</v>
      </c>
      <c r="I323" s="56">
        <v>0.60920977761826189</v>
      </c>
      <c r="J323" s="57">
        <v>-0.71498899809141159</v>
      </c>
      <c r="K323" s="58" t="s">
        <v>17</v>
      </c>
    </row>
    <row r="324" spans="1:11" x14ac:dyDescent="0.35">
      <c r="A324" s="55" t="s">
        <v>1293</v>
      </c>
      <c r="B324" s="55" t="s">
        <v>1294</v>
      </c>
      <c r="C324" s="55" t="s">
        <v>1285</v>
      </c>
      <c r="D324" s="55" t="s">
        <v>1286</v>
      </c>
      <c r="E324" s="55" t="s">
        <v>1295</v>
      </c>
      <c r="F324" s="55" t="s">
        <v>1296</v>
      </c>
      <c r="G324" s="56">
        <v>1.344357801180615</v>
      </c>
      <c r="H324" s="56">
        <v>2.3864325154547238E-2</v>
      </c>
      <c r="I324" s="56">
        <v>0.93844615595509329</v>
      </c>
      <c r="J324" s="57">
        <v>-9.1654123155682582E-2</v>
      </c>
      <c r="K324" s="58" t="s">
        <v>17</v>
      </c>
    </row>
    <row r="325" spans="1:11" x14ac:dyDescent="0.35">
      <c r="A325" s="55" t="s">
        <v>588</v>
      </c>
      <c r="B325" s="55" t="s">
        <v>589</v>
      </c>
      <c r="C325" s="55" t="s">
        <v>462</v>
      </c>
      <c r="D325" s="55" t="s">
        <v>468</v>
      </c>
      <c r="E325" s="55" t="s">
        <v>520</v>
      </c>
      <c r="F325" s="55" t="s">
        <v>29</v>
      </c>
      <c r="G325" s="56">
        <v>1.3442748399504041</v>
      </c>
      <c r="H325" s="56">
        <v>1.6715442424955519E-2</v>
      </c>
      <c r="I325" s="56">
        <v>0.70770132765223182</v>
      </c>
      <c r="J325" s="57">
        <v>-0.4987874690811378</v>
      </c>
      <c r="K325" s="58" t="s">
        <v>17</v>
      </c>
    </row>
    <row r="326" spans="1:11" x14ac:dyDescent="0.35">
      <c r="A326" s="55" t="s">
        <v>1064</v>
      </c>
      <c r="B326" s="55" t="s">
        <v>1065</v>
      </c>
      <c r="C326" s="55" t="s">
        <v>847</v>
      </c>
      <c r="D326" s="55" t="s">
        <v>848</v>
      </c>
      <c r="E326" s="55" t="s">
        <v>1066</v>
      </c>
      <c r="F326" s="55" t="s">
        <v>1067</v>
      </c>
      <c r="G326" s="56">
        <v>1.34283605063787</v>
      </c>
      <c r="H326" s="56">
        <v>8.6571273392345438E-3</v>
      </c>
      <c r="I326" s="56">
        <v>0.71083795584858722</v>
      </c>
      <c r="J326" s="57">
        <v>-0.4924073774310731</v>
      </c>
      <c r="K326" s="58" t="s">
        <v>17</v>
      </c>
    </row>
    <row r="327" spans="1:11" x14ac:dyDescent="0.35">
      <c r="A327" s="55" t="s">
        <v>989</v>
      </c>
      <c r="B327" s="55" t="s">
        <v>990</v>
      </c>
      <c r="C327" s="55" t="s">
        <v>847</v>
      </c>
      <c r="D327" s="55" t="s">
        <v>883</v>
      </c>
      <c r="E327" s="55" t="s">
        <v>991</v>
      </c>
      <c r="F327" s="55" t="s">
        <v>29</v>
      </c>
      <c r="G327" s="56">
        <v>1.342830330379347</v>
      </c>
      <c r="H327" s="56">
        <v>1.8129486360682869E-2</v>
      </c>
      <c r="I327" s="56">
        <v>0.7482444027209868</v>
      </c>
      <c r="J327" s="57">
        <v>-0.41841851327474872</v>
      </c>
      <c r="K327" s="58" t="s">
        <v>17</v>
      </c>
    </row>
    <row r="328" spans="1:11" x14ac:dyDescent="0.35">
      <c r="A328" s="55" t="s">
        <v>675</v>
      </c>
      <c r="B328" s="55" t="s">
        <v>676</v>
      </c>
      <c r="C328" s="55" t="s">
        <v>462</v>
      </c>
      <c r="D328" s="55" t="s">
        <v>468</v>
      </c>
      <c r="E328" s="55" t="s">
        <v>677</v>
      </c>
      <c r="F328" s="55" t="s">
        <v>29</v>
      </c>
      <c r="G328" s="56">
        <v>1.342393666767927</v>
      </c>
      <c r="H328" s="56">
        <v>2.6430769030969279E-2</v>
      </c>
      <c r="I328" s="56">
        <v>0.66367571006593273</v>
      </c>
      <c r="J328" s="57">
        <v>-0.59144962103132359</v>
      </c>
      <c r="K328" s="58" t="s">
        <v>17</v>
      </c>
    </row>
    <row r="329" spans="1:11" x14ac:dyDescent="0.35">
      <c r="A329" s="55" t="s">
        <v>719</v>
      </c>
      <c r="B329" s="55" t="s">
        <v>720</v>
      </c>
      <c r="C329" s="55" t="s">
        <v>462</v>
      </c>
      <c r="D329" s="55" t="s">
        <v>468</v>
      </c>
      <c r="E329" s="55" t="s">
        <v>721</v>
      </c>
      <c r="F329" s="55" t="s">
        <v>29</v>
      </c>
      <c r="G329" s="56">
        <v>1.341012807072135</v>
      </c>
      <c r="H329" s="56">
        <v>4.1083275004022042E-2</v>
      </c>
      <c r="I329" s="56">
        <v>0.6402902922381094</v>
      </c>
      <c r="J329" s="57">
        <v>-0.64320195818046044</v>
      </c>
      <c r="K329" s="58" t="s">
        <v>17</v>
      </c>
    </row>
    <row r="330" spans="1:11" x14ac:dyDescent="0.35">
      <c r="A330" s="55" t="s">
        <v>660</v>
      </c>
      <c r="B330" s="55" t="s">
        <v>661</v>
      </c>
      <c r="C330" s="55" t="s">
        <v>462</v>
      </c>
      <c r="D330" s="55" t="s">
        <v>468</v>
      </c>
      <c r="E330" s="55" t="s">
        <v>662</v>
      </c>
      <c r="F330" s="55" t="s">
        <v>29</v>
      </c>
      <c r="G330" s="56">
        <v>1.3357473888182301</v>
      </c>
      <c r="H330" s="56">
        <v>3.3728345631819118E-2</v>
      </c>
      <c r="I330" s="56">
        <v>0.67007258483772114</v>
      </c>
      <c r="J330" s="57">
        <v>-0.5776107125803811</v>
      </c>
      <c r="K330" s="58" t="s">
        <v>17</v>
      </c>
    </row>
    <row r="331" spans="1:11" x14ac:dyDescent="0.35">
      <c r="A331" s="55" t="s">
        <v>986</v>
      </c>
      <c r="B331" s="55" t="s">
        <v>987</v>
      </c>
      <c r="C331" s="55" t="s">
        <v>847</v>
      </c>
      <c r="D331" s="55" t="s">
        <v>883</v>
      </c>
      <c r="E331" s="55" t="s">
        <v>988</v>
      </c>
      <c r="F331" s="55" t="s">
        <v>29</v>
      </c>
      <c r="G331" s="56">
        <v>1.335095169425895</v>
      </c>
      <c r="H331" s="56">
        <v>2.4150266083733381E-2</v>
      </c>
      <c r="I331" s="56">
        <v>0.75056388391235118</v>
      </c>
      <c r="J331" s="57">
        <v>-0.4139532234662639</v>
      </c>
      <c r="K331" s="58" t="s">
        <v>17</v>
      </c>
    </row>
    <row r="332" spans="1:11" x14ac:dyDescent="0.35">
      <c r="A332" s="55" t="s">
        <v>1324</v>
      </c>
      <c r="B332" s="55" t="s">
        <v>1325</v>
      </c>
      <c r="C332" s="55" t="s">
        <v>1285</v>
      </c>
      <c r="D332" s="55" t="s">
        <v>1326</v>
      </c>
      <c r="E332" s="55" t="s">
        <v>213</v>
      </c>
      <c r="F332" s="55" t="s">
        <v>1327</v>
      </c>
      <c r="G332" s="56">
        <v>1.334140578782175</v>
      </c>
      <c r="H332" s="56">
        <v>3.3772389965905689E-2</v>
      </c>
      <c r="I332" s="56">
        <v>0.44271581097557472</v>
      </c>
      <c r="J332" s="57">
        <v>-1.1755471966972859</v>
      </c>
      <c r="K332" s="58" t="s">
        <v>17</v>
      </c>
    </row>
    <row r="333" spans="1:11" x14ac:dyDescent="0.35">
      <c r="A333" s="55" t="s">
        <v>1004</v>
      </c>
      <c r="B333" s="55" t="s">
        <v>1005</v>
      </c>
      <c r="C333" s="55" t="s">
        <v>847</v>
      </c>
      <c r="D333" s="55" t="s">
        <v>883</v>
      </c>
      <c r="E333" s="55" t="s">
        <v>1006</v>
      </c>
      <c r="F333" s="55" t="s">
        <v>29</v>
      </c>
      <c r="G333" s="56">
        <v>1.333933332370814</v>
      </c>
      <c r="H333" s="56">
        <v>2.1515879675855019E-2</v>
      </c>
      <c r="I333" s="56">
        <v>0.74122976925820816</v>
      </c>
      <c r="J333" s="57">
        <v>-0.43200727086333501</v>
      </c>
      <c r="K333" s="58" t="s">
        <v>17</v>
      </c>
    </row>
    <row r="334" spans="1:11" x14ac:dyDescent="0.35">
      <c r="A334" s="55" t="s">
        <v>714</v>
      </c>
      <c r="B334" s="55" t="s">
        <v>715</v>
      </c>
      <c r="C334" s="55" t="s">
        <v>462</v>
      </c>
      <c r="D334" s="55" t="s">
        <v>468</v>
      </c>
      <c r="E334" s="55" t="s">
        <v>674</v>
      </c>
      <c r="F334" s="55" t="s">
        <v>29</v>
      </c>
      <c r="G334" s="56">
        <v>1.332410430310085</v>
      </c>
      <c r="H334" s="56">
        <v>1.1000675625076801E-2</v>
      </c>
      <c r="I334" s="56">
        <v>0.64132350858434928</v>
      </c>
      <c r="J334" s="57">
        <v>-0.64087580279595624</v>
      </c>
      <c r="K334" s="58" t="s">
        <v>17</v>
      </c>
    </row>
    <row r="335" spans="1:11" x14ac:dyDescent="0.35">
      <c r="A335" s="55" t="s">
        <v>1010</v>
      </c>
      <c r="B335" s="55" t="s">
        <v>1011</v>
      </c>
      <c r="C335" s="55" t="s">
        <v>847</v>
      </c>
      <c r="D335" s="55" t="s">
        <v>1012</v>
      </c>
      <c r="E335" s="55" t="s">
        <v>936</v>
      </c>
      <c r="F335" s="55" t="s">
        <v>29</v>
      </c>
      <c r="G335" s="56">
        <v>1.332355636818352</v>
      </c>
      <c r="H335" s="56">
        <v>1.5489360414050629E-2</v>
      </c>
      <c r="I335" s="56">
        <v>0.73869671780401014</v>
      </c>
      <c r="J335" s="57">
        <v>-0.4369459274410783</v>
      </c>
      <c r="K335" s="58" t="s">
        <v>17</v>
      </c>
    </row>
    <row r="336" spans="1:11" x14ac:dyDescent="0.35">
      <c r="A336" s="55" t="s">
        <v>547</v>
      </c>
      <c r="B336" s="55" t="s">
        <v>548</v>
      </c>
      <c r="C336" s="55" t="s">
        <v>462</v>
      </c>
      <c r="D336" s="55" t="s">
        <v>468</v>
      </c>
      <c r="E336" s="55" t="s">
        <v>549</v>
      </c>
      <c r="F336" s="55" t="s">
        <v>29</v>
      </c>
      <c r="G336" s="56">
        <v>1.3320998335986289</v>
      </c>
      <c r="H336" s="56">
        <v>1.8772430259315291E-2</v>
      </c>
      <c r="I336" s="56">
        <v>0.72111477103129629</v>
      </c>
      <c r="J336" s="57">
        <v>-0.47169920099637058</v>
      </c>
      <c r="K336" s="58" t="s">
        <v>17</v>
      </c>
    </row>
    <row r="337" spans="1:11" x14ac:dyDescent="0.35">
      <c r="A337" s="55" t="s">
        <v>692</v>
      </c>
      <c r="B337" s="55" t="s">
        <v>693</v>
      </c>
      <c r="C337" s="55" t="s">
        <v>462</v>
      </c>
      <c r="D337" s="55" t="s">
        <v>468</v>
      </c>
      <c r="E337" s="55" t="s">
        <v>694</v>
      </c>
      <c r="F337" s="55" t="s">
        <v>29</v>
      </c>
      <c r="G337" s="56">
        <v>1.3306686558709759</v>
      </c>
      <c r="H337" s="56">
        <v>2.2463084992100119E-2</v>
      </c>
      <c r="I337" s="56">
        <v>0.65150425064725914</v>
      </c>
      <c r="J337" s="57">
        <v>-0.61815350340367425</v>
      </c>
      <c r="K337" s="58" t="s">
        <v>17</v>
      </c>
    </row>
    <row r="338" spans="1:11" x14ac:dyDescent="0.35">
      <c r="A338" s="55" t="s">
        <v>1572</v>
      </c>
      <c r="B338" s="55" t="s">
        <v>1573</v>
      </c>
      <c r="C338" s="55" t="s">
        <v>1529</v>
      </c>
      <c r="D338" s="55" t="s">
        <v>1546</v>
      </c>
      <c r="E338" s="55" t="s">
        <v>1574</v>
      </c>
      <c r="F338" s="55" t="s">
        <v>29</v>
      </c>
      <c r="G338" s="56">
        <v>1.3285099527424431</v>
      </c>
      <c r="H338" s="56">
        <v>4.7863651355827312E-2</v>
      </c>
      <c r="I338" s="56">
        <v>0.66877137297399536</v>
      </c>
      <c r="J338" s="57">
        <v>-0.5804150012849133</v>
      </c>
      <c r="K338" s="58" t="s">
        <v>17</v>
      </c>
    </row>
    <row r="339" spans="1:11" x14ac:dyDescent="0.35">
      <c r="A339" s="55" t="s">
        <v>657</v>
      </c>
      <c r="B339" s="55" t="s">
        <v>658</v>
      </c>
      <c r="C339" s="55" t="s">
        <v>462</v>
      </c>
      <c r="D339" s="55" t="s">
        <v>468</v>
      </c>
      <c r="E339" s="55" t="s">
        <v>659</v>
      </c>
      <c r="F339" s="55" t="s">
        <v>29</v>
      </c>
      <c r="G339" s="56">
        <v>1.3280934827174291</v>
      </c>
      <c r="H339" s="56">
        <v>2.217337575255543E-2</v>
      </c>
      <c r="I339" s="56">
        <v>0.67041560349324703</v>
      </c>
      <c r="J339" s="57">
        <v>-0.57687236765743588</v>
      </c>
      <c r="K339" s="58" t="s">
        <v>17</v>
      </c>
    </row>
    <row r="340" spans="1:11" x14ac:dyDescent="0.35">
      <c r="A340" s="55" t="s">
        <v>617</v>
      </c>
      <c r="B340" s="55" t="s">
        <v>618</v>
      </c>
      <c r="C340" s="55" t="s">
        <v>462</v>
      </c>
      <c r="D340" s="55" t="s">
        <v>468</v>
      </c>
      <c r="E340" s="55" t="s">
        <v>619</v>
      </c>
      <c r="F340" s="55" t="s">
        <v>29</v>
      </c>
      <c r="G340" s="56">
        <v>1.327688491262504</v>
      </c>
      <c r="H340" s="56">
        <v>3.4711623660856172E-2</v>
      </c>
      <c r="I340" s="56">
        <v>0.68881872255880472</v>
      </c>
      <c r="J340" s="57">
        <v>-0.53780373819260374</v>
      </c>
      <c r="K340" s="58" t="s">
        <v>17</v>
      </c>
    </row>
    <row r="341" spans="1:11" x14ac:dyDescent="0.35">
      <c r="A341" s="55" t="s">
        <v>553</v>
      </c>
      <c r="B341" s="55" t="s">
        <v>554</v>
      </c>
      <c r="C341" s="55" t="s">
        <v>462</v>
      </c>
      <c r="D341" s="55" t="s">
        <v>468</v>
      </c>
      <c r="E341" s="55" t="s">
        <v>555</v>
      </c>
      <c r="F341" s="55" t="s">
        <v>29</v>
      </c>
      <c r="G341" s="56">
        <v>1.326974219488861</v>
      </c>
      <c r="H341" s="56">
        <v>1.4470773085107301E-2</v>
      </c>
      <c r="I341" s="56">
        <v>0.72074937322892874</v>
      </c>
      <c r="J341" s="57">
        <v>-0.47243041774908751</v>
      </c>
      <c r="K341" s="58" t="s">
        <v>17</v>
      </c>
    </row>
    <row r="342" spans="1:11" x14ac:dyDescent="0.35">
      <c r="A342" s="55" t="s">
        <v>1472</v>
      </c>
      <c r="B342" s="55" t="s">
        <v>1473</v>
      </c>
      <c r="C342" s="55" t="s">
        <v>1430</v>
      </c>
      <c r="D342" s="55" t="s">
        <v>1430</v>
      </c>
      <c r="E342" s="55" t="s">
        <v>1474</v>
      </c>
      <c r="F342" s="55" t="s">
        <v>1475</v>
      </c>
      <c r="G342" s="56">
        <v>1.3263385254488871</v>
      </c>
      <c r="H342" s="56">
        <v>2.6342809162174411E-2</v>
      </c>
      <c r="I342" s="56">
        <v>0.83877706527354878</v>
      </c>
      <c r="J342" s="57">
        <v>-0.25364068060172679</v>
      </c>
      <c r="K342" s="58" t="s">
        <v>17</v>
      </c>
    </row>
    <row r="343" spans="1:11" x14ac:dyDescent="0.35">
      <c r="A343" s="55" t="s">
        <v>1093</v>
      </c>
      <c r="B343" s="55" t="s">
        <v>1094</v>
      </c>
      <c r="C343" s="55" t="s">
        <v>847</v>
      </c>
      <c r="D343" s="55" t="s">
        <v>1027</v>
      </c>
      <c r="E343" s="55" t="s">
        <v>1042</v>
      </c>
      <c r="F343" s="55" t="s">
        <v>29</v>
      </c>
      <c r="G343" s="56">
        <v>1.3256275329207861</v>
      </c>
      <c r="H343" s="56">
        <v>2.191246825177472E-2</v>
      </c>
      <c r="I343" s="56">
        <v>0.68472920536227944</v>
      </c>
      <c r="J343" s="57">
        <v>-0.54639454670041654</v>
      </c>
      <c r="K343" s="58" t="s">
        <v>17</v>
      </c>
    </row>
    <row r="344" spans="1:11" x14ac:dyDescent="0.35">
      <c r="A344" s="55" t="s">
        <v>878</v>
      </c>
      <c r="B344" s="55" t="s">
        <v>879</v>
      </c>
      <c r="C344" s="55" t="s">
        <v>847</v>
      </c>
      <c r="D344" s="55" t="s">
        <v>852</v>
      </c>
      <c r="E344" s="55" t="s">
        <v>880</v>
      </c>
      <c r="F344" s="55" t="s">
        <v>29</v>
      </c>
      <c r="G344" s="56">
        <v>1.3238715187246071</v>
      </c>
      <c r="H344" s="56">
        <v>2.4103101991714251E-2</v>
      </c>
      <c r="I344" s="56">
        <v>0.88173937260584978</v>
      </c>
      <c r="J344" s="57">
        <v>-0.18157581258994329</v>
      </c>
      <c r="K344" s="58" t="s">
        <v>17</v>
      </c>
    </row>
    <row r="345" spans="1:11" x14ac:dyDescent="0.35">
      <c r="A345" s="55" t="s">
        <v>604</v>
      </c>
      <c r="B345" s="55" t="s">
        <v>605</v>
      </c>
      <c r="C345" s="55" t="s">
        <v>462</v>
      </c>
      <c r="D345" s="55" t="s">
        <v>468</v>
      </c>
      <c r="E345" s="55" t="s">
        <v>606</v>
      </c>
      <c r="F345" s="55" t="s">
        <v>29</v>
      </c>
      <c r="G345" s="56">
        <v>1.322714181216309</v>
      </c>
      <c r="H345" s="56">
        <v>4.2107216809901822E-2</v>
      </c>
      <c r="I345" s="56">
        <v>0.70093778916565042</v>
      </c>
      <c r="J345" s="57">
        <v>-0.5126416895173227</v>
      </c>
      <c r="K345" s="58" t="s">
        <v>17</v>
      </c>
    </row>
    <row r="346" spans="1:11" x14ac:dyDescent="0.35">
      <c r="A346" s="55" t="s">
        <v>634</v>
      </c>
      <c r="B346" s="55" t="s">
        <v>635</v>
      </c>
      <c r="C346" s="55" t="s">
        <v>462</v>
      </c>
      <c r="D346" s="55" t="s">
        <v>468</v>
      </c>
      <c r="E346" s="55" t="s">
        <v>636</v>
      </c>
      <c r="F346" s="55" t="s">
        <v>29</v>
      </c>
      <c r="G346" s="56">
        <v>1.3224549698859891</v>
      </c>
      <c r="H346" s="56">
        <v>2.0848215471048249E-2</v>
      </c>
      <c r="I346" s="56">
        <v>0.68411551184943353</v>
      </c>
      <c r="J346" s="57">
        <v>-0.5476881523750351</v>
      </c>
      <c r="K346" s="58" t="s">
        <v>17</v>
      </c>
    </row>
    <row r="347" spans="1:11" x14ac:dyDescent="0.35">
      <c r="A347" s="55" t="s">
        <v>669</v>
      </c>
      <c r="B347" s="55" t="s">
        <v>670</v>
      </c>
      <c r="C347" s="55" t="s">
        <v>462</v>
      </c>
      <c r="D347" s="55" t="s">
        <v>468</v>
      </c>
      <c r="E347" s="55" t="s">
        <v>671</v>
      </c>
      <c r="F347" s="55" t="s">
        <v>29</v>
      </c>
      <c r="G347" s="56">
        <v>1.3207302966066961</v>
      </c>
      <c r="H347" s="56">
        <v>1.8788829296965188E-2</v>
      </c>
      <c r="I347" s="56">
        <v>0.66602945964986071</v>
      </c>
      <c r="J347" s="57">
        <v>-0.58634210325029446</v>
      </c>
      <c r="K347" s="58" t="s">
        <v>17</v>
      </c>
    </row>
    <row r="348" spans="1:11" x14ac:dyDescent="0.35">
      <c r="A348" s="55" t="s">
        <v>1038</v>
      </c>
      <c r="B348" s="55" t="s">
        <v>1039</v>
      </c>
      <c r="C348" s="55" t="s">
        <v>847</v>
      </c>
      <c r="D348" s="55" t="s">
        <v>883</v>
      </c>
      <c r="E348" s="55" t="s">
        <v>988</v>
      </c>
      <c r="F348" s="55" t="s">
        <v>29</v>
      </c>
      <c r="G348" s="56">
        <v>1.3206283569022379</v>
      </c>
      <c r="H348" s="56">
        <v>2.2922197130926449E-2</v>
      </c>
      <c r="I348" s="56">
        <v>0.72060043419337494</v>
      </c>
      <c r="J348" s="57">
        <v>-0.47272857383534289</v>
      </c>
      <c r="K348" s="58" t="s">
        <v>17</v>
      </c>
    </row>
    <row r="349" spans="1:11" x14ac:dyDescent="0.35">
      <c r="A349" s="55" t="s">
        <v>1575</v>
      </c>
      <c r="B349" s="55" t="s">
        <v>1576</v>
      </c>
      <c r="C349" s="55" t="s">
        <v>1529</v>
      </c>
      <c r="D349" s="55" t="s">
        <v>1564</v>
      </c>
      <c r="E349" s="55" t="s">
        <v>1577</v>
      </c>
      <c r="F349" s="55" t="s">
        <v>29</v>
      </c>
      <c r="G349" s="56">
        <v>1.318252466435023</v>
      </c>
      <c r="H349" s="56">
        <v>1.862583593719511E-2</v>
      </c>
      <c r="I349" s="56">
        <v>0.65337938419967512</v>
      </c>
      <c r="J349" s="57">
        <v>-0.61400716013298262</v>
      </c>
      <c r="K349" s="58" t="s">
        <v>17</v>
      </c>
    </row>
    <row r="350" spans="1:11" x14ac:dyDescent="0.35">
      <c r="A350" s="55" t="s">
        <v>716</v>
      </c>
      <c r="B350" s="55" t="s">
        <v>717</v>
      </c>
      <c r="C350" s="55" t="s">
        <v>462</v>
      </c>
      <c r="D350" s="55" t="s">
        <v>468</v>
      </c>
      <c r="E350" s="55" t="s">
        <v>718</v>
      </c>
      <c r="F350" s="55" t="s">
        <v>29</v>
      </c>
      <c r="G350" s="56">
        <v>1.3179970710750391</v>
      </c>
      <c r="H350" s="56">
        <v>4.0267206914025508E-2</v>
      </c>
      <c r="I350" s="56">
        <v>0.640850286340377</v>
      </c>
      <c r="J350" s="57">
        <v>-0.64194073707915411</v>
      </c>
      <c r="K350" s="58" t="s">
        <v>17</v>
      </c>
    </row>
    <row r="351" spans="1:11" x14ac:dyDescent="0.35">
      <c r="A351" s="55" t="s">
        <v>593</v>
      </c>
      <c r="B351" s="55" t="s">
        <v>594</v>
      </c>
      <c r="C351" s="55" t="s">
        <v>462</v>
      </c>
      <c r="D351" s="55" t="s">
        <v>468</v>
      </c>
      <c r="E351" s="55" t="s">
        <v>595</v>
      </c>
      <c r="F351" s="55" t="s">
        <v>29</v>
      </c>
      <c r="G351" s="56">
        <v>1.3179856342558991</v>
      </c>
      <c r="H351" s="56">
        <v>2.4726083664168761E-2</v>
      </c>
      <c r="I351" s="56">
        <v>0.70701878148935016</v>
      </c>
      <c r="J351" s="57">
        <v>-0.50017955509787959</v>
      </c>
      <c r="K351" s="58" t="s">
        <v>17</v>
      </c>
    </row>
    <row r="352" spans="1:11" x14ac:dyDescent="0.35">
      <c r="A352" s="55" t="s">
        <v>792</v>
      </c>
      <c r="B352" s="55" t="s">
        <v>793</v>
      </c>
      <c r="C352" s="55" t="s">
        <v>462</v>
      </c>
      <c r="D352" s="55" t="s">
        <v>468</v>
      </c>
      <c r="E352" s="55" t="s">
        <v>794</v>
      </c>
      <c r="F352" s="55" t="s">
        <v>29</v>
      </c>
      <c r="G352" s="56">
        <v>1.317459694400329</v>
      </c>
      <c r="H352" s="56">
        <v>3.3527311706183442E-2</v>
      </c>
      <c r="I352" s="56">
        <v>0.57612373389979965</v>
      </c>
      <c r="J352" s="57">
        <v>-0.79554940281532738</v>
      </c>
      <c r="K352" s="58" t="s">
        <v>17</v>
      </c>
    </row>
    <row r="353" spans="1:11" x14ac:dyDescent="0.35">
      <c r="A353" s="55" t="s">
        <v>885</v>
      </c>
      <c r="B353" s="55" t="s">
        <v>886</v>
      </c>
      <c r="C353" s="55" t="s">
        <v>847</v>
      </c>
      <c r="D353" s="55" t="s">
        <v>852</v>
      </c>
      <c r="E353" s="55" t="s">
        <v>887</v>
      </c>
      <c r="F353" s="55" t="s">
        <v>29</v>
      </c>
      <c r="G353" s="56">
        <v>1.313570095697929</v>
      </c>
      <c r="H353" s="56">
        <v>3.2244474875830077E-2</v>
      </c>
      <c r="I353" s="56">
        <v>0.8675296760403135</v>
      </c>
      <c r="J353" s="57">
        <v>-0.2050149853302809</v>
      </c>
      <c r="K353" s="58" t="s">
        <v>17</v>
      </c>
    </row>
    <row r="354" spans="1:11" x14ac:dyDescent="0.35">
      <c r="A354" s="55" t="s">
        <v>1388</v>
      </c>
      <c r="B354" s="55" t="s">
        <v>3987</v>
      </c>
      <c r="C354" s="55" t="s">
        <v>1347</v>
      </c>
      <c r="D354" s="55" t="s">
        <v>1347</v>
      </c>
      <c r="E354" s="55" t="s">
        <v>1390</v>
      </c>
      <c r="F354" s="55" t="s">
        <v>1391</v>
      </c>
      <c r="G354" s="56">
        <v>1.311082215294207</v>
      </c>
      <c r="H354" s="56">
        <v>2.440420930953164E-2</v>
      </c>
      <c r="I354" s="56">
        <v>0.48798070968452167</v>
      </c>
      <c r="J354" s="57">
        <v>-1.035103977001955</v>
      </c>
      <c r="K354" s="58" t="s">
        <v>17</v>
      </c>
    </row>
    <row r="355" spans="1:11" x14ac:dyDescent="0.35">
      <c r="A355" s="55" t="s">
        <v>983</v>
      </c>
      <c r="B355" s="55" t="s">
        <v>984</v>
      </c>
      <c r="C355" s="55" t="s">
        <v>847</v>
      </c>
      <c r="D355" s="55" t="s">
        <v>926</v>
      </c>
      <c r="E355" s="55" t="s">
        <v>985</v>
      </c>
      <c r="F355" s="55" t="s">
        <v>29</v>
      </c>
      <c r="G355" s="56">
        <v>1.3103376749810669</v>
      </c>
      <c r="H355" s="56">
        <v>2.0081897470584621E-2</v>
      </c>
      <c r="I355" s="56">
        <v>0.76145806211277589</v>
      </c>
      <c r="J355" s="57">
        <v>-0.39316351352349288</v>
      </c>
      <c r="K355" s="58" t="s">
        <v>17</v>
      </c>
    </row>
    <row r="356" spans="1:11" x14ac:dyDescent="0.35">
      <c r="A356" s="55" t="s">
        <v>725</v>
      </c>
      <c r="B356" s="55" t="s">
        <v>726</v>
      </c>
      <c r="C356" s="55" t="s">
        <v>462</v>
      </c>
      <c r="D356" s="55" t="s">
        <v>514</v>
      </c>
      <c r="E356" s="55" t="s">
        <v>665</v>
      </c>
      <c r="F356" s="55" t="s">
        <v>29</v>
      </c>
      <c r="G356" s="56">
        <v>1.3060444739907959</v>
      </c>
      <c r="H356" s="56">
        <v>2.8558406909172239E-2</v>
      </c>
      <c r="I356" s="56">
        <v>0.63602462695027229</v>
      </c>
      <c r="J356" s="57">
        <v>-0.65284546697022516</v>
      </c>
      <c r="K356" s="58" t="s">
        <v>17</v>
      </c>
    </row>
    <row r="357" spans="1:11" x14ac:dyDescent="0.35">
      <c r="A357" s="55" t="s">
        <v>272</v>
      </c>
      <c r="B357" s="55" t="s">
        <v>273</v>
      </c>
      <c r="C357" s="55" t="s">
        <v>243</v>
      </c>
      <c r="D357" s="55" t="s">
        <v>257</v>
      </c>
      <c r="E357" s="55" t="s">
        <v>274</v>
      </c>
      <c r="F357" s="55" t="s">
        <v>275</v>
      </c>
      <c r="G357" s="56">
        <v>1.305809934696613</v>
      </c>
      <c r="H357" s="56">
        <v>3.2137999100799397E-2</v>
      </c>
      <c r="I357" s="56">
        <v>0.63783217903221179</v>
      </c>
      <c r="J357" s="57">
        <v>-0.6487512105943043</v>
      </c>
      <c r="K357" s="58" t="s">
        <v>17</v>
      </c>
    </row>
    <row r="358" spans="1:11" x14ac:dyDescent="0.35">
      <c r="A358" s="55" t="s">
        <v>276</v>
      </c>
      <c r="B358" s="55" t="s">
        <v>277</v>
      </c>
      <c r="C358" s="55" t="s">
        <v>243</v>
      </c>
      <c r="D358" s="55" t="s">
        <v>257</v>
      </c>
      <c r="E358" s="55" t="s">
        <v>274</v>
      </c>
      <c r="F358" s="55" t="s">
        <v>278</v>
      </c>
      <c r="G358" s="56">
        <v>1.305809934696613</v>
      </c>
      <c r="H358" s="56">
        <v>3.2137999100799397E-2</v>
      </c>
      <c r="I358" s="56">
        <v>0.63783217903221179</v>
      </c>
      <c r="J358" s="57">
        <v>-0.6487512105943043</v>
      </c>
      <c r="K358" s="58" t="s">
        <v>17</v>
      </c>
    </row>
    <row r="359" spans="1:11" x14ac:dyDescent="0.35">
      <c r="A359" s="55" t="s">
        <v>279</v>
      </c>
      <c r="B359" s="55" t="s">
        <v>280</v>
      </c>
      <c r="C359" s="55" t="s">
        <v>243</v>
      </c>
      <c r="D359" s="55" t="s">
        <v>257</v>
      </c>
      <c r="E359" s="55" t="s">
        <v>274</v>
      </c>
      <c r="F359" s="55" t="s">
        <v>281</v>
      </c>
      <c r="G359" s="56">
        <v>1.305809934696613</v>
      </c>
      <c r="H359" s="56">
        <v>3.2137999100799397E-2</v>
      </c>
      <c r="I359" s="56">
        <v>0.63783217903221179</v>
      </c>
      <c r="J359" s="57">
        <v>-0.6487512105943043</v>
      </c>
      <c r="K359" s="58" t="s">
        <v>17</v>
      </c>
    </row>
    <row r="360" spans="1:11" x14ac:dyDescent="0.35">
      <c r="A360" s="55" t="s">
        <v>372</v>
      </c>
      <c r="B360" s="55" t="s">
        <v>373</v>
      </c>
      <c r="C360" s="55" t="s">
        <v>299</v>
      </c>
      <c r="D360" s="55" t="s">
        <v>369</v>
      </c>
      <c r="E360" s="55" t="s">
        <v>374</v>
      </c>
      <c r="F360" s="55" t="s">
        <v>375</v>
      </c>
      <c r="G360" s="56">
        <v>1.3057369991720551</v>
      </c>
      <c r="H360" s="56">
        <v>1.1592960595955231E-2</v>
      </c>
      <c r="I360" s="56">
        <v>0.63807784445457638</v>
      </c>
      <c r="J360" s="57">
        <v>-0.64819565372208143</v>
      </c>
      <c r="K360" s="58" t="s">
        <v>17</v>
      </c>
    </row>
    <row r="361" spans="1:11" x14ac:dyDescent="0.35">
      <c r="A361" s="55" t="s">
        <v>558</v>
      </c>
      <c r="B361" s="55" t="s">
        <v>559</v>
      </c>
      <c r="C361" s="55" t="s">
        <v>462</v>
      </c>
      <c r="D361" s="55" t="s">
        <v>514</v>
      </c>
      <c r="E361" s="55" t="s">
        <v>560</v>
      </c>
      <c r="F361" s="55" t="s">
        <v>29</v>
      </c>
      <c r="G361" s="56">
        <v>1.3044733631398071</v>
      </c>
      <c r="H361" s="56">
        <v>2.680259921963097E-2</v>
      </c>
      <c r="I361" s="56">
        <v>0.71599226019166617</v>
      </c>
      <c r="J361" s="57">
        <v>-0.48198410270991598</v>
      </c>
      <c r="K361" s="58" t="s">
        <v>17</v>
      </c>
    </row>
    <row r="362" spans="1:11" x14ac:dyDescent="0.35">
      <c r="A362" s="55" t="s">
        <v>512</v>
      </c>
      <c r="B362" s="55" t="s">
        <v>513</v>
      </c>
      <c r="C362" s="55" t="s">
        <v>462</v>
      </c>
      <c r="D362" s="55" t="s">
        <v>514</v>
      </c>
      <c r="E362" s="55" t="s">
        <v>515</v>
      </c>
      <c r="F362" s="55" t="s">
        <v>29</v>
      </c>
      <c r="G362" s="56">
        <v>1.304252701101406</v>
      </c>
      <c r="H362" s="56">
        <v>1.7950921407246211E-2</v>
      </c>
      <c r="I362" s="56">
        <v>0.74317335123157413</v>
      </c>
      <c r="J362" s="57">
        <v>-0.42822932451144963</v>
      </c>
      <c r="K362" s="58" t="s">
        <v>17</v>
      </c>
    </row>
    <row r="363" spans="1:11" x14ac:dyDescent="0.35">
      <c r="A363" s="55" t="s">
        <v>666</v>
      </c>
      <c r="B363" s="55" t="s">
        <v>667</v>
      </c>
      <c r="C363" s="55" t="s">
        <v>462</v>
      </c>
      <c r="D363" s="55" t="s">
        <v>468</v>
      </c>
      <c r="E363" s="55" t="s">
        <v>668</v>
      </c>
      <c r="F363" s="55" t="s">
        <v>29</v>
      </c>
      <c r="G363" s="56">
        <v>1.3029576010330399</v>
      </c>
      <c r="H363" s="56">
        <v>1.8610875323916112E-2</v>
      </c>
      <c r="I363" s="56">
        <v>0.6691577814781795</v>
      </c>
      <c r="J363" s="57">
        <v>-0.57958166919645626</v>
      </c>
      <c r="K363" s="58" t="s">
        <v>17</v>
      </c>
    </row>
    <row r="364" spans="1:11" x14ac:dyDescent="0.35">
      <c r="A364" s="55" t="s">
        <v>1544</v>
      </c>
      <c r="B364" s="55" t="s">
        <v>1545</v>
      </c>
      <c r="C364" s="55" t="s">
        <v>1529</v>
      </c>
      <c r="D364" s="55" t="s">
        <v>1546</v>
      </c>
      <c r="E364" s="55" t="s">
        <v>1547</v>
      </c>
      <c r="F364" s="55" t="s">
        <v>29</v>
      </c>
      <c r="G364" s="56">
        <v>1.301264924045469</v>
      </c>
      <c r="H364" s="56">
        <v>2.137708171001584E-2</v>
      </c>
      <c r="I364" s="56">
        <v>0.76942818620785025</v>
      </c>
      <c r="J364" s="57">
        <v>-0.37814141451529792</v>
      </c>
      <c r="K364" s="58" t="s">
        <v>17</v>
      </c>
    </row>
    <row r="365" spans="1:11" x14ac:dyDescent="0.35">
      <c r="A365" s="55" t="s">
        <v>775</v>
      </c>
      <c r="B365" s="55" t="s">
        <v>776</v>
      </c>
      <c r="C365" s="55" t="s">
        <v>462</v>
      </c>
      <c r="D365" s="55" t="s">
        <v>468</v>
      </c>
      <c r="E365" s="55" t="s">
        <v>566</v>
      </c>
      <c r="F365" s="55" t="s">
        <v>29</v>
      </c>
      <c r="G365" s="56">
        <v>1.2991093356925589</v>
      </c>
      <c r="H365" s="56">
        <v>3.6026928272685457E-2</v>
      </c>
      <c r="I365" s="56">
        <v>0.60219836040441499</v>
      </c>
      <c r="J365" s="57">
        <v>-0.73168931482151667</v>
      </c>
      <c r="K365" s="58" t="s">
        <v>17</v>
      </c>
    </row>
    <row r="366" spans="1:11" x14ac:dyDescent="0.35">
      <c r="A366" s="55" t="s">
        <v>529</v>
      </c>
      <c r="B366" s="55" t="s">
        <v>530</v>
      </c>
      <c r="C366" s="55" t="s">
        <v>462</v>
      </c>
      <c r="D366" s="55" t="s">
        <v>468</v>
      </c>
      <c r="E366" s="55" t="s">
        <v>531</v>
      </c>
      <c r="F366" s="55" t="s">
        <v>29</v>
      </c>
      <c r="G366" s="56">
        <v>1.2970500007908741</v>
      </c>
      <c r="H366" s="56">
        <v>1.8700087575889989E-2</v>
      </c>
      <c r="I366" s="56">
        <v>0.73230179981052412</v>
      </c>
      <c r="J366" s="57">
        <v>-0.44948975326736762</v>
      </c>
      <c r="K366" s="58" t="s">
        <v>17</v>
      </c>
    </row>
    <row r="367" spans="1:11" x14ac:dyDescent="0.35">
      <c r="A367" s="55" t="s">
        <v>1131</v>
      </c>
      <c r="B367" s="55" t="s">
        <v>1132</v>
      </c>
      <c r="C367" s="55" t="s">
        <v>847</v>
      </c>
      <c r="D367" s="55" t="s">
        <v>1133</v>
      </c>
      <c r="E367" s="55" t="s">
        <v>1134</v>
      </c>
      <c r="F367" s="55" t="s">
        <v>29</v>
      </c>
      <c r="G367" s="56">
        <v>1.295890129453354</v>
      </c>
      <c r="H367" s="56">
        <v>1.062747539700966E-2</v>
      </c>
      <c r="I367" s="56">
        <v>0.61214381037098142</v>
      </c>
      <c r="J367" s="57">
        <v>-0.70805747115858764</v>
      </c>
      <c r="K367" s="58" t="s">
        <v>17</v>
      </c>
    </row>
    <row r="368" spans="1:11" x14ac:dyDescent="0.35">
      <c r="A368" s="55" t="s">
        <v>1449</v>
      </c>
      <c r="B368" s="55" t="s">
        <v>1450</v>
      </c>
      <c r="C368" s="55" t="s">
        <v>1430</v>
      </c>
      <c r="D368" s="55" t="s">
        <v>1430</v>
      </c>
      <c r="E368" s="55" t="s">
        <v>1451</v>
      </c>
      <c r="F368" s="55" t="s">
        <v>1452</v>
      </c>
      <c r="G368" s="56">
        <v>1.2923059275800799</v>
      </c>
      <c r="H368" s="56">
        <v>2.5596261890083131E-2</v>
      </c>
      <c r="I368" s="56">
        <v>0.93708253979174883</v>
      </c>
      <c r="J368" s="57">
        <v>-9.3751966422636904E-2</v>
      </c>
      <c r="K368" s="58" t="s">
        <v>17</v>
      </c>
    </row>
    <row r="369" spans="1:13" x14ac:dyDescent="0.35">
      <c r="A369" s="55" t="s">
        <v>881</v>
      </c>
      <c r="B369" s="55" t="s">
        <v>882</v>
      </c>
      <c r="C369" s="55" t="s">
        <v>847</v>
      </c>
      <c r="D369" s="55" t="s">
        <v>883</v>
      </c>
      <c r="E369" s="55" t="s">
        <v>884</v>
      </c>
      <c r="F369" s="55" t="s">
        <v>29</v>
      </c>
      <c r="G369" s="56">
        <v>1.291357321913859</v>
      </c>
      <c r="H369" s="56">
        <v>2.329288678827602E-2</v>
      </c>
      <c r="I369" s="56">
        <v>0.88153156418149292</v>
      </c>
      <c r="J369" s="57">
        <v>-0.18191586717645949</v>
      </c>
      <c r="K369" s="58" t="s">
        <v>17</v>
      </c>
    </row>
    <row r="370" spans="1:13" x14ac:dyDescent="0.35">
      <c r="A370" s="55" t="s">
        <v>733</v>
      </c>
      <c r="B370" s="55" t="s">
        <v>734</v>
      </c>
      <c r="C370" s="55" t="s">
        <v>462</v>
      </c>
      <c r="D370" s="55" t="s">
        <v>468</v>
      </c>
      <c r="E370" s="55" t="s">
        <v>735</v>
      </c>
      <c r="F370" s="55" t="s">
        <v>29</v>
      </c>
      <c r="G370" s="56">
        <v>1.289808942212249</v>
      </c>
      <c r="H370" s="56">
        <v>4.3773129172267007E-2</v>
      </c>
      <c r="I370" s="56">
        <v>0.63302314762842027</v>
      </c>
      <c r="J370" s="57">
        <v>-0.65966983953366776</v>
      </c>
      <c r="K370" s="58" t="s">
        <v>17</v>
      </c>
    </row>
    <row r="371" spans="1:13" x14ac:dyDescent="0.35">
      <c r="A371" s="55" t="s">
        <v>534</v>
      </c>
      <c r="B371" s="55" t="s">
        <v>535</v>
      </c>
      <c r="C371" s="55" t="s">
        <v>462</v>
      </c>
      <c r="D371" s="55" t="s">
        <v>514</v>
      </c>
      <c r="E371" s="55" t="s">
        <v>536</v>
      </c>
      <c r="F371" s="55" t="s">
        <v>29</v>
      </c>
      <c r="G371" s="56">
        <v>1.2893653999994441</v>
      </c>
      <c r="H371" s="56">
        <v>1.7915597765241251E-2</v>
      </c>
      <c r="I371" s="56">
        <v>0.73032684413624493</v>
      </c>
      <c r="J371" s="57">
        <v>-0.4533858351616889</v>
      </c>
      <c r="K371" s="58" t="s">
        <v>17</v>
      </c>
    </row>
    <row r="372" spans="1:13" x14ac:dyDescent="0.35">
      <c r="A372" s="55" t="s">
        <v>623</v>
      </c>
      <c r="B372" s="55" t="s">
        <v>624</v>
      </c>
      <c r="C372" s="55" t="s">
        <v>462</v>
      </c>
      <c r="D372" s="55" t="s">
        <v>514</v>
      </c>
      <c r="E372" s="55" t="s">
        <v>625</v>
      </c>
      <c r="F372" s="55" t="s">
        <v>29</v>
      </c>
      <c r="G372" s="56">
        <v>1.2882659067180089</v>
      </c>
      <c r="H372" s="56">
        <v>2.8845150440937849E-2</v>
      </c>
      <c r="I372" s="56">
        <v>0.68713973980398912</v>
      </c>
      <c r="J372" s="57">
        <v>-0.54132457310525783</v>
      </c>
      <c r="K372" s="58" t="s">
        <v>17</v>
      </c>
    </row>
    <row r="373" spans="1:13" x14ac:dyDescent="0.35">
      <c r="A373" s="55" t="s">
        <v>550</v>
      </c>
      <c r="B373" s="55" t="s">
        <v>551</v>
      </c>
      <c r="C373" s="55" t="s">
        <v>462</v>
      </c>
      <c r="D373" s="55" t="s">
        <v>468</v>
      </c>
      <c r="E373" s="55" t="s">
        <v>552</v>
      </c>
      <c r="F373" s="55" t="s">
        <v>29</v>
      </c>
      <c r="G373" s="56">
        <v>1.288029583707671</v>
      </c>
      <c r="H373" s="56">
        <v>2.6689953178968481E-2</v>
      </c>
      <c r="I373" s="56">
        <v>0.72098076178776294</v>
      </c>
      <c r="J373" s="57">
        <v>-0.47196733090487591</v>
      </c>
      <c r="K373" s="58" t="s">
        <v>17</v>
      </c>
    </row>
    <row r="374" spans="1:13" x14ac:dyDescent="0.35">
      <c r="A374" s="55" t="s">
        <v>914</v>
      </c>
      <c r="B374" s="55" t="s">
        <v>915</v>
      </c>
      <c r="C374" s="55" t="s">
        <v>847</v>
      </c>
      <c r="D374" s="55" t="s">
        <v>893</v>
      </c>
      <c r="E374" s="55" t="s">
        <v>916</v>
      </c>
      <c r="F374" s="55" t="s">
        <v>29</v>
      </c>
      <c r="G374" s="56">
        <v>1.28719775793112</v>
      </c>
      <c r="H374" s="56">
        <v>1.8279720007279801E-2</v>
      </c>
      <c r="I374" s="56">
        <v>0.82769087592498869</v>
      </c>
      <c r="J374" s="57">
        <v>-0.27283604097909658</v>
      </c>
      <c r="K374" s="58" t="s">
        <v>17</v>
      </c>
    </row>
    <row r="375" spans="1:13" x14ac:dyDescent="0.35">
      <c r="A375" s="55" t="s">
        <v>687</v>
      </c>
      <c r="B375" s="55" t="s">
        <v>688</v>
      </c>
      <c r="C375" s="55" t="s">
        <v>462</v>
      </c>
      <c r="D375" s="55" t="s">
        <v>468</v>
      </c>
      <c r="E375" s="55" t="s">
        <v>606</v>
      </c>
      <c r="F375" s="55" t="s">
        <v>29</v>
      </c>
      <c r="G375" s="56">
        <v>1.2871419166774849</v>
      </c>
      <c r="H375" s="56">
        <v>3.7383163957309881E-2</v>
      </c>
      <c r="I375" s="56">
        <v>0.6555721547928407</v>
      </c>
      <c r="J375" s="57">
        <v>-0.60917351713610746</v>
      </c>
      <c r="K375" s="58" t="s">
        <v>17</v>
      </c>
    </row>
    <row r="376" spans="1:13" x14ac:dyDescent="0.35">
      <c r="A376" s="55" t="s">
        <v>1056</v>
      </c>
      <c r="B376" s="55" t="s">
        <v>1057</v>
      </c>
      <c r="C376" s="55" t="s">
        <v>847</v>
      </c>
      <c r="D376" s="55" t="s">
        <v>883</v>
      </c>
      <c r="E376" s="55" t="s">
        <v>991</v>
      </c>
      <c r="F376" s="55" t="s">
        <v>29</v>
      </c>
      <c r="G376" s="56">
        <v>1.284684395511601</v>
      </c>
      <c r="H376" s="56">
        <v>2.2078610273660051E-2</v>
      </c>
      <c r="I376" s="56">
        <v>0.7143192412811169</v>
      </c>
      <c r="J376" s="57">
        <v>-0.48535911183742891</v>
      </c>
      <c r="K376" s="58" t="s">
        <v>17</v>
      </c>
    </row>
    <row r="377" spans="1:13" s="1" customFormat="1" ht="14" x14ac:dyDescent="0.3">
      <c r="A377" s="55" t="s">
        <v>573</v>
      </c>
      <c r="B377" s="55" t="s">
        <v>574</v>
      </c>
      <c r="C377" s="55" t="s">
        <v>462</v>
      </c>
      <c r="D377" s="55" t="s">
        <v>468</v>
      </c>
      <c r="E377" s="55" t="s">
        <v>552</v>
      </c>
      <c r="F377" s="55" t="s">
        <v>29</v>
      </c>
      <c r="G377" s="56">
        <v>1.284344226405125</v>
      </c>
      <c r="H377" s="56">
        <v>2.823867641570307E-2</v>
      </c>
      <c r="I377" s="56">
        <v>0.71147537085805368</v>
      </c>
      <c r="J377" s="57">
        <v>-0.49111427904347782</v>
      </c>
      <c r="K377" s="58" t="s">
        <v>17</v>
      </c>
      <c r="L377" s="7"/>
      <c r="M377" s="7"/>
    </row>
    <row r="378" spans="1:13" x14ac:dyDescent="0.35">
      <c r="A378" s="55" t="s">
        <v>722</v>
      </c>
      <c r="B378" s="55" t="s">
        <v>723</v>
      </c>
      <c r="C378" s="55" t="s">
        <v>462</v>
      </c>
      <c r="D378" s="55" t="s">
        <v>514</v>
      </c>
      <c r="E378" s="55" t="s">
        <v>724</v>
      </c>
      <c r="F378" s="55" t="s">
        <v>29</v>
      </c>
      <c r="G378" s="56">
        <v>1.281804483891265</v>
      </c>
      <c r="H378" s="56">
        <v>2.5009109448961259E-2</v>
      </c>
      <c r="I378" s="56">
        <v>0.63973650391317971</v>
      </c>
      <c r="J378" s="57">
        <v>-0.64445028785969583</v>
      </c>
      <c r="K378" s="58" t="s">
        <v>17</v>
      </c>
    </row>
    <row r="379" spans="1:13" x14ac:dyDescent="0.35">
      <c r="A379" s="55" t="s">
        <v>1464</v>
      </c>
      <c r="B379" s="55" t="s">
        <v>1465</v>
      </c>
      <c r="C379" s="55" t="s">
        <v>1430</v>
      </c>
      <c r="D379" s="55" t="s">
        <v>1430</v>
      </c>
      <c r="E379" s="55" t="s">
        <v>1466</v>
      </c>
      <c r="F379" s="55" t="s">
        <v>1467</v>
      </c>
      <c r="G379" s="56">
        <v>1.279070216251752</v>
      </c>
      <c r="H379" s="56">
        <v>2.6633627559238121E-2</v>
      </c>
      <c r="I379" s="56">
        <v>0.88678565256949848</v>
      </c>
      <c r="J379" s="57">
        <v>-0.17334266606044499</v>
      </c>
      <c r="K379" s="58" t="s">
        <v>17</v>
      </c>
    </row>
    <row r="380" spans="1:13" x14ac:dyDescent="0.35">
      <c r="A380" s="55" t="s">
        <v>1460</v>
      </c>
      <c r="B380" s="55" t="s">
        <v>1461</v>
      </c>
      <c r="C380" s="55" t="s">
        <v>1430</v>
      </c>
      <c r="D380" s="55" t="s">
        <v>1430</v>
      </c>
      <c r="E380" s="55" t="s">
        <v>1462</v>
      </c>
      <c r="F380" s="55" t="s">
        <v>1463</v>
      </c>
      <c r="G380" s="56">
        <v>1.2786115237131701</v>
      </c>
      <c r="H380" s="56">
        <v>2.7801938491143138E-2</v>
      </c>
      <c r="I380" s="56">
        <v>0.90151304381435915</v>
      </c>
      <c r="J380" s="57">
        <v>-0.1495797290088349</v>
      </c>
      <c r="K380" s="58" t="s">
        <v>17</v>
      </c>
    </row>
    <row r="381" spans="1:13" x14ac:dyDescent="0.35">
      <c r="A381" s="55" t="s">
        <v>476</v>
      </c>
      <c r="B381" s="55" t="s">
        <v>477</v>
      </c>
      <c r="C381" s="55" t="s">
        <v>462</v>
      </c>
      <c r="D381" s="55" t="s">
        <v>468</v>
      </c>
      <c r="E381" s="55" t="s">
        <v>478</v>
      </c>
      <c r="F381" s="55" t="s">
        <v>29</v>
      </c>
      <c r="G381" s="56">
        <v>1.2738839408613369</v>
      </c>
      <c r="H381" s="56">
        <v>3.2133683620907391E-2</v>
      </c>
      <c r="I381" s="56">
        <v>0.77153661684237096</v>
      </c>
      <c r="J381" s="57">
        <v>-0.37419346669367443</v>
      </c>
      <c r="K381" s="58" t="s">
        <v>17</v>
      </c>
    </row>
    <row r="382" spans="1:13" x14ac:dyDescent="0.35">
      <c r="A382" s="55" t="s">
        <v>1558</v>
      </c>
      <c r="B382" s="55" t="s">
        <v>1559</v>
      </c>
      <c r="C382" s="55" t="s">
        <v>1529</v>
      </c>
      <c r="D382" s="55" t="s">
        <v>1560</v>
      </c>
      <c r="E382" s="55" t="s">
        <v>1561</v>
      </c>
      <c r="F382" s="55" t="s">
        <v>29</v>
      </c>
      <c r="G382" s="56">
        <v>1.270275307223691</v>
      </c>
      <c r="H382" s="56">
        <v>1.298426097021255E-2</v>
      </c>
      <c r="I382" s="56">
        <v>0.72594987855198545</v>
      </c>
      <c r="J382" s="57">
        <v>-0.46205815060665079</v>
      </c>
      <c r="K382" s="58" t="s">
        <v>17</v>
      </c>
    </row>
    <row r="383" spans="1:13" x14ac:dyDescent="0.35">
      <c r="A383" s="55" t="s">
        <v>367</v>
      </c>
      <c r="B383" s="55" t="s">
        <v>368</v>
      </c>
      <c r="C383" s="55" t="s">
        <v>299</v>
      </c>
      <c r="D383" s="55" t="s">
        <v>369</v>
      </c>
      <c r="E383" s="55" t="s">
        <v>370</v>
      </c>
      <c r="F383" s="55" t="s">
        <v>371</v>
      </c>
      <c r="G383" s="56">
        <v>1.2688905499558969</v>
      </c>
      <c r="H383" s="56">
        <v>1.839718448743315E-2</v>
      </c>
      <c r="I383" s="56">
        <v>0.63866775865498437</v>
      </c>
      <c r="J383" s="57">
        <v>-0.64686247293811117</v>
      </c>
      <c r="K383" s="58" t="s">
        <v>17</v>
      </c>
    </row>
    <row r="384" spans="1:13" x14ac:dyDescent="0.35">
      <c r="A384" s="55" t="s">
        <v>524</v>
      </c>
      <c r="B384" s="55" t="s">
        <v>525</v>
      </c>
      <c r="C384" s="55" t="s">
        <v>462</v>
      </c>
      <c r="D384" s="55" t="s">
        <v>468</v>
      </c>
      <c r="E384" s="55" t="s">
        <v>495</v>
      </c>
      <c r="F384" s="55" t="s">
        <v>29</v>
      </c>
      <c r="G384" s="56">
        <v>1.267090612217489</v>
      </c>
      <c r="H384" s="56">
        <v>2.3252156864772319E-2</v>
      </c>
      <c r="I384" s="56">
        <v>0.73724665835807579</v>
      </c>
      <c r="J384" s="57">
        <v>-0.43978071674061231</v>
      </c>
      <c r="K384" s="58" t="s">
        <v>17</v>
      </c>
    </row>
    <row r="385" spans="1:11" x14ac:dyDescent="0.35">
      <c r="A385" s="55" t="s">
        <v>598</v>
      </c>
      <c r="B385" s="55" t="s">
        <v>599</v>
      </c>
      <c r="C385" s="55" t="s">
        <v>462</v>
      </c>
      <c r="D385" s="55" t="s">
        <v>468</v>
      </c>
      <c r="E385" s="55" t="s">
        <v>600</v>
      </c>
      <c r="F385" s="55" t="s">
        <v>29</v>
      </c>
      <c r="G385" s="56">
        <v>1.266838366168237</v>
      </c>
      <c r="H385" s="56">
        <v>3.8681471831680483E-2</v>
      </c>
      <c r="I385" s="56">
        <v>0.7022862512601814</v>
      </c>
      <c r="J385" s="57">
        <v>-0.50986890324883327</v>
      </c>
      <c r="K385" s="58" t="s">
        <v>17</v>
      </c>
    </row>
    <row r="386" spans="1:11" x14ac:dyDescent="0.35">
      <c r="A386" s="55" t="s">
        <v>582</v>
      </c>
      <c r="B386" s="55" t="s">
        <v>583</v>
      </c>
      <c r="C386" s="55" t="s">
        <v>462</v>
      </c>
      <c r="D386" s="55" t="s">
        <v>468</v>
      </c>
      <c r="E386" s="55" t="s">
        <v>584</v>
      </c>
      <c r="F386" s="55" t="s">
        <v>29</v>
      </c>
      <c r="G386" s="56">
        <v>1.263471437825707</v>
      </c>
      <c r="H386" s="56">
        <v>2.713432845865241E-2</v>
      </c>
      <c r="I386" s="56">
        <v>0.70922893658772757</v>
      </c>
      <c r="J386" s="57">
        <v>-0.49567669539643228</v>
      </c>
      <c r="K386" s="58" t="s">
        <v>17</v>
      </c>
    </row>
    <row r="387" spans="1:11" x14ac:dyDescent="0.35">
      <c r="A387" s="55" t="s">
        <v>215</v>
      </c>
      <c r="B387" s="55" t="s">
        <v>216</v>
      </c>
      <c r="C387" s="55" t="s">
        <v>190</v>
      </c>
      <c r="D387" s="55" t="s">
        <v>190</v>
      </c>
      <c r="E387" s="55" t="s">
        <v>217</v>
      </c>
      <c r="F387" s="55" t="s">
        <v>218</v>
      </c>
      <c r="G387" s="56">
        <v>1.261676861686206</v>
      </c>
      <c r="H387" s="56">
        <v>3.7976955980731288E-2</v>
      </c>
      <c r="I387" s="56">
        <v>0.88208197763619955</v>
      </c>
      <c r="J387" s="57">
        <v>-0.1810153538060448</v>
      </c>
      <c r="K387" s="58" t="s">
        <v>17</v>
      </c>
    </row>
    <row r="388" spans="1:11" x14ac:dyDescent="0.35">
      <c r="A388" s="55" t="s">
        <v>706</v>
      </c>
      <c r="B388" s="55" t="s">
        <v>707</v>
      </c>
      <c r="C388" s="55" t="s">
        <v>462</v>
      </c>
      <c r="D388" s="55" t="s">
        <v>514</v>
      </c>
      <c r="E388" s="55" t="s">
        <v>708</v>
      </c>
      <c r="F388" s="55" t="s">
        <v>29</v>
      </c>
      <c r="G388" s="56">
        <v>1.260404561882295</v>
      </c>
      <c r="H388" s="56">
        <v>3.6914541197082033E-2</v>
      </c>
      <c r="I388" s="56">
        <v>0.6448744080698513</v>
      </c>
      <c r="J388" s="57">
        <v>-0.63290987775842589</v>
      </c>
      <c r="K388" s="58" t="s">
        <v>17</v>
      </c>
    </row>
    <row r="389" spans="1:11" x14ac:dyDescent="0.35">
      <c r="A389" s="55" t="s">
        <v>1054</v>
      </c>
      <c r="B389" s="55" t="s">
        <v>1055</v>
      </c>
      <c r="C389" s="55" t="s">
        <v>847</v>
      </c>
      <c r="D389" s="55" t="s">
        <v>883</v>
      </c>
      <c r="E389" s="55" t="s">
        <v>994</v>
      </c>
      <c r="F389" s="55" t="s">
        <v>29</v>
      </c>
      <c r="G389" s="56">
        <v>1.259428385178039</v>
      </c>
      <c r="H389" s="56">
        <v>2.7476834606088012E-2</v>
      </c>
      <c r="I389" s="56">
        <v>0.71782059053866765</v>
      </c>
      <c r="J389" s="57">
        <v>-0.47830478772394369</v>
      </c>
      <c r="K389" s="58" t="s">
        <v>17</v>
      </c>
    </row>
    <row r="390" spans="1:11" x14ac:dyDescent="0.35">
      <c r="A390" s="55" t="s">
        <v>1595</v>
      </c>
      <c r="B390" s="55" t="s">
        <v>1596</v>
      </c>
      <c r="C390" s="55" t="s">
        <v>1529</v>
      </c>
      <c r="D390" s="55" t="s">
        <v>1550</v>
      </c>
      <c r="E390" s="55" t="s">
        <v>1583</v>
      </c>
      <c r="F390" s="55" t="s">
        <v>29</v>
      </c>
      <c r="G390" s="56">
        <v>1.258654935744316</v>
      </c>
      <c r="H390" s="56">
        <v>4.2251279569635473E-2</v>
      </c>
      <c r="I390" s="56">
        <v>0.59458187926655437</v>
      </c>
      <c r="J390" s="57">
        <v>-0.75005259916727296</v>
      </c>
      <c r="K390" s="58" t="s">
        <v>17</v>
      </c>
    </row>
    <row r="391" spans="1:11" x14ac:dyDescent="0.35">
      <c r="A391" s="55" t="s">
        <v>904</v>
      </c>
      <c r="B391" s="55" t="s">
        <v>905</v>
      </c>
      <c r="C391" s="55" t="s">
        <v>847</v>
      </c>
      <c r="D391" s="55" t="s">
        <v>906</v>
      </c>
      <c r="E391" s="55" t="s">
        <v>907</v>
      </c>
      <c r="F391" s="55" t="s">
        <v>29</v>
      </c>
      <c r="G391" s="56">
        <v>1.257545206025656</v>
      </c>
      <c r="H391" s="56">
        <v>2.827235805535663E-2</v>
      </c>
      <c r="I391" s="56">
        <v>0.84492212994019422</v>
      </c>
      <c r="J391" s="57">
        <v>-0.24310970961780171</v>
      </c>
      <c r="K391" s="58" t="s">
        <v>17</v>
      </c>
    </row>
    <row r="392" spans="1:11" x14ac:dyDescent="0.35">
      <c r="A392" s="55" t="s">
        <v>556</v>
      </c>
      <c r="B392" s="55" t="s">
        <v>557</v>
      </c>
      <c r="C392" s="55" t="s">
        <v>462</v>
      </c>
      <c r="D392" s="55" t="s">
        <v>468</v>
      </c>
      <c r="E392" s="55" t="s">
        <v>528</v>
      </c>
      <c r="F392" s="55" t="s">
        <v>29</v>
      </c>
      <c r="G392" s="56">
        <v>1.2573866106274669</v>
      </c>
      <c r="H392" s="56">
        <v>1.8472799762880739E-2</v>
      </c>
      <c r="I392" s="56">
        <v>0.71904190642885069</v>
      </c>
      <c r="J392" s="57">
        <v>-0.47585224016817151</v>
      </c>
      <c r="K392" s="58" t="s">
        <v>17</v>
      </c>
    </row>
    <row r="393" spans="1:11" x14ac:dyDescent="0.35">
      <c r="A393" s="55" t="s">
        <v>789</v>
      </c>
      <c r="B393" s="55" t="s">
        <v>790</v>
      </c>
      <c r="C393" s="55" t="s">
        <v>462</v>
      </c>
      <c r="D393" s="55" t="s">
        <v>514</v>
      </c>
      <c r="E393" s="55" t="s">
        <v>791</v>
      </c>
      <c r="F393" s="55" t="s">
        <v>29</v>
      </c>
      <c r="G393" s="56">
        <v>1.256067010652645</v>
      </c>
      <c r="H393" s="56">
        <v>2.9162655103149561E-2</v>
      </c>
      <c r="I393" s="56">
        <v>0.58632139004815864</v>
      </c>
      <c r="J393" s="57">
        <v>-0.77023640510932179</v>
      </c>
      <c r="K393" s="58" t="s">
        <v>17</v>
      </c>
    </row>
    <row r="394" spans="1:11" x14ac:dyDescent="0.35">
      <c r="A394" s="55" t="s">
        <v>703</v>
      </c>
      <c r="B394" s="55" t="s">
        <v>704</v>
      </c>
      <c r="C394" s="55" t="s">
        <v>462</v>
      </c>
      <c r="D394" s="55" t="s">
        <v>468</v>
      </c>
      <c r="E394" s="55" t="s">
        <v>705</v>
      </c>
      <c r="F394" s="55" t="s">
        <v>29</v>
      </c>
      <c r="G394" s="56">
        <v>1.255765183805005</v>
      </c>
      <c r="H394" s="56">
        <v>3.6510241359608522E-2</v>
      </c>
      <c r="I394" s="56">
        <v>0.64528304128877656</v>
      </c>
      <c r="J394" s="57">
        <v>-0.6319959844371219</v>
      </c>
      <c r="K394" s="58" t="s">
        <v>17</v>
      </c>
    </row>
    <row r="395" spans="1:11" x14ac:dyDescent="0.35">
      <c r="A395" s="55" t="s">
        <v>1068</v>
      </c>
      <c r="B395" s="55" t="s">
        <v>1069</v>
      </c>
      <c r="C395" s="55" t="s">
        <v>847</v>
      </c>
      <c r="D395" s="55" t="s">
        <v>1070</v>
      </c>
      <c r="E395" s="55" t="s">
        <v>1071</v>
      </c>
      <c r="F395" s="55" t="s">
        <v>1072</v>
      </c>
      <c r="G395" s="56">
        <v>1.2550690799154891</v>
      </c>
      <c r="H395" s="56">
        <v>4.9322081408841548E-2</v>
      </c>
      <c r="I395" s="56">
        <v>0.71009269425816135</v>
      </c>
      <c r="J395" s="57">
        <v>-0.49392073109007378</v>
      </c>
      <c r="K395" s="58" t="s">
        <v>17</v>
      </c>
    </row>
    <row r="396" spans="1:11" x14ac:dyDescent="0.35">
      <c r="A396" s="55" t="s">
        <v>510</v>
      </c>
      <c r="B396" s="55" t="s">
        <v>511</v>
      </c>
      <c r="C396" s="55" t="s">
        <v>462</v>
      </c>
      <c r="D396" s="55" t="s">
        <v>468</v>
      </c>
      <c r="E396" s="55" t="s">
        <v>509</v>
      </c>
      <c r="F396" s="55" t="s">
        <v>29</v>
      </c>
      <c r="G396" s="56">
        <v>1.2511611346941649</v>
      </c>
      <c r="H396" s="56">
        <v>3.4755252664407828E-2</v>
      </c>
      <c r="I396" s="56">
        <v>0.74330056890438168</v>
      </c>
      <c r="J396" s="57">
        <v>-0.42798238266654443</v>
      </c>
      <c r="K396" s="58" t="s">
        <v>17</v>
      </c>
    </row>
    <row r="397" spans="1:11" x14ac:dyDescent="0.35">
      <c r="A397" s="55" t="s">
        <v>1587</v>
      </c>
      <c r="B397" s="55" t="s">
        <v>1588</v>
      </c>
      <c r="C397" s="55" t="s">
        <v>1529</v>
      </c>
      <c r="D397" s="55" t="s">
        <v>1550</v>
      </c>
      <c r="E397" s="55" t="s">
        <v>1589</v>
      </c>
      <c r="F397" s="55" t="s">
        <v>29</v>
      </c>
      <c r="G397" s="56">
        <v>1.2447728173020181</v>
      </c>
      <c r="H397" s="56">
        <v>3.8112851275125981E-2</v>
      </c>
      <c r="I397" s="56">
        <v>0.62650752976730517</v>
      </c>
      <c r="J397" s="57">
        <v>-0.67459624600635615</v>
      </c>
      <c r="K397" s="58" t="s">
        <v>17</v>
      </c>
    </row>
    <row r="398" spans="1:11" x14ac:dyDescent="0.35">
      <c r="A398" s="55" t="s">
        <v>783</v>
      </c>
      <c r="B398" s="55" t="s">
        <v>784</v>
      </c>
      <c r="C398" s="55" t="s">
        <v>462</v>
      </c>
      <c r="D398" s="55" t="s">
        <v>468</v>
      </c>
      <c r="E398" s="55" t="s">
        <v>785</v>
      </c>
      <c r="F398" s="55" t="s">
        <v>29</v>
      </c>
      <c r="G398" s="56">
        <v>1.2400879273832071</v>
      </c>
      <c r="H398" s="56">
        <v>3.186126774073187E-2</v>
      </c>
      <c r="I398" s="56">
        <v>0.59068567852726128</v>
      </c>
      <c r="J398" s="57">
        <v>-0.75953746137294031</v>
      </c>
      <c r="K398" s="58" t="s">
        <v>17</v>
      </c>
    </row>
    <row r="399" spans="1:11" x14ac:dyDescent="0.35">
      <c r="A399" s="55" t="s">
        <v>338</v>
      </c>
      <c r="B399" s="55" t="s">
        <v>339</v>
      </c>
      <c r="C399" s="55" t="s">
        <v>299</v>
      </c>
      <c r="D399" s="55" t="s">
        <v>316</v>
      </c>
      <c r="E399" s="55" t="s">
        <v>340</v>
      </c>
      <c r="F399" s="55" t="s">
        <v>29</v>
      </c>
      <c r="G399" s="56">
        <v>1.23972257112742</v>
      </c>
      <c r="H399" s="56">
        <v>3.7932967059636273E-2</v>
      </c>
      <c r="I399" s="56">
        <v>0.81149541042256623</v>
      </c>
      <c r="J399" s="57">
        <v>-0.30134515954643559</v>
      </c>
      <c r="K399" s="58" t="s">
        <v>17</v>
      </c>
    </row>
    <row r="400" spans="1:11" x14ac:dyDescent="0.35">
      <c r="A400" s="55" t="s">
        <v>992</v>
      </c>
      <c r="B400" s="55" t="s">
        <v>993</v>
      </c>
      <c r="C400" s="55" t="s">
        <v>847</v>
      </c>
      <c r="D400" s="55" t="s">
        <v>883</v>
      </c>
      <c r="E400" s="55" t="s">
        <v>994</v>
      </c>
      <c r="F400" s="55" t="s">
        <v>29</v>
      </c>
      <c r="G400" s="56">
        <v>1.2389170497860471</v>
      </c>
      <c r="H400" s="56">
        <v>3.6071446954684533E-2</v>
      </c>
      <c r="I400" s="56">
        <v>0.74771708359890821</v>
      </c>
      <c r="J400" s="57">
        <v>-0.41943559923699381</v>
      </c>
      <c r="K400" s="58" t="s">
        <v>17</v>
      </c>
    </row>
    <row r="401" spans="1:13" x14ac:dyDescent="0.35">
      <c r="A401" s="55" t="s">
        <v>539</v>
      </c>
      <c r="B401" s="55" t="s">
        <v>540</v>
      </c>
      <c r="C401" s="55" t="s">
        <v>462</v>
      </c>
      <c r="D401" s="55" t="s">
        <v>468</v>
      </c>
      <c r="E401" s="55" t="s">
        <v>541</v>
      </c>
      <c r="F401" s="55" t="s">
        <v>29</v>
      </c>
      <c r="G401" s="56">
        <v>1.238788835628053</v>
      </c>
      <c r="H401" s="56">
        <v>3.4722763952451878E-2</v>
      </c>
      <c r="I401" s="56">
        <v>0.72479597573003007</v>
      </c>
      <c r="J401" s="57">
        <v>-0.46435314972734032</v>
      </c>
      <c r="K401" s="58" t="s">
        <v>17</v>
      </c>
    </row>
    <row r="402" spans="1:13" x14ac:dyDescent="0.35">
      <c r="A402" s="55" t="s">
        <v>958</v>
      </c>
      <c r="B402" s="55" t="s">
        <v>959</v>
      </c>
      <c r="C402" s="55" t="s">
        <v>847</v>
      </c>
      <c r="D402" s="55" t="s">
        <v>852</v>
      </c>
      <c r="E402" s="55" t="s">
        <v>960</v>
      </c>
      <c r="F402" s="55" t="s">
        <v>29</v>
      </c>
      <c r="G402" s="56">
        <v>1.238106419984486</v>
      </c>
      <c r="H402" s="56">
        <v>4.5157053737845933E-2</v>
      </c>
      <c r="I402" s="56">
        <v>0.78044649379690811</v>
      </c>
      <c r="J402" s="57">
        <v>-0.35762836823179878</v>
      </c>
      <c r="K402" s="58" t="s">
        <v>17</v>
      </c>
    </row>
    <row r="403" spans="1:13" x14ac:dyDescent="0.35">
      <c r="A403" s="55" t="s">
        <v>493</v>
      </c>
      <c r="B403" s="55" t="s">
        <v>494</v>
      </c>
      <c r="C403" s="55" t="s">
        <v>462</v>
      </c>
      <c r="D403" s="55" t="s">
        <v>468</v>
      </c>
      <c r="E403" s="55" t="s">
        <v>495</v>
      </c>
      <c r="F403" s="55" t="s">
        <v>29</v>
      </c>
      <c r="G403" s="56">
        <v>1.230938048011077</v>
      </c>
      <c r="H403" s="56">
        <v>3.3027694041088178E-2</v>
      </c>
      <c r="I403" s="56">
        <v>0.75575333864838035</v>
      </c>
      <c r="J403" s="57">
        <v>-0.40401264770877948</v>
      </c>
      <c r="K403" s="58" t="s">
        <v>17</v>
      </c>
    </row>
    <row r="404" spans="1:13" x14ac:dyDescent="0.35">
      <c r="A404" s="55" t="s">
        <v>1126</v>
      </c>
      <c r="B404" s="55" t="s">
        <v>1127</v>
      </c>
      <c r="C404" s="55" t="s">
        <v>847</v>
      </c>
      <c r="D404" s="55" t="s">
        <v>1070</v>
      </c>
      <c r="E404" s="55" t="s">
        <v>1128</v>
      </c>
      <c r="F404" s="55" t="s">
        <v>29</v>
      </c>
      <c r="G404" s="56">
        <v>1.230545686854241</v>
      </c>
      <c r="H404" s="56">
        <v>3.6385585404232652E-2</v>
      </c>
      <c r="I404" s="56">
        <v>0.62855421615650142</v>
      </c>
      <c r="J404" s="57">
        <v>-0.66989090472576329</v>
      </c>
      <c r="K404" s="58" t="s">
        <v>17</v>
      </c>
    </row>
    <row r="405" spans="1:13" x14ac:dyDescent="0.35">
      <c r="A405" s="55" t="s">
        <v>328</v>
      </c>
      <c r="B405" s="55" t="s">
        <v>329</v>
      </c>
      <c r="C405" s="55" t="s">
        <v>299</v>
      </c>
      <c r="D405" s="55" t="s">
        <v>300</v>
      </c>
      <c r="E405" s="55" t="s">
        <v>330</v>
      </c>
      <c r="F405" s="55" t="s">
        <v>331</v>
      </c>
      <c r="G405" s="56">
        <v>1.2298248061547561</v>
      </c>
      <c r="H405" s="56">
        <v>4.2946760909630219E-2</v>
      </c>
      <c r="I405" s="56">
        <v>0.91932442035783724</v>
      </c>
      <c r="J405" s="57">
        <v>-0.1213540309264213</v>
      </c>
      <c r="K405" s="58" t="s">
        <v>17</v>
      </c>
    </row>
    <row r="406" spans="1:13" x14ac:dyDescent="0.35">
      <c r="A406" s="55" t="s">
        <v>590</v>
      </c>
      <c r="B406" s="55" t="s">
        <v>591</v>
      </c>
      <c r="C406" s="55" t="s">
        <v>462</v>
      </c>
      <c r="D406" s="55" t="s">
        <v>468</v>
      </c>
      <c r="E406" s="55" t="s">
        <v>592</v>
      </c>
      <c r="F406" s="55" t="s">
        <v>29</v>
      </c>
      <c r="G406" s="56">
        <v>1.229341227819158</v>
      </c>
      <c r="H406" s="56">
        <v>4.1140755068133618E-2</v>
      </c>
      <c r="I406" s="56">
        <v>0.70735651155168977</v>
      </c>
      <c r="J406" s="57">
        <v>-0.49949057035987671</v>
      </c>
      <c r="K406" s="58" t="s">
        <v>17</v>
      </c>
    </row>
    <row r="407" spans="1:13" x14ac:dyDescent="0.35">
      <c r="A407" s="55" t="s">
        <v>577</v>
      </c>
      <c r="B407" s="55" t="s">
        <v>578</v>
      </c>
      <c r="C407" s="55" t="s">
        <v>462</v>
      </c>
      <c r="D407" s="55" t="s">
        <v>468</v>
      </c>
      <c r="E407" s="55" t="s">
        <v>579</v>
      </c>
      <c r="F407" s="55" t="s">
        <v>29</v>
      </c>
      <c r="G407" s="56">
        <v>1.22889298507432</v>
      </c>
      <c r="H407" s="56">
        <v>4.0027304116862443E-2</v>
      </c>
      <c r="I407" s="56">
        <v>0.7113087726454792</v>
      </c>
      <c r="J407" s="57">
        <v>-0.49145213832775231</v>
      </c>
      <c r="K407" s="58" t="s">
        <v>17</v>
      </c>
    </row>
    <row r="408" spans="1:13" s="1" customFormat="1" ht="14" x14ac:dyDescent="0.3">
      <c r="A408" s="55" t="s">
        <v>354</v>
      </c>
      <c r="B408" s="55" t="s">
        <v>355</v>
      </c>
      <c r="C408" s="55" t="s">
        <v>299</v>
      </c>
      <c r="D408" s="55" t="s">
        <v>316</v>
      </c>
      <c r="E408" s="55" t="s">
        <v>356</v>
      </c>
      <c r="F408" s="55" t="s">
        <v>29</v>
      </c>
      <c r="G408" s="56">
        <v>1.2265022483378949</v>
      </c>
      <c r="H408" s="56">
        <v>1.1704541585602701E-2</v>
      </c>
      <c r="I408" s="56">
        <v>0.68668653689141534</v>
      </c>
      <c r="J408" s="57">
        <v>-0.54227641633215673</v>
      </c>
      <c r="K408" s="58" t="s">
        <v>17</v>
      </c>
      <c r="L408" s="7"/>
      <c r="M408" s="7"/>
    </row>
    <row r="409" spans="1:13" x14ac:dyDescent="0.35">
      <c r="A409" s="55" t="s">
        <v>1411</v>
      </c>
      <c r="B409" s="55" t="s">
        <v>1412</v>
      </c>
      <c r="C409" s="55" t="s">
        <v>1347</v>
      </c>
      <c r="D409" s="55" t="s">
        <v>1347</v>
      </c>
      <c r="E409" s="55" t="s">
        <v>1413</v>
      </c>
      <c r="F409" s="55" t="s">
        <v>1414</v>
      </c>
      <c r="G409" s="56">
        <v>1.2260704286912001</v>
      </c>
      <c r="H409" s="56">
        <v>4.2836594005784108E-2</v>
      </c>
      <c r="I409" s="56">
        <v>0.33060552274375049</v>
      </c>
      <c r="J409" s="57">
        <v>-1.5968172699290319</v>
      </c>
      <c r="K409" s="58" t="s">
        <v>17</v>
      </c>
    </row>
    <row r="410" spans="1:13" x14ac:dyDescent="0.35">
      <c r="A410" s="55" t="s">
        <v>1415</v>
      </c>
      <c r="B410" s="55" t="s">
        <v>1416</v>
      </c>
      <c r="C410" s="55" t="s">
        <v>1347</v>
      </c>
      <c r="D410" s="55" t="s">
        <v>1347</v>
      </c>
      <c r="E410" s="55" t="s">
        <v>1413</v>
      </c>
      <c r="F410" s="55" t="s">
        <v>1417</v>
      </c>
      <c r="G410" s="56">
        <v>1.2260704286912001</v>
      </c>
      <c r="H410" s="56">
        <v>4.2836594005784108E-2</v>
      </c>
      <c r="I410" s="56">
        <v>0.33060552274375049</v>
      </c>
      <c r="J410" s="57">
        <v>-1.5968172699290319</v>
      </c>
      <c r="K410" s="58" t="s">
        <v>17</v>
      </c>
    </row>
    <row r="411" spans="1:13" x14ac:dyDescent="0.35">
      <c r="A411" s="55" t="s">
        <v>943</v>
      </c>
      <c r="B411" s="55" t="s">
        <v>944</v>
      </c>
      <c r="C411" s="55" t="s">
        <v>847</v>
      </c>
      <c r="D411" s="55" t="s">
        <v>926</v>
      </c>
      <c r="E411" s="55" t="s">
        <v>887</v>
      </c>
      <c r="F411" s="55" t="s">
        <v>29</v>
      </c>
      <c r="G411" s="56">
        <v>1.2245266509652979</v>
      </c>
      <c r="H411" s="56">
        <v>3.2976460122973963E-2</v>
      </c>
      <c r="I411" s="56">
        <v>0.79194537847064128</v>
      </c>
      <c r="J411" s="57">
        <v>-0.336527165752952</v>
      </c>
      <c r="K411" s="58" t="s">
        <v>17</v>
      </c>
    </row>
    <row r="412" spans="1:13" x14ac:dyDescent="0.35">
      <c r="A412" s="55" t="s">
        <v>1597</v>
      </c>
      <c r="B412" s="55" t="s">
        <v>1598</v>
      </c>
      <c r="C412" s="55" t="s">
        <v>1529</v>
      </c>
      <c r="D412" s="55" t="s">
        <v>1546</v>
      </c>
      <c r="E412" s="55" t="s">
        <v>1599</v>
      </c>
      <c r="F412" s="55" t="s">
        <v>29</v>
      </c>
      <c r="G412" s="56">
        <v>1.221321213622369</v>
      </c>
      <c r="H412" s="56">
        <v>2.9608877451416469E-2</v>
      </c>
      <c r="I412" s="56">
        <v>0.58803022151151352</v>
      </c>
      <c r="J412" s="57">
        <v>-0.76603779134892203</v>
      </c>
      <c r="K412" s="58" t="s">
        <v>17</v>
      </c>
    </row>
    <row r="413" spans="1:13" x14ac:dyDescent="0.35">
      <c r="A413" s="55" t="s">
        <v>526</v>
      </c>
      <c r="B413" s="55" t="s">
        <v>527</v>
      </c>
      <c r="C413" s="55" t="s">
        <v>462</v>
      </c>
      <c r="D413" s="55" t="s">
        <v>468</v>
      </c>
      <c r="E413" s="55" t="s">
        <v>528</v>
      </c>
      <c r="F413" s="55" t="s">
        <v>29</v>
      </c>
      <c r="G413" s="56">
        <v>1.2187329128798481</v>
      </c>
      <c r="H413" s="56">
        <v>4.5547137186757507E-2</v>
      </c>
      <c r="I413" s="56">
        <v>0.73507809154287596</v>
      </c>
      <c r="J413" s="57">
        <v>-0.44403057106482041</v>
      </c>
      <c r="K413" s="58" t="s">
        <v>17</v>
      </c>
    </row>
    <row r="414" spans="1:13" x14ac:dyDescent="0.35">
      <c r="A414" s="55" t="s">
        <v>532</v>
      </c>
      <c r="B414" s="55" t="s">
        <v>533</v>
      </c>
      <c r="C414" s="55" t="s">
        <v>462</v>
      </c>
      <c r="D414" s="55" t="s">
        <v>468</v>
      </c>
      <c r="E414" s="55" t="s">
        <v>523</v>
      </c>
      <c r="F414" s="55" t="s">
        <v>29</v>
      </c>
      <c r="G414" s="56">
        <v>1.215704711043609</v>
      </c>
      <c r="H414" s="56">
        <v>2.5437172816229401E-2</v>
      </c>
      <c r="I414" s="56">
        <v>0.73149989762488976</v>
      </c>
      <c r="J414" s="57">
        <v>-0.45107043243210898</v>
      </c>
      <c r="K414" s="58" t="s">
        <v>17</v>
      </c>
    </row>
    <row r="415" spans="1:13" x14ac:dyDescent="0.35">
      <c r="A415" s="55" t="s">
        <v>23</v>
      </c>
      <c r="B415" s="55" t="s">
        <v>24</v>
      </c>
      <c r="C415" s="55" t="s">
        <v>13</v>
      </c>
      <c r="D415" s="55" t="s">
        <v>20</v>
      </c>
      <c r="E415" s="55" t="s">
        <v>25</v>
      </c>
      <c r="F415" s="55" t="s">
        <v>26</v>
      </c>
      <c r="G415" s="56">
        <v>1.213816048713688</v>
      </c>
      <c r="H415" s="56">
        <v>3.8036364056014113E-2</v>
      </c>
      <c r="I415" s="56">
        <v>0.79606907881310063</v>
      </c>
      <c r="J415" s="57">
        <v>-0.32903446897146932</v>
      </c>
      <c r="K415" s="58" t="s">
        <v>17</v>
      </c>
    </row>
    <row r="416" spans="1:13" x14ac:dyDescent="0.35">
      <c r="A416" s="55" t="s">
        <v>1032</v>
      </c>
      <c r="B416" s="55" t="s">
        <v>1033</v>
      </c>
      <c r="C416" s="55" t="s">
        <v>847</v>
      </c>
      <c r="D416" s="55" t="s">
        <v>899</v>
      </c>
      <c r="E416" s="55" t="s">
        <v>1034</v>
      </c>
      <c r="F416" s="55" t="s">
        <v>29</v>
      </c>
      <c r="G416" s="56">
        <v>1.2122435172995369</v>
      </c>
      <c r="H416" s="56">
        <v>3.4568577499604881E-2</v>
      </c>
      <c r="I416" s="56">
        <v>0.72448760565305137</v>
      </c>
      <c r="J416" s="57">
        <v>-0.46496708614840271</v>
      </c>
      <c r="K416" s="58" t="s">
        <v>17</v>
      </c>
    </row>
    <row r="417" spans="1:13" x14ac:dyDescent="0.35">
      <c r="A417" s="55" t="s">
        <v>809</v>
      </c>
      <c r="B417" s="55" t="s">
        <v>810</v>
      </c>
      <c r="C417" s="55" t="s">
        <v>462</v>
      </c>
      <c r="D417" s="55" t="s">
        <v>514</v>
      </c>
      <c r="E417" s="55" t="s">
        <v>811</v>
      </c>
      <c r="F417" s="55" t="s">
        <v>29</v>
      </c>
      <c r="G417" s="56">
        <v>1.2117601600847629</v>
      </c>
      <c r="H417" s="56">
        <v>4.0568239140025837E-2</v>
      </c>
      <c r="I417" s="56">
        <v>0.54902241960364528</v>
      </c>
      <c r="J417" s="57">
        <v>-0.86506303128424034</v>
      </c>
      <c r="K417" s="58" t="s">
        <v>17</v>
      </c>
    </row>
    <row r="418" spans="1:13" x14ac:dyDescent="0.35">
      <c r="A418" s="55" t="s">
        <v>596</v>
      </c>
      <c r="B418" s="55" t="s">
        <v>597</v>
      </c>
      <c r="C418" s="55" t="s">
        <v>462</v>
      </c>
      <c r="D418" s="55" t="s">
        <v>468</v>
      </c>
      <c r="E418" s="55" t="s">
        <v>569</v>
      </c>
      <c r="F418" s="55" t="s">
        <v>29</v>
      </c>
      <c r="G418" s="56">
        <v>1.210749990740708</v>
      </c>
      <c r="H418" s="56">
        <v>3.8847343502804443E-2</v>
      </c>
      <c r="I418" s="56">
        <v>0.70303546021540708</v>
      </c>
      <c r="J418" s="57">
        <v>-0.50833063604941553</v>
      </c>
      <c r="K418" s="58" t="s">
        <v>17</v>
      </c>
    </row>
    <row r="419" spans="1:13" x14ac:dyDescent="0.35">
      <c r="A419" s="55" t="s">
        <v>615</v>
      </c>
      <c r="B419" s="55" t="s">
        <v>616</v>
      </c>
      <c r="C419" s="55" t="s">
        <v>462</v>
      </c>
      <c r="D419" s="55" t="s">
        <v>468</v>
      </c>
      <c r="E419" s="55" t="s">
        <v>546</v>
      </c>
      <c r="F419" s="55" t="s">
        <v>29</v>
      </c>
      <c r="G419" s="56">
        <v>1.2107380529623151</v>
      </c>
      <c r="H419" s="56">
        <v>4.187028964295194E-2</v>
      </c>
      <c r="I419" s="56">
        <v>0.69039925700986782</v>
      </c>
      <c r="J419" s="57">
        <v>-0.53449718296139226</v>
      </c>
      <c r="K419" s="58" t="s">
        <v>17</v>
      </c>
    </row>
    <row r="420" spans="1:13" x14ac:dyDescent="0.35">
      <c r="A420" s="55" t="s">
        <v>1566</v>
      </c>
      <c r="B420" s="55" t="s">
        <v>1567</v>
      </c>
      <c r="C420" s="55" t="s">
        <v>1529</v>
      </c>
      <c r="D420" s="55" t="s">
        <v>1564</v>
      </c>
      <c r="E420" s="55" t="s">
        <v>1568</v>
      </c>
      <c r="F420" s="55" t="s">
        <v>29</v>
      </c>
      <c r="G420" s="56">
        <v>1.208633010303523</v>
      </c>
      <c r="H420" s="56">
        <v>4.1136288300321101E-2</v>
      </c>
      <c r="I420" s="56">
        <v>0.70292160379251079</v>
      </c>
      <c r="J420" s="57">
        <v>-0.50856429908401313</v>
      </c>
      <c r="K420" s="58" t="s">
        <v>17</v>
      </c>
    </row>
    <row r="421" spans="1:13" x14ac:dyDescent="0.35">
      <c r="A421" s="55" t="s">
        <v>940</v>
      </c>
      <c r="B421" s="55" t="s">
        <v>941</v>
      </c>
      <c r="C421" s="55" t="s">
        <v>847</v>
      </c>
      <c r="D421" s="55" t="s">
        <v>893</v>
      </c>
      <c r="E421" s="55" t="s">
        <v>942</v>
      </c>
      <c r="F421" s="55" t="s">
        <v>29</v>
      </c>
      <c r="G421" s="56">
        <v>1.207983003237634</v>
      </c>
      <c r="H421" s="56">
        <v>3.5797541688989222E-2</v>
      </c>
      <c r="I421" s="56">
        <v>0.79217919151693905</v>
      </c>
      <c r="J421" s="57">
        <v>-0.33610128898640318</v>
      </c>
      <c r="K421" s="58" t="s">
        <v>17</v>
      </c>
    </row>
    <row r="422" spans="1:13" x14ac:dyDescent="0.35">
      <c r="A422" s="55" t="s">
        <v>123</v>
      </c>
      <c r="B422" s="55" t="s">
        <v>124</v>
      </c>
      <c r="C422" s="55" t="s">
        <v>59</v>
      </c>
      <c r="D422" s="55" t="s">
        <v>60</v>
      </c>
      <c r="E422" s="55" t="s">
        <v>125</v>
      </c>
      <c r="F422" s="55" t="s">
        <v>126</v>
      </c>
      <c r="G422" s="56">
        <v>1.206533807114432</v>
      </c>
      <c r="H422" s="56">
        <v>3.5399261029808823E-2</v>
      </c>
      <c r="I422" s="56">
        <v>0.81055608748074282</v>
      </c>
      <c r="J422" s="57">
        <v>-0.30301607653421098</v>
      </c>
      <c r="K422" s="58" t="s">
        <v>17</v>
      </c>
    </row>
    <row r="423" spans="1:13" x14ac:dyDescent="0.35">
      <c r="A423" s="55" t="s">
        <v>1120</v>
      </c>
      <c r="B423" s="55" t="s">
        <v>1121</v>
      </c>
      <c r="C423" s="55" t="s">
        <v>847</v>
      </c>
      <c r="D423" s="55" t="s">
        <v>1027</v>
      </c>
      <c r="E423" s="55" t="s">
        <v>1122</v>
      </c>
      <c r="F423" s="55" t="s">
        <v>29</v>
      </c>
      <c r="G423" s="56">
        <v>1.20616193935838</v>
      </c>
      <c r="H423" s="56">
        <v>4.2879588507178899E-2</v>
      </c>
      <c r="I423" s="56">
        <v>0.64612134980462677</v>
      </c>
      <c r="J423" s="57">
        <v>-0.63012294804856284</v>
      </c>
      <c r="K423" s="58" t="s">
        <v>17</v>
      </c>
    </row>
    <row r="424" spans="1:13" x14ac:dyDescent="0.35">
      <c r="A424" s="55" t="s">
        <v>567</v>
      </c>
      <c r="B424" s="55" t="s">
        <v>568</v>
      </c>
      <c r="C424" s="55" t="s">
        <v>462</v>
      </c>
      <c r="D424" s="55" t="s">
        <v>468</v>
      </c>
      <c r="E424" s="55" t="s">
        <v>569</v>
      </c>
      <c r="F424" s="55" t="s">
        <v>29</v>
      </c>
      <c r="G424" s="56">
        <v>1.2032305858403209</v>
      </c>
      <c r="H424" s="56">
        <v>4.0394413302209407E-2</v>
      </c>
      <c r="I424" s="56">
        <v>0.71303877232633206</v>
      </c>
      <c r="J424" s="57">
        <v>-0.48794756783659332</v>
      </c>
      <c r="K424" s="58" t="s">
        <v>17</v>
      </c>
    </row>
    <row r="425" spans="1:13" x14ac:dyDescent="0.35">
      <c r="A425" s="55" t="s">
        <v>1492</v>
      </c>
      <c r="B425" s="55" t="s">
        <v>1493</v>
      </c>
      <c r="C425" s="55" t="s">
        <v>1430</v>
      </c>
      <c r="D425" s="55" t="s">
        <v>1430</v>
      </c>
      <c r="E425" s="55" t="s">
        <v>168</v>
      </c>
      <c r="F425" s="55" t="s">
        <v>1494</v>
      </c>
      <c r="G425" s="56">
        <v>1.2029702697704681</v>
      </c>
      <c r="H425" s="56">
        <v>4.5483093395476071E-2</v>
      </c>
      <c r="I425" s="56">
        <v>0.71101479939132373</v>
      </c>
      <c r="J425" s="57">
        <v>-0.49204850580741932</v>
      </c>
      <c r="K425" s="58" t="s">
        <v>17</v>
      </c>
    </row>
    <row r="426" spans="1:13" x14ac:dyDescent="0.35">
      <c r="A426" s="55" t="s">
        <v>542</v>
      </c>
      <c r="B426" s="55" t="s">
        <v>543</v>
      </c>
      <c r="C426" s="55" t="s">
        <v>462</v>
      </c>
      <c r="D426" s="55" t="s">
        <v>468</v>
      </c>
      <c r="E426" s="55" t="s">
        <v>492</v>
      </c>
      <c r="F426" s="55" t="s">
        <v>29</v>
      </c>
      <c r="G426" s="56">
        <v>1.200283019535588</v>
      </c>
      <c r="H426" s="56">
        <v>4.2397760877078507E-2</v>
      </c>
      <c r="I426" s="56">
        <v>0.7245072480056427</v>
      </c>
      <c r="J426" s="57">
        <v>-0.46492797224181409</v>
      </c>
      <c r="K426" s="58" t="s">
        <v>17</v>
      </c>
    </row>
    <row r="427" spans="1:13" x14ac:dyDescent="0.35">
      <c r="A427" s="55" t="s">
        <v>1488</v>
      </c>
      <c r="B427" s="55" t="s">
        <v>1489</v>
      </c>
      <c r="C427" s="55" t="s">
        <v>1430</v>
      </c>
      <c r="D427" s="55" t="s">
        <v>1430</v>
      </c>
      <c r="E427" s="55" t="s">
        <v>1490</v>
      </c>
      <c r="F427" s="55" t="s">
        <v>1491</v>
      </c>
      <c r="G427" s="56">
        <v>1.197963556620419</v>
      </c>
      <c r="H427" s="56">
        <v>2.8561955466303642E-2</v>
      </c>
      <c r="I427" s="56">
        <v>0.76798739074326106</v>
      </c>
      <c r="J427" s="57">
        <v>-0.38084547073976349</v>
      </c>
      <c r="K427" s="58" t="s">
        <v>17</v>
      </c>
    </row>
    <row r="428" spans="1:13" x14ac:dyDescent="0.35">
      <c r="A428" s="55" t="s">
        <v>135</v>
      </c>
      <c r="B428" s="55" t="s">
        <v>136</v>
      </c>
      <c r="C428" s="55" t="s">
        <v>59</v>
      </c>
      <c r="D428" s="55" t="s">
        <v>70</v>
      </c>
      <c r="E428" s="55" t="s">
        <v>137</v>
      </c>
      <c r="F428" s="55" t="s">
        <v>138</v>
      </c>
      <c r="G428" s="56">
        <v>1.19795731965858</v>
      </c>
      <c r="H428" s="56">
        <v>4.2594574222513691E-2</v>
      </c>
      <c r="I428" s="56">
        <v>0.79037370661689088</v>
      </c>
      <c r="J428" s="57">
        <v>-0.33939314134075521</v>
      </c>
      <c r="K428" s="58" t="s">
        <v>17</v>
      </c>
    </row>
    <row r="429" spans="1:13" x14ac:dyDescent="0.35">
      <c r="A429" s="55" t="s">
        <v>518</v>
      </c>
      <c r="B429" s="55" t="s">
        <v>519</v>
      </c>
      <c r="C429" s="55" t="s">
        <v>462</v>
      </c>
      <c r="D429" s="55" t="s">
        <v>468</v>
      </c>
      <c r="E429" s="55" t="s">
        <v>520</v>
      </c>
      <c r="F429" s="55" t="s">
        <v>29</v>
      </c>
      <c r="G429" s="56">
        <v>1.197921127606481</v>
      </c>
      <c r="H429" s="56">
        <v>3.3849025983146992E-2</v>
      </c>
      <c r="I429" s="56">
        <v>0.74084118857684078</v>
      </c>
      <c r="J429" s="57">
        <v>-0.43276378448621661</v>
      </c>
      <c r="K429" s="58" t="s">
        <v>17</v>
      </c>
    </row>
    <row r="430" spans="1:13" s="1" customFormat="1" ht="14" x14ac:dyDescent="0.3">
      <c r="A430" s="55" t="s">
        <v>521</v>
      </c>
      <c r="B430" s="55" t="s">
        <v>522</v>
      </c>
      <c r="C430" s="55" t="s">
        <v>462</v>
      </c>
      <c r="D430" s="55" t="s">
        <v>468</v>
      </c>
      <c r="E430" s="55" t="s">
        <v>523</v>
      </c>
      <c r="F430" s="55" t="s">
        <v>29</v>
      </c>
      <c r="G430" s="56">
        <v>1.19740936133153</v>
      </c>
      <c r="H430" s="56">
        <v>2.8765939092923531E-2</v>
      </c>
      <c r="I430" s="56">
        <v>0.73899330214805381</v>
      </c>
      <c r="J430" s="57">
        <v>-0.43636680629614888</v>
      </c>
      <c r="K430" s="58" t="s">
        <v>17</v>
      </c>
      <c r="L430" s="7"/>
      <c r="M430" s="7"/>
    </row>
    <row r="431" spans="1:13" x14ac:dyDescent="0.35">
      <c r="A431" s="55" t="s">
        <v>709</v>
      </c>
      <c r="B431" s="55" t="s">
        <v>710</v>
      </c>
      <c r="C431" s="55" t="s">
        <v>462</v>
      </c>
      <c r="D431" s="55" t="s">
        <v>468</v>
      </c>
      <c r="E431" s="55" t="s">
        <v>595</v>
      </c>
      <c r="F431" s="55" t="s">
        <v>29</v>
      </c>
      <c r="G431" s="56">
        <v>1.192293117263395</v>
      </c>
      <c r="H431" s="56">
        <v>3.0957529186444979E-2</v>
      </c>
      <c r="I431" s="56">
        <v>0.64341996681373959</v>
      </c>
      <c r="J431" s="57">
        <v>-0.63616738802913086</v>
      </c>
      <c r="K431" s="58" t="s">
        <v>17</v>
      </c>
    </row>
    <row r="432" spans="1:13" x14ac:dyDescent="0.35">
      <c r="A432" s="55" t="s">
        <v>1540</v>
      </c>
      <c r="B432" s="55" t="s">
        <v>1541</v>
      </c>
      <c r="C432" s="55" t="s">
        <v>1529</v>
      </c>
      <c r="D432" s="55" t="s">
        <v>1542</v>
      </c>
      <c r="E432" s="55" t="s">
        <v>1543</v>
      </c>
      <c r="F432" s="55" t="s">
        <v>29</v>
      </c>
      <c r="G432" s="56">
        <v>1.1900145095778929</v>
      </c>
      <c r="H432" s="56">
        <v>3.348801611900673E-2</v>
      </c>
      <c r="I432" s="56">
        <v>0.77268307021318039</v>
      </c>
      <c r="J432" s="57">
        <v>-0.3720513065976423</v>
      </c>
      <c r="K432" s="58" t="s">
        <v>17</v>
      </c>
    </row>
    <row r="433" spans="1:13" x14ac:dyDescent="0.35">
      <c r="A433" s="55" t="s">
        <v>1548</v>
      </c>
      <c r="B433" s="55" t="s">
        <v>1549</v>
      </c>
      <c r="C433" s="55" t="s">
        <v>1529</v>
      </c>
      <c r="D433" s="55" t="s">
        <v>1550</v>
      </c>
      <c r="E433" s="55" t="s">
        <v>1551</v>
      </c>
      <c r="F433" s="55" t="s">
        <v>29</v>
      </c>
      <c r="G433" s="56">
        <v>1.188871472264224</v>
      </c>
      <c r="H433" s="56">
        <v>4.1447071446301997E-2</v>
      </c>
      <c r="I433" s="56">
        <v>0.76226228351604686</v>
      </c>
      <c r="J433" s="57">
        <v>-0.39164060107916893</v>
      </c>
      <c r="K433" s="58" t="s">
        <v>17</v>
      </c>
    </row>
    <row r="434" spans="1:13" x14ac:dyDescent="0.35">
      <c r="A434" s="55" t="s">
        <v>347</v>
      </c>
      <c r="B434" s="55" t="s">
        <v>348</v>
      </c>
      <c r="C434" s="55" t="s">
        <v>299</v>
      </c>
      <c r="D434" s="55" t="s">
        <v>316</v>
      </c>
      <c r="E434" s="55" t="s">
        <v>349</v>
      </c>
      <c r="F434" s="55" t="s">
        <v>29</v>
      </c>
      <c r="G434" s="56">
        <v>1.1871367240222941</v>
      </c>
      <c r="H434" s="56">
        <v>3.0322309251033869E-2</v>
      </c>
      <c r="I434" s="56">
        <v>0.71728709829755743</v>
      </c>
      <c r="J434" s="57">
        <v>-0.47937741335621381</v>
      </c>
      <c r="K434" s="58" t="s">
        <v>17</v>
      </c>
    </row>
    <row r="435" spans="1:13" x14ac:dyDescent="0.35">
      <c r="A435" s="55" t="s">
        <v>479</v>
      </c>
      <c r="B435" s="55" t="s">
        <v>480</v>
      </c>
      <c r="C435" s="55" t="s">
        <v>462</v>
      </c>
      <c r="D435" s="55" t="s">
        <v>468</v>
      </c>
      <c r="E435" s="55" t="s">
        <v>481</v>
      </c>
      <c r="F435" s="55" t="s">
        <v>29</v>
      </c>
      <c r="G435" s="56">
        <v>1.186268835203953</v>
      </c>
      <c r="H435" s="56">
        <v>2.6972179795990418E-2</v>
      </c>
      <c r="I435" s="56">
        <v>0.76912927721150881</v>
      </c>
      <c r="J435" s="57">
        <v>-0.3787019844548386</v>
      </c>
      <c r="K435" s="58" t="s">
        <v>17</v>
      </c>
    </row>
    <row r="436" spans="1:13" x14ac:dyDescent="0.35">
      <c r="A436" s="55" t="s">
        <v>931</v>
      </c>
      <c r="B436" s="55" t="s">
        <v>932</v>
      </c>
      <c r="C436" s="55" t="s">
        <v>847</v>
      </c>
      <c r="D436" s="55" t="s">
        <v>883</v>
      </c>
      <c r="E436" s="55" t="s">
        <v>933</v>
      </c>
      <c r="F436" s="55" t="s">
        <v>29</v>
      </c>
      <c r="G436" s="56">
        <v>1.1860496710200401</v>
      </c>
      <c r="H436" s="56">
        <v>3.8663422442267198E-2</v>
      </c>
      <c r="I436" s="56">
        <v>0.80015846954472103</v>
      </c>
      <c r="J436" s="57">
        <v>-0.32164234415529458</v>
      </c>
      <c r="K436" s="58" t="s">
        <v>17</v>
      </c>
    </row>
    <row r="437" spans="1:13" x14ac:dyDescent="0.35">
      <c r="A437" s="55" t="s">
        <v>968</v>
      </c>
      <c r="B437" s="55" t="s">
        <v>969</v>
      </c>
      <c r="C437" s="55" t="s">
        <v>847</v>
      </c>
      <c r="D437" s="55" t="s">
        <v>926</v>
      </c>
      <c r="E437" s="55" t="s">
        <v>970</v>
      </c>
      <c r="F437" s="55" t="s">
        <v>29</v>
      </c>
      <c r="G437" s="56">
        <v>1.185221516333522</v>
      </c>
      <c r="H437" s="56">
        <v>3.5416362715761519E-2</v>
      </c>
      <c r="I437" s="56">
        <v>0.77224109801618357</v>
      </c>
      <c r="J437" s="57">
        <v>-0.37287675955815092</v>
      </c>
      <c r="K437" s="58" t="s">
        <v>17</v>
      </c>
    </row>
    <row r="438" spans="1:13" x14ac:dyDescent="0.35">
      <c r="A438" s="55" t="s">
        <v>516</v>
      </c>
      <c r="B438" s="55" t="s">
        <v>517</v>
      </c>
      <c r="C438" s="55" t="s">
        <v>462</v>
      </c>
      <c r="D438" s="55" t="s">
        <v>468</v>
      </c>
      <c r="E438" s="55" t="s">
        <v>495</v>
      </c>
      <c r="F438" s="55" t="s">
        <v>29</v>
      </c>
      <c r="G438" s="56">
        <v>1.1850295992472171</v>
      </c>
      <c r="H438" s="56">
        <v>4.885654176228453E-2</v>
      </c>
      <c r="I438" s="56">
        <v>0.74279305677993901</v>
      </c>
      <c r="J438" s="57">
        <v>-0.42896776506901801</v>
      </c>
      <c r="K438" s="58" t="s">
        <v>17</v>
      </c>
    </row>
    <row r="439" spans="1:13" x14ac:dyDescent="0.35">
      <c r="A439" s="55" t="s">
        <v>507</v>
      </c>
      <c r="B439" s="55" t="s">
        <v>508</v>
      </c>
      <c r="C439" s="55" t="s">
        <v>462</v>
      </c>
      <c r="D439" s="55" t="s">
        <v>468</v>
      </c>
      <c r="E439" s="55" t="s">
        <v>509</v>
      </c>
      <c r="F439" s="55" t="s">
        <v>29</v>
      </c>
      <c r="G439" s="56">
        <v>1.182298316452848</v>
      </c>
      <c r="H439" s="56">
        <v>4.3122007991708393E-2</v>
      </c>
      <c r="I439" s="56">
        <v>0.74594083539126188</v>
      </c>
      <c r="J439" s="57">
        <v>-0.42286688782853271</v>
      </c>
      <c r="K439" s="58" t="s">
        <v>17</v>
      </c>
    </row>
    <row r="440" spans="1:13" x14ac:dyDescent="0.35">
      <c r="A440" s="55" t="s">
        <v>1532</v>
      </c>
      <c r="B440" s="55" t="s">
        <v>1533</v>
      </c>
      <c r="C440" s="55" t="s">
        <v>1529</v>
      </c>
      <c r="D440" s="55" t="s">
        <v>1534</v>
      </c>
      <c r="E440" s="55" t="s">
        <v>1535</v>
      </c>
      <c r="F440" s="55" t="s">
        <v>29</v>
      </c>
      <c r="G440" s="56">
        <v>1.18129873803776</v>
      </c>
      <c r="H440" s="56">
        <v>4.4640148697294539E-2</v>
      </c>
      <c r="I440" s="56">
        <v>0.84560740871803908</v>
      </c>
      <c r="J440" s="57">
        <v>-0.24194007806039111</v>
      </c>
      <c r="K440" s="58" t="s">
        <v>17</v>
      </c>
    </row>
    <row r="441" spans="1:13" x14ac:dyDescent="0.35">
      <c r="A441" s="55" t="s">
        <v>908</v>
      </c>
      <c r="B441" s="55" t="s">
        <v>909</v>
      </c>
      <c r="C441" s="55" t="s">
        <v>847</v>
      </c>
      <c r="D441" s="55" t="s">
        <v>893</v>
      </c>
      <c r="E441" s="55" t="s">
        <v>910</v>
      </c>
      <c r="F441" s="55" t="s">
        <v>29</v>
      </c>
      <c r="G441" s="56">
        <v>1.178142824685793</v>
      </c>
      <c r="H441" s="56">
        <v>4.2129274450893733E-2</v>
      </c>
      <c r="I441" s="56">
        <v>0.84157238784733945</v>
      </c>
      <c r="J441" s="57">
        <v>-0.24884072458368761</v>
      </c>
      <c r="K441" s="58" t="s">
        <v>17</v>
      </c>
    </row>
    <row r="442" spans="1:13" x14ac:dyDescent="0.35">
      <c r="A442" s="55" t="s">
        <v>27</v>
      </c>
      <c r="B442" s="55" t="s">
        <v>28</v>
      </c>
      <c r="C442" s="55" t="s">
        <v>13</v>
      </c>
      <c r="D442" s="55" t="s">
        <v>30</v>
      </c>
      <c r="E442" s="55" t="s">
        <v>31</v>
      </c>
      <c r="F442" s="55" t="s">
        <v>32</v>
      </c>
      <c r="G442" s="56">
        <v>1.178065780528843</v>
      </c>
      <c r="H442" s="56">
        <v>1.5894913508924829E-2</v>
      </c>
      <c r="I442" s="56">
        <v>0.61947303780623142</v>
      </c>
      <c r="J442" s="57">
        <v>-0.69088660359451226</v>
      </c>
      <c r="K442" s="58" t="s">
        <v>17</v>
      </c>
    </row>
    <row r="443" spans="1:13" x14ac:dyDescent="0.35">
      <c r="A443" s="55" t="s">
        <v>580</v>
      </c>
      <c r="B443" s="55" t="s">
        <v>581</v>
      </c>
      <c r="C443" s="55" t="s">
        <v>462</v>
      </c>
      <c r="D443" s="55" t="s">
        <v>468</v>
      </c>
      <c r="E443" s="55" t="s">
        <v>472</v>
      </c>
      <c r="F443" s="55" t="s">
        <v>29</v>
      </c>
      <c r="G443" s="56">
        <v>1.1767726288529341</v>
      </c>
      <c r="H443" s="56">
        <v>3.6850614937316568E-2</v>
      </c>
      <c r="I443" s="56">
        <v>0.70964591645141517</v>
      </c>
      <c r="J443" s="57">
        <v>-0.49482873506008179</v>
      </c>
      <c r="K443" s="58" t="s">
        <v>17</v>
      </c>
    </row>
    <row r="444" spans="1:13" x14ac:dyDescent="0.35">
      <c r="A444" s="55" t="s">
        <v>470</v>
      </c>
      <c r="B444" s="55" t="s">
        <v>471</v>
      </c>
      <c r="C444" s="55" t="s">
        <v>462</v>
      </c>
      <c r="D444" s="55" t="s">
        <v>468</v>
      </c>
      <c r="E444" s="55" t="s">
        <v>472</v>
      </c>
      <c r="F444" s="55" t="s">
        <v>29</v>
      </c>
      <c r="G444" s="56">
        <v>1.175063716634396</v>
      </c>
      <c r="H444" s="56">
        <v>3.8449574531712459E-2</v>
      </c>
      <c r="I444" s="56">
        <v>0.78102856281470334</v>
      </c>
      <c r="J444" s="57">
        <v>-0.35655278508909177</v>
      </c>
      <c r="K444" s="58" t="s">
        <v>17</v>
      </c>
    </row>
    <row r="445" spans="1:13" x14ac:dyDescent="0.35">
      <c r="A445" s="55" t="s">
        <v>1098</v>
      </c>
      <c r="B445" s="55" t="s">
        <v>1099</v>
      </c>
      <c r="C445" s="55" t="s">
        <v>847</v>
      </c>
      <c r="D445" s="55" t="s">
        <v>1027</v>
      </c>
      <c r="E445" s="55" t="s">
        <v>1100</v>
      </c>
      <c r="F445" s="55" t="s">
        <v>29</v>
      </c>
      <c r="G445" s="56">
        <v>1.173858317676916</v>
      </c>
      <c r="H445" s="56">
        <v>3.050288720852308E-2</v>
      </c>
      <c r="I445" s="56">
        <v>0.68235677337638034</v>
      </c>
      <c r="J445" s="57">
        <v>-0.55140183863385639</v>
      </c>
      <c r="K445" s="58" t="s">
        <v>17</v>
      </c>
    </row>
    <row r="446" spans="1:13" x14ac:dyDescent="0.35">
      <c r="A446" s="55" t="s">
        <v>1361</v>
      </c>
      <c r="B446" s="55" t="s">
        <v>1362</v>
      </c>
      <c r="C446" s="55" t="s">
        <v>1347</v>
      </c>
      <c r="D446" s="55" t="s">
        <v>1347</v>
      </c>
      <c r="E446" s="55" t="s">
        <v>1363</v>
      </c>
      <c r="F446" s="55" t="s">
        <v>1364</v>
      </c>
      <c r="G446" s="56">
        <v>1.1715912445480161</v>
      </c>
      <c r="H446" s="56">
        <v>2.1171813531996569E-2</v>
      </c>
      <c r="I446" s="56">
        <v>0.70177709489202567</v>
      </c>
      <c r="J446" s="57">
        <v>-0.51091523410219075</v>
      </c>
      <c r="K446" s="58" t="s">
        <v>17</v>
      </c>
    </row>
    <row r="447" spans="1:13" s="1" customFormat="1" ht="14" x14ac:dyDescent="0.3">
      <c r="A447" s="55" t="s">
        <v>1552</v>
      </c>
      <c r="B447" s="55" t="s">
        <v>1553</v>
      </c>
      <c r="C447" s="55" t="s">
        <v>1529</v>
      </c>
      <c r="D447" s="55" t="s">
        <v>1534</v>
      </c>
      <c r="E447" s="55" t="s">
        <v>1554</v>
      </c>
      <c r="F447" s="55" t="s">
        <v>29</v>
      </c>
      <c r="G447" s="56">
        <v>1.171024898982876</v>
      </c>
      <c r="H447" s="56">
        <v>3.3837644031401187E-2</v>
      </c>
      <c r="I447" s="56">
        <v>0.76024537725039187</v>
      </c>
      <c r="J447" s="57">
        <v>-0.39546295605905812</v>
      </c>
      <c r="K447" s="58" t="s">
        <v>17</v>
      </c>
      <c r="L447" s="7"/>
      <c r="M447" s="7"/>
    </row>
    <row r="448" spans="1:13" x14ac:dyDescent="0.35">
      <c r="A448" s="55" t="s">
        <v>496</v>
      </c>
      <c r="B448" s="55" t="s">
        <v>497</v>
      </c>
      <c r="C448" s="55" t="s">
        <v>462</v>
      </c>
      <c r="D448" s="55" t="s">
        <v>468</v>
      </c>
      <c r="E448" s="55" t="s">
        <v>498</v>
      </c>
      <c r="F448" s="55" t="s">
        <v>29</v>
      </c>
      <c r="G448" s="56">
        <v>1.170875004930396</v>
      </c>
      <c r="H448" s="56">
        <v>3.9467474275005333E-2</v>
      </c>
      <c r="I448" s="56">
        <v>0.7547880800198723</v>
      </c>
      <c r="J448" s="57">
        <v>-0.4058564555102227</v>
      </c>
      <c r="K448" s="58" t="s">
        <v>17</v>
      </c>
    </row>
    <row r="449" spans="1:13" s="1" customFormat="1" ht="14" x14ac:dyDescent="0.3">
      <c r="A449" s="55" t="s">
        <v>585</v>
      </c>
      <c r="B449" s="55" t="s">
        <v>586</v>
      </c>
      <c r="C449" s="55" t="s">
        <v>462</v>
      </c>
      <c r="D449" s="55" t="s">
        <v>468</v>
      </c>
      <c r="E449" s="55" t="s">
        <v>587</v>
      </c>
      <c r="F449" s="55" t="s">
        <v>29</v>
      </c>
      <c r="G449" s="56">
        <v>1.170764236608846</v>
      </c>
      <c r="H449" s="56">
        <v>3.9532147911567429E-2</v>
      </c>
      <c r="I449" s="56">
        <v>0.70803920822412536</v>
      </c>
      <c r="J449" s="57">
        <v>-0.4980988420023959</v>
      </c>
      <c r="K449" s="58" t="s">
        <v>17</v>
      </c>
      <c r="L449" s="7"/>
      <c r="M449" s="7"/>
    </row>
    <row r="450" spans="1:13" x14ac:dyDescent="0.35">
      <c r="A450" s="55" t="s">
        <v>1536</v>
      </c>
      <c r="B450" s="55" t="s">
        <v>1537</v>
      </c>
      <c r="C450" s="55" t="s">
        <v>1529</v>
      </c>
      <c r="D450" s="55" t="s">
        <v>1538</v>
      </c>
      <c r="E450" s="55" t="s">
        <v>1539</v>
      </c>
      <c r="F450" s="55" t="s">
        <v>29</v>
      </c>
      <c r="G450" s="56">
        <v>1.164704816390107</v>
      </c>
      <c r="H450" s="56">
        <v>3.7418218295599458E-2</v>
      </c>
      <c r="I450" s="56">
        <v>0.83652372587992863</v>
      </c>
      <c r="J450" s="57">
        <v>-0.25752163564716929</v>
      </c>
      <c r="K450" s="58" t="s">
        <v>17</v>
      </c>
    </row>
    <row r="451" spans="1:13" x14ac:dyDescent="0.35">
      <c r="A451" s="55" t="s">
        <v>647</v>
      </c>
      <c r="B451" s="55" t="s">
        <v>648</v>
      </c>
      <c r="C451" s="55" t="s">
        <v>462</v>
      </c>
      <c r="D451" s="55" t="s">
        <v>468</v>
      </c>
      <c r="E451" s="55" t="s">
        <v>611</v>
      </c>
      <c r="F451" s="55" t="s">
        <v>29</v>
      </c>
      <c r="G451" s="56">
        <v>1.1627565017620021</v>
      </c>
      <c r="H451" s="56">
        <v>3.8558123192586259E-2</v>
      </c>
      <c r="I451" s="56">
        <v>0.6760615243535476</v>
      </c>
      <c r="J451" s="57">
        <v>-0.56477355127807782</v>
      </c>
      <c r="K451" s="58" t="s">
        <v>17</v>
      </c>
    </row>
    <row r="452" spans="1:13" x14ac:dyDescent="0.35">
      <c r="A452" s="55" t="s">
        <v>1025</v>
      </c>
      <c r="B452" s="55" t="s">
        <v>1026</v>
      </c>
      <c r="C452" s="55" t="s">
        <v>847</v>
      </c>
      <c r="D452" s="55" t="s">
        <v>1027</v>
      </c>
      <c r="E452" s="55" t="s">
        <v>1028</v>
      </c>
      <c r="F452" s="55" t="s">
        <v>29</v>
      </c>
      <c r="G452" s="56">
        <v>1.1622352468210131</v>
      </c>
      <c r="H452" s="56">
        <v>3.310129743713261E-2</v>
      </c>
      <c r="I452" s="56">
        <v>0.72571709159536335</v>
      </c>
      <c r="J452" s="57">
        <v>-0.46252084707586499</v>
      </c>
      <c r="K452" s="58" t="s">
        <v>17</v>
      </c>
    </row>
    <row r="453" spans="1:13" x14ac:dyDescent="0.35">
      <c r="A453" s="55" t="s">
        <v>678</v>
      </c>
      <c r="B453" s="55" t="s">
        <v>679</v>
      </c>
      <c r="C453" s="55" t="s">
        <v>462</v>
      </c>
      <c r="D453" s="55" t="s">
        <v>514</v>
      </c>
      <c r="E453" s="55" t="s">
        <v>680</v>
      </c>
      <c r="F453" s="55" t="s">
        <v>29</v>
      </c>
      <c r="G453" s="56">
        <v>1.1600797635911071</v>
      </c>
      <c r="H453" s="56">
        <v>4.7251231513622018E-2</v>
      </c>
      <c r="I453" s="56">
        <v>0.66337529355225411</v>
      </c>
      <c r="J453" s="57">
        <v>-0.59210281283888389</v>
      </c>
      <c r="K453" s="58" t="s">
        <v>17</v>
      </c>
    </row>
    <row r="454" spans="1:13" x14ac:dyDescent="0.35">
      <c r="A454" s="55" t="s">
        <v>1029</v>
      </c>
      <c r="B454" s="55" t="s">
        <v>1030</v>
      </c>
      <c r="C454" s="55" t="s">
        <v>847</v>
      </c>
      <c r="D454" s="55" t="s">
        <v>899</v>
      </c>
      <c r="E454" s="55" t="s">
        <v>1031</v>
      </c>
      <c r="F454" s="55" t="s">
        <v>29</v>
      </c>
      <c r="G454" s="56">
        <v>1.1581483610922381</v>
      </c>
      <c r="H454" s="56">
        <v>4.935470831072046E-2</v>
      </c>
      <c r="I454" s="56">
        <v>0.72524648881546827</v>
      </c>
      <c r="J454" s="57">
        <v>-0.46345668906357079</v>
      </c>
      <c r="K454" s="58" t="s">
        <v>17</v>
      </c>
    </row>
    <row r="455" spans="1:13" x14ac:dyDescent="0.35">
      <c r="A455" s="55" t="s">
        <v>934</v>
      </c>
      <c r="B455" s="55" t="s">
        <v>935</v>
      </c>
      <c r="C455" s="55" t="s">
        <v>847</v>
      </c>
      <c r="D455" s="55" t="s">
        <v>926</v>
      </c>
      <c r="E455" s="55" t="s">
        <v>936</v>
      </c>
      <c r="F455" s="55" t="s">
        <v>29</v>
      </c>
      <c r="G455" s="56">
        <v>1.158139300871577</v>
      </c>
      <c r="H455" s="56">
        <v>4.9657481282124431E-2</v>
      </c>
      <c r="I455" s="56">
        <v>0.79455912539073925</v>
      </c>
      <c r="J455" s="57">
        <v>-0.33177351630258273</v>
      </c>
      <c r="K455" s="58" t="s">
        <v>17</v>
      </c>
    </row>
    <row r="456" spans="1:13" x14ac:dyDescent="0.35">
      <c r="A456" s="55" t="s">
        <v>1095</v>
      </c>
      <c r="B456" s="55" t="s">
        <v>1096</v>
      </c>
      <c r="C456" s="55" t="s">
        <v>847</v>
      </c>
      <c r="D456" s="55" t="s">
        <v>899</v>
      </c>
      <c r="E456" s="55" t="s">
        <v>1097</v>
      </c>
      <c r="F456" s="55" t="s">
        <v>29</v>
      </c>
      <c r="G456" s="56">
        <v>1.1575351104796821</v>
      </c>
      <c r="H456" s="56">
        <v>2.2024099609275819E-2</v>
      </c>
      <c r="I456" s="56">
        <v>0.6826616877781938</v>
      </c>
      <c r="J456" s="57">
        <v>-0.55075730742021045</v>
      </c>
      <c r="K456" s="58" t="s">
        <v>17</v>
      </c>
    </row>
    <row r="457" spans="1:13" x14ac:dyDescent="0.35">
      <c r="A457" s="55" t="s">
        <v>544</v>
      </c>
      <c r="B457" s="55" t="s">
        <v>545</v>
      </c>
      <c r="C457" s="55" t="s">
        <v>462</v>
      </c>
      <c r="D457" s="55" t="s">
        <v>468</v>
      </c>
      <c r="E457" s="55" t="s">
        <v>546</v>
      </c>
      <c r="F457" s="55" t="s">
        <v>29</v>
      </c>
      <c r="G457" s="56">
        <v>1.1573153083495189</v>
      </c>
      <c r="H457" s="56">
        <v>4.4936532888988023E-2</v>
      </c>
      <c r="I457" s="56">
        <v>0.72164154413748449</v>
      </c>
      <c r="J457" s="57">
        <v>-0.47064569948159402</v>
      </c>
      <c r="K457" s="58" t="s">
        <v>17</v>
      </c>
    </row>
    <row r="458" spans="1:13" x14ac:dyDescent="0.35">
      <c r="A458" s="55" t="s">
        <v>499</v>
      </c>
      <c r="B458" s="55" t="s">
        <v>500</v>
      </c>
      <c r="C458" s="55" t="s">
        <v>462</v>
      </c>
      <c r="D458" s="55" t="s">
        <v>468</v>
      </c>
      <c r="E458" s="55" t="s">
        <v>501</v>
      </c>
      <c r="F458" s="55" t="s">
        <v>29</v>
      </c>
      <c r="G458" s="56">
        <v>1.1566191833080659</v>
      </c>
      <c r="H458" s="56">
        <v>3.9248243081744079E-2</v>
      </c>
      <c r="I458" s="56">
        <v>0.75161761174685449</v>
      </c>
      <c r="J458" s="57">
        <v>-0.41192922280453481</v>
      </c>
      <c r="K458" s="58" t="s">
        <v>17</v>
      </c>
    </row>
    <row r="459" spans="1:13" x14ac:dyDescent="0.35">
      <c r="A459" s="55" t="s">
        <v>127</v>
      </c>
      <c r="B459" s="55" t="s">
        <v>128</v>
      </c>
      <c r="C459" s="55" t="s">
        <v>59</v>
      </c>
      <c r="D459" s="55" t="s">
        <v>70</v>
      </c>
      <c r="E459" s="55" t="s">
        <v>129</v>
      </c>
      <c r="F459" s="55" t="s">
        <v>130</v>
      </c>
      <c r="G459" s="56">
        <v>1.152961830785503</v>
      </c>
      <c r="H459" s="56">
        <v>4.1013124693557418E-2</v>
      </c>
      <c r="I459" s="56">
        <v>0.79678987650150179</v>
      </c>
      <c r="J459" s="57">
        <v>-0.32772877731804151</v>
      </c>
      <c r="K459" s="58" t="s">
        <v>17</v>
      </c>
    </row>
    <row r="460" spans="1:13" x14ac:dyDescent="0.35">
      <c r="A460" s="55" t="s">
        <v>383</v>
      </c>
      <c r="B460" s="55" t="s">
        <v>384</v>
      </c>
      <c r="C460" s="55" t="s">
        <v>299</v>
      </c>
      <c r="D460" s="55" t="s">
        <v>316</v>
      </c>
      <c r="E460" s="55" t="s">
        <v>385</v>
      </c>
      <c r="F460" s="55" t="s">
        <v>29</v>
      </c>
      <c r="G460" s="56">
        <v>1.1528239942033061</v>
      </c>
      <c r="H460" s="56">
        <v>3.442377323675129E-2</v>
      </c>
      <c r="I460" s="56">
        <v>0.57345385125897907</v>
      </c>
      <c r="J460" s="57">
        <v>-0.80225070496483142</v>
      </c>
      <c r="K460" s="58" t="s">
        <v>17</v>
      </c>
    </row>
    <row r="461" spans="1:13" x14ac:dyDescent="0.35">
      <c r="A461" s="55" t="s">
        <v>570</v>
      </c>
      <c r="B461" s="55" t="s">
        <v>571</v>
      </c>
      <c r="C461" s="55" t="s">
        <v>462</v>
      </c>
      <c r="D461" s="55" t="s">
        <v>468</v>
      </c>
      <c r="E461" s="55" t="s">
        <v>572</v>
      </c>
      <c r="F461" s="55" t="s">
        <v>29</v>
      </c>
      <c r="G461" s="56">
        <v>1.1513814900274311</v>
      </c>
      <c r="H461" s="56">
        <v>4.6822891749906392E-2</v>
      </c>
      <c r="I461" s="56">
        <v>0.71286292414394725</v>
      </c>
      <c r="J461" s="57">
        <v>-0.48830340625461333</v>
      </c>
      <c r="K461" s="58" t="s">
        <v>17</v>
      </c>
    </row>
    <row r="462" spans="1:13" x14ac:dyDescent="0.35">
      <c r="A462" s="55" t="s">
        <v>502</v>
      </c>
      <c r="B462" s="55" t="s">
        <v>503</v>
      </c>
      <c r="C462" s="55" t="s">
        <v>462</v>
      </c>
      <c r="D462" s="55" t="s">
        <v>468</v>
      </c>
      <c r="E462" s="55" t="s">
        <v>504</v>
      </c>
      <c r="F462" s="55" t="s">
        <v>29</v>
      </c>
      <c r="G462" s="56">
        <v>1.1498842114273231</v>
      </c>
      <c r="H462" s="56">
        <v>3.8380929881256853E-2</v>
      </c>
      <c r="I462" s="56">
        <v>0.75160840499754367</v>
      </c>
      <c r="J462" s="57">
        <v>-0.41194689483977848</v>
      </c>
      <c r="K462" s="58" t="s">
        <v>17</v>
      </c>
    </row>
    <row r="463" spans="1:13" x14ac:dyDescent="0.35">
      <c r="A463" s="55" t="s">
        <v>473</v>
      </c>
      <c r="B463" s="55" t="s">
        <v>474</v>
      </c>
      <c r="C463" s="55" t="s">
        <v>462</v>
      </c>
      <c r="D463" s="55" t="s">
        <v>468</v>
      </c>
      <c r="E463" s="55" t="s">
        <v>475</v>
      </c>
      <c r="F463" s="55" t="s">
        <v>29</v>
      </c>
      <c r="G463" s="56">
        <v>1.1487017088211231</v>
      </c>
      <c r="H463" s="56">
        <v>4.9767742792899472E-2</v>
      </c>
      <c r="I463" s="56">
        <v>0.77633004858011567</v>
      </c>
      <c r="J463" s="57">
        <v>-0.36525796538946997</v>
      </c>
      <c r="K463" s="58" t="s">
        <v>17</v>
      </c>
    </row>
    <row r="464" spans="1:13" x14ac:dyDescent="0.35">
      <c r="A464" s="55" t="s">
        <v>119</v>
      </c>
      <c r="B464" s="55" t="s">
        <v>120</v>
      </c>
      <c r="C464" s="55" t="s">
        <v>59</v>
      </c>
      <c r="D464" s="55" t="s">
        <v>60</v>
      </c>
      <c r="E464" s="55" t="s">
        <v>121</v>
      </c>
      <c r="F464" s="55" t="s">
        <v>122</v>
      </c>
      <c r="G464" s="56">
        <v>1.1456190188142861</v>
      </c>
      <c r="H464" s="56">
        <v>2.963310124748636E-2</v>
      </c>
      <c r="I464" s="56">
        <v>0.81650821146531782</v>
      </c>
      <c r="J464" s="57">
        <v>-0.29246070012216491</v>
      </c>
      <c r="K464" s="58" t="s">
        <v>17</v>
      </c>
    </row>
    <row r="465" spans="1:11" x14ac:dyDescent="0.35">
      <c r="A465" s="55" t="s">
        <v>609</v>
      </c>
      <c r="B465" s="55" t="s">
        <v>610</v>
      </c>
      <c r="C465" s="55" t="s">
        <v>462</v>
      </c>
      <c r="D465" s="55" t="s">
        <v>468</v>
      </c>
      <c r="E465" s="55" t="s">
        <v>611</v>
      </c>
      <c r="F465" s="55" t="s">
        <v>29</v>
      </c>
      <c r="G465" s="56">
        <v>1.1416484147350101</v>
      </c>
      <c r="H465" s="56">
        <v>4.9134945799922357E-2</v>
      </c>
      <c r="I465" s="56">
        <v>0.69363259976068548</v>
      </c>
      <c r="J465" s="57">
        <v>-0.52775639008792274</v>
      </c>
      <c r="K465" s="58" t="s">
        <v>17</v>
      </c>
    </row>
    <row r="466" spans="1:11" x14ac:dyDescent="0.35">
      <c r="A466" s="55" t="s">
        <v>945</v>
      </c>
      <c r="B466" s="55" t="s">
        <v>946</v>
      </c>
      <c r="C466" s="55" t="s">
        <v>847</v>
      </c>
      <c r="D466" s="55" t="s">
        <v>852</v>
      </c>
      <c r="E466" s="55" t="s">
        <v>947</v>
      </c>
      <c r="F466" s="55" t="s">
        <v>29</v>
      </c>
      <c r="G466" s="56">
        <v>1.138596333655683</v>
      </c>
      <c r="H466" s="56">
        <v>4.8586093563774232E-2</v>
      </c>
      <c r="I466" s="56">
        <v>0.78816426586498123</v>
      </c>
      <c r="J466" s="57">
        <v>-0.34343175346546118</v>
      </c>
      <c r="K466" s="58" t="s">
        <v>17</v>
      </c>
    </row>
    <row r="467" spans="1:11" x14ac:dyDescent="0.35">
      <c r="A467" s="55" t="s">
        <v>948</v>
      </c>
      <c r="B467" s="55" t="s">
        <v>949</v>
      </c>
      <c r="C467" s="55" t="s">
        <v>847</v>
      </c>
      <c r="D467" s="55" t="s">
        <v>883</v>
      </c>
      <c r="E467" s="55" t="s">
        <v>950</v>
      </c>
      <c r="F467" s="55" t="s">
        <v>29</v>
      </c>
      <c r="G467" s="56">
        <v>1.1358481028502661</v>
      </c>
      <c r="H467" s="56">
        <v>2.9561167878784631E-2</v>
      </c>
      <c r="I467" s="56">
        <v>0.78766186386790182</v>
      </c>
      <c r="J467" s="57">
        <v>-0.3443516682715444</v>
      </c>
      <c r="K467" s="58" t="s">
        <v>17</v>
      </c>
    </row>
    <row r="468" spans="1:11" x14ac:dyDescent="0.35">
      <c r="A468" s="55" t="s">
        <v>1021</v>
      </c>
      <c r="B468" s="55" t="s">
        <v>1022</v>
      </c>
      <c r="C468" s="55" t="s">
        <v>847</v>
      </c>
      <c r="D468" s="55" t="s">
        <v>852</v>
      </c>
      <c r="E468" s="55" t="s">
        <v>1023</v>
      </c>
      <c r="F468" s="55" t="s">
        <v>1024</v>
      </c>
      <c r="G468" s="56">
        <v>1.1332429009193541</v>
      </c>
      <c r="H468" s="56">
        <v>4.2600315614964072E-2</v>
      </c>
      <c r="I468" s="56">
        <v>0.72817953692067339</v>
      </c>
      <c r="J468" s="57">
        <v>-0.45763389571145852</v>
      </c>
      <c r="K468" s="58" t="s">
        <v>17</v>
      </c>
    </row>
    <row r="469" spans="1:11" x14ac:dyDescent="0.35">
      <c r="A469" s="55" t="s">
        <v>487</v>
      </c>
      <c r="B469" s="55" t="s">
        <v>488</v>
      </c>
      <c r="C469" s="55" t="s">
        <v>462</v>
      </c>
      <c r="D469" s="55" t="s">
        <v>468</v>
      </c>
      <c r="E469" s="55" t="s">
        <v>489</v>
      </c>
      <c r="F469" s="55" t="s">
        <v>29</v>
      </c>
      <c r="G469" s="56">
        <v>1.132681470127237</v>
      </c>
      <c r="H469" s="56">
        <v>4.4180235432438493E-2</v>
      </c>
      <c r="I469" s="56">
        <v>0.75705351700266055</v>
      </c>
      <c r="J469" s="57">
        <v>-0.40153280526381918</v>
      </c>
      <c r="K469" s="58" t="s">
        <v>17</v>
      </c>
    </row>
    <row r="470" spans="1:11" x14ac:dyDescent="0.35">
      <c r="A470" s="55" t="s">
        <v>1555</v>
      </c>
      <c r="B470" s="55" t="s">
        <v>1556</v>
      </c>
      <c r="C470" s="55" t="s">
        <v>1529</v>
      </c>
      <c r="D470" s="55" t="s">
        <v>1550</v>
      </c>
      <c r="E470" s="55" t="s">
        <v>1557</v>
      </c>
      <c r="F470" s="55" t="s">
        <v>29</v>
      </c>
      <c r="G470" s="56">
        <v>1.129049249880671</v>
      </c>
      <c r="H470" s="56">
        <v>2.679095829620785E-2</v>
      </c>
      <c r="I470" s="56">
        <v>0.73719395799722565</v>
      </c>
      <c r="J470" s="57">
        <v>-0.43988384812269798</v>
      </c>
      <c r="K470" s="58" t="s">
        <v>17</v>
      </c>
    </row>
    <row r="471" spans="1:11" x14ac:dyDescent="0.35">
      <c r="A471" s="55" t="s">
        <v>1073</v>
      </c>
      <c r="B471" s="55" t="s">
        <v>1074</v>
      </c>
      <c r="C471" s="55" t="s">
        <v>847</v>
      </c>
      <c r="D471" s="55" t="s">
        <v>899</v>
      </c>
      <c r="E471" s="55" t="s">
        <v>923</v>
      </c>
      <c r="F471" s="55" t="s">
        <v>29</v>
      </c>
      <c r="G471" s="56">
        <v>1.1284976942497911</v>
      </c>
      <c r="H471" s="56">
        <v>2.58092385648401E-2</v>
      </c>
      <c r="I471" s="56">
        <v>0.70867796529285076</v>
      </c>
      <c r="J471" s="57">
        <v>-0.49679790242877631</v>
      </c>
      <c r="K471" s="58" t="s">
        <v>17</v>
      </c>
    </row>
    <row r="472" spans="1:11" x14ac:dyDescent="0.35">
      <c r="A472" s="55" t="s">
        <v>998</v>
      </c>
      <c r="B472" s="55" t="s">
        <v>999</v>
      </c>
      <c r="C472" s="55" t="s">
        <v>847</v>
      </c>
      <c r="D472" s="55" t="s">
        <v>899</v>
      </c>
      <c r="E472" s="55" t="s">
        <v>1000</v>
      </c>
      <c r="F472" s="55" t="s">
        <v>29</v>
      </c>
      <c r="G472" s="56">
        <v>1.1253360520518789</v>
      </c>
      <c r="H472" s="56">
        <v>1.793679186579945E-2</v>
      </c>
      <c r="I472" s="56">
        <v>0.74607136754613912</v>
      </c>
      <c r="J472" s="57">
        <v>-0.42261445277119519</v>
      </c>
      <c r="K472" s="58" t="s">
        <v>17</v>
      </c>
    </row>
    <row r="473" spans="1:11" x14ac:dyDescent="0.35">
      <c r="A473" s="55" t="s">
        <v>921</v>
      </c>
      <c r="B473" s="55" t="s">
        <v>922</v>
      </c>
      <c r="C473" s="55" t="s">
        <v>847</v>
      </c>
      <c r="D473" s="55" t="s">
        <v>899</v>
      </c>
      <c r="E473" s="55" t="s">
        <v>923</v>
      </c>
      <c r="F473" s="55" t="s">
        <v>29</v>
      </c>
      <c r="G473" s="56">
        <v>1.12474767863992</v>
      </c>
      <c r="H473" s="56">
        <v>4.6854339592554868E-2</v>
      </c>
      <c r="I473" s="56">
        <v>0.81559238761459152</v>
      </c>
      <c r="J473" s="57">
        <v>-0.29407978495944709</v>
      </c>
      <c r="K473" s="58" t="s">
        <v>17</v>
      </c>
    </row>
    <row r="474" spans="1:11" x14ac:dyDescent="0.35">
      <c r="A474" s="55" t="s">
        <v>1013</v>
      </c>
      <c r="B474" s="55" t="s">
        <v>1014</v>
      </c>
      <c r="C474" s="55" t="s">
        <v>847</v>
      </c>
      <c r="D474" s="55" t="s">
        <v>869</v>
      </c>
      <c r="E474" s="55" t="s">
        <v>1015</v>
      </c>
      <c r="F474" s="55" t="s">
        <v>29</v>
      </c>
      <c r="G474" s="56">
        <v>1.1228738804306551</v>
      </c>
      <c r="H474" s="56">
        <v>4.558534572107098E-2</v>
      </c>
      <c r="I474" s="56">
        <v>0.73631771511257893</v>
      </c>
      <c r="J474" s="57">
        <v>-0.44159968307178599</v>
      </c>
      <c r="K474" s="58" t="s">
        <v>17</v>
      </c>
    </row>
    <row r="475" spans="1:11" x14ac:dyDescent="0.35">
      <c r="A475" s="55" t="s">
        <v>102</v>
      </c>
      <c r="B475" s="55" t="s">
        <v>103</v>
      </c>
      <c r="C475" s="55" t="s">
        <v>59</v>
      </c>
      <c r="D475" s="55" t="s">
        <v>60</v>
      </c>
      <c r="E475" s="55" t="s">
        <v>104</v>
      </c>
      <c r="F475" s="55" t="s">
        <v>105</v>
      </c>
      <c r="G475" s="56">
        <v>1.117370519628532</v>
      </c>
      <c r="H475" s="56">
        <v>4.270699598468685E-2</v>
      </c>
      <c r="I475" s="56">
        <v>0.8656852086762441</v>
      </c>
      <c r="J475" s="57">
        <v>-0.20808558545865069</v>
      </c>
      <c r="K475" s="58" t="s">
        <v>17</v>
      </c>
    </row>
    <row r="476" spans="1:11" x14ac:dyDescent="0.35">
      <c r="A476" s="55" t="s">
        <v>1081</v>
      </c>
      <c r="B476" s="55" t="s">
        <v>1082</v>
      </c>
      <c r="C476" s="55" t="s">
        <v>847</v>
      </c>
      <c r="D476" s="55" t="s">
        <v>869</v>
      </c>
      <c r="E476" s="55" t="s">
        <v>1083</v>
      </c>
      <c r="F476" s="55" t="s">
        <v>29</v>
      </c>
      <c r="G476" s="56">
        <v>1.115144972085844</v>
      </c>
      <c r="H476" s="56">
        <v>4.9023014445130561E-2</v>
      </c>
      <c r="I476" s="56">
        <v>0.69741933546163315</v>
      </c>
      <c r="J476" s="57">
        <v>-0.51990173251074201</v>
      </c>
      <c r="K476" s="58" t="s">
        <v>17</v>
      </c>
    </row>
    <row r="477" spans="1:11" x14ac:dyDescent="0.35">
      <c r="A477" s="55" t="s">
        <v>490</v>
      </c>
      <c r="B477" s="55" t="s">
        <v>491</v>
      </c>
      <c r="C477" s="55" t="s">
        <v>462</v>
      </c>
      <c r="D477" s="55" t="s">
        <v>468</v>
      </c>
      <c r="E477" s="55" t="s">
        <v>492</v>
      </c>
      <c r="F477" s="55" t="s">
        <v>29</v>
      </c>
      <c r="G477" s="56">
        <v>1.112004777274908</v>
      </c>
      <c r="H477" s="56">
        <v>4.4530394676606168E-2</v>
      </c>
      <c r="I477" s="56">
        <v>0.75593252355401541</v>
      </c>
      <c r="J477" s="57">
        <v>-0.40367063329634612</v>
      </c>
      <c r="K477" s="58" t="s">
        <v>17</v>
      </c>
    </row>
    <row r="478" spans="1:11" x14ac:dyDescent="0.35">
      <c r="A478" s="55" t="s">
        <v>1019</v>
      </c>
      <c r="B478" s="55" t="s">
        <v>1020</v>
      </c>
      <c r="C478" s="55" t="s">
        <v>847</v>
      </c>
      <c r="D478" s="55" t="s">
        <v>899</v>
      </c>
      <c r="E478" s="55" t="s">
        <v>1003</v>
      </c>
      <c r="F478" s="55" t="s">
        <v>29</v>
      </c>
      <c r="G478" s="56">
        <v>1.1115585512801649</v>
      </c>
      <c r="H478" s="56">
        <v>2.495778256129411E-2</v>
      </c>
      <c r="I478" s="56">
        <v>0.72896114086907993</v>
      </c>
      <c r="J478" s="57">
        <v>-0.45608618482034291</v>
      </c>
      <c r="K478" s="58" t="s">
        <v>17</v>
      </c>
    </row>
    <row r="479" spans="1:11" x14ac:dyDescent="0.35">
      <c r="A479" s="55" t="s">
        <v>644</v>
      </c>
      <c r="B479" s="55" t="s">
        <v>645</v>
      </c>
      <c r="C479" s="55" t="s">
        <v>462</v>
      </c>
      <c r="D479" s="55" t="s">
        <v>468</v>
      </c>
      <c r="E479" s="55" t="s">
        <v>646</v>
      </c>
      <c r="F479" s="55" t="s">
        <v>29</v>
      </c>
      <c r="G479" s="56">
        <v>1.10749206276973</v>
      </c>
      <c r="H479" s="56">
        <v>2.5421707713823741E-2</v>
      </c>
      <c r="I479" s="56">
        <v>0.67673412093071927</v>
      </c>
      <c r="J479" s="57">
        <v>-0.56333896382986515</v>
      </c>
      <c r="K479" s="58" t="s">
        <v>17</v>
      </c>
    </row>
    <row r="480" spans="1:11" x14ac:dyDescent="0.35">
      <c r="A480" s="55" t="s">
        <v>466</v>
      </c>
      <c r="B480" s="55" t="s">
        <v>467</v>
      </c>
      <c r="C480" s="55" t="s">
        <v>462</v>
      </c>
      <c r="D480" s="55" t="s">
        <v>468</v>
      </c>
      <c r="E480" s="55" t="s">
        <v>469</v>
      </c>
      <c r="F480" s="55" t="s">
        <v>29</v>
      </c>
      <c r="G480" s="56">
        <v>1.101575223944945</v>
      </c>
      <c r="H480" s="56">
        <v>4.424643076058813E-2</v>
      </c>
      <c r="I480" s="56">
        <v>0.81303977967616958</v>
      </c>
      <c r="J480" s="57">
        <v>-0.29860215397998241</v>
      </c>
      <c r="K480" s="58" t="s">
        <v>17</v>
      </c>
    </row>
    <row r="481" spans="1:11" x14ac:dyDescent="0.35">
      <c r="A481" s="55" t="s">
        <v>955</v>
      </c>
      <c r="B481" s="55" t="s">
        <v>956</v>
      </c>
      <c r="C481" s="55" t="s">
        <v>847</v>
      </c>
      <c r="D481" s="55" t="s">
        <v>926</v>
      </c>
      <c r="E481" s="55" t="s">
        <v>936</v>
      </c>
      <c r="F481" s="55" t="s">
        <v>957</v>
      </c>
      <c r="G481" s="56">
        <v>1.09831590066616</v>
      </c>
      <c r="H481" s="56">
        <v>4.405154051835769E-2</v>
      </c>
      <c r="I481" s="56">
        <v>0.78286198087011816</v>
      </c>
      <c r="J481" s="57">
        <v>-0.35317011312539343</v>
      </c>
      <c r="K481" s="58" t="s">
        <v>17</v>
      </c>
    </row>
    <row r="482" spans="1:11" x14ac:dyDescent="0.35">
      <c r="A482" s="55" t="s">
        <v>663</v>
      </c>
      <c r="B482" s="55" t="s">
        <v>664</v>
      </c>
      <c r="C482" s="55" t="s">
        <v>462</v>
      </c>
      <c r="D482" s="55" t="s">
        <v>514</v>
      </c>
      <c r="E482" s="55" t="s">
        <v>665</v>
      </c>
      <c r="F482" s="55" t="s">
        <v>29</v>
      </c>
      <c r="G482" s="56">
        <v>1.0924665459222389</v>
      </c>
      <c r="H482" s="56">
        <v>4.9870665885149483E-2</v>
      </c>
      <c r="I482" s="56">
        <v>0.66989159737118065</v>
      </c>
      <c r="J482" s="57">
        <v>-0.57800043900067744</v>
      </c>
      <c r="K482" s="58" t="s">
        <v>17</v>
      </c>
    </row>
    <row r="483" spans="1:11" x14ac:dyDescent="0.35">
      <c r="A483" s="55" t="s">
        <v>1001</v>
      </c>
      <c r="B483" s="55" t="s">
        <v>1002</v>
      </c>
      <c r="C483" s="55" t="s">
        <v>847</v>
      </c>
      <c r="D483" s="55" t="s">
        <v>899</v>
      </c>
      <c r="E483" s="55" t="s">
        <v>1003</v>
      </c>
      <c r="F483" s="55" t="s">
        <v>29</v>
      </c>
      <c r="G483" s="56">
        <v>1.091467084049411</v>
      </c>
      <c r="H483" s="56">
        <v>2.034304130480355E-2</v>
      </c>
      <c r="I483" s="56">
        <v>0.74477750606646609</v>
      </c>
      <c r="J483" s="57">
        <v>-0.42511859392461648</v>
      </c>
      <c r="K483" s="58" t="s">
        <v>17</v>
      </c>
    </row>
    <row r="484" spans="1:11" x14ac:dyDescent="0.35">
      <c r="A484" s="55" t="s">
        <v>344</v>
      </c>
      <c r="B484" s="55" t="s">
        <v>345</v>
      </c>
      <c r="C484" s="55" t="s">
        <v>299</v>
      </c>
      <c r="D484" s="55" t="s">
        <v>316</v>
      </c>
      <c r="E484" s="55" t="s">
        <v>346</v>
      </c>
      <c r="F484" s="55" t="s">
        <v>29</v>
      </c>
      <c r="G484" s="56">
        <v>1.086042992717736</v>
      </c>
      <c r="H484" s="56">
        <v>4.3281940592779768E-2</v>
      </c>
      <c r="I484" s="56">
        <v>0.72937850927297754</v>
      </c>
      <c r="J484" s="57">
        <v>-0.45526040278402802</v>
      </c>
      <c r="K484" s="58" t="s">
        <v>17</v>
      </c>
    </row>
    <row r="485" spans="1:11" x14ac:dyDescent="0.35">
      <c r="A485" s="55" t="s">
        <v>961</v>
      </c>
      <c r="B485" s="55" t="s">
        <v>962</v>
      </c>
      <c r="C485" s="55" t="s">
        <v>847</v>
      </c>
      <c r="D485" s="55" t="s">
        <v>883</v>
      </c>
      <c r="E485" s="55" t="s">
        <v>963</v>
      </c>
      <c r="F485" s="55" t="s">
        <v>29</v>
      </c>
      <c r="G485" s="56">
        <v>1.0820080512441861</v>
      </c>
      <c r="H485" s="56">
        <v>4.8364651637808648E-2</v>
      </c>
      <c r="I485" s="56">
        <v>0.77774162386022483</v>
      </c>
      <c r="J485" s="57">
        <v>-0.36263714261454238</v>
      </c>
      <c r="K485" s="58" t="s">
        <v>17</v>
      </c>
    </row>
    <row r="486" spans="1:11" x14ac:dyDescent="0.35">
      <c r="A486" s="55" t="s">
        <v>798</v>
      </c>
      <c r="B486" s="55" t="s">
        <v>799</v>
      </c>
      <c r="C486" s="55" t="s">
        <v>462</v>
      </c>
      <c r="D486" s="55" t="s">
        <v>514</v>
      </c>
      <c r="E486" s="55" t="s">
        <v>800</v>
      </c>
      <c r="F486" s="55" t="s">
        <v>29</v>
      </c>
      <c r="G486" s="56">
        <v>1.0803666323425929</v>
      </c>
      <c r="H486" s="56">
        <v>2.395987427427812E-2</v>
      </c>
      <c r="I486" s="56">
        <v>0.56744179522263649</v>
      </c>
      <c r="J486" s="57">
        <v>-0.81745567790261175</v>
      </c>
      <c r="K486" s="58" t="s">
        <v>17</v>
      </c>
    </row>
    <row r="487" spans="1:11" x14ac:dyDescent="0.35">
      <c r="A487" s="55" t="s">
        <v>750</v>
      </c>
      <c r="B487" s="55" t="s">
        <v>751</v>
      </c>
      <c r="C487" s="55" t="s">
        <v>462</v>
      </c>
      <c r="D487" s="55" t="s">
        <v>468</v>
      </c>
      <c r="E487" s="55" t="s">
        <v>752</v>
      </c>
      <c r="F487" s="55" t="s">
        <v>29</v>
      </c>
      <c r="G487" s="56">
        <v>1.079414016433097</v>
      </c>
      <c r="H487" s="56">
        <v>4.4126811541337387E-2</v>
      </c>
      <c r="I487" s="56">
        <v>0.61916215377376038</v>
      </c>
      <c r="J487" s="57">
        <v>-0.69161080530362651</v>
      </c>
      <c r="K487" s="58" t="s">
        <v>17</v>
      </c>
    </row>
    <row r="488" spans="1:11" x14ac:dyDescent="0.35">
      <c r="A488" s="55" t="s">
        <v>755</v>
      </c>
      <c r="B488" s="55" t="s">
        <v>756</v>
      </c>
      <c r="C488" s="55" t="s">
        <v>462</v>
      </c>
      <c r="D488" s="55" t="s">
        <v>514</v>
      </c>
      <c r="E488" s="55" t="s">
        <v>757</v>
      </c>
      <c r="F488" s="55" t="s">
        <v>29</v>
      </c>
      <c r="G488" s="56">
        <v>1.0739569314432631</v>
      </c>
      <c r="H488" s="56">
        <v>4.5019557996830821E-2</v>
      </c>
      <c r="I488" s="56">
        <v>0.61515629860680243</v>
      </c>
      <c r="J488" s="57">
        <v>-0.70097507862059694</v>
      </c>
      <c r="K488" s="58" t="s">
        <v>17</v>
      </c>
    </row>
    <row r="489" spans="1:11" x14ac:dyDescent="0.35">
      <c r="A489" s="55" t="s">
        <v>980</v>
      </c>
      <c r="B489" s="55" t="s">
        <v>981</v>
      </c>
      <c r="C489" s="55" t="s">
        <v>847</v>
      </c>
      <c r="D489" s="55" t="s">
        <v>899</v>
      </c>
      <c r="E489" s="55" t="s">
        <v>982</v>
      </c>
      <c r="F489" s="55" t="s">
        <v>29</v>
      </c>
      <c r="G489" s="56">
        <v>1.066319077197899</v>
      </c>
      <c r="H489" s="56">
        <v>2.2942000083440928E-2</v>
      </c>
      <c r="I489" s="56">
        <v>0.76161975723630959</v>
      </c>
      <c r="J489" s="57">
        <v>-0.39285719069379788</v>
      </c>
      <c r="K489" s="58" t="s">
        <v>17</v>
      </c>
    </row>
    <row r="490" spans="1:11" x14ac:dyDescent="0.35">
      <c r="A490" s="55" t="s">
        <v>1075</v>
      </c>
      <c r="B490" s="55" t="s">
        <v>1076</v>
      </c>
      <c r="C490" s="55" t="s">
        <v>847</v>
      </c>
      <c r="D490" s="55" t="s">
        <v>899</v>
      </c>
      <c r="E490" s="55" t="s">
        <v>1077</v>
      </c>
      <c r="F490" s="55" t="s">
        <v>29</v>
      </c>
      <c r="G490" s="56">
        <v>1.063192695019447</v>
      </c>
      <c r="H490" s="56">
        <v>4.633016417513125E-2</v>
      </c>
      <c r="I490" s="56">
        <v>0.70633872472002335</v>
      </c>
      <c r="J490" s="57">
        <v>-0.5015679010755052</v>
      </c>
      <c r="K490" s="58" t="s">
        <v>17</v>
      </c>
    </row>
    <row r="491" spans="1:11" x14ac:dyDescent="0.35">
      <c r="A491" s="55" t="s">
        <v>1051</v>
      </c>
      <c r="B491" s="55" t="s">
        <v>1052</v>
      </c>
      <c r="C491" s="55" t="s">
        <v>847</v>
      </c>
      <c r="D491" s="55" t="s">
        <v>926</v>
      </c>
      <c r="E491" s="55" t="s">
        <v>1053</v>
      </c>
      <c r="F491" s="55" t="s">
        <v>29</v>
      </c>
      <c r="G491" s="56">
        <v>1.0559625937812991</v>
      </c>
      <c r="H491" s="56">
        <v>2.2288636364146269E-2</v>
      </c>
      <c r="I491" s="56">
        <v>0.71809827055733211</v>
      </c>
      <c r="J491" s="57">
        <v>-0.47774680690520982</v>
      </c>
      <c r="K491" s="58" t="s">
        <v>17</v>
      </c>
    </row>
    <row r="492" spans="1:11" x14ac:dyDescent="0.35">
      <c r="A492" s="55" t="s">
        <v>482</v>
      </c>
      <c r="B492" s="55" t="s">
        <v>483</v>
      </c>
      <c r="C492" s="55" t="s">
        <v>462</v>
      </c>
      <c r="D492" s="55" t="s">
        <v>468</v>
      </c>
      <c r="E492" s="55" t="s">
        <v>484</v>
      </c>
      <c r="F492" s="55" t="s">
        <v>29</v>
      </c>
      <c r="G492" s="56">
        <v>1.0509851988071319</v>
      </c>
      <c r="H492" s="56">
        <v>4.7425962910939513E-2</v>
      </c>
      <c r="I492" s="56">
        <v>0.76283897916140286</v>
      </c>
      <c r="J492" s="57">
        <v>-0.39054953124967889</v>
      </c>
      <c r="K492" s="58" t="s">
        <v>17</v>
      </c>
    </row>
    <row r="493" spans="1:11" x14ac:dyDescent="0.35">
      <c r="A493" s="55" t="s">
        <v>564</v>
      </c>
      <c r="B493" s="55" t="s">
        <v>565</v>
      </c>
      <c r="C493" s="55" t="s">
        <v>462</v>
      </c>
      <c r="D493" s="55" t="s">
        <v>468</v>
      </c>
      <c r="E493" s="55" t="s">
        <v>566</v>
      </c>
      <c r="F493" s="55" t="s">
        <v>29</v>
      </c>
      <c r="G493" s="56">
        <v>1.045868647980073</v>
      </c>
      <c r="H493" s="56">
        <v>4.6415701911216252E-2</v>
      </c>
      <c r="I493" s="56">
        <v>0.71488378623246562</v>
      </c>
      <c r="J493" s="57">
        <v>-0.4842193630006984</v>
      </c>
      <c r="K493" s="58" t="s">
        <v>17</v>
      </c>
    </row>
    <row r="494" spans="1:11" x14ac:dyDescent="0.35">
      <c r="A494" s="55" t="s">
        <v>1562</v>
      </c>
      <c r="B494" s="55" t="s">
        <v>1563</v>
      </c>
      <c r="C494" s="55" t="s">
        <v>1529</v>
      </c>
      <c r="D494" s="55" t="s">
        <v>1564</v>
      </c>
      <c r="E494" s="55" t="s">
        <v>1565</v>
      </c>
      <c r="F494" s="55" t="s">
        <v>29</v>
      </c>
      <c r="G494" s="56">
        <v>1.038297136565365</v>
      </c>
      <c r="H494" s="56">
        <v>3.7713793728775938E-2</v>
      </c>
      <c r="I494" s="56">
        <v>0.72211298144088887</v>
      </c>
      <c r="J494" s="57">
        <v>-0.46970351676031369</v>
      </c>
      <c r="K494" s="58" t="s">
        <v>17</v>
      </c>
    </row>
    <row r="495" spans="1:11" x14ac:dyDescent="0.35">
      <c r="A495" s="55" t="s">
        <v>1058</v>
      </c>
      <c r="B495" s="55" t="s">
        <v>1059</v>
      </c>
      <c r="C495" s="55" t="s">
        <v>847</v>
      </c>
      <c r="D495" s="55" t="s">
        <v>893</v>
      </c>
      <c r="E495" s="55" t="s">
        <v>1060</v>
      </c>
      <c r="F495" s="55" t="s">
        <v>29</v>
      </c>
      <c r="G495" s="56">
        <v>1.038214699609538</v>
      </c>
      <c r="H495" s="56">
        <v>3.4236866853927177E-2</v>
      </c>
      <c r="I495" s="56">
        <v>0.71296367722020004</v>
      </c>
      <c r="J495" s="57">
        <v>-0.48809951615526032</v>
      </c>
      <c r="K495" s="58" t="s">
        <v>17</v>
      </c>
    </row>
    <row r="496" spans="1:11" x14ac:dyDescent="0.35">
      <c r="A496" s="55" t="s">
        <v>1135</v>
      </c>
      <c r="B496" s="55" t="s">
        <v>1136</v>
      </c>
      <c r="C496" s="55" t="s">
        <v>847</v>
      </c>
      <c r="D496" s="55" t="s">
        <v>856</v>
      </c>
      <c r="E496" s="55" t="s">
        <v>1042</v>
      </c>
      <c r="F496" s="55" t="s">
        <v>1137</v>
      </c>
      <c r="G496" s="56">
        <v>1.036876719211129</v>
      </c>
      <c r="H496" s="56">
        <v>2.7959087091923511E-2</v>
      </c>
      <c r="I496" s="56">
        <v>0.58530092011314816</v>
      </c>
      <c r="J496" s="57">
        <v>-0.77274954825133157</v>
      </c>
      <c r="K496" s="58" t="s">
        <v>17</v>
      </c>
    </row>
    <row r="497" spans="1:11" x14ac:dyDescent="0.35">
      <c r="A497" s="55" t="s">
        <v>977</v>
      </c>
      <c r="B497" s="55" t="s">
        <v>978</v>
      </c>
      <c r="C497" s="55" t="s">
        <v>847</v>
      </c>
      <c r="D497" s="55" t="s">
        <v>852</v>
      </c>
      <c r="E497" s="55" t="s">
        <v>979</v>
      </c>
      <c r="F497" s="55" t="s">
        <v>29</v>
      </c>
      <c r="G497" s="56">
        <v>1.0181049934469</v>
      </c>
      <c r="H497" s="56">
        <v>3.9149001783194713E-2</v>
      </c>
      <c r="I497" s="56">
        <v>0.76162715479294274</v>
      </c>
      <c r="J497" s="57">
        <v>-0.39284317797112622</v>
      </c>
      <c r="K497" s="58" t="s">
        <v>17</v>
      </c>
    </row>
    <row r="498" spans="1:11" x14ac:dyDescent="0.35">
      <c r="A498" s="59"/>
      <c r="B498" s="59"/>
      <c r="C498" s="59"/>
      <c r="D498" s="59"/>
      <c r="E498" s="59"/>
      <c r="F498" s="59"/>
      <c r="G498" s="60"/>
      <c r="H498" s="60"/>
      <c r="I498" s="60"/>
      <c r="J498" s="61"/>
      <c r="K498" s="62"/>
    </row>
    <row r="499" spans="1:11" x14ac:dyDescent="0.35">
      <c r="A499" s="59"/>
      <c r="B499" s="59"/>
      <c r="C499" s="59"/>
      <c r="D499" s="59"/>
      <c r="E499" s="59"/>
      <c r="F499" s="59"/>
      <c r="G499" s="60"/>
      <c r="H499" s="60"/>
      <c r="I499" s="60"/>
      <c r="J499" s="61"/>
      <c r="K499" s="62"/>
    </row>
  </sheetData>
  <sortState ref="A3:K502">
    <sortCondition descending="1" ref="K2:K502"/>
  </sortState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2E4E-88B2-8540-8AF1-87CCAAC3694F}">
  <dimension ref="A1:K27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2.3046875" defaultRowHeight="15.5" x14ac:dyDescent="0.35"/>
  <cols>
    <col min="1" max="1" width="12.3046875" style="10"/>
    <col min="2" max="2" width="20" style="10" customWidth="1"/>
    <col min="3" max="3" width="9.69140625" style="9" customWidth="1"/>
    <col min="4" max="5" width="9" style="48" customWidth="1"/>
    <col min="6" max="9" width="9" style="10" customWidth="1"/>
    <col min="10" max="10" width="18" style="9" customWidth="1"/>
    <col min="11" max="11" width="77" style="9" customWidth="1"/>
    <col min="12" max="16384" width="12.3046875" style="9"/>
  </cols>
  <sheetData>
    <row r="1" spans="1:11" ht="20" customHeight="1" x14ac:dyDescent="0.35">
      <c r="A1" s="75" t="s">
        <v>3424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s="8" customFormat="1" ht="15" x14ac:dyDescent="0.3">
      <c r="A2" s="17" t="s">
        <v>1602</v>
      </c>
      <c r="B2" s="17" t="s">
        <v>1600</v>
      </c>
      <c r="C2" s="17" t="s">
        <v>1601</v>
      </c>
      <c r="D2" s="49" t="s">
        <v>7</v>
      </c>
      <c r="E2" s="49" t="s">
        <v>2693</v>
      </c>
      <c r="F2" s="18" t="s">
        <v>1603</v>
      </c>
      <c r="G2" s="18" t="s">
        <v>1604</v>
      </c>
      <c r="H2" s="18" t="s">
        <v>1605</v>
      </c>
      <c r="I2" s="18" t="s">
        <v>1606</v>
      </c>
      <c r="J2" s="19" t="s">
        <v>1607</v>
      </c>
      <c r="K2" s="19" t="s">
        <v>2694</v>
      </c>
    </row>
    <row r="3" spans="1:11" x14ac:dyDescent="0.35">
      <c r="A3" s="20" t="s">
        <v>1639</v>
      </c>
      <c r="B3" s="20" t="s">
        <v>2695</v>
      </c>
      <c r="C3" s="20" t="s">
        <v>2696</v>
      </c>
      <c r="D3" s="46">
        <v>8.3065941879240102E-3</v>
      </c>
      <c r="E3" s="46">
        <v>0.2076648546981</v>
      </c>
      <c r="F3" s="21" t="s">
        <v>2697</v>
      </c>
      <c r="G3" s="21" t="s">
        <v>2698</v>
      </c>
      <c r="H3" s="21" t="s">
        <v>2699</v>
      </c>
      <c r="I3" s="21" t="s">
        <v>2700</v>
      </c>
      <c r="J3" s="22" t="s">
        <v>2701</v>
      </c>
      <c r="K3" s="22" t="s">
        <v>2702</v>
      </c>
    </row>
    <row r="4" spans="1:11" x14ac:dyDescent="0.35">
      <c r="A4" s="20" t="s">
        <v>1610</v>
      </c>
      <c r="B4" s="20" t="s">
        <v>1630</v>
      </c>
      <c r="C4" s="20" t="s">
        <v>1631</v>
      </c>
      <c r="D4" s="46">
        <v>1.5551858754565899E-2</v>
      </c>
      <c r="E4" s="46">
        <v>0.38879646886414698</v>
      </c>
      <c r="F4" s="21" t="s">
        <v>2684</v>
      </c>
      <c r="G4" s="21" t="s">
        <v>1614</v>
      </c>
      <c r="H4" s="21" t="s">
        <v>2699</v>
      </c>
      <c r="I4" s="21" t="s">
        <v>2700</v>
      </c>
      <c r="J4" s="22" t="s">
        <v>2703</v>
      </c>
      <c r="K4" s="22" t="s">
        <v>2704</v>
      </c>
    </row>
    <row r="5" spans="1:11" x14ac:dyDescent="0.35">
      <c r="A5" s="20" t="s">
        <v>1610</v>
      </c>
      <c r="B5" s="20" t="s">
        <v>1642</v>
      </c>
      <c r="C5" s="20" t="s">
        <v>1643</v>
      </c>
      <c r="D5" s="46">
        <v>4.6037874142396802E-2</v>
      </c>
      <c r="E5" s="46">
        <v>1</v>
      </c>
      <c r="F5" s="21" t="s">
        <v>2684</v>
      </c>
      <c r="G5" s="21" t="s">
        <v>2666</v>
      </c>
      <c r="H5" s="21" t="s">
        <v>2699</v>
      </c>
      <c r="I5" s="21" t="s">
        <v>2700</v>
      </c>
      <c r="J5" s="22" t="s">
        <v>2705</v>
      </c>
      <c r="K5" s="22" t="s">
        <v>2706</v>
      </c>
    </row>
    <row r="6" spans="1:11" x14ac:dyDescent="0.35">
      <c r="A6" s="20" t="s">
        <v>1610</v>
      </c>
      <c r="B6" s="20" t="s">
        <v>1624</v>
      </c>
      <c r="C6" s="20" t="s">
        <v>1625</v>
      </c>
      <c r="D6" s="46">
        <v>7.3573445844690694E-2</v>
      </c>
      <c r="E6" s="46">
        <v>1</v>
      </c>
      <c r="F6" s="21" t="s">
        <v>2707</v>
      </c>
      <c r="G6" s="21" t="s">
        <v>2674</v>
      </c>
      <c r="H6" s="21" t="s">
        <v>2699</v>
      </c>
      <c r="I6" s="21" t="s">
        <v>2700</v>
      </c>
      <c r="J6" s="22" t="s">
        <v>1437</v>
      </c>
      <c r="K6" s="22" t="s">
        <v>2708</v>
      </c>
    </row>
    <row r="7" spans="1:11" x14ac:dyDescent="0.35">
      <c r="A7" s="20" t="s">
        <v>1610</v>
      </c>
      <c r="B7" s="20" t="s">
        <v>1615</v>
      </c>
      <c r="C7" s="20" t="s">
        <v>1616</v>
      </c>
      <c r="D7" s="46">
        <v>8.0085667461492399E-2</v>
      </c>
      <c r="E7" s="46">
        <v>1</v>
      </c>
      <c r="F7" s="21" t="s">
        <v>2684</v>
      </c>
      <c r="G7" s="21" t="s">
        <v>1617</v>
      </c>
      <c r="H7" s="21" t="s">
        <v>2699</v>
      </c>
      <c r="I7" s="21" t="s">
        <v>2700</v>
      </c>
      <c r="J7" s="22" t="s">
        <v>2709</v>
      </c>
      <c r="K7" s="22" t="s">
        <v>2710</v>
      </c>
    </row>
    <row r="8" spans="1:11" x14ac:dyDescent="0.35">
      <c r="A8" s="20" t="s">
        <v>1610</v>
      </c>
      <c r="B8" s="20" t="s">
        <v>1634</v>
      </c>
      <c r="C8" s="20" t="s">
        <v>1635</v>
      </c>
      <c r="D8" s="46">
        <v>8.0085667461492399E-2</v>
      </c>
      <c r="E8" s="46">
        <v>1</v>
      </c>
      <c r="F8" s="21" t="s">
        <v>2684</v>
      </c>
      <c r="G8" s="21" t="s">
        <v>1617</v>
      </c>
      <c r="H8" s="21" t="s">
        <v>2699</v>
      </c>
      <c r="I8" s="21" t="s">
        <v>2700</v>
      </c>
      <c r="J8" s="22" t="s">
        <v>2711</v>
      </c>
      <c r="K8" s="22" t="s">
        <v>2712</v>
      </c>
    </row>
    <row r="9" spans="1:11" x14ac:dyDescent="0.35">
      <c r="A9" s="20" t="s">
        <v>1610</v>
      </c>
      <c r="B9" s="20" t="s">
        <v>1618</v>
      </c>
      <c r="C9" s="20" t="s">
        <v>1619</v>
      </c>
      <c r="D9" s="46">
        <v>9.5377243679456894E-2</v>
      </c>
      <c r="E9" s="46">
        <v>1</v>
      </c>
      <c r="F9" s="21" t="s">
        <v>2684</v>
      </c>
      <c r="G9" s="21" t="s">
        <v>1621</v>
      </c>
      <c r="H9" s="21" t="s">
        <v>2699</v>
      </c>
      <c r="I9" s="21" t="s">
        <v>2700</v>
      </c>
      <c r="J9" s="22" t="s">
        <v>2713</v>
      </c>
      <c r="K9" s="22" t="s">
        <v>2714</v>
      </c>
    </row>
    <row r="10" spans="1:11" x14ac:dyDescent="0.35">
      <c r="A10" s="20" t="s">
        <v>1610</v>
      </c>
      <c r="B10" s="20" t="s">
        <v>2715</v>
      </c>
      <c r="C10" s="20" t="s">
        <v>2716</v>
      </c>
      <c r="D10" s="46">
        <v>9.6915209589697196E-2</v>
      </c>
      <c r="E10" s="46">
        <v>1</v>
      </c>
      <c r="F10" s="21" t="s">
        <v>2707</v>
      </c>
      <c r="G10" s="21" t="s">
        <v>2683</v>
      </c>
      <c r="H10" s="21" t="s">
        <v>2699</v>
      </c>
      <c r="I10" s="21" t="s">
        <v>2700</v>
      </c>
      <c r="J10" s="22" t="s">
        <v>288</v>
      </c>
      <c r="K10" s="22" t="s">
        <v>2717</v>
      </c>
    </row>
    <row r="11" spans="1:11" x14ac:dyDescent="0.35">
      <c r="A11" s="20" t="s">
        <v>1610</v>
      </c>
      <c r="B11" s="20" t="s">
        <v>1611</v>
      </c>
      <c r="C11" s="20" t="s">
        <v>1612</v>
      </c>
      <c r="D11" s="46">
        <v>0.18473109487970699</v>
      </c>
      <c r="E11" s="46">
        <v>1</v>
      </c>
      <c r="F11" s="21" t="s">
        <v>2707</v>
      </c>
      <c r="G11" s="21" t="s">
        <v>1614</v>
      </c>
      <c r="H11" s="21" t="s">
        <v>2699</v>
      </c>
      <c r="I11" s="21" t="s">
        <v>2700</v>
      </c>
      <c r="J11" s="22" t="s">
        <v>1437</v>
      </c>
      <c r="K11" s="22" t="s">
        <v>2708</v>
      </c>
    </row>
    <row r="12" spans="1:11" x14ac:dyDescent="0.35">
      <c r="A12" s="20" t="s">
        <v>2718</v>
      </c>
      <c r="B12" s="20" t="s">
        <v>2719</v>
      </c>
      <c r="C12" s="20" t="s">
        <v>2720</v>
      </c>
      <c r="D12" s="46">
        <v>0.27005990230731403</v>
      </c>
      <c r="E12" s="46">
        <v>1</v>
      </c>
      <c r="F12" s="21" t="s">
        <v>2687</v>
      </c>
      <c r="G12" s="21" t="s">
        <v>2721</v>
      </c>
      <c r="H12" s="21" t="s">
        <v>2699</v>
      </c>
      <c r="I12" s="21" t="s">
        <v>2700</v>
      </c>
      <c r="J12" s="22" t="s">
        <v>2722</v>
      </c>
      <c r="K12" s="22" t="s">
        <v>2723</v>
      </c>
    </row>
    <row r="13" spans="1:11" x14ac:dyDescent="0.35">
      <c r="A13" s="20" t="s">
        <v>1610</v>
      </c>
      <c r="B13" s="20" t="s">
        <v>2724</v>
      </c>
      <c r="C13" s="20" t="s">
        <v>2725</v>
      </c>
      <c r="D13" s="46">
        <v>0.301181894628686</v>
      </c>
      <c r="E13" s="46">
        <v>1</v>
      </c>
      <c r="F13" s="21" t="s">
        <v>2707</v>
      </c>
      <c r="G13" s="21" t="s">
        <v>2666</v>
      </c>
      <c r="H13" s="21" t="s">
        <v>2699</v>
      </c>
      <c r="I13" s="21" t="s">
        <v>2700</v>
      </c>
      <c r="J13" s="22" t="s">
        <v>188</v>
      </c>
      <c r="K13" s="22" t="s">
        <v>2726</v>
      </c>
    </row>
    <row r="14" spans="1:11" x14ac:dyDescent="0.35">
      <c r="A14" s="20" t="s">
        <v>1610</v>
      </c>
      <c r="B14" s="20" t="s">
        <v>2688</v>
      </c>
      <c r="C14" s="20" t="s">
        <v>2689</v>
      </c>
      <c r="D14" s="46">
        <v>0.30408830022866001</v>
      </c>
      <c r="E14" s="46">
        <v>1</v>
      </c>
      <c r="F14" s="21" t="s">
        <v>2684</v>
      </c>
      <c r="G14" s="21" t="s">
        <v>2690</v>
      </c>
      <c r="H14" s="21" t="s">
        <v>2699</v>
      </c>
      <c r="I14" s="21" t="s">
        <v>2700</v>
      </c>
      <c r="J14" s="22" t="s">
        <v>2727</v>
      </c>
      <c r="K14" s="22" t="s">
        <v>2728</v>
      </c>
    </row>
    <row r="15" spans="1:11" x14ac:dyDescent="0.35">
      <c r="A15" s="20" t="s">
        <v>1610</v>
      </c>
      <c r="B15" s="20" t="s">
        <v>2729</v>
      </c>
      <c r="C15" s="20" t="s">
        <v>2730</v>
      </c>
      <c r="D15" s="46">
        <v>0.41679804799638298</v>
      </c>
      <c r="E15" s="46">
        <v>1</v>
      </c>
      <c r="F15" s="21" t="s">
        <v>2707</v>
      </c>
      <c r="G15" s="21" t="s">
        <v>1621</v>
      </c>
      <c r="H15" s="21" t="s">
        <v>2699</v>
      </c>
      <c r="I15" s="21" t="s">
        <v>2700</v>
      </c>
      <c r="J15" s="22" t="s">
        <v>1441</v>
      </c>
      <c r="K15" s="22" t="s">
        <v>2731</v>
      </c>
    </row>
    <row r="16" spans="1:11" x14ac:dyDescent="0.35">
      <c r="A16" s="20" t="s">
        <v>2732</v>
      </c>
      <c r="B16" s="20" t="s">
        <v>2733</v>
      </c>
      <c r="C16" s="20" t="s">
        <v>2734</v>
      </c>
      <c r="D16" s="46">
        <v>0.42817902536417701</v>
      </c>
      <c r="E16" s="46">
        <v>1</v>
      </c>
      <c r="F16" s="21" t="s">
        <v>2683</v>
      </c>
      <c r="G16" s="21" t="s">
        <v>2735</v>
      </c>
      <c r="H16" s="21" t="s">
        <v>2699</v>
      </c>
      <c r="I16" s="21" t="s">
        <v>2700</v>
      </c>
      <c r="J16" s="22" t="s">
        <v>2736</v>
      </c>
      <c r="K16" s="22" t="s">
        <v>2737</v>
      </c>
    </row>
    <row r="17" spans="1:11" x14ac:dyDescent="0.35">
      <c r="A17" s="20" t="s">
        <v>2738</v>
      </c>
      <c r="B17" s="20" t="s">
        <v>2739</v>
      </c>
      <c r="C17" s="20" t="s">
        <v>2740</v>
      </c>
      <c r="D17" s="46">
        <v>0.703396847669987</v>
      </c>
      <c r="E17" s="46">
        <v>1</v>
      </c>
      <c r="F17" s="21" t="s">
        <v>1613</v>
      </c>
      <c r="G17" s="21" t="s">
        <v>2741</v>
      </c>
      <c r="H17" s="21" t="s">
        <v>2699</v>
      </c>
      <c r="I17" s="21" t="s">
        <v>2700</v>
      </c>
      <c r="J17" s="22" t="s">
        <v>2742</v>
      </c>
      <c r="K17" s="22" t="s">
        <v>2743</v>
      </c>
    </row>
    <row r="18" spans="1:11" x14ac:dyDescent="0.35">
      <c r="A18" s="20" t="s">
        <v>1610</v>
      </c>
      <c r="B18" s="20" t="s">
        <v>2744</v>
      </c>
      <c r="C18" s="20" t="s">
        <v>2745</v>
      </c>
      <c r="D18" s="46">
        <v>0.77408352345773901</v>
      </c>
      <c r="E18" s="46">
        <v>1</v>
      </c>
      <c r="F18" s="21" t="s">
        <v>2707</v>
      </c>
      <c r="G18" s="21" t="s">
        <v>2746</v>
      </c>
      <c r="H18" s="21" t="s">
        <v>2699</v>
      </c>
      <c r="I18" s="21" t="s">
        <v>2700</v>
      </c>
      <c r="J18" s="22" t="s">
        <v>850</v>
      </c>
      <c r="K18" s="22" t="s">
        <v>2747</v>
      </c>
    </row>
    <row r="19" spans="1:11" x14ac:dyDescent="0.35">
      <c r="A19" s="20" t="s">
        <v>1610</v>
      </c>
      <c r="B19" s="20" t="s">
        <v>2748</v>
      </c>
      <c r="C19" s="20" t="s">
        <v>2749</v>
      </c>
      <c r="D19" s="46">
        <v>0.78587548295068299</v>
      </c>
      <c r="E19" s="46">
        <v>1</v>
      </c>
      <c r="F19" s="21" t="s">
        <v>2707</v>
      </c>
      <c r="G19" s="21" t="s">
        <v>2750</v>
      </c>
      <c r="H19" s="21" t="s">
        <v>2699</v>
      </c>
      <c r="I19" s="21" t="s">
        <v>2700</v>
      </c>
      <c r="J19" s="22" t="s">
        <v>850</v>
      </c>
      <c r="K19" s="22" t="s">
        <v>2747</v>
      </c>
    </row>
    <row r="20" spans="1:11" x14ac:dyDescent="0.35">
      <c r="A20" s="20" t="s">
        <v>1610</v>
      </c>
      <c r="B20" s="20" t="s">
        <v>2751</v>
      </c>
      <c r="C20" s="20" t="s">
        <v>2752</v>
      </c>
      <c r="D20" s="46">
        <v>0.80245627731134805</v>
      </c>
      <c r="E20" s="46">
        <v>1</v>
      </c>
      <c r="F20" s="21" t="s">
        <v>2707</v>
      </c>
      <c r="G20" s="21" t="s">
        <v>2753</v>
      </c>
      <c r="H20" s="21" t="s">
        <v>2699</v>
      </c>
      <c r="I20" s="21" t="s">
        <v>2700</v>
      </c>
      <c r="J20" s="22" t="s">
        <v>850</v>
      </c>
      <c r="K20" s="22" t="s">
        <v>2747</v>
      </c>
    </row>
    <row r="21" spans="1:11" x14ac:dyDescent="0.35">
      <c r="A21" s="20" t="s">
        <v>2738</v>
      </c>
      <c r="B21" s="20" t="s">
        <v>2754</v>
      </c>
      <c r="C21" s="20" t="s">
        <v>2755</v>
      </c>
      <c r="D21" s="46">
        <v>0.98679086086315404</v>
      </c>
      <c r="E21" s="46">
        <v>1</v>
      </c>
      <c r="F21" s="21" t="s">
        <v>2707</v>
      </c>
      <c r="G21" s="21" t="s">
        <v>2756</v>
      </c>
      <c r="H21" s="21" t="s">
        <v>2699</v>
      </c>
      <c r="I21" s="21" t="s">
        <v>2700</v>
      </c>
      <c r="J21" s="22" t="s">
        <v>850</v>
      </c>
      <c r="K21" s="22" t="s">
        <v>2747</v>
      </c>
    </row>
    <row r="22" spans="1:11" x14ac:dyDescent="0.35">
      <c r="A22" s="20" t="s">
        <v>1610</v>
      </c>
      <c r="B22" s="20" t="s">
        <v>1640</v>
      </c>
      <c r="C22" s="20" t="s">
        <v>1641</v>
      </c>
      <c r="D22" s="46">
        <v>0.987948695657624</v>
      </c>
      <c r="E22" s="46">
        <v>1</v>
      </c>
      <c r="F22" s="21" t="s">
        <v>2687</v>
      </c>
      <c r="G22" s="21" t="s">
        <v>2667</v>
      </c>
      <c r="H22" s="21" t="s">
        <v>2699</v>
      </c>
      <c r="I22" s="21" t="s">
        <v>2700</v>
      </c>
      <c r="J22" s="22" t="s">
        <v>2722</v>
      </c>
      <c r="K22" s="22" t="s">
        <v>2723</v>
      </c>
    </row>
    <row r="23" spans="1:11" x14ac:dyDescent="0.35">
      <c r="A23" s="20" t="s">
        <v>2738</v>
      </c>
      <c r="B23" s="20" t="s">
        <v>2757</v>
      </c>
      <c r="C23" s="20" t="s">
        <v>2758</v>
      </c>
      <c r="D23" s="46">
        <v>0.99726622281462696</v>
      </c>
      <c r="E23" s="46">
        <v>1</v>
      </c>
      <c r="F23" s="21" t="s">
        <v>2684</v>
      </c>
      <c r="G23" s="21" t="s">
        <v>2759</v>
      </c>
      <c r="H23" s="21" t="s">
        <v>2699</v>
      </c>
      <c r="I23" s="21" t="s">
        <v>2700</v>
      </c>
      <c r="J23" s="22" t="s">
        <v>2760</v>
      </c>
      <c r="K23" s="22" t="s">
        <v>2761</v>
      </c>
    </row>
    <row r="24" spans="1:11" x14ac:dyDescent="0.35">
      <c r="A24" s="20" t="s">
        <v>2738</v>
      </c>
      <c r="B24" s="20" t="s">
        <v>2762</v>
      </c>
      <c r="C24" s="20" t="s">
        <v>2763</v>
      </c>
      <c r="D24" s="46">
        <v>0.99976203516198703</v>
      </c>
      <c r="E24" s="46">
        <v>1</v>
      </c>
      <c r="F24" s="21" t="s">
        <v>2707</v>
      </c>
      <c r="G24" s="21" t="s">
        <v>2764</v>
      </c>
      <c r="H24" s="21" t="s">
        <v>2699</v>
      </c>
      <c r="I24" s="21" t="s">
        <v>2700</v>
      </c>
      <c r="J24" s="22" t="s">
        <v>460</v>
      </c>
      <c r="K24" s="22" t="s">
        <v>2765</v>
      </c>
    </row>
    <row r="25" spans="1:11" x14ac:dyDescent="0.35">
      <c r="A25" s="20" t="s">
        <v>2738</v>
      </c>
      <c r="B25" s="20" t="s">
        <v>2766</v>
      </c>
      <c r="C25" s="20" t="s">
        <v>2767</v>
      </c>
      <c r="D25" s="46">
        <v>0.99991252705616496</v>
      </c>
      <c r="E25" s="46">
        <v>1</v>
      </c>
      <c r="F25" s="21" t="s">
        <v>2707</v>
      </c>
      <c r="G25" s="21" t="s">
        <v>2768</v>
      </c>
      <c r="H25" s="21" t="s">
        <v>2699</v>
      </c>
      <c r="I25" s="21" t="s">
        <v>2700</v>
      </c>
      <c r="J25" s="22" t="s">
        <v>460</v>
      </c>
      <c r="K25" s="22" t="s">
        <v>2765</v>
      </c>
    </row>
    <row r="26" spans="1:11" x14ac:dyDescent="0.35">
      <c r="A26" s="20" t="s">
        <v>1610</v>
      </c>
      <c r="B26" s="20" t="s">
        <v>1608</v>
      </c>
      <c r="C26" s="20" t="s">
        <v>1609</v>
      </c>
      <c r="D26" s="46">
        <v>0.99998900445205696</v>
      </c>
      <c r="E26" s="46">
        <v>1</v>
      </c>
      <c r="F26" s="21" t="s">
        <v>2707</v>
      </c>
      <c r="G26" s="21" t="s">
        <v>2769</v>
      </c>
      <c r="H26" s="21" t="s">
        <v>2699</v>
      </c>
      <c r="I26" s="21" t="s">
        <v>2700</v>
      </c>
      <c r="J26" s="22" t="s">
        <v>460</v>
      </c>
      <c r="K26" s="22" t="s">
        <v>2765</v>
      </c>
    </row>
    <row r="27" spans="1:11" x14ac:dyDescent="0.35">
      <c r="A27" s="20" t="s">
        <v>1610</v>
      </c>
      <c r="B27" s="20" t="s">
        <v>2770</v>
      </c>
      <c r="C27" s="20" t="s">
        <v>2771</v>
      </c>
      <c r="D27" s="46">
        <v>0.999999238665924</v>
      </c>
      <c r="E27" s="46">
        <v>1</v>
      </c>
      <c r="F27" s="21" t="s">
        <v>1620</v>
      </c>
      <c r="G27" s="21" t="s">
        <v>2772</v>
      </c>
      <c r="H27" s="21" t="s">
        <v>2699</v>
      </c>
      <c r="I27" s="21" t="s">
        <v>2700</v>
      </c>
      <c r="J27" s="22" t="s">
        <v>2773</v>
      </c>
      <c r="K27" s="22" t="s">
        <v>2774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CC8A9-FCD9-8945-BE81-C7367F228AAE}">
  <dimension ref="A1:K11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0.84375" defaultRowHeight="15.5" x14ac:dyDescent="0.35"/>
  <cols>
    <col min="1" max="1" width="19.3046875" style="10" customWidth="1"/>
    <col min="2" max="2" width="28.15234375" style="10" customWidth="1"/>
    <col min="3" max="3" width="10.84375" style="10"/>
    <col min="4" max="4" width="10.84375" style="48"/>
    <col min="5" max="5" width="8.15234375" style="48" customWidth="1"/>
    <col min="6" max="9" width="9.84375" style="4" customWidth="1"/>
    <col min="10" max="11" width="30.69140625" style="3" customWidth="1"/>
    <col min="12" max="16384" width="10.84375" style="9"/>
  </cols>
  <sheetData>
    <row r="1" spans="1:11" ht="20.5" customHeight="1" x14ac:dyDescent="0.35">
      <c r="A1" s="75" t="s">
        <v>3426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s="8" customFormat="1" ht="15" x14ac:dyDescent="0.3">
      <c r="A2" s="23" t="s">
        <v>1602</v>
      </c>
      <c r="B2" s="23" t="s">
        <v>1600</v>
      </c>
      <c r="C2" s="23" t="s">
        <v>1601</v>
      </c>
      <c r="D2" s="49" t="s">
        <v>7</v>
      </c>
      <c r="E2" s="49" t="s">
        <v>2693</v>
      </c>
      <c r="F2" s="18" t="s">
        <v>1603</v>
      </c>
      <c r="G2" s="18" t="s">
        <v>1604</v>
      </c>
      <c r="H2" s="18" t="s">
        <v>1605</v>
      </c>
      <c r="I2" s="18" t="s">
        <v>1606</v>
      </c>
      <c r="J2" s="19" t="s">
        <v>1607</v>
      </c>
      <c r="K2" s="19" t="s">
        <v>2694</v>
      </c>
    </row>
    <row r="3" spans="1:11" x14ac:dyDescent="0.35">
      <c r="A3" s="24" t="s">
        <v>1610</v>
      </c>
      <c r="B3" s="24" t="s">
        <v>1608</v>
      </c>
      <c r="C3" s="24" t="s">
        <v>1609</v>
      </c>
      <c r="D3" s="46">
        <v>5.1989361704585202E-9</v>
      </c>
      <c r="E3" s="46">
        <v>5.77081914920896E-7</v>
      </c>
      <c r="F3" s="21">
        <v>145</v>
      </c>
      <c r="G3" s="21">
        <v>371</v>
      </c>
      <c r="H3" s="21">
        <v>321</v>
      </c>
      <c r="I3" s="21">
        <v>1154</v>
      </c>
      <c r="J3" s="22" t="s">
        <v>2779</v>
      </c>
      <c r="K3" s="22" t="s">
        <v>2780</v>
      </c>
    </row>
    <row r="4" spans="1:11" x14ac:dyDescent="0.35">
      <c r="A4" s="24" t="s">
        <v>2738</v>
      </c>
      <c r="B4" s="24" t="s">
        <v>2785</v>
      </c>
      <c r="C4" s="24" t="s">
        <v>2786</v>
      </c>
      <c r="D4" s="46">
        <v>1.3706392909540499E-8</v>
      </c>
      <c r="E4" s="46">
        <v>1.52140961295899E-6</v>
      </c>
      <c r="F4" s="21">
        <v>112</v>
      </c>
      <c r="G4" s="21">
        <v>269</v>
      </c>
      <c r="H4" s="21">
        <v>321</v>
      </c>
      <c r="I4" s="21">
        <v>1154</v>
      </c>
      <c r="J4" s="22" t="s">
        <v>2777</v>
      </c>
      <c r="K4" s="22" t="s">
        <v>2778</v>
      </c>
    </row>
    <row r="5" spans="1:11" x14ac:dyDescent="0.35">
      <c r="A5" s="24" t="s">
        <v>2738</v>
      </c>
      <c r="B5" s="24" t="s">
        <v>2766</v>
      </c>
      <c r="C5" s="24" t="s">
        <v>2767</v>
      </c>
      <c r="D5" s="46">
        <v>7.6469290055669603E-7</v>
      </c>
      <c r="E5" s="46">
        <v>8.48809119617933E-5</v>
      </c>
      <c r="F5" s="21">
        <v>121</v>
      </c>
      <c r="G5" s="21">
        <v>314</v>
      </c>
      <c r="H5" s="21">
        <v>321</v>
      </c>
      <c r="I5" s="21">
        <v>1154</v>
      </c>
      <c r="J5" s="22" t="s">
        <v>2789</v>
      </c>
      <c r="K5" s="22" t="s">
        <v>2790</v>
      </c>
    </row>
    <row r="6" spans="1:11" x14ac:dyDescent="0.35">
      <c r="A6" s="24" t="s">
        <v>2738</v>
      </c>
      <c r="B6" s="24" t="s">
        <v>2739</v>
      </c>
      <c r="C6" s="24" t="s">
        <v>2740</v>
      </c>
      <c r="D6" s="46">
        <v>1.63238079464723E-6</v>
      </c>
      <c r="E6" s="46">
        <v>1.81194268205842E-4</v>
      </c>
      <c r="F6" s="21">
        <v>119</v>
      </c>
      <c r="G6" s="21">
        <v>311</v>
      </c>
      <c r="H6" s="21">
        <v>321</v>
      </c>
      <c r="I6" s="21">
        <v>1154</v>
      </c>
      <c r="J6" s="22" t="s">
        <v>2791</v>
      </c>
      <c r="K6" s="22" t="s">
        <v>2792</v>
      </c>
    </row>
    <row r="7" spans="1:11" x14ac:dyDescent="0.35">
      <c r="A7" s="24" t="s">
        <v>1610</v>
      </c>
      <c r="B7" s="24" t="s">
        <v>2793</v>
      </c>
      <c r="C7" s="24" t="s">
        <v>2794</v>
      </c>
      <c r="D7" s="46">
        <v>3.0608977594742898E-4</v>
      </c>
      <c r="E7" s="46">
        <v>3.3975965130164598E-2</v>
      </c>
      <c r="F7" s="21">
        <v>10</v>
      </c>
      <c r="G7" s="21">
        <v>13</v>
      </c>
      <c r="H7" s="21">
        <v>321</v>
      </c>
      <c r="I7" s="21">
        <v>1154</v>
      </c>
      <c r="J7" s="22" t="s">
        <v>2795</v>
      </c>
      <c r="K7" s="22" t="s">
        <v>2796</v>
      </c>
    </row>
    <row r="8" spans="1:11" x14ac:dyDescent="0.35">
      <c r="A8" s="24" t="s">
        <v>1610</v>
      </c>
      <c r="B8" s="24" t="s">
        <v>2797</v>
      </c>
      <c r="C8" s="24" t="s">
        <v>2798</v>
      </c>
      <c r="D8" s="46">
        <v>5.5094542107180997E-3</v>
      </c>
      <c r="E8" s="46">
        <v>0.61154941738970903</v>
      </c>
      <c r="F8" s="21">
        <v>8</v>
      </c>
      <c r="G8" s="21">
        <v>12</v>
      </c>
      <c r="H8" s="21">
        <v>321</v>
      </c>
      <c r="I8" s="21">
        <v>1154</v>
      </c>
      <c r="J8" s="22" t="s">
        <v>2799</v>
      </c>
      <c r="K8" s="22" t="s">
        <v>2800</v>
      </c>
    </row>
    <row r="9" spans="1:11" x14ac:dyDescent="0.35">
      <c r="A9" s="24" t="s">
        <v>1610</v>
      </c>
      <c r="B9" s="24" t="s">
        <v>1611</v>
      </c>
      <c r="C9" s="24" t="s">
        <v>1612</v>
      </c>
      <c r="D9" s="46">
        <v>7.3461527793344597E-3</v>
      </c>
      <c r="E9" s="46">
        <v>0.81542295850612501</v>
      </c>
      <c r="F9" s="21">
        <v>6</v>
      </c>
      <c r="G9" s="21">
        <v>8</v>
      </c>
      <c r="H9" s="21">
        <v>321</v>
      </c>
      <c r="I9" s="21">
        <v>1154</v>
      </c>
      <c r="J9" s="22" t="s">
        <v>2801</v>
      </c>
      <c r="K9" s="22" t="s">
        <v>2802</v>
      </c>
    </row>
    <row r="10" spans="1:11" x14ac:dyDescent="0.35">
      <c r="A10" s="24" t="s">
        <v>1610</v>
      </c>
      <c r="B10" s="24" t="s">
        <v>1615</v>
      </c>
      <c r="C10" s="24" t="s">
        <v>1616</v>
      </c>
      <c r="D10" s="46">
        <v>1.84601883200456E-2</v>
      </c>
      <c r="E10" s="46">
        <v>1</v>
      </c>
      <c r="F10" s="21">
        <v>10</v>
      </c>
      <c r="G10" s="21">
        <v>19</v>
      </c>
      <c r="H10" s="21">
        <v>321</v>
      </c>
      <c r="I10" s="21">
        <v>1154</v>
      </c>
      <c r="J10" s="22" t="s">
        <v>2808</v>
      </c>
      <c r="K10" s="22" t="s">
        <v>2809</v>
      </c>
    </row>
    <row r="11" spans="1:11" x14ac:dyDescent="0.35">
      <c r="A11" s="24" t="s">
        <v>1610</v>
      </c>
      <c r="B11" s="24" t="s">
        <v>2810</v>
      </c>
      <c r="C11" s="24" t="s">
        <v>2811</v>
      </c>
      <c r="D11" s="46">
        <v>2.99402570374208E-2</v>
      </c>
      <c r="E11" s="46">
        <v>1</v>
      </c>
      <c r="F11" s="21">
        <v>25</v>
      </c>
      <c r="G11" s="21">
        <v>64</v>
      </c>
      <c r="H11" s="21">
        <v>321</v>
      </c>
      <c r="I11" s="21">
        <v>1154</v>
      </c>
      <c r="J11" s="22" t="s">
        <v>2812</v>
      </c>
      <c r="K11" s="22" t="s">
        <v>2813</v>
      </c>
    </row>
    <row r="12" spans="1:11" x14ac:dyDescent="0.35">
      <c r="A12" s="24" t="s">
        <v>2738</v>
      </c>
      <c r="B12" s="24" t="s">
        <v>2762</v>
      </c>
      <c r="C12" s="24" t="s">
        <v>2763</v>
      </c>
      <c r="D12" s="46">
        <v>6.4846250591443802E-9</v>
      </c>
      <c r="E12" s="46">
        <v>7.1979338156502603E-7</v>
      </c>
      <c r="F12" s="21">
        <v>118</v>
      </c>
      <c r="G12" s="21">
        <v>285</v>
      </c>
      <c r="H12" s="21">
        <v>321</v>
      </c>
      <c r="I12" s="21">
        <v>1154</v>
      </c>
      <c r="J12" s="22" t="s">
        <v>2781</v>
      </c>
      <c r="K12" s="22" t="s">
        <v>2782</v>
      </c>
    </row>
    <row r="13" spans="1:11" x14ac:dyDescent="0.35">
      <c r="A13" s="24" t="s">
        <v>2738</v>
      </c>
      <c r="B13" s="24" t="s">
        <v>2757</v>
      </c>
      <c r="C13" s="24" t="s">
        <v>2758</v>
      </c>
      <c r="D13" s="46">
        <v>8.8292937405753897E-9</v>
      </c>
      <c r="E13" s="46">
        <v>9.8005160520386901E-7</v>
      </c>
      <c r="F13" s="21">
        <v>117</v>
      </c>
      <c r="G13" s="21">
        <v>283</v>
      </c>
      <c r="H13" s="21">
        <v>321</v>
      </c>
      <c r="I13" s="21">
        <v>1154</v>
      </c>
      <c r="J13" s="22" t="s">
        <v>2783</v>
      </c>
      <c r="K13" s="22" t="s">
        <v>2784</v>
      </c>
    </row>
    <row r="14" spans="1:11" x14ac:dyDescent="0.35">
      <c r="A14" s="24" t="s">
        <v>2718</v>
      </c>
      <c r="B14" s="24" t="s">
        <v>2775</v>
      </c>
      <c r="C14" s="24" t="s">
        <v>2776</v>
      </c>
      <c r="D14" s="46">
        <v>3.3622377104691699E-9</v>
      </c>
      <c r="E14" s="46">
        <v>3.7320838586207801E-7</v>
      </c>
      <c r="F14" s="21">
        <v>112</v>
      </c>
      <c r="G14" s="21">
        <v>264</v>
      </c>
      <c r="H14" s="21">
        <v>321</v>
      </c>
      <c r="I14" s="21">
        <v>1154</v>
      </c>
      <c r="J14" s="22" t="s">
        <v>2777</v>
      </c>
      <c r="K14" s="22" t="s">
        <v>2778</v>
      </c>
    </row>
    <row r="15" spans="1:11" x14ac:dyDescent="0.35">
      <c r="A15" s="24" t="s">
        <v>2732</v>
      </c>
      <c r="B15" s="24" t="s">
        <v>2803</v>
      </c>
      <c r="C15" s="24" t="s">
        <v>2734</v>
      </c>
      <c r="D15" s="46">
        <v>8.5634827568804601E-3</v>
      </c>
      <c r="E15" s="46">
        <v>0.95054658601373099</v>
      </c>
      <c r="F15" s="21">
        <v>49</v>
      </c>
      <c r="G15" s="21">
        <v>132</v>
      </c>
      <c r="H15" s="21">
        <v>321</v>
      </c>
      <c r="I15" s="21">
        <v>1154</v>
      </c>
      <c r="J15" s="22" t="s">
        <v>2804</v>
      </c>
      <c r="K15" s="22" t="s">
        <v>2805</v>
      </c>
    </row>
    <row r="16" spans="1:11" x14ac:dyDescent="0.35">
      <c r="A16" s="24" t="s">
        <v>2718</v>
      </c>
      <c r="B16" s="24" t="s">
        <v>2787</v>
      </c>
      <c r="C16" s="24" t="s">
        <v>2788</v>
      </c>
      <c r="D16" s="46">
        <v>3.0735175626794802E-8</v>
      </c>
      <c r="E16" s="46">
        <v>3.41160449457423E-6</v>
      </c>
      <c r="F16" s="21">
        <v>112</v>
      </c>
      <c r="G16" s="21">
        <v>272</v>
      </c>
      <c r="H16" s="21">
        <v>321</v>
      </c>
      <c r="I16" s="21">
        <v>1154</v>
      </c>
      <c r="J16" s="22" t="s">
        <v>2777</v>
      </c>
      <c r="K16" s="22" t="s">
        <v>2778</v>
      </c>
    </row>
    <row r="17" spans="1:11" x14ac:dyDescent="0.35">
      <c r="A17" s="24" t="s">
        <v>2718</v>
      </c>
      <c r="B17" s="24" t="s">
        <v>2719</v>
      </c>
      <c r="C17" s="24" t="s">
        <v>2720</v>
      </c>
      <c r="D17" s="46">
        <v>1.11938578260651E-2</v>
      </c>
      <c r="E17" s="46">
        <v>1</v>
      </c>
      <c r="F17" s="21">
        <v>51</v>
      </c>
      <c r="G17" s="21">
        <v>140</v>
      </c>
      <c r="H17" s="21">
        <v>321</v>
      </c>
      <c r="I17" s="21">
        <v>1154</v>
      </c>
      <c r="J17" s="22" t="s">
        <v>2806</v>
      </c>
      <c r="K17" s="22" t="s">
        <v>2807</v>
      </c>
    </row>
    <row r="18" spans="1:11" x14ac:dyDescent="0.35">
      <c r="A18" s="24" t="s">
        <v>2738</v>
      </c>
      <c r="B18" s="24" t="s">
        <v>2814</v>
      </c>
      <c r="C18" s="24" t="s">
        <v>2815</v>
      </c>
      <c r="D18" s="46">
        <v>3.5775947025994098E-2</v>
      </c>
      <c r="E18" s="46">
        <v>1</v>
      </c>
      <c r="F18" s="21">
        <v>26</v>
      </c>
      <c r="G18" s="21">
        <v>68</v>
      </c>
      <c r="H18" s="21">
        <v>321</v>
      </c>
      <c r="I18" s="21">
        <v>1154</v>
      </c>
      <c r="J18" s="22" t="s">
        <v>2816</v>
      </c>
      <c r="K18" s="22" t="s">
        <v>2817</v>
      </c>
    </row>
    <row r="19" spans="1:11" x14ac:dyDescent="0.35">
      <c r="A19" s="24" t="s">
        <v>1610</v>
      </c>
      <c r="B19" s="24" t="s">
        <v>1618</v>
      </c>
      <c r="C19" s="24" t="s">
        <v>1619</v>
      </c>
      <c r="D19" s="46">
        <v>9.8678878424367705E-2</v>
      </c>
      <c r="E19" s="46">
        <v>1</v>
      </c>
      <c r="F19" s="21">
        <v>9</v>
      </c>
      <c r="G19" s="21">
        <v>21</v>
      </c>
      <c r="H19" s="21">
        <v>321</v>
      </c>
      <c r="I19" s="21">
        <v>1154</v>
      </c>
      <c r="J19" s="22" t="s">
        <v>2818</v>
      </c>
      <c r="K19" s="22" t="s">
        <v>2819</v>
      </c>
    </row>
    <row r="20" spans="1:11" x14ac:dyDescent="0.35">
      <c r="A20" s="24" t="s">
        <v>1610</v>
      </c>
      <c r="B20" s="24" t="s">
        <v>1622</v>
      </c>
      <c r="C20" s="24" t="s">
        <v>1623</v>
      </c>
      <c r="D20" s="46">
        <v>0.134950606926172</v>
      </c>
      <c r="E20" s="46">
        <v>1</v>
      </c>
      <c r="F20" s="21">
        <v>3</v>
      </c>
      <c r="G20" s="21">
        <v>5</v>
      </c>
      <c r="H20" s="21">
        <v>321</v>
      </c>
      <c r="I20" s="21">
        <v>1154</v>
      </c>
      <c r="J20" s="22" t="s">
        <v>2820</v>
      </c>
      <c r="K20" s="22" t="s">
        <v>2821</v>
      </c>
    </row>
    <row r="21" spans="1:11" x14ac:dyDescent="0.35">
      <c r="A21" s="24" t="s">
        <v>2718</v>
      </c>
      <c r="B21" s="24" t="s">
        <v>2822</v>
      </c>
      <c r="C21" s="24" t="s">
        <v>2823</v>
      </c>
      <c r="D21" s="46">
        <v>0.27816291161178502</v>
      </c>
      <c r="E21" s="46">
        <v>1</v>
      </c>
      <c r="F21" s="21">
        <v>1</v>
      </c>
      <c r="G21" s="21">
        <v>1</v>
      </c>
      <c r="H21" s="21">
        <v>321</v>
      </c>
      <c r="I21" s="21">
        <v>1154</v>
      </c>
      <c r="J21" s="22" t="s">
        <v>33</v>
      </c>
      <c r="K21" s="22" t="s">
        <v>2824</v>
      </c>
    </row>
    <row r="22" spans="1:11" x14ac:dyDescent="0.35">
      <c r="A22" s="24" t="s">
        <v>2718</v>
      </c>
      <c r="B22" s="24" t="s">
        <v>2825</v>
      </c>
      <c r="C22" s="24" t="s">
        <v>2826</v>
      </c>
      <c r="D22" s="46">
        <v>0.27816291161178502</v>
      </c>
      <c r="E22" s="46">
        <v>1</v>
      </c>
      <c r="F22" s="21">
        <v>1</v>
      </c>
      <c r="G22" s="21">
        <v>1</v>
      </c>
      <c r="H22" s="21">
        <v>321</v>
      </c>
      <c r="I22" s="21">
        <v>1154</v>
      </c>
      <c r="J22" s="22" t="s">
        <v>174</v>
      </c>
      <c r="K22" s="22" t="s">
        <v>2827</v>
      </c>
    </row>
    <row r="23" spans="1:11" x14ac:dyDescent="0.35">
      <c r="A23" s="24" t="s">
        <v>1610</v>
      </c>
      <c r="B23" s="24" t="s">
        <v>1628</v>
      </c>
      <c r="C23" s="24" t="s">
        <v>1629</v>
      </c>
      <c r="D23" s="46">
        <v>0.29463121093447803</v>
      </c>
      <c r="E23" s="46">
        <v>1</v>
      </c>
      <c r="F23" s="21">
        <v>11</v>
      </c>
      <c r="G23" s="21">
        <v>33</v>
      </c>
      <c r="H23" s="21">
        <v>321</v>
      </c>
      <c r="I23" s="21">
        <v>1154</v>
      </c>
      <c r="J23" s="22" t="s">
        <v>2828</v>
      </c>
      <c r="K23" s="22" t="s">
        <v>2829</v>
      </c>
    </row>
    <row r="24" spans="1:11" x14ac:dyDescent="0.35">
      <c r="A24" s="24" t="s">
        <v>1610</v>
      </c>
      <c r="B24" s="24" t="s">
        <v>1626</v>
      </c>
      <c r="C24" s="24" t="s">
        <v>1627</v>
      </c>
      <c r="D24" s="46">
        <v>0.30369722120800902</v>
      </c>
      <c r="E24" s="46">
        <v>1</v>
      </c>
      <c r="F24" s="21">
        <v>3</v>
      </c>
      <c r="G24" s="21">
        <v>7</v>
      </c>
      <c r="H24" s="21">
        <v>321</v>
      </c>
      <c r="I24" s="21">
        <v>1154</v>
      </c>
      <c r="J24" s="22" t="s">
        <v>2830</v>
      </c>
      <c r="K24" s="22" t="s">
        <v>2831</v>
      </c>
    </row>
    <row r="25" spans="1:11" x14ac:dyDescent="0.35">
      <c r="A25" s="24" t="s">
        <v>1639</v>
      </c>
      <c r="B25" s="24" t="s">
        <v>2832</v>
      </c>
      <c r="C25" s="24" t="s">
        <v>2833</v>
      </c>
      <c r="D25" s="46">
        <v>0.306176733993341</v>
      </c>
      <c r="E25" s="46">
        <v>1</v>
      </c>
      <c r="F25" s="21">
        <v>29</v>
      </c>
      <c r="G25" s="21">
        <v>95</v>
      </c>
      <c r="H25" s="21">
        <v>321</v>
      </c>
      <c r="I25" s="21">
        <v>1154</v>
      </c>
      <c r="J25" s="22" t="s">
        <v>2834</v>
      </c>
      <c r="K25" s="22" t="s">
        <v>2835</v>
      </c>
    </row>
    <row r="26" spans="1:11" x14ac:dyDescent="0.35">
      <c r="A26" s="24" t="s">
        <v>2738</v>
      </c>
      <c r="B26" s="24" t="s">
        <v>2836</v>
      </c>
      <c r="C26" s="24" t="s">
        <v>2837</v>
      </c>
      <c r="D26" s="46">
        <v>0.30990097213321999</v>
      </c>
      <c r="E26" s="46">
        <v>1</v>
      </c>
      <c r="F26" s="21">
        <v>2</v>
      </c>
      <c r="G26" s="21">
        <v>4</v>
      </c>
      <c r="H26" s="21">
        <v>321</v>
      </c>
      <c r="I26" s="21">
        <v>1154</v>
      </c>
      <c r="J26" s="22" t="s">
        <v>2838</v>
      </c>
      <c r="K26" s="22" t="s">
        <v>2839</v>
      </c>
    </row>
    <row r="27" spans="1:11" x14ac:dyDescent="0.35">
      <c r="A27" s="24" t="s">
        <v>1610</v>
      </c>
      <c r="B27" s="24" t="s">
        <v>2751</v>
      </c>
      <c r="C27" s="24" t="s">
        <v>2752</v>
      </c>
      <c r="D27" s="46">
        <v>0.35135301206852598</v>
      </c>
      <c r="E27" s="46">
        <v>1</v>
      </c>
      <c r="F27" s="21">
        <v>19</v>
      </c>
      <c r="G27" s="21">
        <v>62</v>
      </c>
      <c r="H27" s="21">
        <v>321</v>
      </c>
      <c r="I27" s="21">
        <v>1154</v>
      </c>
      <c r="J27" s="22" t="s">
        <v>2840</v>
      </c>
      <c r="K27" s="22" t="s">
        <v>2841</v>
      </c>
    </row>
    <row r="28" spans="1:11" x14ac:dyDescent="0.35">
      <c r="A28" s="24" t="s">
        <v>1610</v>
      </c>
      <c r="B28" s="24" t="s">
        <v>1640</v>
      </c>
      <c r="C28" s="24" t="s">
        <v>1641</v>
      </c>
      <c r="D28" s="46">
        <v>0.39483444910989901</v>
      </c>
      <c r="E28" s="46">
        <v>1</v>
      </c>
      <c r="F28" s="21">
        <v>112</v>
      </c>
      <c r="G28" s="21">
        <v>394</v>
      </c>
      <c r="H28" s="21">
        <v>321</v>
      </c>
      <c r="I28" s="21">
        <v>1154</v>
      </c>
      <c r="J28" s="22" t="s">
        <v>2842</v>
      </c>
      <c r="K28" s="22" t="s">
        <v>2843</v>
      </c>
    </row>
    <row r="29" spans="1:11" x14ac:dyDescent="0.35">
      <c r="A29" s="24" t="s">
        <v>2732</v>
      </c>
      <c r="B29" s="24" t="s">
        <v>2844</v>
      </c>
      <c r="C29" s="24" t="s">
        <v>2845</v>
      </c>
      <c r="D29" s="46">
        <v>0.42653454893791898</v>
      </c>
      <c r="E29" s="46">
        <v>1</v>
      </c>
      <c r="F29" s="21">
        <v>2</v>
      </c>
      <c r="G29" s="21">
        <v>5</v>
      </c>
      <c r="H29" s="21">
        <v>321</v>
      </c>
      <c r="I29" s="21">
        <v>1154</v>
      </c>
      <c r="J29" s="22" t="s">
        <v>2846</v>
      </c>
      <c r="K29" s="22" t="s">
        <v>2847</v>
      </c>
    </row>
    <row r="30" spans="1:11" x14ac:dyDescent="0.35">
      <c r="A30" s="24" t="s">
        <v>1610</v>
      </c>
      <c r="B30" s="24" t="s">
        <v>1632</v>
      </c>
      <c r="C30" s="24" t="s">
        <v>1633</v>
      </c>
      <c r="D30" s="46">
        <v>0.43948211870474202</v>
      </c>
      <c r="E30" s="46">
        <v>1</v>
      </c>
      <c r="F30" s="21">
        <v>4</v>
      </c>
      <c r="G30" s="21">
        <v>12</v>
      </c>
      <c r="H30" s="21">
        <v>321</v>
      </c>
      <c r="I30" s="21">
        <v>1154</v>
      </c>
      <c r="J30" s="22" t="s">
        <v>2848</v>
      </c>
      <c r="K30" s="22" t="s">
        <v>2849</v>
      </c>
    </row>
    <row r="31" spans="1:11" x14ac:dyDescent="0.35">
      <c r="A31" s="24" t="s">
        <v>1610</v>
      </c>
      <c r="B31" s="24" t="s">
        <v>2850</v>
      </c>
      <c r="C31" s="24" t="s">
        <v>2851</v>
      </c>
      <c r="D31" s="46">
        <v>0.47912536206505302</v>
      </c>
      <c r="E31" s="46">
        <v>1</v>
      </c>
      <c r="F31" s="21">
        <v>1</v>
      </c>
      <c r="G31" s="21">
        <v>2</v>
      </c>
      <c r="H31" s="21">
        <v>321</v>
      </c>
      <c r="I31" s="21">
        <v>1154</v>
      </c>
      <c r="J31" s="22" t="s">
        <v>174</v>
      </c>
      <c r="K31" s="22" t="s">
        <v>2827</v>
      </c>
    </row>
    <row r="32" spans="1:11" x14ac:dyDescent="0.35">
      <c r="A32" s="24" t="s">
        <v>1639</v>
      </c>
      <c r="B32" s="24" t="s">
        <v>2852</v>
      </c>
      <c r="C32" s="24" t="s">
        <v>2853</v>
      </c>
      <c r="D32" s="46">
        <v>0.47912536206505302</v>
      </c>
      <c r="E32" s="46">
        <v>1</v>
      </c>
      <c r="F32" s="21">
        <v>1</v>
      </c>
      <c r="G32" s="21">
        <v>2</v>
      </c>
      <c r="H32" s="21">
        <v>321</v>
      </c>
      <c r="I32" s="21">
        <v>1154</v>
      </c>
      <c r="J32" s="22" t="s">
        <v>174</v>
      </c>
      <c r="K32" s="22" t="s">
        <v>2827</v>
      </c>
    </row>
    <row r="33" spans="1:11" x14ac:dyDescent="0.35">
      <c r="A33" s="24" t="s">
        <v>2718</v>
      </c>
      <c r="B33" s="24" t="s">
        <v>2854</v>
      </c>
      <c r="C33" s="24" t="s">
        <v>2855</v>
      </c>
      <c r="D33" s="46">
        <v>0.47912536206505302</v>
      </c>
      <c r="E33" s="46">
        <v>1</v>
      </c>
      <c r="F33" s="21">
        <v>1</v>
      </c>
      <c r="G33" s="21">
        <v>2</v>
      </c>
      <c r="H33" s="21">
        <v>321</v>
      </c>
      <c r="I33" s="21">
        <v>1154</v>
      </c>
      <c r="J33" s="22" t="s">
        <v>174</v>
      </c>
      <c r="K33" s="22" t="s">
        <v>2827</v>
      </c>
    </row>
    <row r="34" spans="1:11" x14ac:dyDescent="0.35">
      <c r="A34" s="24" t="s">
        <v>2718</v>
      </c>
      <c r="B34" s="24" t="s">
        <v>2856</v>
      </c>
      <c r="C34" s="24" t="s">
        <v>2857</v>
      </c>
      <c r="D34" s="46">
        <v>0.47912536206505302</v>
      </c>
      <c r="E34" s="46">
        <v>1</v>
      </c>
      <c r="F34" s="21">
        <v>1</v>
      </c>
      <c r="G34" s="21">
        <v>2</v>
      </c>
      <c r="H34" s="21">
        <v>321</v>
      </c>
      <c r="I34" s="21">
        <v>1154</v>
      </c>
      <c r="J34" s="22" t="s">
        <v>174</v>
      </c>
      <c r="K34" s="22" t="s">
        <v>2827</v>
      </c>
    </row>
    <row r="35" spans="1:11" x14ac:dyDescent="0.35">
      <c r="A35" s="24" t="s">
        <v>1610</v>
      </c>
      <c r="B35" s="24" t="s">
        <v>2858</v>
      </c>
      <c r="C35" s="24" t="s">
        <v>2859</v>
      </c>
      <c r="D35" s="46">
        <v>0.53184989788036896</v>
      </c>
      <c r="E35" s="46">
        <v>1</v>
      </c>
      <c r="F35" s="21">
        <v>2</v>
      </c>
      <c r="G35" s="21">
        <v>6</v>
      </c>
      <c r="H35" s="21">
        <v>321</v>
      </c>
      <c r="I35" s="21">
        <v>1154</v>
      </c>
      <c r="J35" s="22" t="s">
        <v>2860</v>
      </c>
      <c r="K35" s="22" t="s">
        <v>2861</v>
      </c>
    </row>
    <row r="36" spans="1:11" x14ac:dyDescent="0.35">
      <c r="A36" s="24" t="s">
        <v>1610</v>
      </c>
      <c r="B36" s="24" t="s">
        <v>1636</v>
      </c>
      <c r="C36" s="24" t="s">
        <v>1637</v>
      </c>
      <c r="D36" s="46">
        <v>0.53184989788036896</v>
      </c>
      <c r="E36" s="46">
        <v>1</v>
      </c>
      <c r="F36" s="21">
        <v>2</v>
      </c>
      <c r="G36" s="21">
        <v>6</v>
      </c>
      <c r="H36" s="21">
        <v>321</v>
      </c>
      <c r="I36" s="21">
        <v>1154</v>
      </c>
      <c r="J36" s="22" t="s">
        <v>1638</v>
      </c>
      <c r="K36" s="22" t="s">
        <v>2862</v>
      </c>
    </row>
    <row r="37" spans="1:11" x14ac:dyDescent="0.35">
      <c r="A37" s="24" t="s">
        <v>2738</v>
      </c>
      <c r="B37" s="24" t="s">
        <v>2863</v>
      </c>
      <c r="C37" s="24" t="s">
        <v>2864</v>
      </c>
      <c r="D37" s="46">
        <v>0.55758139647527605</v>
      </c>
      <c r="E37" s="46">
        <v>1</v>
      </c>
      <c r="F37" s="21">
        <v>3</v>
      </c>
      <c r="G37" s="21">
        <v>10</v>
      </c>
      <c r="H37" s="21">
        <v>321</v>
      </c>
      <c r="I37" s="21">
        <v>1154</v>
      </c>
      <c r="J37" s="22" t="s">
        <v>2865</v>
      </c>
      <c r="K37" s="22" t="s">
        <v>2866</v>
      </c>
    </row>
    <row r="38" spans="1:11" x14ac:dyDescent="0.35">
      <c r="A38" s="24" t="s">
        <v>1610</v>
      </c>
      <c r="B38" s="24" t="s">
        <v>2867</v>
      </c>
      <c r="C38" s="24" t="s">
        <v>2868</v>
      </c>
      <c r="D38" s="46">
        <v>0.62311096854931503</v>
      </c>
      <c r="E38" s="46">
        <v>1</v>
      </c>
      <c r="F38" s="21">
        <v>2</v>
      </c>
      <c r="G38" s="21">
        <v>7</v>
      </c>
      <c r="H38" s="21">
        <v>321</v>
      </c>
      <c r="I38" s="21">
        <v>1154</v>
      </c>
      <c r="J38" s="22" t="s">
        <v>2869</v>
      </c>
      <c r="K38" s="22" t="s">
        <v>2870</v>
      </c>
    </row>
    <row r="39" spans="1:11" x14ac:dyDescent="0.35">
      <c r="A39" s="24" t="s">
        <v>1610</v>
      </c>
      <c r="B39" s="24" t="s">
        <v>2871</v>
      </c>
      <c r="C39" s="24" t="s">
        <v>2872</v>
      </c>
      <c r="D39" s="46">
        <v>0.62311096854931503</v>
      </c>
      <c r="E39" s="46">
        <v>1</v>
      </c>
      <c r="F39" s="21">
        <v>2</v>
      </c>
      <c r="G39" s="21">
        <v>7</v>
      </c>
      <c r="H39" s="21">
        <v>321</v>
      </c>
      <c r="I39" s="21">
        <v>1154</v>
      </c>
      <c r="J39" s="22" t="s">
        <v>2873</v>
      </c>
      <c r="K39" s="22" t="s">
        <v>2874</v>
      </c>
    </row>
    <row r="40" spans="1:11" x14ac:dyDescent="0.35">
      <c r="A40" s="24" t="s">
        <v>2738</v>
      </c>
      <c r="B40" s="24" t="s">
        <v>2875</v>
      </c>
      <c r="C40" s="24" t="s">
        <v>2876</v>
      </c>
      <c r="D40" s="46">
        <v>0.62311096854931503</v>
      </c>
      <c r="E40" s="46">
        <v>1</v>
      </c>
      <c r="F40" s="21">
        <v>2</v>
      </c>
      <c r="G40" s="21">
        <v>7</v>
      </c>
      <c r="H40" s="21">
        <v>321</v>
      </c>
      <c r="I40" s="21">
        <v>1154</v>
      </c>
      <c r="J40" s="22" t="s">
        <v>2877</v>
      </c>
      <c r="K40" s="22" t="s">
        <v>2878</v>
      </c>
    </row>
    <row r="41" spans="1:11" x14ac:dyDescent="0.35">
      <c r="A41" s="24" t="s">
        <v>1610</v>
      </c>
      <c r="B41" s="24" t="s">
        <v>1624</v>
      </c>
      <c r="C41" s="24" t="s">
        <v>1625</v>
      </c>
      <c r="D41" s="46">
        <v>0.62426490961463399</v>
      </c>
      <c r="E41" s="46">
        <v>1</v>
      </c>
      <c r="F41" s="21">
        <v>1</v>
      </c>
      <c r="G41" s="21">
        <v>3</v>
      </c>
      <c r="H41" s="21">
        <v>321</v>
      </c>
      <c r="I41" s="21">
        <v>1154</v>
      </c>
      <c r="J41" s="22" t="s">
        <v>341</v>
      </c>
      <c r="K41" s="22" t="s">
        <v>2879</v>
      </c>
    </row>
    <row r="42" spans="1:11" x14ac:dyDescent="0.35">
      <c r="A42" s="24" t="s">
        <v>1610</v>
      </c>
      <c r="B42" s="24" t="s">
        <v>2672</v>
      </c>
      <c r="C42" s="24" t="s">
        <v>2673</v>
      </c>
      <c r="D42" s="46">
        <v>0.62426490961463399</v>
      </c>
      <c r="E42" s="46">
        <v>1</v>
      </c>
      <c r="F42" s="21">
        <v>1</v>
      </c>
      <c r="G42" s="21">
        <v>3</v>
      </c>
      <c r="H42" s="21">
        <v>321</v>
      </c>
      <c r="I42" s="21">
        <v>1154</v>
      </c>
      <c r="J42" s="22" t="s">
        <v>341</v>
      </c>
      <c r="K42" s="22" t="s">
        <v>2879</v>
      </c>
    </row>
    <row r="43" spans="1:11" x14ac:dyDescent="0.35">
      <c r="A43" s="24" t="s">
        <v>1610</v>
      </c>
      <c r="B43" s="24" t="s">
        <v>2880</v>
      </c>
      <c r="C43" s="24" t="s">
        <v>2881</v>
      </c>
      <c r="D43" s="46">
        <v>0.62426490961463399</v>
      </c>
      <c r="E43" s="46">
        <v>1</v>
      </c>
      <c r="F43" s="21">
        <v>1</v>
      </c>
      <c r="G43" s="21">
        <v>3</v>
      </c>
      <c r="H43" s="21">
        <v>321</v>
      </c>
      <c r="I43" s="21">
        <v>1154</v>
      </c>
      <c r="J43" s="22" t="s">
        <v>219</v>
      </c>
      <c r="K43" s="22" t="s">
        <v>2882</v>
      </c>
    </row>
    <row r="44" spans="1:11" x14ac:dyDescent="0.35">
      <c r="A44" s="24" t="s">
        <v>1610</v>
      </c>
      <c r="B44" s="24" t="s">
        <v>2883</v>
      </c>
      <c r="C44" s="24" t="s">
        <v>2884</v>
      </c>
      <c r="D44" s="46">
        <v>0.62426490961463399</v>
      </c>
      <c r="E44" s="46">
        <v>1</v>
      </c>
      <c r="F44" s="21">
        <v>1</v>
      </c>
      <c r="G44" s="21">
        <v>3</v>
      </c>
      <c r="H44" s="21">
        <v>321</v>
      </c>
      <c r="I44" s="21">
        <v>1154</v>
      </c>
      <c r="J44" s="22" t="s">
        <v>174</v>
      </c>
      <c r="K44" s="22" t="s">
        <v>2827</v>
      </c>
    </row>
    <row r="45" spans="1:11" x14ac:dyDescent="0.35">
      <c r="A45" s="24" t="s">
        <v>1610</v>
      </c>
      <c r="B45" s="24" t="s">
        <v>2885</v>
      </c>
      <c r="C45" s="24" t="s">
        <v>2886</v>
      </c>
      <c r="D45" s="46">
        <v>0.63692143204943896</v>
      </c>
      <c r="E45" s="46">
        <v>1</v>
      </c>
      <c r="F45" s="21">
        <v>4</v>
      </c>
      <c r="G45" s="21">
        <v>15</v>
      </c>
      <c r="H45" s="21">
        <v>321</v>
      </c>
      <c r="I45" s="21">
        <v>1154</v>
      </c>
      <c r="J45" s="22" t="s">
        <v>2887</v>
      </c>
      <c r="K45" s="22" t="s">
        <v>2888</v>
      </c>
    </row>
    <row r="46" spans="1:11" x14ac:dyDescent="0.35">
      <c r="A46" s="24" t="s">
        <v>1610</v>
      </c>
      <c r="B46" s="24" t="s">
        <v>2889</v>
      </c>
      <c r="C46" s="24" t="s">
        <v>2890</v>
      </c>
      <c r="D46" s="46">
        <v>0.63692143204943896</v>
      </c>
      <c r="E46" s="46">
        <v>1</v>
      </c>
      <c r="F46" s="21">
        <v>4</v>
      </c>
      <c r="G46" s="21">
        <v>15</v>
      </c>
      <c r="H46" s="21">
        <v>321</v>
      </c>
      <c r="I46" s="21">
        <v>1154</v>
      </c>
      <c r="J46" s="22" t="s">
        <v>2891</v>
      </c>
      <c r="K46" s="22" t="s">
        <v>2892</v>
      </c>
    </row>
    <row r="47" spans="1:11" x14ac:dyDescent="0.35">
      <c r="A47" s="24" t="s">
        <v>1639</v>
      </c>
      <c r="B47" s="24" t="s">
        <v>2893</v>
      </c>
      <c r="C47" s="24" t="s">
        <v>2894</v>
      </c>
      <c r="D47" s="46">
        <v>0.63692143204943896</v>
      </c>
      <c r="E47" s="46">
        <v>1</v>
      </c>
      <c r="F47" s="21">
        <v>4</v>
      </c>
      <c r="G47" s="21">
        <v>15</v>
      </c>
      <c r="H47" s="21">
        <v>321</v>
      </c>
      <c r="I47" s="21">
        <v>1154</v>
      </c>
      <c r="J47" s="22" t="s">
        <v>2895</v>
      </c>
      <c r="K47" s="22" t="s">
        <v>2896</v>
      </c>
    </row>
    <row r="48" spans="1:11" x14ac:dyDescent="0.35">
      <c r="A48" s="24" t="s">
        <v>1610</v>
      </c>
      <c r="B48" s="24" t="s">
        <v>2675</v>
      </c>
      <c r="C48" s="24" t="s">
        <v>2676</v>
      </c>
      <c r="D48" s="46">
        <v>0.69258188154984601</v>
      </c>
      <c r="E48" s="46">
        <v>1</v>
      </c>
      <c r="F48" s="21">
        <v>3</v>
      </c>
      <c r="G48" s="21">
        <v>12</v>
      </c>
      <c r="H48" s="21">
        <v>321</v>
      </c>
      <c r="I48" s="21">
        <v>1154</v>
      </c>
      <c r="J48" s="22" t="s">
        <v>2897</v>
      </c>
      <c r="K48" s="22" t="s">
        <v>2898</v>
      </c>
    </row>
    <row r="49" spans="1:11" x14ac:dyDescent="0.35">
      <c r="A49" s="24" t="s">
        <v>2738</v>
      </c>
      <c r="B49" s="24" t="s">
        <v>2899</v>
      </c>
      <c r="C49" s="24" t="s">
        <v>2900</v>
      </c>
      <c r="D49" s="46">
        <v>0.69997077174565203</v>
      </c>
      <c r="E49" s="46">
        <v>1</v>
      </c>
      <c r="F49" s="21">
        <v>2</v>
      </c>
      <c r="G49" s="21">
        <v>8</v>
      </c>
      <c r="H49" s="21">
        <v>321</v>
      </c>
      <c r="I49" s="21">
        <v>1154</v>
      </c>
      <c r="J49" s="22" t="s">
        <v>2901</v>
      </c>
      <c r="K49" s="22" t="s">
        <v>2902</v>
      </c>
    </row>
    <row r="50" spans="1:11" x14ac:dyDescent="0.35">
      <c r="A50" s="24" t="s">
        <v>1610</v>
      </c>
      <c r="B50" s="24" t="s">
        <v>2770</v>
      </c>
      <c r="C50" s="24" t="s">
        <v>2771</v>
      </c>
      <c r="D50" s="46">
        <v>0.70126836855539798</v>
      </c>
      <c r="E50" s="46">
        <v>1</v>
      </c>
      <c r="F50" s="21">
        <v>245</v>
      </c>
      <c r="G50" s="21">
        <v>891</v>
      </c>
      <c r="H50" s="21">
        <v>321</v>
      </c>
      <c r="I50" s="21">
        <v>1154</v>
      </c>
      <c r="J50" s="22" t="s">
        <v>2903</v>
      </c>
      <c r="K50" s="22" t="s">
        <v>2904</v>
      </c>
    </row>
    <row r="51" spans="1:11" x14ac:dyDescent="0.35">
      <c r="A51" s="24" t="s">
        <v>1610</v>
      </c>
      <c r="B51" s="24" t="s">
        <v>2905</v>
      </c>
      <c r="C51" s="24" t="s">
        <v>2906</v>
      </c>
      <c r="D51" s="46">
        <v>0.72905288877510499</v>
      </c>
      <c r="E51" s="46">
        <v>1</v>
      </c>
      <c r="F51" s="21">
        <v>1</v>
      </c>
      <c r="G51" s="21">
        <v>4</v>
      </c>
      <c r="H51" s="21">
        <v>321</v>
      </c>
      <c r="I51" s="21">
        <v>1154</v>
      </c>
      <c r="J51" s="22" t="s">
        <v>1476</v>
      </c>
      <c r="K51" s="22" t="s">
        <v>2907</v>
      </c>
    </row>
    <row r="52" spans="1:11" x14ac:dyDescent="0.35">
      <c r="A52" s="24" t="s">
        <v>2908</v>
      </c>
      <c r="B52" s="24" t="s">
        <v>2909</v>
      </c>
      <c r="C52" s="24" t="s">
        <v>2910</v>
      </c>
      <c r="D52" s="46">
        <v>0.72905288877510499</v>
      </c>
      <c r="E52" s="46">
        <v>1</v>
      </c>
      <c r="F52" s="21">
        <v>1</v>
      </c>
      <c r="G52" s="21">
        <v>4</v>
      </c>
      <c r="H52" s="21">
        <v>321</v>
      </c>
      <c r="I52" s="21">
        <v>1154</v>
      </c>
      <c r="J52" s="22" t="s">
        <v>143</v>
      </c>
      <c r="K52" s="22" t="s">
        <v>2911</v>
      </c>
    </row>
    <row r="53" spans="1:11" x14ac:dyDescent="0.35">
      <c r="A53" s="24" t="s">
        <v>1610</v>
      </c>
      <c r="B53" s="24" t="s">
        <v>2679</v>
      </c>
      <c r="C53" s="24" t="s">
        <v>2680</v>
      </c>
      <c r="D53" s="46">
        <v>0.74736845017971998</v>
      </c>
      <c r="E53" s="46">
        <v>1</v>
      </c>
      <c r="F53" s="21">
        <v>3</v>
      </c>
      <c r="G53" s="21">
        <v>13</v>
      </c>
      <c r="H53" s="21">
        <v>321</v>
      </c>
      <c r="I53" s="21">
        <v>1154</v>
      </c>
      <c r="J53" s="22" t="s">
        <v>2912</v>
      </c>
      <c r="K53" s="22" t="s">
        <v>2913</v>
      </c>
    </row>
    <row r="54" spans="1:11" x14ac:dyDescent="0.35">
      <c r="A54" s="24" t="s">
        <v>1610</v>
      </c>
      <c r="B54" s="24" t="s">
        <v>2744</v>
      </c>
      <c r="C54" s="24" t="s">
        <v>2745</v>
      </c>
      <c r="D54" s="46">
        <v>0.75912384592231896</v>
      </c>
      <c r="E54" s="46">
        <v>1</v>
      </c>
      <c r="F54" s="21">
        <v>14</v>
      </c>
      <c r="G54" s="21">
        <v>57</v>
      </c>
      <c r="H54" s="21">
        <v>321</v>
      </c>
      <c r="I54" s="21">
        <v>1154</v>
      </c>
      <c r="J54" s="22" t="s">
        <v>2914</v>
      </c>
      <c r="K54" s="22" t="s">
        <v>2915</v>
      </c>
    </row>
    <row r="55" spans="1:11" x14ac:dyDescent="0.35">
      <c r="A55" s="24" t="s">
        <v>2738</v>
      </c>
      <c r="B55" s="24" t="s">
        <v>2916</v>
      </c>
      <c r="C55" s="24" t="s">
        <v>2917</v>
      </c>
      <c r="D55" s="46">
        <v>0.76335950995893898</v>
      </c>
      <c r="E55" s="46">
        <v>1</v>
      </c>
      <c r="F55" s="21">
        <v>2</v>
      </c>
      <c r="G55" s="21">
        <v>9</v>
      </c>
      <c r="H55" s="21">
        <v>321</v>
      </c>
      <c r="I55" s="21">
        <v>1154</v>
      </c>
      <c r="J55" s="22" t="s">
        <v>2869</v>
      </c>
      <c r="K55" s="22" t="s">
        <v>2870</v>
      </c>
    </row>
    <row r="56" spans="1:11" x14ac:dyDescent="0.35">
      <c r="A56" s="24" t="s">
        <v>1610</v>
      </c>
      <c r="B56" s="24" t="s">
        <v>2918</v>
      </c>
      <c r="C56" s="24" t="s">
        <v>2919</v>
      </c>
      <c r="D56" s="46">
        <v>0.80468247373440205</v>
      </c>
      <c r="E56" s="46">
        <v>1</v>
      </c>
      <c r="F56" s="21">
        <v>1</v>
      </c>
      <c r="G56" s="21">
        <v>5</v>
      </c>
      <c r="H56" s="21">
        <v>321</v>
      </c>
      <c r="I56" s="21">
        <v>1154</v>
      </c>
      <c r="J56" s="22" t="s">
        <v>1388</v>
      </c>
      <c r="K56" s="22" t="s">
        <v>2920</v>
      </c>
    </row>
    <row r="57" spans="1:11" x14ac:dyDescent="0.35">
      <c r="A57" s="24" t="s">
        <v>1610</v>
      </c>
      <c r="B57" s="24" t="s">
        <v>2921</v>
      </c>
      <c r="C57" s="24" t="s">
        <v>2922</v>
      </c>
      <c r="D57" s="46">
        <v>0.80468247373440205</v>
      </c>
      <c r="E57" s="46">
        <v>1</v>
      </c>
      <c r="F57" s="21">
        <v>1</v>
      </c>
      <c r="G57" s="21">
        <v>5</v>
      </c>
      <c r="H57" s="21">
        <v>321</v>
      </c>
      <c r="I57" s="21">
        <v>1154</v>
      </c>
      <c r="J57" s="22" t="s">
        <v>174</v>
      </c>
      <c r="K57" s="22" t="s">
        <v>2827</v>
      </c>
    </row>
    <row r="58" spans="1:11" x14ac:dyDescent="0.35">
      <c r="A58" s="24" t="s">
        <v>2738</v>
      </c>
      <c r="B58" s="24" t="s">
        <v>2923</v>
      </c>
      <c r="C58" s="24" t="s">
        <v>2924</v>
      </c>
      <c r="D58" s="46">
        <v>0.80468247373440205</v>
      </c>
      <c r="E58" s="46">
        <v>1</v>
      </c>
      <c r="F58" s="21">
        <v>1</v>
      </c>
      <c r="G58" s="21">
        <v>5</v>
      </c>
      <c r="H58" s="21">
        <v>321</v>
      </c>
      <c r="I58" s="21">
        <v>1154</v>
      </c>
      <c r="J58" s="22" t="s">
        <v>23</v>
      </c>
      <c r="K58" s="22" t="s">
        <v>2925</v>
      </c>
    </row>
    <row r="59" spans="1:11" x14ac:dyDescent="0.35">
      <c r="A59" s="24" t="s">
        <v>2738</v>
      </c>
      <c r="B59" s="24" t="s">
        <v>2926</v>
      </c>
      <c r="C59" s="24" t="s">
        <v>2927</v>
      </c>
      <c r="D59" s="46">
        <v>0.80468247373440205</v>
      </c>
      <c r="E59" s="46">
        <v>1</v>
      </c>
      <c r="F59" s="21">
        <v>1</v>
      </c>
      <c r="G59" s="21">
        <v>5</v>
      </c>
      <c r="H59" s="21">
        <v>321</v>
      </c>
      <c r="I59" s="21">
        <v>1154</v>
      </c>
      <c r="J59" s="22" t="s">
        <v>174</v>
      </c>
      <c r="K59" s="22" t="s">
        <v>2827</v>
      </c>
    </row>
    <row r="60" spans="1:11" x14ac:dyDescent="0.35">
      <c r="A60" s="24" t="s">
        <v>2718</v>
      </c>
      <c r="B60" s="24" t="s">
        <v>2928</v>
      </c>
      <c r="C60" s="24" t="s">
        <v>2929</v>
      </c>
      <c r="D60" s="46">
        <v>0.80468247373440205</v>
      </c>
      <c r="E60" s="46">
        <v>1</v>
      </c>
      <c r="F60" s="21">
        <v>1</v>
      </c>
      <c r="G60" s="21">
        <v>5</v>
      </c>
      <c r="H60" s="21">
        <v>321</v>
      </c>
      <c r="I60" s="21">
        <v>1154</v>
      </c>
      <c r="J60" s="22" t="s">
        <v>347</v>
      </c>
      <c r="K60" s="22" t="s">
        <v>2930</v>
      </c>
    </row>
    <row r="61" spans="1:11" x14ac:dyDescent="0.35">
      <c r="A61" s="24" t="s">
        <v>2718</v>
      </c>
      <c r="B61" s="24" t="s">
        <v>2931</v>
      </c>
      <c r="C61" s="24" t="s">
        <v>2932</v>
      </c>
      <c r="D61" s="46">
        <v>0.80468247373440205</v>
      </c>
      <c r="E61" s="46">
        <v>1</v>
      </c>
      <c r="F61" s="21">
        <v>1</v>
      </c>
      <c r="G61" s="21">
        <v>5</v>
      </c>
      <c r="H61" s="21">
        <v>321</v>
      </c>
      <c r="I61" s="21">
        <v>1154</v>
      </c>
      <c r="J61" s="22" t="s">
        <v>174</v>
      </c>
      <c r="K61" s="22" t="s">
        <v>2827</v>
      </c>
    </row>
    <row r="62" spans="1:11" x14ac:dyDescent="0.35">
      <c r="A62" s="24" t="s">
        <v>1610</v>
      </c>
      <c r="B62" s="24" t="s">
        <v>2685</v>
      </c>
      <c r="C62" s="24" t="s">
        <v>2686</v>
      </c>
      <c r="D62" s="46">
        <v>0.81480403832984905</v>
      </c>
      <c r="E62" s="46">
        <v>1</v>
      </c>
      <c r="F62" s="21">
        <v>2</v>
      </c>
      <c r="G62" s="21">
        <v>10</v>
      </c>
      <c r="H62" s="21">
        <v>321</v>
      </c>
      <c r="I62" s="21">
        <v>1154</v>
      </c>
      <c r="J62" s="22" t="s">
        <v>2933</v>
      </c>
      <c r="K62" s="22" t="s">
        <v>2934</v>
      </c>
    </row>
    <row r="63" spans="1:11" x14ac:dyDescent="0.35">
      <c r="A63" s="24" t="s">
        <v>1610</v>
      </c>
      <c r="B63" s="24" t="s">
        <v>2935</v>
      </c>
      <c r="C63" s="24" t="s">
        <v>2936</v>
      </c>
      <c r="D63" s="46">
        <v>0.81480403832984905</v>
      </c>
      <c r="E63" s="46">
        <v>1</v>
      </c>
      <c r="F63" s="21">
        <v>2</v>
      </c>
      <c r="G63" s="21">
        <v>10</v>
      </c>
      <c r="H63" s="21">
        <v>321</v>
      </c>
      <c r="I63" s="21">
        <v>1154</v>
      </c>
      <c r="J63" s="22" t="s">
        <v>2937</v>
      </c>
      <c r="K63" s="22" t="s">
        <v>2938</v>
      </c>
    </row>
    <row r="64" spans="1:11" x14ac:dyDescent="0.35">
      <c r="A64" s="24" t="s">
        <v>1610</v>
      </c>
      <c r="B64" s="24" t="s">
        <v>1634</v>
      </c>
      <c r="C64" s="24" t="s">
        <v>1635</v>
      </c>
      <c r="D64" s="46">
        <v>0.82000293817847503</v>
      </c>
      <c r="E64" s="46">
        <v>1</v>
      </c>
      <c r="F64" s="21">
        <v>4</v>
      </c>
      <c r="G64" s="21">
        <v>19</v>
      </c>
      <c r="H64" s="21">
        <v>321</v>
      </c>
      <c r="I64" s="21">
        <v>1154</v>
      </c>
      <c r="J64" s="22" t="s">
        <v>2939</v>
      </c>
      <c r="K64" s="22" t="s">
        <v>2940</v>
      </c>
    </row>
    <row r="65" spans="1:11" x14ac:dyDescent="0.35">
      <c r="A65" s="24" t="s">
        <v>2732</v>
      </c>
      <c r="B65" s="24" t="s">
        <v>2941</v>
      </c>
      <c r="C65" s="24" t="s">
        <v>2942</v>
      </c>
      <c r="D65" s="46">
        <v>0.83335817238128895</v>
      </c>
      <c r="E65" s="46">
        <v>1</v>
      </c>
      <c r="F65" s="21">
        <v>3</v>
      </c>
      <c r="G65" s="21">
        <v>15</v>
      </c>
      <c r="H65" s="21">
        <v>321</v>
      </c>
      <c r="I65" s="21">
        <v>1154</v>
      </c>
      <c r="J65" s="22" t="s">
        <v>2943</v>
      </c>
      <c r="K65" s="22" t="s">
        <v>2944</v>
      </c>
    </row>
    <row r="66" spans="1:11" x14ac:dyDescent="0.35">
      <c r="A66" s="24" t="s">
        <v>1610</v>
      </c>
      <c r="B66" s="24" t="s">
        <v>2681</v>
      </c>
      <c r="C66" s="24" t="s">
        <v>2682</v>
      </c>
      <c r="D66" s="46">
        <v>0.85924898890520895</v>
      </c>
      <c r="E66" s="46">
        <v>1</v>
      </c>
      <c r="F66" s="21">
        <v>1</v>
      </c>
      <c r="G66" s="21">
        <v>6</v>
      </c>
      <c r="H66" s="21">
        <v>321</v>
      </c>
      <c r="I66" s="21">
        <v>1154</v>
      </c>
      <c r="J66" s="22" t="s">
        <v>174</v>
      </c>
      <c r="K66" s="22" t="s">
        <v>2827</v>
      </c>
    </row>
    <row r="67" spans="1:11" x14ac:dyDescent="0.35">
      <c r="A67" s="24" t="s">
        <v>1610</v>
      </c>
      <c r="B67" s="24" t="s">
        <v>2945</v>
      </c>
      <c r="C67" s="24" t="s">
        <v>2946</v>
      </c>
      <c r="D67" s="46">
        <v>0.85924898890520895</v>
      </c>
      <c r="E67" s="46">
        <v>1</v>
      </c>
      <c r="F67" s="21">
        <v>1</v>
      </c>
      <c r="G67" s="21">
        <v>6</v>
      </c>
      <c r="H67" s="21">
        <v>321</v>
      </c>
      <c r="I67" s="21">
        <v>1154</v>
      </c>
      <c r="J67" s="22" t="s">
        <v>1388</v>
      </c>
      <c r="K67" s="22" t="s">
        <v>2920</v>
      </c>
    </row>
    <row r="68" spans="1:11" x14ac:dyDescent="0.35">
      <c r="A68" s="24" t="s">
        <v>2738</v>
      </c>
      <c r="B68" s="24" t="s">
        <v>2947</v>
      </c>
      <c r="C68" s="24" t="s">
        <v>2948</v>
      </c>
      <c r="D68" s="46">
        <v>0.85924898890520895</v>
      </c>
      <c r="E68" s="46">
        <v>1</v>
      </c>
      <c r="F68" s="21">
        <v>1</v>
      </c>
      <c r="G68" s="21">
        <v>6</v>
      </c>
      <c r="H68" s="21">
        <v>321</v>
      </c>
      <c r="I68" s="21">
        <v>1154</v>
      </c>
      <c r="J68" s="22" t="s">
        <v>174</v>
      </c>
      <c r="K68" s="22" t="s">
        <v>2827</v>
      </c>
    </row>
    <row r="69" spans="1:11" x14ac:dyDescent="0.35">
      <c r="A69" s="24" t="s">
        <v>2718</v>
      </c>
      <c r="B69" s="24" t="s">
        <v>2949</v>
      </c>
      <c r="C69" s="24" t="s">
        <v>2950</v>
      </c>
      <c r="D69" s="46">
        <v>0.85924898890520895</v>
      </c>
      <c r="E69" s="46">
        <v>1</v>
      </c>
      <c r="F69" s="21">
        <v>1</v>
      </c>
      <c r="G69" s="21">
        <v>6</v>
      </c>
      <c r="H69" s="21">
        <v>321</v>
      </c>
      <c r="I69" s="21">
        <v>1154</v>
      </c>
      <c r="J69" s="22" t="s">
        <v>174</v>
      </c>
      <c r="K69" s="22" t="s">
        <v>2827</v>
      </c>
    </row>
    <row r="70" spans="1:11" x14ac:dyDescent="0.35">
      <c r="A70" s="24" t="s">
        <v>2718</v>
      </c>
      <c r="B70" s="24" t="s">
        <v>2951</v>
      </c>
      <c r="C70" s="24" t="s">
        <v>2952</v>
      </c>
      <c r="D70" s="46">
        <v>0.85924898890520895</v>
      </c>
      <c r="E70" s="46">
        <v>1</v>
      </c>
      <c r="F70" s="21">
        <v>1</v>
      </c>
      <c r="G70" s="21">
        <v>6</v>
      </c>
      <c r="H70" s="21">
        <v>321</v>
      </c>
      <c r="I70" s="21">
        <v>1154</v>
      </c>
      <c r="J70" s="22" t="s">
        <v>174</v>
      </c>
      <c r="K70" s="22" t="s">
        <v>2827</v>
      </c>
    </row>
    <row r="71" spans="1:11" x14ac:dyDescent="0.35">
      <c r="A71" s="24" t="s">
        <v>1610</v>
      </c>
      <c r="B71" s="24" t="s">
        <v>2748</v>
      </c>
      <c r="C71" s="24" t="s">
        <v>2749</v>
      </c>
      <c r="D71" s="46">
        <v>0.88011141410312099</v>
      </c>
      <c r="E71" s="46">
        <v>1</v>
      </c>
      <c r="F71" s="21">
        <v>13</v>
      </c>
      <c r="G71" s="21">
        <v>59</v>
      </c>
      <c r="H71" s="21">
        <v>321</v>
      </c>
      <c r="I71" s="21">
        <v>1154</v>
      </c>
      <c r="J71" s="22" t="s">
        <v>2953</v>
      </c>
      <c r="K71" s="22" t="s">
        <v>2954</v>
      </c>
    </row>
    <row r="72" spans="1:11" x14ac:dyDescent="0.35">
      <c r="A72" s="24" t="s">
        <v>1610</v>
      </c>
      <c r="B72" s="24" t="s">
        <v>2955</v>
      </c>
      <c r="C72" s="24" t="s">
        <v>2956</v>
      </c>
      <c r="D72" s="46">
        <v>0.898605325631192</v>
      </c>
      <c r="E72" s="46">
        <v>1</v>
      </c>
      <c r="F72" s="21">
        <v>1</v>
      </c>
      <c r="G72" s="21">
        <v>7</v>
      </c>
      <c r="H72" s="21">
        <v>321</v>
      </c>
      <c r="I72" s="21">
        <v>1154</v>
      </c>
      <c r="J72" s="22" t="s">
        <v>174</v>
      </c>
      <c r="K72" s="22" t="s">
        <v>2827</v>
      </c>
    </row>
    <row r="73" spans="1:11" x14ac:dyDescent="0.35">
      <c r="A73" s="24" t="s">
        <v>2738</v>
      </c>
      <c r="B73" s="24" t="s">
        <v>2957</v>
      </c>
      <c r="C73" s="24" t="s">
        <v>2958</v>
      </c>
      <c r="D73" s="46">
        <v>0.898605325631192</v>
      </c>
      <c r="E73" s="46">
        <v>1</v>
      </c>
      <c r="F73" s="21">
        <v>1</v>
      </c>
      <c r="G73" s="21">
        <v>7</v>
      </c>
      <c r="H73" s="21">
        <v>321</v>
      </c>
      <c r="I73" s="21">
        <v>1154</v>
      </c>
      <c r="J73" s="22" t="s">
        <v>33</v>
      </c>
      <c r="K73" s="22" t="s">
        <v>2824</v>
      </c>
    </row>
    <row r="74" spans="1:11" x14ac:dyDescent="0.35">
      <c r="A74" s="24" t="s">
        <v>2738</v>
      </c>
      <c r="B74" s="24" t="s">
        <v>2959</v>
      </c>
      <c r="C74" s="24" t="s">
        <v>2960</v>
      </c>
      <c r="D74" s="46">
        <v>0.898605325631192</v>
      </c>
      <c r="E74" s="46">
        <v>1</v>
      </c>
      <c r="F74" s="21">
        <v>1</v>
      </c>
      <c r="G74" s="21">
        <v>7</v>
      </c>
      <c r="H74" s="21">
        <v>321</v>
      </c>
      <c r="I74" s="21">
        <v>1154</v>
      </c>
      <c r="J74" s="22" t="s">
        <v>174</v>
      </c>
      <c r="K74" s="22" t="s">
        <v>2827</v>
      </c>
    </row>
    <row r="75" spans="1:11" x14ac:dyDescent="0.35">
      <c r="A75" s="24" t="s">
        <v>2738</v>
      </c>
      <c r="B75" s="24" t="s">
        <v>2961</v>
      </c>
      <c r="C75" s="24" t="s">
        <v>2962</v>
      </c>
      <c r="D75" s="46">
        <v>0.898605325631192</v>
      </c>
      <c r="E75" s="46">
        <v>1</v>
      </c>
      <c r="F75" s="21">
        <v>1</v>
      </c>
      <c r="G75" s="21">
        <v>7</v>
      </c>
      <c r="H75" s="21">
        <v>321</v>
      </c>
      <c r="I75" s="21">
        <v>1154</v>
      </c>
      <c r="J75" s="22" t="s">
        <v>347</v>
      </c>
      <c r="K75" s="22" t="s">
        <v>2930</v>
      </c>
    </row>
    <row r="76" spans="1:11" x14ac:dyDescent="0.35">
      <c r="A76" s="24" t="s">
        <v>2738</v>
      </c>
      <c r="B76" s="24" t="s">
        <v>2963</v>
      </c>
      <c r="C76" s="24" t="s">
        <v>2964</v>
      </c>
      <c r="D76" s="46">
        <v>0.898605325631192</v>
      </c>
      <c r="E76" s="46">
        <v>1</v>
      </c>
      <c r="F76" s="21">
        <v>1</v>
      </c>
      <c r="G76" s="21">
        <v>7</v>
      </c>
      <c r="H76" s="21">
        <v>321</v>
      </c>
      <c r="I76" s="21">
        <v>1154</v>
      </c>
      <c r="J76" s="22" t="s">
        <v>143</v>
      </c>
      <c r="K76" s="22" t="s">
        <v>2911</v>
      </c>
    </row>
    <row r="77" spans="1:11" x14ac:dyDescent="0.35">
      <c r="A77" s="24" t="s">
        <v>1610</v>
      </c>
      <c r="B77" s="24" t="s">
        <v>1630</v>
      </c>
      <c r="C77" s="24" t="s">
        <v>1631</v>
      </c>
      <c r="D77" s="46">
        <v>0.92698169047198298</v>
      </c>
      <c r="E77" s="46">
        <v>1</v>
      </c>
      <c r="F77" s="21">
        <v>1</v>
      </c>
      <c r="G77" s="21">
        <v>8</v>
      </c>
      <c r="H77" s="21">
        <v>321</v>
      </c>
      <c r="I77" s="21">
        <v>1154</v>
      </c>
      <c r="J77" s="22" t="s">
        <v>1472</v>
      </c>
      <c r="K77" s="22" t="s">
        <v>2965</v>
      </c>
    </row>
    <row r="78" spans="1:11" x14ac:dyDescent="0.35">
      <c r="A78" s="24" t="s">
        <v>2738</v>
      </c>
      <c r="B78" s="24" t="s">
        <v>2966</v>
      </c>
      <c r="C78" s="24" t="s">
        <v>2967</v>
      </c>
      <c r="D78" s="46">
        <v>0.92698169047198298</v>
      </c>
      <c r="E78" s="46">
        <v>1</v>
      </c>
      <c r="F78" s="21">
        <v>1</v>
      </c>
      <c r="G78" s="21">
        <v>8</v>
      </c>
      <c r="H78" s="21">
        <v>321</v>
      </c>
      <c r="I78" s="21">
        <v>1154</v>
      </c>
      <c r="J78" s="22" t="s">
        <v>174</v>
      </c>
      <c r="K78" s="22" t="s">
        <v>2827</v>
      </c>
    </row>
    <row r="79" spans="1:11" x14ac:dyDescent="0.35">
      <c r="A79" s="24" t="s">
        <v>2738</v>
      </c>
      <c r="B79" s="24" t="s">
        <v>2968</v>
      </c>
      <c r="C79" s="24" t="s">
        <v>2969</v>
      </c>
      <c r="D79" s="46">
        <v>0.93270309801199702</v>
      </c>
      <c r="E79" s="46">
        <v>1</v>
      </c>
      <c r="F79" s="21">
        <v>3</v>
      </c>
      <c r="G79" s="21">
        <v>19</v>
      </c>
      <c r="H79" s="21">
        <v>321</v>
      </c>
      <c r="I79" s="21">
        <v>1154</v>
      </c>
      <c r="J79" s="22" t="s">
        <v>2970</v>
      </c>
      <c r="K79" s="22" t="s">
        <v>2971</v>
      </c>
    </row>
    <row r="80" spans="1:11" x14ac:dyDescent="0.35">
      <c r="A80" s="24" t="s">
        <v>1610</v>
      </c>
      <c r="B80" s="24" t="s">
        <v>1642</v>
      </c>
      <c r="C80" s="24" t="s">
        <v>1643</v>
      </c>
      <c r="D80" s="46">
        <v>0.93447075157404702</v>
      </c>
      <c r="E80" s="46">
        <v>1</v>
      </c>
      <c r="F80" s="21">
        <v>2</v>
      </c>
      <c r="G80" s="21">
        <v>14</v>
      </c>
      <c r="H80" s="21">
        <v>321</v>
      </c>
      <c r="I80" s="21">
        <v>1154</v>
      </c>
      <c r="J80" s="22" t="s">
        <v>2877</v>
      </c>
      <c r="K80" s="22" t="s">
        <v>2878</v>
      </c>
    </row>
    <row r="81" spans="1:11" x14ac:dyDescent="0.35">
      <c r="A81" s="24" t="s">
        <v>1610</v>
      </c>
      <c r="B81" s="24" t="s">
        <v>2670</v>
      </c>
      <c r="C81" s="24" t="s">
        <v>2671</v>
      </c>
      <c r="D81" s="46">
        <v>0.94701914319219804</v>
      </c>
      <c r="E81" s="46">
        <v>1</v>
      </c>
      <c r="F81" s="21">
        <v>3</v>
      </c>
      <c r="G81" s="21">
        <v>20</v>
      </c>
      <c r="H81" s="21">
        <v>321</v>
      </c>
      <c r="I81" s="21">
        <v>1154</v>
      </c>
      <c r="J81" s="22" t="s">
        <v>2972</v>
      </c>
      <c r="K81" s="22" t="s">
        <v>2973</v>
      </c>
    </row>
    <row r="82" spans="1:11" x14ac:dyDescent="0.35">
      <c r="A82" s="24" t="s">
        <v>2738</v>
      </c>
      <c r="B82" s="24" t="s">
        <v>2974</v>
      </c>
      <c r="C82" s="24" t="s">
        <v>2975</v>
      </c>
      <c r="D82" s="46">
        <v>0.94743446303611301</v>
      </c>
      <c r="E82" s="46">
        <v>1</v>
      </c>
      <c r="F82" s="21">
        <v>1</v>
      </c>
      <c r="G82" s="21">
        <v>9</v>
      </c>
      <c r="H82" s="21">
        <v>321</v>
      </c>
      <c r="I82" s="21">
        <v>1154</v>
      </c>
      <c r="J82" s="22" t="s">
        <v>347</v>
      </c>
      <c r="K82" s="22" t="s">
        <v>2930</v>
      </c>
    </row>
    <row r="83" spans="1:11" x14ac:dyDescent="0.35">
      <c r="A83" s="24" t="s">
        <v>2738</v>
      </c>
      <c r="B83" s="24" t="s">
        <v>2976</v>
      </c>
      <c r="C83" s="24" t="s">
        <v>2977</v>
      </c>
      <c r="D83" s="46">
        <v>0.94743446303611301</v>
      </c>
      <c r="E83" s="46">
        <v>1</v>
      </c>
      <c r="F83" s="21">
        <v>1</v>
      </c>
      <c r="G83" s="21">
        <v>9</v>
      </c>
      <c r="H83" s="21">
        <v>321</v>
      </c>
      <c r="I83" s="21">
        <v>1154</v>
      </c>
      <c r="J83" s="22" t="s">
        <v>347</v>
      </c>
      <c r="K83" s="22" t="s">
        <v>2930</v>
      </c>
    </row>
    <row r="84" spans="1:11" x14ac:dyDescent="0.35">
      <c r="A84" s="24" t="s">
        <v>2738</v>
      </c>
      <c r="B84" s="24" t="s">
        <v>2978</v>
      </c>
      <c r="C84" s="24" t="s">
        <v>2979</v>
      </c>
      <c r="D84" s="46">
        <v>0.94743446303611301</v>
      </c>
      <c r="E84" s="46">
        <v>1</v>
      </c>
      <c r="F84" s="21">
        <v>1</v>
      </c>
      <c r="G84" s="21">
        <v>9</v>
      </c>
      <c r="H84" s="21">
        <v>321</v>
      </c>
      <c r="I84" s="21">
        <v>1154</v>
      </c>
      <c r="J84" s="22" t="s">
        <v>174</v>
      </c>
      <c r="K84" s="22" t="s">
        <v>2827</v>
      </c>
    </row>
    <row r="85" spans="1:11" x14ac:dyDescent="0.35">
      <c r="A85" s="24" t="s">
        <v>2718</v>
      </c>
      <c r="B85" s="24" t="s">
        <v>2980</v>
      </c>
      <c r="C85" s="24" t="s">
        <v>2981</v>
      </c>
      <c r="D85" s="46">
        <v>0.94743446303611301</v>
      </c>
      <c r="E85" s="46">
        <v>1</v>
      </c>
      <c r="F85" s="21">
        <v>1</v>
      </c>
      <c r="G85" s="21">
        <v>9</v>
      </c>
      <c r="H85" s="21">
        <v>321</v>
      </c>
      <c r="I85" s="21">
        <v>1154</v>
      </c>
      <c r="J85" s="22" t="s">
        <v>347</v>
      </c>
      <c r="K85" s="22" t="s">
        <v>2930</v>
      </c>
    </row>
    <row r="86" spans="1:11" x14ac:dyDescent="0.35">
      <c r="A86" s="24" t="s">
        <v>1610</v>
      </c>
      <c r="B86" s="24" t="s">
        <v>2729</v>
      </c>
      <c r="C86" s="24" t="s">
        <v>2730</v>
      </c>
      <c r="D86" s="46">
        <v>0.95846524633451002</v>
      </c>
      <c r="E86" s="46">
        <v>1</v>
      </c>
      <c r="F86" s="21">
        <v>3</v>
      </c>
      <c r="G86" s="21">
        <v>21</v>
      </c>
      <c r="H86" s="21">
        <v>321</v>
      </c>
      <c r="I86" s="21">
        <v>1154</v>
      </c>
      <c r="J86" s="22" t="s">
        <v>2982</v>
      </c>
      <c r="K86" s="22" t="s">
        <v>2983</v>
      </c>
    </row>
    <row r="87" spans="1:11" x14ac:dyDescent="0.35">
      <c r="A87" s="24" t="s">
        <v>1610</v>
      </c>
      <c r="B87" s="24" t="s">
        <v>2677</v>
      </c>
      <c r="C87" s="24" t="s">
        <v>2678</v>
      </c>
      <c r="D87" s="46">
        <v>0.96217117689236398</v>
      </c>
      <c r="E87" s="46">
        <v>1</v>
      </c>
      <c r="F87" s="21">
        <v>1</v>
      </c>
      <c r="G87" s="21">
        <v>10</v>
      </c>
      <c r="H87" s="21">
        <v>321</v>
      </c>
      <c r="I87" s="21">
        <v>1154</v>
      </c>
      <c r="J87" s="22" t="s">
        <v>350</v>
      </c>
      <c r="K87" s="22" t="s">
        <v>2984</v>
      </c>
    </row>
    <row r="88" spans="1:11" x14ac:dyDescent="0.35">
      <c r="A88" s="24" t="s">
        <v>2732</v>
      </c>
      <c r="B88" s="24" t="s">
        <v>2985</v>
      </c>
      <c r="C88" s="24" t="s">
        <v>2986</v>
      </c>
      <c r="D88" s="46">
        <v>0.96217117689236398</v>
      </c>
      <c r="E88" s="46">
        <v>1</v>
      </c>
      <c r="F88" s="21">
        <v>1</v>
      </c>
      <c r="G88" s="21">
        <v>10</v>
      </c>
      <c r="H88" s="21">
        <v>321</v>
      </c>
      <c r="I88" s="21">
        <v>1154</v>
      </c>
      <c r="J88" s="22" t="s">
        <v>174</v>
      </c>
      <c r="K88" s="22" t="s">
        <v>2827</v>
      </c>
    </row>
    <row r="89" spans="1:11" x14ac:dyDescent="0.35">
      <c r="A89" s="24" t="s">
        <v>2738</v>
      </c>
      <c r="B89" s="24" t="s">
        <v>2987</v>
      </c>
      <c r="C89" s="24" t="s">
        <v>2988</v>
      </c>
      <c r="D89" s="46">
        <v>0.96217117689236398</v>
      </c>
      <c r="E89" s="46">
        <v>1</v>
      </c>
      <c r="F89" s="21">
        <v>1</v>
      </c>
      <c r="G89" s="21">
        <v>10</v>
      </c>
      <c r="H89" s="21">
        <v>321</v>
      </c>
      <c r="I89" s="21">
        <v>1154</v>
      </c>
      <c r="J89" s="22" t="s">
        <v>174</v>
      </c>
      <c r="K89" s="22" t="s">
        <v>2827</v>
      </c>
    </row>
    <row r="90" spans="1:11" x14ac:dyDescent="0.35">
      <c r="A90" s="24" t="s">
        <v>2718</v>
      </c>
      <c r="B90" s="24" t="s">
        <v>2989</v>
      </c>
      <c r="C90" s="24" t="s">
        <v>2990</v>
      </c>
      <c r="D90" s="46">
        <v>0.96217117689236398</v>
      </c>
      <c r="E90" s="46">
        <v>1</v>
      </c>
      <c r="F90" s="21">
        <v>1</v>
      </c>
      <c r="G90" s="21">
        <v>10</v>
      </c>
      <c r="H90" s="21">
        <v>321</v>
      </c>
      <c r="I90" s="21">
        <v>1154</v>
      </c>
      <c r="J90" s="22" t="s">
        <v>347</v>
      </c>
      <c r="K90" s="22" t="s">
        <v>2930</v>
      </c>
    </row>
    <row r="91" spans="1:11" x14ac:dyDescent="0.35">
      <c r="A91" s="24" t="s">
        <v>2908</v>
      </c>
      <c r="B91" s="24" t="s">
        <v>2991</v>
      </c>
      <c r="C91" s="24" t="s">
        <v>2992</v>
      </c>
      <c r="D91" s="46">
        <v>0.97827777079734002</v>
      </c>
      <c r="E91" s="46">
        <v>1</v>
      </c>
      <c r="F91" s="21">
        <v>2</v>
      </c>
      <c r="G91" s="21">
        <v>18</v>
      </c>
      <c r="H91" s="21">
        <v>321</v>
      </c>
      <c r="I91" s="21">
        <v>1154</v>
      </c>
      <c r="J91" s="22" t="s">
        <v>2993</v>
      </c>
      <c r="K91" s="22" t="s">
        <v>2994</v>
      </c>
    </row>
    <row r="92" spans="1:11" x14ac:dyDescent="0.35">
      <c r="A92" s="24" t="s">
        <v>1610</v>
      </c>
      <c r="B92" s="24" t="s">
        <v>2995</v>
      </c>
      <c r="C92" s="24" t="s">
        <v>2996</v>
      </c>
      <c r="D92" s="46">
        <v>0.98770842520906699</v>
      </c>
      <c r="E92" s="46">
        <v>1</v>
      </c>
      <c r="F92" s="21">
        <v>2</v>
      </c>
      <c r="G92" s="21">
        <v>20</v>
      </c>
      <c r="H92" s="21">
        <v>321</v>
      </c>
      <c r="I92" s="21">
        <v>1154</v>
      </c>
      <c r="J92" s="22" t="s">
        <v>2993</v>
      </c>
      <c r="K92" s="22" t="s">
        <v>2994</v>
      </c>
    </row>
    <row r="93" spans="1:11" x14ac:dyDescent="0.35">
      <c r="A93" s="24" t="s">
        <v>2718</v>
      </c>
      <c r="B93" s="24" t="s">
        <v>2997</v>
      </c>
      <c r="C93" s="24" t="s">
        <v>2998</v>
      </c>
      <c r="D93" s="46">
        <v>0.98996496223104302</v>
      </c>
      <c r="E93" s="46">
        <v>1</v>
      </c>
      <c r="F93" s="21">
        <v>15</v>
      </c>
      <c r="G93" s="21">
        <v>84</v>
      </c>
      <c r="H93" s="21">
        <v>321</v>
      </c>
      <c r="I93" s="21">
        <v>1154</v>
      </c>
      <c r="J93" s="22" t="s">
        <v>2999</v>
      </c>
      <c r="K93" s="22" t="s">
        <v>3000</v>
      </c>
    </row>
    <row r="94" spans="1:11" x14ac:dyDescent="0.35">
      <c r="A94" s="24" t="s">
        <v>2718</v>
      </c>
      <c r="B94" s="24" t="s">
        <v>3001</v>
      </c>
      <c r="C94" s="24" t="s">
        <v>3002</v>
      </c>
      <c r="D94" s="46">
        <v>0.99207967292121102</v>
      </c>
      <c r="E94" s="46">
        <v>1</v>
      </c>
      <c r="F94" s="21">
        <v>4</v>
      </c>
      <c r="G94" s="21">
        <v>33</v>
      </c>
      <c r="H94" s="21">
        <v>321</v>
      </c>
      <c r="I94" s="21">
        <v>1154</v>
      </c>
      <c r="J94" s="22" t="s">
        <v>3003</v>
      </c>
      <c r="K94" s="22" t="s">
        <v>3004</v>
      </c>
    </row>
    <row r="95" spans="1:11" x14ac:dyDescent="0.35">
      <c r="A95" s="24" t="s">
        <v>2738</v>
      </c>
      <c r="B95" s="24" t="s">
        <v>3005</v>
      </c>
      <c r="C95" s="24" t="s">
        <v>3006</v>
      </c>
      <c r="D95" s="46">
        <v>0.99331453613391996</v>
      </c>
      <c r="E95" s="46">
        <v>1</v>
      </c>
      <c r="F95" s="21">
        <v>5</v>
      </c>
      <c r="G95" s="21">
        <v>39</v>
      </c>
      <c r="H95" s="21">
        <v>321</v>
      </c>
      <c r="I95" s="21">
        <v>1154</v>
      </c>
      <c r="J95" s="22" t="s">
        <v>3007</v>
      </c>
      <c r="K95" s="22" t="s">
        <v>3008</v>
      </c>
    </row>
    <row r="96" spans="1:11" x14ac:dyDescent="0.35">
      <c r="A96" s="24" t="s">
        <v>2718</v>
      </c>
      <c r="B96" s="24" t="s">
        <v>3009</v>
      </c>
      <c r="C96" s="24" t="s">
        <v>3010</v>
      </c>
      <c r="D96" s="46">
        <v>0.99343542349043201</v>
      </c>
      <c r="E96" s="46">
        <v>1</v>
      </c>
      <c r="F96" s="21">
        <v>14</v>
      </c>
      <c r="G96" s="21">
        <v>82</v>
      </c>
      <c r="H96" s="21">
        <v>321</v>
      </c>
      <c r="I96" s="21">
        <v>1154</v>
      </c>
      <c r="J96" s="22" t="s">
        <v>3011</v>
      </c>
      <c r="K96" s="22" t="s">
        <v>3012</v>
      </c>
    </row>
    <row r="97" spans="1:11" x14ac:dyDescent="0.35">
      <c r="A97" s="24" t="s">
        <v>2738</v>
      </c>
      <c r="B97" s="24" t="s">
        <v>3013</v>
      </c>
      <c r="C97" s="24" t="s">
        <v>3014</v>
      </c>
      <c r="D97" s="46">
        <v>0.99472962504597995</v>
      </c>
      <c r="E97" s="46">
        <v>1</v>
      </c>
      <c r="F97" s="21">
        <v>5</v>
      </c>
      <c r="G97" s="21">
        <v>40</v>
      </c>
      <c r="H97" s="21">
        <v>321</v>
      </c>
      <c r="I97" s="21">
        <v>1154</v>
      </c>
      <c r="J97" s="22" t="s">
        <v>3007</v>
      </c>
      <c r="K97" s="22" t="s">
        <v>3008</v>
      </c>
    </row>
    <row r="98" spans="1:11" x14ac:dyDescent="0.35">
      <c r="A98" s="24" t="s">
        <v>1639</v>
      </c>
      <c r="B98" s="24" t="s">
        <v>3015</v>
      </c>
      <c r="C98" s="24" t="s">
        <v>3016</v>
      </c>
      <c r="D98" s="46">
        <v>0.99485593353075397</v>
      </c>
      <c r="E98" s="46">
        <v>1</v>
      </c>
      <c r="F98" s="21">
        <v>2</v>
      </c>
      <c r="G98" s="21">
        <v>23</v>
      </c>
      <c r="H98" s="21">
        <v>321</v>
      </c>
      <c r="I98" s="21">
        <v>1154</v>
      </c>
      <c r="J98" s="22" t="s">
        <v>3017</v>
      </c>
      <c r="K98" s="22" t="s">
        <v>3018</v>
      </c>
    </row>
    <row r="99" spans="1:11" x14ac:dyDescent="0.35">
      <c r="A99" s="24" t="s">
        <v>1610</v>
      </c>
      <c r="B99" s="24" t="s">
        <v>3019</v>
      </c>
      <c r="C99" s="24" t="s">
        <v>3020</v>
      </c>
      <c r="D99" s="46">
        <v>0.995832767985662</v>
      </c>
      <c r="E99" s="46">
        <v>1</v>
      </c>
      <c r="F99" s="21">
        <v>17</v>
      </c>
      <c r="G99" s="21">
        <v>98</v>
      </c>
      <c r="H99" s="21">
        <v>321</v>
      </c>
      <c r="I99" s="21">
        <v>1154</v>
      </c>
      <c r="J99" s="22" t="s">
        <v>3021</v>
      </c>
      <c r="K99" s="22" t="s">
        <v>3022</v>
      </c>
    </row>
    <row r="100" spans="1:11" x14ac:dyDescent="0.35">
      <c r="A100" s="24" t="s">
        <v>2738</v>
      </c>
      <c r="B100" s="24" t="s">
        <v>3023</v>
      </c>
      <c r="C100" s="24" t="s">
        <v>3024</v>
      </c>
      <c r="D100" s="46">
        <v>0.99625444728489199</v>
      </c>
      <c r="E100" s="46">
        <v>1</v>
      </c>
      <c r="F100" s="21">
        <v>1</v>
      </c>
      <c r="G100" s="21">
        <v>17</v>
      </c>
      <c r="H100" s="21">
        <v>321</v>
      </c>
      <c r="I100" s="21">
        <v>1154</v>
      </c>
      <c r="J100" s="22" t="s">
        <v>350</v>
      </c>
      <c r="K100" s="22" t="s">
        <v>2984</v>
      </c>
    </row>
    <row r="101" spans="1:11" x14ac:dyDescent="0.35">
      <c r="A101" s="24" t="s">
        <v>1639</v>
      </c>
      <c r="B101" s="24" t="s">
        <v>3025</v>
      </c>
      <c r="C101" s="24" t="s">
        <v>3026</v>
      </c>
      <c r="D101" s="46">
        <v>0.99674966320731295</v>
      </c>
      <c r="E101" s="46">
        <v>1</v>
      </c>
      <c r="F101" s="21">
        <v>5</v>
      </c>
      <c r="G101" s="21">
        <v>42</v>
      </c>
      <c r="H101" s="21">
        <v>321</v>
      </c>
      <c r="I101" s="21">
        <v>1154</v>
      </c>
      <c r="J101" s="22" t="s">
        <v>3027</v>
      </c>
      <c r="K101" s="22" t="s">
        <v>3028</v>
      </c>
    </row>
    <row r="102" spans="1:11" x14ac:dyDescent="0.35">
      <c r="A102" s="24" t="s">
        <v>2718</v>
      </c>
      <c r="B102" s="24" t="s">
        <v>3029</v>
      </c>
      <c r="C102" s="24" t="s">
        <v>3030</v>
      </c>
      <c r="D102" s="46">
        <v>0.99707697511947802</v>
      </c>
      <c r="E102" s="46">
        <v>1</v>
      </c>
      <c r="F102" s="21">
        <v>15</v>
      </c>
      <c r="G102" s="21">
        <v>91</v>
      </c>
      <c r="H102" s="21">
        <v>321</v>
      </c>
      <c r="I102" s="21">
        <v>1154</v>
      </c>
      <c r="J102" s="22" t="s">
        <v>2999</v>
      </c>
      <c r="K102" s="22" t="s">
        <v>3000</v>
      </c>
    </row>
    <row r="103" spans="1:11" x14ac:dyDescent="0.35">
      <c r="A103" s="24" t="s">
        <v>2718</v>
      </c>
      <c r="B103" s="24" t="s">
        <v>3031</v>
      </c>
      <c r="C103" s="24" t="s">
        <v>3032</v>
      </c>
      <c r="D103" s="46">
        <v>0.99788338960566203</v>
      </c>
      <c r="E103" s="46">
        <v>1</v>
      </c>
      <c r="F103" s="21">
        <v>2</v>
      </c>
      <c r="G103" s="21">
        <v>26</v>
      </c>
      <c r="H103" s="21">
        <v>321</v>
      </c>
      <c r="I103" s="21">
        <v>1154</v>
      </c>
      <c r="J103" s="22" t="s">
        <v>2993</v>
      </c>
      <c r="K103" s="22" t="s">
        <v>2994</v>
      </c>
    </row>
    <row r="104" spans="1:11" x14ac:dyDescent="0.35">
      <c r="A104" s="24" t="s">
        <v>2718</v>
      </c>
      <c r="B104" s="24" t="s">
        <v>3033</v>
      </c>
      <c r="C104" s="24" t="s">
        <v>3034</v>
      </c>
      <c r="D104" s="46">
        <v>0.999551685226444</v>
      </c>
      <c r="E104" s="46">
        <v>1</v>
      </c>
      <c r="F104" s="21">
        <v>4</v>
      </c>
      <c r="G104" s="21">
        <v>44</v>
      </c>
      <c r="H104" s="21">
        <v>321</v>
      </c>
      <c r="I104" s="21">
        <v>1154</v>
      </c>
      <c r="J104" s="22" t="s">
        <v>3003</v>
      </c>
      <c r="K104" s="22" t="s">
        <v>3004</v>
      </c>
    </row>
    <row r="105" spans="1:11" x14ac:dyDescent="0.35">
      <c r="A105" s="24" t="s">
        <v>1610</v>
      </c>
      <c r="B105" s="24" t="s">
        <v>2691</v>
      </c>
      <c r="C105" s="24" t="s">
        <v>2692</v>
      </c>
      <c r="D105" s="46">
        <v>0.99986607745467004</v>
      </c>
      <c r="E105" s="46">
        <v>1</v>
      </c>
      <c r="F105" s="21">
        <v>3</v>
      </c>
      <c r="G105" s="21">
        <v>42</v>
      </c>
      <c r="H105" s="21">
        <v>321</v>
      </c>
      <c r="I105" s="21">
        <v>1154</v>
      </c>
      <c r="J105" s="22" t="s">
        <v>2972</v>
      </c>
      <c r="K105" s="22" t="s">
        <v>2973</v>
      </c>
    </row>
    <row r="106" spans="1:11" x14ac:dyDescent="0.35">
      <c r="A106" s="24" t="s">
        <v>1639</v>
      </c>
      <c r="B106" s="24" t="s">
        <v>3035</v>
      </c>
      <c r="C106" s="24" t="s">
        <v>3036</v>
      </c>
      <c r="D106" s="46">
        <v>0.99988742943602904</v>
      </c>
      <c r="E106" s="46">
        <v>1</v>
      </c>
      <c r="F106" s="21">
        <v>4</v>
      </c>
      <c r="G106" s="21">
        <v>49</v>
      </c>
      <c r="H106" s="21">
        <v>321</v>
      </c>
      <c r="I106" s="21">
        <v>1154</v>
      </c>
      <c r="J106" s="22" t="s">
        <v>3003</v>
      </c>
      <c r="K106" s="22" t="s">
        <v>3004</v>
      </c>
    </row>
    <row r="107" spans="1:11" x14ac:dyDescent="0.35">
      <c r="A107" s="24" t="s">
        <v>1639</v>
      </c>
      <c r="B107" s="24" t="s">
        <v>2695</v>
      </c>
      <c r="C107" s="24" t="s">
        <v>2696</v>
      </c>
      <c r="D107" s="46">
        <v>0.99990367708211503</v>
      </c>
      <c r="E107" s="46">
        <v>1</v>
      </c>
      <c r="F107" s="21">
        <v>24</v>
      </c>
      <c r="G107" s="21">
        <v>150</v>
      </c>
      <c r="H107" s="21">
        <v>321</v>
      </c>
      <c r="I107" s="21">
        <v>1154</v>
      </c>
      <c r="J107" s="22" t="s">
        <v>3037</v>
      </c>
      <c r="K107" s="22" t="s">
        <v>3038</v>
      </c>
    </row>
    <row r="108" spans="1:11" x14ac:dyDescent="0.35">
      <c r="A108" s="24" t="s">
        <v>1610</v>
      </c>
      <c r="B108" s="24" t="s">
        <v>2688</v>
      </c>
      <c r="C108" s="24" t="s">
        <v>2689</v>
      </c>
      <c r="D108" s="46">
        <v>0.999925633238402</v>
      </c>
      <c r="E108" s="46">
        <v>1</v>
      </c>
      <c r="F108" s="21">
        <v>3</v>
      </c>
      <c r="G108" s="21">
        <v>44</v>
      </c>
      <c r="H108" s="21">
        <v>321</v>
      </c>
      <c r="I108" s="21">
        <v>1154</v>
      </c>
      <c r="J108" s="22" t="s">
        <v>3039</v>
      </c>
      <c r="K108" s="22" t="s">
        <v>3040</v>
      </c>
    </row>
    <row r="109" spans="1:11" x14ac:dyDescent="0.35">
      <c r="A109" s="24" t="s">
        <v>2738</v>
      </c>
      <c r="B109" s="24" t="s">
        <v>2754</v>
      </c>
      <c r="C109" s="24" t="s">
        <v>2755</v>
      </c>
      <c r="D109" s="46">
        <v>0.99995094358976999</v>
      </c>
      <c r="E109" s="46">
        <v>1</v>
      </c>
      <c r="F109" s="21">
        <v>25</v>
      </c>
      <c r="G109" s="21">
        <v>158</v>
      </c>
      <c r="H109" s="21">
        <v>321</v>
      </c>
      <c r="I109" s="21">
        <v>1154</v>
      </c>
      <c r="J109" s="22" t="s">
        <v>3041</v>
      </c>
      <c r="K109" s="22" t="s">
        <v>3042</v>
      </c>
    </row>
    <row r="110" spans="1:11" x14ac:dyDescent="0.35">
      <c r="A110" s="24" t="s">
        <v>2732</v>
      </c>
      <c r="B110" s="24" t="s">
        <v>3043</v>
      </c>
      <c r="C110" s="24" t="s">
        <v>3044</v>
      </c>
      <c r="D110" s="46">
        <v>0.99997523607897798</v>
      </c>
      <c r="E110" s="46">
        <v>1</v>
      </c>
      <c r="F110" s="21">
        <v>11</v>
      </c>
      <c r="G110" s="21">
        <v>94</v>
      </c>
      <c r="H110" s="21">
        <v>321</v>
      </c>
      <c r="I110" s="21">
        <v>1154</v>
      </c>
      <c r="J110" s="22" t="s">
        <v>3045</v>
      </c>
      <c r="K110" s="22" t="s">
        <v>3046</v>
      </c>
    </row>
    <row r="111" spans="1:11" x14ac:dyDescent="0.35">
      <c r="A111" s="24" t="s">
        <v>2732</v>
      </c>
      <c r="B111" s="24" t="s">
        <v>3047</v>
      </c>
      <c r="C111" s="24" t="s">
        <v>3048</v>
      </c>
      <c r="D111" s="46">
        <v>0.99997523607897798</v>
      </c>
      <c r="E111" s="46">
        <v>1</v>
      </c>
      <c r="F111" s="21">
        <v>11</v>
      </c>
      <c r="G111" s="21">
        <v>94</v>
      </c>
      <c r="H111" s="21">
        <v>321</v>
      </c>
      <c r="I111" s="21">
        <v>1154</v>
      </c>
      <c r="J111" s="22" t="s">
        <v>3045</v>
      </c>
      <c r="K111" s="22" t="s">
        <v>3046</v>
      </c>
    </row>
    <row r="112" spans="1:11" x14ac:dyDescent="0.35">
      <c r="A112" s="24" t="s">
        <v>1610</v>
      </c>
      <c r="B112" s="24" t="s">
        <v>3049</v>
      </c>
      <c r="C112" s="24" t="s">
        <v>3050</v>
      </c>
      <c r="D112" s="46">
        <v>0.99998053191449399</v>
      </c>
      <c r="E112" s="46">
        <v>1</v>
      </c>
      <c r="F112" s="21">
        <v>11</v>
      </c>
      <c r="G112" s="21">
        <v>95</v>
      </c>
      <c r="H112" s="21">
        <v>321</v>
      </c>
      <c r="I112" s="21">
        <v>1154</v>
      </c>
      <c r="J112" s="22" t="s">
        <v>3045</v>
      </c>
      <c r="K112" s="22" t="s">
        <v>3046</v>
      </c>
    </row>
    <row r="113" spans="1:11" x14ac:dyDescent="0.35">
      <c r="A113" s="24" t="s">
        <v>2718</v>
      </c>
      <c r="B113" s="24" t="s">
        <v>3051</v>
      </c>
      <c r="C113" s="24" t="s">
        <v>3052</v>
      </c>
      <c r="D113" s="46">
        <v>0.99999267318977203</v>
      </c>
      <c r="E113" s="46">
        <v>1</v>
      </c>
      <c r="F113" s="21">
        <v>11</v>
      </c>
      <c r="G113" s="21">
        <v>99</v>
      </c>
      <c r="H113" s="21">
        <v>321</v>
      </c>
      <c r="I113" s="21">
        <v>1154</v>
      </c>
      <c r="J113" s="22" t="s">
        <v>3045</v>
      </c>
      <c r="K113" s="22" t="s">
        <v>3046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65AD2-CD74-5A45-B4E1-606B28B60A66}">
  <dimension ref="A1:K532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4.69140625" defaultRowHeight="15.5" x14ac:dyDescent="0.35"/>
  <cols>
    <col min="1" max="4" width="14.69140625" style="71"/>
    <col min="5" max="5" width="13" style="71" customWidth="1"/>
    <col min="6" max="6" width="10.3046875" style="72" customWidth="1"/>
    <col min="7" max="10" width="8.84375" style="73" customWidth="1"/>
    <col min="11" max="11" width="6" style="71" customWidth="1"/>
    <col min="12" max="16384" width="14.69140625" style="63"/>
  </cols>
  <sheetData>
    <row r="1" spans="1:11" s="31" customFormat="1" ht="22" customHeight="1" x14ac:dyDescent="0.35">
      <c r="A1" s="75" t="s">
        <v>3423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s="31" customFormat="1" x14ac:dyDescent="0.35">
      <c r="A2" s="64" t="s">
        <v>0</v>
      </c>
      <c r="B2" s="64" t="s">
        <v>1</v>
      </c>
      <c r="C2" s="64" t="s">
        <v>2</v>
      </c>
      <c r="D2" s="64" t="s">
        <v>3</v>
      </c>
      <c r="E2" s="64" t="s">
        <v>4</v>
      </c>
      <c r="F2" s="65" t="s">
        <v>5</v>
      </c>
      <c r="G2" s="66" t="s">
        <v>6</v>
      </c>
      <c r="H2" s="66" t="s">
        <v>7</v>
      </c>
      <c r="I2" s="66" t="s">
        <v>1644</v>
      </c>
      <c r="J2" s="66" t="s">
        <v>9</v>
      </c>
      <c r="K2" s="64" t="s">
        <v>10</v>
      </c>
    </row>
    <row r="3" spans="1:11" x14ac:dyDescent="0.35">
      <c r="A3" s="67" t="s">
        <v>1645</v>
      </c>
      <c r="B3" s="67" t="s">
        <v>1646</v>
      </c>
      <c r="C3" s="67" t="s">
        <v>13</v>
      </c>
      <c r="D3" s="67" t="s">
        <v>30</v>
      </c>
      <c r="E3" s="67" t="s">
        <v>1647</v>
      </c>
      <c r="F3" s="68" t="s">
        <v>1648</v>
      </c>
      <c r="G3" s="69">
        <v>1.238766313246795</v>
      </c>
      <c r="H3" s="69">
        <v>4.212067130835917E-2</v>
      </c>
      <c r="I3" s="69">
        <v>1.47208844553781</v>
      </c>
      <c r="J3" s="69">
        <v>0.55786435353181529</v>
      </c>
      <c r="K3" s="67" t="s">
        <v>63</v>
      </c>
    </row>
    <row r="4" spans="1:11" x14ac:dyDescent="0.35">
      <c r="A4" s="67" t="s">
        <v>1649</v>
      </c>
      <c r="B4" s="67" t="s">
        <v>1650</v>
      </c>
      <c r="C4" s="67" t="s">
        <v>13</v>
      </c>
      <c r="D4" s="67" t="s">
        <v>30</v>
      </c>
      <c r="E4" s="67" t="s">
        <v>1651</v>
      </c>
      <c r="F4" s="68" t="s">
        <v>1652</v>
      </c>
      <c r="G4" s="69">
        <v>1.3535713649037719</v>
      </c>
      <c r="H4" s="69">
        <v>6.2834199321751098E-3</v>
      </c>
      <c r="I4" s="69">
        <v>1.3293079729883359</v>
      </c>
      <c r="J4" s="69">
        <v>0.41067538575043661</v>
      </c>
      <c r="K4" s="67" t="s">
        <v>63</v>
      </c>
    </row>
    <row r="5" spans="1:11" x14ac:dyDescent="0.35">
      <c r="A5" s="67" t="s">
        <v>1672</v>
      </c>
      <c r="B5" s="67" t="s">
        <v>1673</v>
      </c>
      <c r="C5" s="67" t="s">
        <v>39</v>
      </c>
      <c r="D5" s="67" t="s">
        <v>40</v>
      </c>
      <c r="E5" s="67" t="s">
        <v>1674</v>
      </c>
      <c r="F5" s="68" t="s">
        <v>1675</v>
      </c>
      <c r="G5" s="69">
        <v>1.897458390919031</v>
      </c>
      <c r="H5" s="69">
        <v>1.583925788700299E-3</v>
      </c>
      <c r="I5" s="69">
        <v>3.1124001877643561</v>
      </c>
      <c r="J5" s="69">
        <v>1.638027571822865</v>
      </c>
      <c r="K5" s="67" t="s">
        <v>63</v>
      </c>
    </row>
    <row r="6" spans="1:11" s="70" customFormat="1" ht="14" x14ac:dyDescent="0.3">
      <c r="A6" s="67" t="s">
        <v>1676</v>
      </c>
      <c r="B6" s="67" t="s">
        <v>1677</v>
      </c>
      <c r="C6" s="67" t="s">
        <v>39</v>
      </c>
      <c r="D6" s="67" t="s">
        <v>40</v>
      </c>
      <c r="E6" s="67" t="s">
        <v>1678</v>
      </c>
      <c r="F6" s="68" t="s">
        <v>1679</v>
      </c>
      <c r="G6" s="69">
        <v>2.22921083867729</v>
      </c>
      <c r="H6" s="69">
        <v>1.252577274789945E-5</v>
      </c>
      <c r="I6" s="69">
        <v>1.61029244549977</v>
      </c>
      <c r="J6" s="69">
        <v>0.68732272023950969</v>
      </c>
      <c r="K6" s="67" t="s">
        <v>63</v>
      </c>
    </row>
    <row r="7" spans="1:11" s="70" customFormat="1" ht="14" x14ac:dyDescent="0.3">
      <c r="A7" s="67" t="s">
        <v>64</v>
      </c>
      <c r="B7" s="67" t="s">
        <v>65</v>
      </c>
      <c r="C7" s="67" t="s">
        <v>59</v>
      </c>
      <c r="D7" s="67" t="s">
        <v>60</v>
      </c>
      <c r="E7" s="67" t="s">
        <v>66</v>
      </c>
      <c r="F7" s="68" t="s">
        <v>67</v>
      </c>
      <c r="G7" s="69">
        <v>1.6025952890818571</v>
      </c>
      <c r="H7" s="69">
        <v>8.5125682026611256E-3</v>
      </c>
      <c r="I7" s="69">
        <v>2.8931453178346449</v>
      </c>
      <c r="J7" s="69">
        <v>1.532638789238526</v>
      </c>
      <c r="K7" s="67" t="s">
        <v>63</v>
      </c>
    </row>
    <row r="8" spans="1:11" x14ac:dyDescent="0.35">
      <c r="A8" s="67" t="s">
        <v>1688</v>
      </c>
      <c r="B8" s="67" t="s">
        <v>1689</v>
      </c>
      <c r="C8" s="67" t="s">
        <v>59</v>
      </c>
      <c r="D8" s="67" t="s">
        <v>60</v>
      </c>
      <c r="E8" s="67" t="s">
        <v>1690</v>
      </c>
      <c r="F8" s="68" t="s">
        <v>29</v>
      </c>
      <c r="G8" s="69">
        <v>1.7137205588219171</v>
      </c>
      <c r="H8" s="69">
        <v>5.8705412063512121E-3</v>
      </c>
      <c r="I8" s="69">
        <v>2.611182089091967</v>
      </c>
      <c r="J8" s="69">
        <v>1.3847030665631239</v>
      </c>
      <c r="K8" s="67" t="s">
        <v>63</v>
      </c>
    </row>
    <row r="9" spans="1:11" s="70" customFormat="1" ht="14" x14ac:dyDescent="0.3">
      <c r="A9" s="67" t="s">
        <v>1691</v>
      </c>
      <c r="B9" s="67" t="s">
        <v>1692</v>
      </c>
      <c r="C9" s="67" t="s">
        <v>59</v>
      </c>
      <c r="D9" s="67" t="s">
        <v>60</v>
      </c>
      <c r="E9" s="67" t="s">
        <v>1690</v>
      </c>
      <c r="F9" s="68" t="s">
        <v>1693</v>
      </c>
      <c r="G9" s="69">
        <v>1.7137205588219171</v>
      </c>
      <c r="H9" s="69">
        <v>5.8705412063512121E-3</v>
      </c>
      <c r="I9" s="69">
        <v>2.611182089091967</v>
      </c>
      <c r="J9" s="69">
        <v>1.3847030665631239</v>
      </c>
      <c r="K9" s="67" t="s">
        <v>63</v>
      </c>
    </row>
    <row r="10" spans="1:11" x14ac:dyDescent="0.35">
      <c r="A10" s="67" t="s">
        <v>76</v>
      </c>
      <c r="B10" s="67" t="s">
        <v>77</v>
      </c>
      <c r="C10" s="67" t="s">
        <v>59</v>
      </c>
      <c r="D10" s="67" t="s">
        <v>60</v>
      </c>
      <c r="E10" s="67" t="s">
        <v>78</v>
      </c>
      <c r="F10" s="68" t="s">
        <v>29</v>
      </c>
      <c r="G10" s="69">
        <v>1.4627520834489061</v>
      </c>
      <c r="H10" s="69">
        <v>1.046545811728577E-2</v>
      </c>
      <c r="I10" s="69">
        <v>2.5785681401242</v>
      </c>
      <c r="J10" s="69">
        <v>1.366570170074795</v>
      </c>
      <c r="K10" s="67" t="s">
        <v>63</v>
      </c>
    </row>
    <row r="11" spans="1:11" x14ac:dyDescent="0.35">
      <c r="A11" s="67" t="s">
        <v>1694</v>
      </c>
      <c r="B11" s="67" t="s">
        <v>1695</v>
      </c>
      <c r="C11" s="67" t="s">
        <v>59</v>
      </c>
      <c r="D11" s="67" t="s">
        <v>60</v>
      </c>
      <c r="E11" s="67" t="s">
        <v>1696</v>
      </c>
      <c r="F11" s="68" t="s">
        <v>1697</v>
      </c>
      <c r="G11" s="69">
        <v>1.4328970237081731</v>
      </c>
      <c r="H11" s="69">
        <v>1.056969040548425E-2</v>
      </c>
      <c r="I11" s="69">
        <v>2.5199569062535772</v>
      </c>
      <c r="J11" s="69">
        <v>1.33339906242922</v>
      </c>
      <c r="K11" s="67" t="s">
        <v>63</v>
      </c>
    </row>
    <row r="12" spans="1:11" x14ac:dyDescent="0.35">
      <c r="A12" s="67" t="s">
        <v>1698</v>
      </c>
      <c r="B12" s="67" t="s">
        <v>1699</v>
      </c>
      <c r="C12" s="67" t="s">
        <v>59</v>
      </c>
      <c r="D12" s="67" t="s">
        <v>70</v>
      </c>
      <c r="E12" s="67" t="s">
        <v>1696</v>
      </c>
      <c r="F12" s="68" t="s">
        <v>1700</v>
      </c>
      <c r="G12" s="69">
        <v>1.4328970237081731</v>
      </c>
      <c r="H12" s="69">
        <v>1.056969040548425E-2</v>
      </c>
      <c r="I12" s="69">
        <v>2.5199569062535772</v>
      </c>
      <c r="J12" s="69">
        <v>1.33339906242922</v>
      </c>
      <c r="K12" s="67" t="s">
        <v>63</v>
      </c>
    </row>
    <row r="13" spans="1:11" x14ac:dyDescent="0.35">
      <c r="A13" s="67" t="s">
        <v>1701</v>
      </c>
      <c r="B13" s="67" t="s">
        <v>1702</v>
      </c>
      <c r="C13" s="67" t="s">
        <v>59</v>
      </c>
      <c r="D13" s="67" t="s">
        <v>60</v>
      </c>
      <c r="E13" s="67" t="s">
        <v>1703</v>
      </c>
      <c r="F13" s="68" t="s">
        <v>1704</v>
      </c>
      <c r="G13" s="69">
        <v>1.2841308453560689</v>
      </c>
      <c r="H13" s="69">
        <v>1.381228404405946E-2</v>
      </c>
      <c r="I13" s="69">
        <v>2.4644185863369059</v>
      </c>
      <c r="J13" s="69">
        <v>1.301247321431912</v>
      </c>
      <c r="K13" s="67" t="s">
        <v>63</v>
      </c>
    </row>
    <row r="14" spans="1:11" s="70" customFormat="1" ht="14" x14ac:dyDescent="0.3">
      <c r="A14" s="67" t="s">
        <v>1705</v>
      </c>
      <c r="B14" s="67" t="s">
        <v>1706</v>
      </c>
      <c r="C14" s="67" t="s">
        <v>59</v>
      </c>
      <c r="D14" s="67" t="s">
        <v>70</v>
      </c>
      <c r="E14" s="67" t="s">
        <v>1707</v>
      </c>
      <c r="F14" s="68" t="s">
        <v>1708</v>
      </c>
      <c r="G14" s="69">
        <v>1.723451551638624</v>
      </c>
      <c r="H14" s="69">
        <v>2.4953762706213579E-3</v>
      </c>
      <c r="I14" s="69">
        <v>2.4597021937189592</v>
      </c>
      <c r="J14" s="69">
        <v>1.2984836531038979</v>
      </c>
      <c r="K14" s="67" t="s">
        <v>63</v>
      </c>
    </row>
    <row r="15" spans="1:11" x14ac:dyDescent="0.35">
      <c r="A15" s="67" t="s">
        <v>57</v>
      </c>
      <c r="B15" s="67" t="s">
        <v>58</v>
      </c>
      <c r="C15" s="67" t="s">
        <v>59</v>
      </c>
      <c r="D15" s="67" t="s">
        <v>60</v>
      </c>
      <c r="E15" s="67" t="s">
        <v>61</v>
      </c>
      <c r="F15" s="68" t="s">
        <v>62</v>
      </c>
      <c r="G15" s="69">
        <v>1.232450909043314</v>
      </c>
      <c r="H15" s="69">
        <v>1.9343461851642721E-2</v>
      </c>
      <c r="I15" s="69">
        <v>2.3238085436111802</v>
      </c>
      <c r="J15" s="69">
        <v>1.216491211358252</v>
      </c>
      <c r="K15" s="67" t="s">
        <v>63</v>
      </c>
    </row>
    <row r="16" spans="1:11" x14ac:dyDescent="0.35">
      <c r="A16" s="67" t="s">
        <v>68</v>
      </c>
      <c r="B16" s="67" t="s">
        <v>69</v>
      </c>
      <c r="C16" s="67" t="s">
        <v>59</v>
      </c>
      <c r="D16" s="67" t="s">
        <v>70</v>
      </c>
      <c r="E16" s="67" t="s">
        <v>71</v>
      </c>
      <c r="F16" s="68" t="s">
        <v>72</v>
      </c>
      <c r="G16" s="69">
        <v>1.8077023859893271</v>
      </c>
      <c r="H16" s="69">
        <v>2.2163458166590032E-3</v>
      </c>
      <c r="I16" s="69">
        <v>2.1895568942091459</v>
      </c>
      <c r="J16" s="69">
        <v>1.1306389377681709</v>
      </c>
      <c r="K16" s="67" t="s">
        <v>63</v>
      </c>
    </row>
    <row r="17" spans="1:11" x14ac:dyDescent="0.35">
      <c r="A17" s="67" t="s">
        <v>1709</v>
      </c>
      <c r="B17" s="67" t="s">
        <v>1710</v>
      </c>
      <c r="C17" s="67" t="s">
        <v>59</v>
      </c>
      <c r="D17" s="67" t="s">
        <v>60</v>
      </c>
      <c r="E17" s="67" t="s">
        <v>66</v>
      </c>
      <c r="F17" s="68" t="s">
        <v>1711</v>
      </c>
      <c r="G17" s="69">
        <v>1.491742622801661</v>
      </c>
      <c r="H17" s="69">
        <v>9.0816440232073924E-3</v>
      </c>
      <c r="I17" s="69">
        <v>2.1884387783241799</v>
      </c>
      <c r="J17" s="69">
        <v>1.1299020250811289</v>
      </c>
      <c r="K17" s="67" t="s">
        <v>63</v>
      </c>
    </row>
    <row r="18" spans="1:11" x14ac:dyDescent="0.35">
      <c r="A18" s="67" t="s">
        <v>1712</v>
      </c>
      <c r="B18" s="67" t="s">
        <v>1713</v>
      </c>
      <c r="C18" s="67" t="s">
        <v>59</v>
      </c>
      <c r="D18" s="67" t="s">
        <v>60</v>
      </c>
      <c r="E18" s="67" t="s">
        <v>1714</v>
      </c>
      <c r="F18" s="68" t="s">
        <v>1715</v>
      </c>
      <c r="G18" s="69">
        <v>1.004188379639283</v>
      </c>
      <c r="H18" s="69">
        <v>4.0265966893483572E-2</v>
      </c>
      <c r="I18" s="69">
        <v>1.734009668999873</v>
      </c>
      <c r="J18" s="69">
        <v>0.79411194318447442</v>
      </c>
      <c r="K18" s="67" t="s">
        <v>63</v>
      </c>
    </row>
    <row r="19" spans="1:11" x14ac:dyDescent="0.35">
      <c r="A19" s="67" t="s">
        <v>1716</v>
      </c>
      <c r="B19" s="67" t="s">
        <v>1717</v>
      </c>
      <c r="C19" s="67" t="s">
        <v>59</v>
      </c>
      <c r="D19" s="67" t="s">
        <v>70</v>
      </c>
      <c r="E19" s="67" t="s">
        <v>1718</v>
      </c>
      <c r="F19" s="68" t="s">
        <v>1719</v>
      </c>
      <c r="G19" s="69">
        <v>1.7015112190851229</v>
      </c>
      <c r="H19" s="69">
        <v>1.890982063042023E-3</v>
      </c>
      <c r="I19" s="69">
        <v>1.722393804938892</v>
      </c>
      <c r="J19" s="69">
        <v>0.78441503557922687</v>
      </c>
      <c r="K19" s="67" t="s">
        <v>63</v>
      </c>
    </row>
    <row r="20" spans="1:11" s="70" customFormat="1" ht="14" x14ac:dyDescent="0.3">
      <c r="A20" s="67" t="s">
        <v>1720</v>
      </c>
      <c r="B20" s="67" t="s">
        <v>1721</v>
      </c>
      <c r="C20" s="67" t="s">
        <v>59</v>
      </c>
      <c r="D20" s="67" t="s">
        <v>70</v>
      </c>
      <c r="E20" s="67" t="s">
        <v>1714</v>
      </c>
      <c r="F20" s="68" t="s">
        <v>1722</v>
      </c>
      <c r="G20" s="69">
        <v>1.0174504125273509</v>
      </c>
      <c r="H20" s="69">
        <v>3.9709847844211527E-2</v>
      </c>
      <c r="I20" s="69">
        <v>1.7168219410801879</v>
      </c>
      <c r="J20" s="69">
        <v>0.77974041904800151</v>
      </c>
      <c r="K20" s="67" t="s">
        <v>63</v>
      </c>
    </row>
    <row r="21" spans="1:11" x14ac:dyDescent="0.35">
      <c r="A21" s="67" t="s">
        <v>1723</v>
      </c>
      <c r="B21" s="67" t="s">
        <v>1724</v>
      </c>
      <c r="C21" s="67" t="s">
        <v>59</v>
      </c>
      <c r="D21" s="67" t="s">
        <v>99</v>
      </c>
      <c r="E21" s="67" t="s">
        <v>1725</v>
      </c>
      <c r="F21" s="68" t="s">
        <v>1726</v>
      </c>
      <c r="G21" s="69">
        <v>1.275206015700485</v>
      </c>
      <c r="H21" s="69">
        <v>9.6777494136459034E-3</v>
      </c>
      <c r="I21" s="69">
        <v>1.6656355985830009</v>
      </c>
      <c r="J21" s="69">
        <v>0.73607280789402019</v>
      </c>
      <c r="K21" s="67" t="s">
        <v>63</v>
      </c>
    </row>
    <row r="22" spans="1:11" x14ac:dyDescent="0.35">
      <c r="A22" s="67" t="s">
        <v>83</v>
      </c>
      <c r="B22" s="67" t="s">
        <v>84</v>
      </c>
      <c r="C22" s="67" t="s">
        <v>59</v>
      </c>
      <c r="D22" s="67" t="s">
        <v>70</v>
      </c>
      <c r="E22" s="67" t="s">
        <v>85</v>
      </c>
      <c r="F22" s="68" t="s">
        <v>86</v>
      </c>
      <c r="G22" s="69">
        <v>1.7071429276205381</v>
      </c>
      <c r="H22" s="69">
        <v>1.112138932806736E-4</v>
      </c>
      <c r="I22" s="69">
        <v>1.636869032622946</v>
      </c>
      <c r="J22" s="69">
        <v>0.71093889508997554</v>
      </c>
      <c r="K22" s="67" t="s">
        <v>63</v>
      </c>
    </row>
    <row r="23" spans="1:11" s="70" customFormat="1" ht="14" x14ac:dyDescent="0.3">
      <c r="A23" s="67" t="s">
        <v>1727</v>
      </c>
      <c r="B23" s="67" t="s">
        <v>1728</v>
      </c>
      <c r="C23" s="67" t="s">
        <v>59</v>
      </c>
      <c r="D23" s="67" t="s">
        <v>60</v>
      </c>
      <c r="E23" s="67" t="s">
        <v>1729</v>
      </c>
      <c r="F23" s="68" t="s">
        <v>1730</v>
      </c>
      <c r="G23" s="69">
        <v>1.26107219605994</v>
      </c>
      <c r="H23" s="69">
        <v>1.3417541723008731E-2</v>
      </c>
      <c r="I23" s="69">
        <v>1.395774794423954</v>
      </c>
      <c r="J23" s="69">
        <v>0.48106618425704473</v>
      </c>
      <c r="K23" s="67" t="s">
        <v>63</v>
      </c>
    </row>
    <row r="24" spans="1:11" x14ac:dyDescent="0.35">
      <c r="A24" s="67" t="s">
        <v>1731</v>
      </c>
      <c r="B24" s="67" t="s">
        <v>1732</v>
      </c>
      <c r="C24" s="67" t="s">
        <v>59</v>
      </c>
      <c r="D24" s="67" t="s">
        <v>70</v>
      </c>
      <c r="E24" s="67" t="s">
        <v>1733</v>
      </c>
      <c r="F24" s="68" t="s">
        <v>1734</v>
      </c>
      <c r="G24" s="69">
        <v>1.3991930580562491</v>
      </c>
      <c r="H24" s="69">
        <v>4.2419637197834877E-3</v>
      </c>
      <c r="I24" s="69">
        <v>1.3863539067758299</v>
      </c>
      <c r="J24" s="69">
        <v>0.47129559396488951</v>
      </c>
      <c r="K24" s="67" t="s">
        <v>63</v>
      </c>
    </row>
    <row r="25" spans="1:11" x14ac:dyDescent="0.35">
      <c r="A25" s="67" t="s">
        <v>1735</v>
      </c>
      <c r="B25" s="67" t="s">
        <v>1736</v>
      </c>
      <c r="C25" s="67" t="s">
        <v>59</v>
      </c>
      <c r="D25" s="67" t="s">
        <v>60</v>
      </c>
      <c r="E25" s="67" t="s">
        <v>1737</v>
      </c>
      <c r="F25" s="68" t="s">
        <v>1738</v>
      </c>
      <c r="G25" s="69">
        <v>1.1156845938519291</v>
      </c>
      <c r="H25" s="69">
        <v>3.2338852857638489E-2</v>
      </c>
      <c r="I25" s="69">
        <v>1.3333060875435609</v>
      </c>
      <c r="J25" s="69">
        <v>0.41500801845328961</v>
      </c>
      <c r="K25" s="67" t="s">
        <v>63</v>
      </c>
    </row>
    <row r="26" spans="1:11" x14ac:dyDescent="0.35">
      <c r="A26" s="67" t="s">
        <v>94</v>
      </c>
      <c r="B26" s="67" t="s">
        <v>95</v>
      </c>
      <c r="C26" s="67" t="s">
        <v>59</v>
      </c>
      <c r="D26" s="67" t="s">
        <v>60</v>
      </c>
      <c r="E26" s="67" t="s">
        <v>96</v>
      </c>
      <c r="F26" s="68" t="s">
        <v>29</v>
      </c>
      <c r="G26" s="69">
        <v>1.294357708369225</v>
      </c>
      <c r="H26" s="69">
        <v>2.5021345897551131E-2</v>
      </c>
      <c r="I26" s="69">
        <v>1.325789556132448</v>
      </c>
      <c r="J26" s="69">
        <v>0.40685179323429299</v>
      </c>
      <c r="K26" s="67" t="s">
        <v>63</v>
      </c>
    </row>
    <row r="27" spans="1:11" x14ac:dyDescent="0.35">
      <c r="A27" s="67" t="s">
        <v>1739</v>
      </c>
      <c r="B27" s="67" t="s">
        <v>1740</v>
      </c>
      <c r="C27" s="67" t="s">
        <v>59</v>
      </c>
      <c r="D27" s="67" t="s">
        <v>70</v>
      </c>
      <c r="E27" s="67" t="s">
        <v>1741</v>
      </c>
      <c r="F27" s="68" t="s">
        <v>1742</v>
      </c>
      <c r="G27" s="69">
        <v>1.2250277820329141</v>
      </c>
      <c r="H27" s="69">
        <v>2.387778925811156E-2</v>
      </c>
      <c r="I27" s="69">
        <v>1.2954854690538991</v>
      </c>
      <c r="J27" s="69">
        <v>0.37349283347134582</v>
      </c>
      <c r="K27" s="67" t="s">
        <v>63</v>
      </c>
    </row>
    <row r="28" spans="1:11" x14ac:dyDescent="0.35">
      <c r="A28" s="67" t="s">
        <v>1743</v>
      </c>
      <c r="B28" s="67" t="s">
        <v>1744</v>
      </c>
      <c r="C28" s="67" t="s">
        <v>59</v>
      </c>
      <c r="D28" s="67" t="s">
        <v>70</v>
      </c>
      <c r="E28" s="67" t="s">
        <v>1741</v>
      </c>
      <c r="F28" s="68" t="s">
        <v>1745</v>
      </c>
      <c r="G28" s="69">
        <v>1.2250277820329141</v>
      </c>
      <c r="H28" s="69">
        <v>2.387778925811156E-2</v>
      </c>
      <c r="I28" s="69">
        <v>1.2954854690538991</v>
      </c>
      <c r="J28" s="69">
        <v>0.37349283347134582</v>
      </c>
      <c r="K28" s="67" t="s">
        <v>63</v>
      </c>
    </row>
    <row r="29" spans="1:11" x14ac:dyDescent="0.35">
      <c r="A29" s="67" t="s">
        <v>87</v>
      </c>
      <c r="B29" s="67" t="s">
        <v>88</v>
      </c>
      <c r="C29" s="67" t="s">
        <v>59</v>
      </c>
      <c r="D29" s="67" t="s">
        <v>60</v>
      </c>
      <c r="E29" s="67" t="s">
        <v>89</v>
      </c>
      <c r="F29" s="68" t="s">
        <v>29</v>
      </c>
      <c r="G29" s="69">
        <v>1.801298189613296</v>
      </c>
      <c r="H29" s="69">
        <v>2.294609985317236E-4</v>
      </c>
      <c r="I29" s="69">
        <v>1.2746626667987331</v>
      </c>
      <c r="J29" s="69">
        <v>0.35011549545418469</v>
      </c>
      <c r="K29" s="67" t="s">
        <v>63</v>
      </c>
    </row>
    <row r="30" spans="1:11" x14ac:dyDescent="0.35">
      <c r="A30" s="67" t="s">
        <v>1849</v>
      </c>
      <c r="B30" s="67" t="s">
        <v>1850</v>
      </c>
      <c r="C30" s="67" t="s">
        <v>190</v>
      </c>
      <c r="D30" s="67" t="s">
        <v>190</v>
      </c>
      <c r="E30" s="67" t="s">
        <v>1851</v>
      </c>
      <c r="F30" s="68" t="s">
        <v>1852</v>
      </c>
      <c r="G30" s="69">
        <v>1.0102809267499431</v>
      </c>
      <c r="H30" s="69">
        <v>1.934310289201004E-2</v>
      </c>
      <c r="I30" s="69">
        <v>1.9970995927347479</v>
      </c>
      <c r="J30" s="69">
        <v>0.99790627988346547</v>
      </c>
      <c r="K30" s="67" t="s">
        <v>63</v>
      </c>
    </row>
    <row r="31" spans="1:11" x14ac:dyDescent="0.35">
      <c r="A31" s="67" t="s">
        <v>193</v>
      </c>
      <c r="B31" s="67" t="s">
        <v>194</v>
      </c>
      <c r="C31" s="67" t="s">
        <v>190</v>
      </c>
      <c r="D31" s="67" t="s">
        <v>190</v>
      </c>
      <c r="E31" s="67" t="s">
        <v>195</v>
      </c>
      <c r="F31" s="68" t="s">
        <v>196</v>
      </c>
      <c r="G31" s="69">
        <v>2.341298970050341</v>
      </c>
      <c r="H31" s="69">
        <v>1.336117318415347E-6</v>
      </c>
      <c r="I31" s="69">
        <v>1.902887046886538</v>
      </c>
      <c r="J31" s="69">
        <v>0.92818992749054086</v>
      </c>
      <c r="K31" s="67" t="s">
        <v>63</v>
      </c>
    </row>
    <row r="32" spans="1:11" x14ac:dyDescent="0.35">
      <c r="A32" s="67" t="s">
        <v>188</v>
      </c>
      <c r="B32" s="67" t="s">
        <v>189</v>
      </c>
      <c r="C32" s="67" t="s">
        <v>190</v>
      </c>
      <c r="D32" s="67" t="s">
        <v>190</v>
      </c>
      <c r="E32" s="67" t="s">
        <v>191</v>
      </c>
      <c r="F32" s="68" t="s">
        <v>192</v>
      </c>
      <c r="G32" s="69">
        <v>1.4476816804525601</v>
      </c>
      <c r="H32" s="69">
        <v>1.6404931243637691E-2</v>
      </c>
      <c r="I32" s="69">
        <v>1.8718251013053979</v>
      </c>
      <c r="J32" s="69">
        <v>0.90444563937253186</v>
      </c>
      <c r="K32" s="67" t="s">
        <v>63</v>
      </c>
    </row>
    <row r="33" spans="1:11" x14ac:dyDescent="0.35">
      <c r="A33" s="67" t="s">
        <v>1853</v>
      </c>
      <c r="B33" s="67" t="s">
        <v>1854</v>
      </c>
      <c r="C33" s="67" t="s">
        <v>190</v>
      </c>
      <c r="D33" s="67" t="s">
        <v>190</v>
      </c>
      <c r="E33" s="67" t="s">
        <v>1733</v>
      </c>
      <c r="F33" s="68" t="s">
        <v>1855</v>
      </c>
      <c r="G33" s="69">
        <v>1.3991930580562491</v>
      </c>
      <c r="H33" s="69">
        <v>4.2419637197834877E-3</v>
      </c>
      <c r="I33" s="69">
        <v>1.3863539067758299</v>
      </c>
      <c r="J33" s="69">
        <v>0.47129559396488951</v>
      </c>
      <c r="K33" s="67" t="s">
        <v>63</v>
      </c>
    </row>
    <row r="34" spans="1:11" s="70" customFormat="1" ht="14" x14ac:dyDescent="0.3">
      <c r="A34" s="67" t="s">
        <v>201</v>
      </c>
      <c r="B34" s="67" t="s">
        <v>202</v>
      </c>
      <c r="C34" s="67" t="s">
        <v>190</v>
      </c>
      <c r="D34" s="67" t="s">
        <v>203</v>
      </c>
      <c r="E34" s="67" t="s">
        <v>204</v>
      </c>
      <c r="F34" s="68" t="s">
        <v>205</v>
      </c>
      <c r="G34" s="69">
        <v>2.273827933613723</v>
      </c>
      <c r="H34" s="69">
        <v>3.4196306095240899E-7</v>
      </c>
      <c r="I34" s="69">
        <v>1.320797632884172</v>
      </c>
      <c r="J34" s="69">
        <v>0.40140943978739518</v>
      </c>
      <c r="K34" s="67" t="s">
        <v>63</v>
      </c>
    </row>
    <row r="35" spans="1:11" x14ac:dyDescent="0.35">
      <c r="A35" s="67" t="s">
        <v>1856</v>
      </c>
      <c r="B35" s="67" t="s">
        <v>1857</v>
      </c>
      <c r="C35" s="67" t="s">
        <v>190</v>
      </c>
      <c r="D35" s="67" t="s">
        <v>190</v>
      </c>
      <c r="E35" s="67" t="s">
        <v>1858</v>
      </c>
      <c r="F35" s="68" t="s">
        <v>1859</v>
      </c>
      <c r="G35" s="69">
        <v>1.4555704972750769</v>
      </c>
      <c r="H35" s="69">
        <v>3.2369048132369241E-3</v>
      </c>
      <c r="I35" s="69">
        <v>1.2407515434671259</v>
      </c>
      <c r="J35" s="69">
        <v>0.31121424931646291</v>
      </c>
      <c r="K35" s="67" t="s">
        <v>63</v>
      </c>
    </row>
    <row r="36" spans="1:11" s="70" customFormat="1" ht="14" x14ac:dyDescent="0.3">
      <c r="A36" s="67" t="s">
        <v>1860</v>
      </c>
      <c r="B36" s="67" t="s">
        <v>1861</v>
      </c>
      <c r="C36" s="67" t="s">
        <v>190</v>
      </c>
      <c r="D36" s="67" t="s">
        <v>190</v>
      </c>
      <c r="E36" s="67" t="s">
        <v>1862</v>
      </c>
      <c r="F36" s="68" t="s">
        <v>1863</v>
      </c>
      <c r="G36" s="69">
        <v>1.9531317613607579</v>
      </c>
      <c r="H36" s="69">
        <v>4.7520833874044297E-5</v>
      </c>
      <c r="I36" s="69">
        <v>1.2052298810786379</v>
      </c>
      <c r="J36" s="69">
        <v>0.26930834700415968</v>
      </c>
      <c r="K36" s="67" t="s">
        <v>63</v>
      </c>
    </row>
    <row r="37" spans="1:11" x14ac:dyDescent="0.35">
      <c r="A37" s="67" t="s">
        <v>206</v>
      </c>
      <c r="B37" s="67" t="s">
        <v>207</v>
      </c>
      <c r="C37" s="67" t="s">
        <v>190</v>
      </c>
      <c r="D37" s="67" t="s">
        <v>208</v>
      </c>
      <c r="E37" s="67" t="s">
        <v>209</v>
      </c>
      <c r="F37" s="68" t="s">
        <v>210</v>
      </c>
      <c r="G37" s="69">
        <v>1.952479751888319</v>
      </c>
      <c r="H37" s="69">
        <v>4.0182250924180918E-5</v>
      </c>
      <c r="I37" s="69">
        <v>1.1276130884868849</v>
      </c>
      <c r="J37" s="69">
        <v>0.17327212883999751</v>
      </c>
      <c r="K37" s="67" t="s">
        <v>63</v>
      </c>
    </row>
    <row r="38" spans="1:11" x14ac:dyDescent="0.35">
      <c r="A38" s="67" t="s">
        <v>288</v>
      </c>
      <c r="B38" s="67" t="s">
        <v>289</v>
      </c>
      <c r="C38" s="67" t="s">
        <v>290</v>
      </c>
      <c r="D38" s="67" t="s">
        <v>290</v>
      </c>
      <c r="E38" s="67" t="s">
        <v>291</v>
      </c>
      <c r="F38" s="68" t="s">
        <v>292</v>
      </c>
      <c r="G38" s="69">
        <v>1.297198788247705</v>
      </c>
      <c r="H38" s="69">
        <v>2.758357025638843E-2</v>
      </c>
      <c r="I38" s="69">
        <v>1.2312584632531449</v>
      </c>
      <c r="J38" s="69">
        <v>0.3001336411995757</v>
      </c>
      <c r="K38" s="67" t="s">
        <v>63</v>
      </c>
    </row>
    <row r="39" spans="1:11" x14ac:dyDescent="0.35">
      <c r="A39" s="67" t="s">
        <v>1964</v>
      </c>
      <c r="B39" s="67" t="s">
        <v>1965</v>
      </c>
      <c r="C39" s="67" t="s">
        <v>290</v>
      </c>
      <c r="D39" s="67" t="s">
        <v>290</v>
      </c>
      <c r="E39" s="67" t="s">
        <v>1966</v>
      </c>
      <c r="F39" s="68" t="s">
        <v>1967</v>
      </c>
      <c r="G39" s="69">
        <v>1.561630940624533</v>
      </c>
      <c r="H39" s="69">
        <v>3.125394125879249E-3</v>
      </c>
      <c r="I39" s="69">
        <v>1.106364920948691</v>
      </c>
      <c r="J39" s="69">
        <v>0.1458273193959983</v>
      </c>
      <c r="K39" s="67" t="s">
        <v>63</v>
      </c>
    </row>
    <row r="40" spans="1:11" x14ac:dyDescent="0.35">
      <c r="A40" s="67" t="s">
        <v>1972</v>
      </c>
      <c r="B40" s="67" t="s">
        <v>1973</v>
      </c>
      <c r="C40" s="67" t="s">
        <v>299</v>
      </c>
      <c r="D40" s="67" t="s">
        <v>300</v>
      </c>
      <c r="E40" s="67" t="s">
        <v>1974</v>
      </c>
      <c r="F40" s="68" t="s">
        <v>1975</v>
      </c>
      <c r="G40" s="69">
        <v>1.5271060564139349</v>
      </c>
      <c r="H40" s="69">
        <v>1.573618350506319E-2</v>
      </c>
      <c r="I40" s="69">
        <v>3.798959214807494</v>
      </c>
      <c r="J40" s="69">
        <v>1.9256042234767909</v>
      </c>
      <c r="K40" s="67" t="s">
        <v>63</v>
      </c>
    </row>
    <row r="41" spans="1:11" x14ac:dyDescent="0.35">
      <c r="A41" s="67" t="s">
        <v>302</v>
      </c>
      <c r="B41" s="67" t="s">
        <v>303</v>
      </c>
      <c r="C41" s="67" t="s">
        <v>299</v>
      </c>
      <c r="D41" s="67" t="s">
        <v>300</v>
      </c>
      <c r="E41" s="67" t="s">
        <v>304</v>
      </c>
      <c r="F41" s="68" t="s">
        <v>29</v>
      </c>
      <c r="G41" s="69">
        <v>1.72701391194955</v>
      </c>
      <c r="H41" s="69">
        <v>1.472903758007635E-3</v>
      </c>
      <c r="I41" s="69">
        <v>3.5347609846351249</v>
      </c>
      <c r="J41" s="69">
        <v>1.8216126654053491</v>
      </c>
      <c r="K41" s="67" t="s">
        <v>63</v>
      </c>
    </row>
    <row r="42" spans="1:11" x14ac:dyDescent="0.35">
      <c r="A42" s="67" t="s">
        <v>297</v>
      </c>
      <c r="B42" s="67" t="s">
        <v>298</v>
      </c>
      <c r="C42" s="67" t="s">
        <v>299</v>
      </c>
      <c r="D42" s="67" t="s">
        <v>300</v>
      </c>
      <c r="E42" s="67" t="s">
        <v>301</v>
      </c>
      <c r="F42" s="68" t="s">
        <v>29</v>
      </c>
      <c r="G42" s="69">
        <v>1.8364054735125459</v>
      </c>
      <c r="H42" s="69">
        <v>2.0754184468072369E-3</v>
      </c>
      <c r="I42" s="69">
        <v>3.4078644785898562</v>
      </c>
      <c r="J42" s="69">
        <v>1.768867964685269</v>
      </c>
      <c r="K42" s="67" t="s">
        <v>63</v>
      </c>
    </row>
    <row r="43" spans="1:11" x14ac:dyDescent="0.35">
      <c r="A43" s="67" t="s">
        <v>305</v>
      </c>
      <c r="B43" s="67" t="s">
        <v>306</v>
      </c>
      <c r="C43" s="67" t="s">
        <v>299</v>
      </c>
      <c r="D43" s="67" t="s">
        <v>300</v>
      </c>
      <c r="E43" s="67" t="s">
        <v>307</v>
      </c>
      <c r="F43" s="68" t="s">
        <v>29</v>
      </c>
      <c r="G43" s="69">
        <v>2.0965435801936829</v>
      </c>
      <c r="H43" s="69">
        <v>1.6911375359681049E-5</v>
      </c>
      <c r="I43" s="69">
        <v>2.599459624536157</v>
      </c>
      <c r="J43" s="69">
        <v>1.378211747089279</v>
      </c>
      <c r="K43" s="67" t="s">
        <v>63</v>
      </c>
    </row>
    <row r="44" spans="1:11" x14ac:dyDescent="0.35">
      <c r="A44" s="67" t="s">
        <v>1976</v>
      </c>
      <c r="B44" s="67" t="s">
        <v>1977</v>
      </c>
      <c r="C44" s="67" t="s">
        <v>299</v>
      </c>
      <c r="D44" s="67" t="s">
        <v>300</v>
      </c>
      <c r="E44" s="67" t="s">
        <v>1978</v>
      </c>
      <c r="F44" s="68" t="s">
        <v>1979</v>
      </c>
      <c r="G44" s="69">
        <v>2.2709187368000139</v>
      </c>
      <c r="H44" s="69">
        <v>2.7135985687138719E-5</v>
      </c>
      <c r="I44" s="69">
        <v>2.3915300215417821</v>
      </c>
      <c r="J44" s="69">
        <v>1.2579339019901581</v>
      </c>
      <c r="K44" s="67" t="s">
        <v>63</v>
      </c>
    </row>
    <row r="45" spans="1:11" x14ac:dyDescent="0.35">
      <c r="A45" s="67" t="s">
        <v>1980</v>
      </c>
      <c r="B45" s="67" t="s">
        <v>1981</v>
      </c>
      <c r="C45" s="67" t="s">
        <v>299</v>
      </c>
      <c r="D45" s="67" t="s">
        <v>300</v>
      </c>
      <c r="E45" s="67" t="s">
        <v>1978</v>
      </c>
      <c r="F45" s="68" t="s">
        <v>1982</v>
      </c>
      <c r="G45" s="69">
        <v>2.307046365749212</v>
      </c>
      <c r="H45" s="69">
        <v>1.462004825949432E-6</v>
      </c>
      <c r="I45" s="69">
        <v>2.2181611496117739</v>
      </c>
      <c r="J45" s="69">
        <v>1.149364181234674</v>
      </c>
      <c r="K45" s="67" t="s">
        <v>63</v>
      </c>
    </row>
    <row r="46" spans="1:11" x14ac:dyDescent="0.35">
      <c r="A46" s="67" t="s">
        <v>1983</v>
      </c>
      <c r="B46" s="67" t="s">
        <v>1984</v>
      </c>
      <c r="C46" s="67" t="s">
        <v>299</v>
      </c>
      <c r="D46" s="67" t="s">
        <v>300</v>
      </c>
      <c r="E46" s="67" t="s">
        <v>1985</v>
      </c>
      <c r="F46" s="68" t="s">
        <v>29</v>
      </c>
      <c r="G46" s="69">
        <v>1.3883493499915089</v>
      </c>
      <c r="H46" s="69">
        <v>1.376036065533354E-2</v>
      </c>
      <c r="I46" s="69">
        <v>1.9371761952657061</v>
      </c>
      <c r="J46" s="69">
        <v>0.9539551797932837</v>
      </c>
      <c r="K46" s="67" t="s">
        <v>63</v>
      </c>
    </row>
    <row r="47" spans="1:11" x14ac:dyDescent="0.35">
      <c r="A47" s="67" t="s">
        <v>311</v>
      </c>
      <c r="B47" s="67" t="s">
        <v>312</v>
      </c>
      <c r="C47" s="67" t="s">
        <v>299</v>
      </c>
      <c r="D47" s="67" t="s">
        <v>300</v>
      </c>
      <c r="E47" s="67" t="s">
        <v>313</v>
      </c>
      <c r="F47" s="68" t="s">
        <v>29</v>
      </c>
      <c r="G47" s="69">
        <v>1.659791223667328</v>
      </c>
      <c r="H47" s="69">
        <v>1.1035739618646049E-3</v>
      </c>
      <c r="I47" s="69">
        <v>1.911814715988275</v>
      </c>
      <c r="J47" s="69">
        <v>0.93494271093498982</v>
      </c>
      <c r="K47" s="67" t="s">
        <v>63</v>
      </c>
    </row>
    <row r="48" spans="1:11" x14ac:dyDescent="0.35">
      <c r="A48" s="67" t="s">
        <v>1986</v>
      </c>
      <c r="B48" s="67" t="s">
        <v>1987</v>
      </c>
      <c r="C48" s="67" t="s">
        <v>299</v>
      </c>
      <c r="D48" s="67" t="s">
        <v>300</v>
      </c>
      <c r="E48" s="67" t="s">
        <v>1988</v>
      </c>
      <c r="F48" s="68" t="s">
        <v>1989</v>
      </c>
      <c r="G48" s="69">
        <v>1.838612738189028</v>
      </c>
      <c r="H48" s="69">
        <v>6.5387453334707899E-4</v>
      </c>
      <c r="I48" s="69">
        <v>1.6690855964307181</v>
      </c>
      <c r="J48" s="69">
        <v>0.73905794294471572</v>
      </c>
      <c r="K48" s="67" t="s">
        <v>63</v>
      </c>
    </row>
    <row r="49" spans="1:11" x14ac:dyDescent="0.35">
      <c r="A49" s="67" t="s">
        <v>1990</v>
      </c>
      <c r="B49" s="67" t="s">
        <v>1991</v>
      </c>
      <c r="C49" s="67" t="s">
        <v>299</v>
      </c>
      <c r="D49" s="67" t="s">
        <v>300</v>
      </c>
      <c r="E49" s="67" t="s">
        <v>1992</v>
      </c>
      <c r="F49" s="68" t="s">
        <v>1993</v>
      </c>
      <c r="G49" s="69">
        <v>1.295039023627464</v>
      </c>
      <c r="H49" s="69">
        <v>1.580529718618516E-2</v>
      </c>
      <c r="I49" s="69">
        <v>1.4666992191648891</v>
      </c>
      <c r="J49" s="69">
        <v>0.55257304312417999</v>
      </c>
      <c r="K49" s="67" t="s">
        <v>63</v>
      </c>
    </row>
    <row r="50" spans="1:11" x14ac:dyDescent="0.35">
      <c r="A50" s="67" t="s">
        <v>1994</v>
      </c>
      <c r="B50" s="67" t="s">
        <v>1995</v>
      </c>
      <c r="C50" s="67" t="s">
        <v>299</v>
      </c>
      <c r="D50" s="67" t="s">
        <v>316</v>
      </c>
      <c r="E50" s="67" t="s">
        <v>343</v>
      </c>
      <c r="F50" s="68" t="s">
        <v>1996</v>
      </c>
      <c r="G50" s="69">
        <v>1.381443330661777</v>
      </c>
      <c r="H50" s="69">
        <v>7.6041311544938466E-3</v>
      </c>
      <c r="I50" s="69">
        <v>1.3982726770639149</v>
      </c>
      <c r="J50" s="69">
        <v>0.48364572801514982</v>
      </c>
      <c r="K50" s="67" t="s">
        <v>63</v>
      </c>
    </row>
    <row r="51" spans="1:11" x14ac:dyDescent="0.35">
      <c r="A51" s="67" t="s">
        <v>1997</v>
      </c>
      <c r="B51" s="67" t="s">
        <v>1998</v>
      </c>
      <c r="C51" s="67" t="s">
        <v>299</v>
      </c>
      <c r="D51" s="67" t="s">
        <v>300</v>
      </c>
      <c r="E51" s="67" t="s">
        <v>1999</v>
      </c>
      <c r="F51" s="68" t="s">
        <v>2000</v>
      </c>
      <c r="G51" s="69">
        <v>1.212238003365554</v>
      </c>
      <c r="H51" s="69">
        <v>2.9758490833199019E-2</v>
      </c>
      <c r="I51" s="69">
        <v>1.364238961039931</v>
      </c>
      <c r="J51" s="69">
        <v>0.4480963699576645</v>
      </c>
      <c r="K51" s="67" t="s">
        <v>63</v>
      </c>
    </row>
    <row r="52" spans="1:11" x14ac:dyDescent="0.35">
      <c r="A52" s="67" t="s">
        <v>2001</v>
      </c>
      <c r="B52" s="67" t="s">
        <v>2002</v>
      </c>
      <c r="C52" s="67" t="s">
        <v>299</v>
      </c>
      <c r="D52" s="67" t="s">
        <v>300</v>
      </c>
      <c r="E52" s="67" t="s">
        <v>2003</v>
      </c>
      <c r="F52" s="68" t="s">
        <v>29</v>
      </c>
      <c r="G52" s="69">
        <v>1.1485578433829819</v>
      </c>
      <c r="H52" s="69">
        <v>3.7144342739700513E-2</v>
      </c>
      <c r="I52" s="69">
        <v>1.3024817149896419</v>
      </c>
      <c r="J52" s="69">
        <v>0.38126311923780898</v>
      </c>
      <c r="K52" s="67" t="s">
        <v>63</v>
      </c>
    </row>
    <row r="53" spans="1:11" x14ac:dyDescent="0.35">
      <c r="A53" s="67" t="s">
        <v>319</v>
      </c>
      <c r="B53" s="67" t="s">
        <v>320</v>
      </c>
      <c r="C53" s="67" t="s">
        <v>299</v>
      </c>
      <c r="D53" s="67" t="s">
        <v>300</v>
      </c>
      <c r="E53" s="67" t="s">
        <v>321</v>
      </c>
      <c r="F53" s="68" t="s">
        <v>322</v>
      </c>
      <c r="G53" s="69">
        <v>1.186318592539366</v>
      </c>
      <c r="H53" s="69">
        <v>2.972542526244145E-2</v>
      </c>
      <c r="I53" s="69">
        <v>1.272382256326543</v>
      </c>
      <c r="J53" s="69">
        <v>0.34753215840456142</v>
      </c>
      <c r="K53" s="67" t="s">
        <v>63</v>
      </c>
    </row>
    <row r="54" spans="1:11" x14ac:dyDescent="0.35">
      <c r="A54" s="67" t="s">
        <v>2004</v>
      </c>
      <c r="B54" s="67" t="s">
        <v>2005</v>
      </c>
      <c r="C54" s="67" t="s">
        <v>299</v>
      </c>
      <c r="D54" s="67" t="s">
        <v>316</v>
      </c>
      <c r="E54" s="67" t="s">
        <v>2006</v>
      </c>
      <c r="F54" s="68" t="s">
        <v>2007</v>
      </c>
      <c r="G54" s="69">
        <v>1.3719822903853369</v>
      </c>
      <c r="H54" s="69">
        <v>1.1853685667722E-2</v>
      </c>
      <c r="I54" s="69">
        <v>1.241153948640441</v>
      </c>
      <c r="J54" s="69">
        <v>0.31168207369970541</v>
      </c>
      <c r="K54" s="67" t="s">
        <v>63</v>
      </c>
    </row>
    <row r="55" spans="1:11" x14ac:dyDescent="0.35">
      <c r="A55" s="67" t="s">
        <v>323</v>
      </c>
      <c r="B55" s="67" t="s">
        <v>324</v>
      </c>
      <c r="C55" s="67" t="s">
        <v>299</v>
      </c>
      <c r="D55" s="67" t="s">
        <v>325</v>
      </c>
      <c r="E55" s="67" t="s">
        <v>326</v>
      </c>
      <c r="F55" s="68" t="s">
        <v>327</v>
      </c>
      <c r="G55" s="69">
        <v>2.0501871588173421</v>
      </c>
      <c r="H55" s="69">
        <v>1.4713042875391999E-5</v>
      </c>
      <c r="I55" s="69">
        <v>1.1737118529601951</v>
      </c>
      <c r="J55" s="69">
        <v>0.2310782693257068</v>
      </c>
      <c r="K55" s="67" t="s">
        <v>63</v>
      </c>
    </row>
    <row r="56" spans="1:11" x14ac:dyDescent="0.35">
      <c r="A56" s="67" t="s">
        <v>2017</v>
      </c>
      <c r="B56" s="67" t="s">
        <v>2018</v>
      </c>
      <c r="C56" s="67" t="s">
        <v>462</v>
      </c>
      <c r="D56" s="67" t="s">
        <v>468</v>
      </c>
      <c r="E56" s="67" t="s">
        <v>2019</v>
      </c>
      <c r="F56" s="68" t="s">
        <v>29</v>
      </c>
      <c r="G56" s="69">
        <v>1.2171012741777141</v>
      </c>
      <c r="H56" s="69">
        <v>4.0694398750141469E-2</v>
      </c>
      <c r="I56" s="69">
        <v>2.1450453757524981</v>
      </c>
      <c r="J56" s="69">
        <v>1.101008166457083</v>
      </c>
      <c r="K56" s="67" t="s">
        <v>63</v>
      </c>
    </row>
    <row r="57" spans="1:11" x14ac:dyDescent="0.35">
      <c r="A57" s="67" t="s">
        <v>553</v>
      </c>
      <c r="B57" s="67" t="s">
        <v>554</v>
      </c>
      <c r="C57" s="67" t="s">
        <v>462</v>
      </c>
      <c r="D57" s="67" t="s">
        <v>468</v>
      </c>
      <c r="E57" s="67" t="s">
        <v>555</v>
      </c>
      <c r="F57" s="68" t="s">
        <v>29</v>
      </c>
      <c r="G57" s="69">
        <v>1.5293787913769681</v>
      </c>
      <c r="H57" s="69">
        <v>8.7439500749534986E-3</v>
      </c>
      <c r="I57" s="69">
        <v>1.8040069620967401</v>
      </c>
      <c r="J57" s="69">
        <v>0.85120490631117651</v>
      </c>
      <c r="K57" s="67" t="s">
        <v>63</v>
      </c>
    </row>
    <row r="58" spans="1:11" x14ac:dyDescent="0.35">
      <c r="A58" s="67" t="s">
        <v>588</v>
      </c>
      <c r="B58" s="67" t="s">
        <v>589</v>
      </c>
      <c r="C58" s="67" t="s">
        <v>462</v>
      </c>
      <c r="D58" s="67" t="s">
        <v>468</v>
      </c>
      <c r="E58" s="67" t="s">
        <v>520</v>
      </c>
      <c r="F58" s="68" t="s">
        <v>29</v>
      </c>
      <c r="G58" s="69">
        <v>1.379662017737449</v>
      </c>
      <c r="H58" s="69">
        <v>2.5598669300979461E-2</v>
      </c>
      <c r="I58" s="69">
        <v>1.77361603899914</v>
      </c>
      <c r="J58" s="69">
        <v>0.82669372182208256</v>
      </c>
      <c r="K58" s="67" t="s">
        <v>63</v>
      </c>
    </row>
    <row r="59" spans="1:11" x14ac:dyDescent="0.35">
      <c r="A59" s="67" t="s">
        <v>518</v>
      </c>
      <c r="B59" s="67" t="s">
        <v>519</v>
      </c>
      <c r="C59" s="67" t="s">
        <v>462</v>
      </c>
      <c r="D59" s="67" t="s">
        <v>468</v>
      </c>
      <c r="E59" s="67" t="s">
        <v>520</v>
      </c>
      <c r="F59" s="68" t="s">
        <v>29</v>
      </c>
      <c r="G59" s="69">
        <v>1.375203023669672</v>
      </c>
      <c r="H59" s="69">
        <v>1.9656156564642101E-2</v>
      </c>
      <c r="I59" s="69">
        <v>1.7165208232493581</v>
      </c>
      <c r="J59" s="69">
        <v>0.77948735884854281</v>
      </c>
      <c r="K59" s="67" t="s">
        <v>63</v>
      </c>
    </row>
    <row r="60" spans="1:11" x14ac:dyDescent="0.35">
      <c r="A60" s="67" t="s">
        <v>2020</v>
      </c>
      <c r="B60" s="67" t="s">
        <v>2021</v>
      </c>
      <c r="C60" s="67" t="s">
        <v>462</v>
      </c>
      <c r="D60" s="67" t="s">
        <v>468</v>
      </c>
      <c r="E60" s="67" t="s">
        <v>2022</v>
      </c>
      <c r="F60" s="68" t="s">
        <v>29</v>
      </c>
      <c r="G60" s="69">
        <v>1.326805125611809</v>
      </c>
      <c r="H60" s="69">
        <v>1.8919973652906461E-2</v>
      </c>
      <c r="I60" s="69">
        <v>1.6736874698117981</v>
      </c>
      <c r="J60" s="69">
        <v>0.74303015641435244</v>
      </c>
      <c r="K60" s="67" t="s">
        <v>63</v>
      </c>
    </row>
    <row r="61" spans="1:11" x14ac:dyDescent="0.35">
      <c r="A61" s="67" t="s">
        <v>770</v>
      </c>
      <c r="B61" s="67" t="s">
        <v>771</v>
      </c>
      <c r="C61" s="67" t="s">
        <v>462</v>
      </c>
      <c r="D61" s="67" t="s">
        <v>468</v>
      </c>
      <c r="E61" s="67" t="s">
        <v>674</v>
      </c>
      <c r="F61" s="68" t="s">
        <v>29</v>
      </c>
      <c r="G61" s="69">
        <v>1.319910566292118</v>
      </c>
      <c r="H61" s="69">
        <v>1.0895639526701891E-2</v>
      </c>
      <c r="I61" s="69">
        <v>1.6620927727481929</v>
      </c>
      <c r="J61" s="69">
        <v>0.73300091101820808</v>
      </c>
      <c r="K61" s="67" t="s">
        <v>63</v>
      </c>
    </row>
    <row r="62" spans="1:11" x14ac:dyDescent="0.35">
      <c r="A62" s="67" t="s">
        <v>496</v>
      </c>
      <c r="B62" s="67" t="s">
        <v>497</v>
      </c>
      <c r="C62" s="67" t="s">
        <v>462</v>
      </c>
      <c r="D62" s="67" t="s">
        <v>468</v>
      </c>
      <c r="E62" s="67" t="s">
        <v>498</v>
      </c>
      <c r="F62" s="68" t="s">
        <v>29</v>
      </c>
      <c r="G62" s="69">
        <v>1.309143399738347</v>
      </c>
      <c r="H62" s="69">
        <v>2.5029628036295042E-2</v>
      </c>
      <c r="I62" s="69">
        <v>1.6349071277181719</v>
      </c>
      <c r="J62" s="69">
        <v>0.70920868453928354</v>
      </c>
      <c r="K62" s="67" t="s">
        <v>63</v>
      </c>
    </row>
    <row r="63" spans="1:11" x14ac:dyDescent="0.35">
      <c r="A63" s="67" t="s">
        <v>672</v>
      </c>
      <c r="B63" s="67" t="s">
        <v>673</v>
      </c>
      <c r="C63" s="67" t="s">
        <v>462</v>
      </c>
      <c r="D63" s="67" t="s">
        <v>468</v>
      </c>
      <c r="E63" s="67" t="s">
        <v>674</v>
      </c>
      <c r="F63" s="68" t="s">
        <v>29</v>
      </c>
      <c r="G63" s="69">
        <v>1.2711975296201239</v>
      </c>
      <c r="H63" s="69">
        <v>2.114102839541036E-2</v>
      </c>
      <c r="I63" s="69">
        <v>1.602454317767976</v>
      </c>
      <c r="J63" s="69">
        <v>0.68028322956227183</v>
      </c>
      <c r="K63" s="67" t="s">
        <v>63</v>
      </c>
    </row>
    <row r="64" spans="1:11" x14ac:dyDescent="0.35">
      <c r="A64" s="67" t="s">
        <v>2023</v>
      </c>
      <c r="B64" s="67" t="s">
        <v>2024</v>
      </c>
      <c r="C64" s="67" t="s">
        <v>462</v>
      </c>
      <c r="D64" s="67" t="s">
        <v>468</v>
      </c>
      <c r="E64" s="67" t="s">
        <v>671</v>
      </c>
      <c r="F64" s="68" t="s">
        <v>29</v>
      </c>
      <c r="G64" s="69">
        <v>1.3324766584032639</v>
      </c>
      <c r="H64" s="69">
        <v>1.099887211071594E-2</v>
      </c>
      <c r="I64" s="69">
        <v>1.5865101395882999</v>
      </c>
      <c r="J64" s="69">
        <v>0.66585674173270903</v>
      </c>
      <c r="K64" s="67" t="s">
        <v>63</v>
      </c>
    </row>
    <row r="65" spans="1:11" x14ac:dyDescent="0.35">
      <c r="A65" s="67" t="s">
        <v>748</v>
      </c>
      <c r="B65" s="67" t="s">
        <v>749</v>
      </c>
      <c r="C65" s="67" t="s">
        <v>462</v>
      </c>
      <c r="D65" s="67" t="s">
        <v>468</v>
      </c>
      <c r="E65" s="67" t="s">
        <v>674</v>
      </c>
      <c r="F65" s="68" t="s">
        <v>29</v>
      </c>
      <c r="G65" s="69">
        <v>1.196918596581326</v>
      </c>
      <c r="H65" s="69">
        <v>3.8508281555916977E-2</v>
      </c>
      <c r="I65" s="69">
        <v>1.5530539660877909</v>
      </c>
      <c r="J65" s="69">
        <v>0.63510796189168039</v>
      </c>
      <c r="K65" s="67" t="s">
        <v>63</v>
      </c>
    </row>
    <row r="66" spans="1:11" x14ac:dyDescent="0.35">
      <c r="A66" s="67" t="s">
        <v>2025</v>
      </c>
      <c r="B66" s="67" t="s">
        <v>2026</v>
      </c>
      <c r="C66" s="67" t="s">
        <v>462</v>
      </c>
      <c r="D66" s="67" t="s">
        <v>468</v>
      </c>
      <c r="E66" s="67" t="s">
        <v>636</v>
      </c>
      <c r="F66" s="68" t="s">
        <v>29</v>
      </c>
      <c r="G66" s="69">
        <v>1.249947371712407</v>
      </c>
      <c r="H66" s="69">
        <v>2.4013716922811418E-2</v>
      </c>
      <c r="I66" s="69">
        <v>1.534393155839773</v>
      </c>
      <c r="J66" s="69">
        <v>0.61766819034222187</v>
      </c>
      <c r="K66" s="67" t="s">
        <v>63</v>
      </c>
    </row>
    <row r="67" spans="1:11" x14ac:dyDescent="0.35">
      <c r="A67" s="67" t="s">
        <v>612</v>
      </c>
      <c r="B67" s="67" t="s">
        <v>613</v>
      </c>
      <c r="C67" s="67" t="s">
        <v>462</v>
      </c>
      <c r="D67" s="67" t="s">
        <v>468</v>
      </c>
      <c r="E67" s="67" t="s">
        <v>614</v>
      </c>
      <c r="F67" s="68" t="s">
        <v>29</v>
      </c>
      <c r="G67" s="69">
        <v>1.125110743753291</v>
      </c>
      <c r="H67" s="69">
        <v>3.7295071381984519E-2</v>
      </c>
      <c r="I67" s="69">
        <v>1.533990540020171</v>
      </c>
      <c r="J67" s="69">
        <v>0.61728958589947158</v>
      </c>
      <c r="K67" s="67" t="s">
        <v>63</v>
      </c>
    </row>
    <row r="68" spans="1:11" x14ac:dyDescent="0.35">
      <c r="A68" s="67" t="s">
        <v>573</v>
      </c>
      <c r="B68" s="67" t="s">
        <v>574</v>
      </c>
      <c r="C68" s="67" t="s">
        <v>462</v>
      </c>
      <c r="D68" s="67" t="s">
        <v>468</v>
      </c>
      <c r="E68" s="67" t="s">
        <v>552</v>
      </c>
      <c r="F68" s="68" t="s">
        <v>29</v>
      </c>
      <c r="G68" s="69">
        <v>1.407705192674628</v>
      </c>
      <c r="H68" s="69">
        <v>8.6842461347397051E-3</v>
      </c>
      <c r="I68" s="69">
        <v>1.509661119257913</v>
      </c>
      <c r="J68" s="69">
        <v>0.59422473734176129</v>
      </c>
      <c r="K68" s="67" t="s">
        <v>63</v>
      </c>
    </row>
    <row r="69" spans="1:11" x14ac:dyDescent="0.35">
      <c r="A69" s="67" t="s">
        <v>2027</v>
      </c>
      <c r="B69" s="67" t="s">
        <v>2028</v>
      </c>
      <c r="C69" s="67" t="s">
        <v>462</v>
      </c>
      <c r="D69" s="67" t="s">
        <v>468</v>
      </c>
      <c r="E69" s="67" t="s">
        <v>732</v>
      </c>
      <c r="F69" s="68" t="s">
        <v>29</v>
      </c>
      <c r="G69" s="69">
        <v>1.461399518098359</v>
      </c>
      <c r="H69" s="69">
        <v>7.8650015463747527E-3</v>
      </c>
      <c r="I69" s="69">
        <v>1.490535250661327</v>
      </c>
      <c r="J69" s="69">
        <v>0.57583049498887151</v>
      </c>
      <c r="K69" s="67" t="s">
        <v>63</v>
      </c>
    </row>
    <row r="70" spans="1:11" x14ac:dyDescent="0.35">
      <c r="A70" s="67" t="s">
        <v>2029</v>
      </c>
      <c r="B70" s="67" t="s">
        <v>2030</v>
      </c>
      <c r="C70" s="67" t="s">
        <v>462</v>
      </c>
      <c r="D70" s="67" t="s">
        <v>514</v>
      </c>
      <c r="E70" s="67" t="s">
        <v>515</v>
      </c>
      <c r="F70" s="68" t="s">
        <v>29</v>
      </c>
      <c r="G70" s="69">
        <v>1.362828323275497</v>
      </c>
      <c r="H70" s="69">
        <v>1.7337316895963829E-2</v>
      </c>
      <c r="I70" s="69">
        <v>1.4818187284398081</v>
      </c>
      <c r="J70" s="69">
        <v>0.56736897289597665</v>
      </c>
      <c r="K70" s="67" t="s">
        <v>63</v>
      </c>
    </row>
    <row r="71" spans="1:11" s="70" customFormat="1" ht="14" x14ac:dyDescent="0.3">
      <c r="A71" s="67" t="s">
        <v>2031</v>
      </c>
      <c r="B71" s="67" t="s">
        <v>2032</v>
      </c>
      <c r="C71" s="67" t="s">
        <v>462</v>
      </c>
      <c r="D71" s="67" t="s">
        <v>468</v>
      </c>
      <c r="E71" s="67" t="s">
        <v>805</v>
      </c>
      <c r="F71" s="68" t="s">
        <v>29</v>
      </c>
      <c r="G71" s="69">
        <v>1.2280409546690301</v>
      </c>
      <c r="H71" s="69">
        <v>2.1611600304630298E-2</v>
      </c>
      <c r="I71" s="69">
        <v>1.480393516133111</v>
      </c>
      <c r="J71" s="69">
        <v>0.56598072201050409</v>
      </c>
      <c r="K71" s="67" t="s">
        <v>63</v>
      </c>
    </row>
    <row r="72" spans="1:11" x14ac:dyDescent="0.35">
      <c r="A72" s="67" t="s">
        <v>512</v>
      </c>
      <c r="B72" s="67" t="s">
        <v>513</v>
      </c>
      <c r="C72" s="67" t="s">
        <v>462</v>
      </c>
      <c r="D72" s="67" t="s">
        <v>514</v>
      </c>
      <c r="E72" s="67" t="s">
        <v>515</v>
      </c>
      <c r="F72" s="68" t="s">
        <v>29</v>
      </c>
      <c r="G72" s="69">
        <v>1.1307209969346801</v>
      </c>
      <c r="H72" s="69">
        <v>1.9241533097836779E-2</v>
      </c>
      <c r="I72" s="69">
        <v>1.417515877981254</v>
      </c>
      <c r="J72" s="69">
        <v>0.50336489527792327</v>
      </c>
      <c r="K72" s="67" t="s">
        <v>63</v>
      </c>
    </row>
    <row r="73" spans="1:11" x14ac:dyDescent="0.35">
      <c r="A73" s="67" t="s">
        <v>550</v>
      </c>
      <c r="B73" s="67" t="s">
        <v>551</v>
      </c>
      <c r="C73" s="67" t="s">
        <v>462</v>
      </c>
      <c r="D73" s="67" t="s">
        <v>468</v>
      </c>
      <c r="E73" s="67" t="s">
        <v>552</v>
      </c>
      <c r="F73" s="68" t="s">
        <v>29</v>
      </c>
      <c r="G73" s="69">
        <v>1.270565606786674</v>
      </c>
      <c r="H73" s="69">
        <v>1.478686889259582E-2</v>
      </c>
      <c r="I73" s="69">
        <v>1.4114642878976</v>
      </c>
      <c r="J73" s="69">
        <v>0.49719262696343769</v>
      </c>
      <c r="K73" s="67" t="s">
        <v>63</v>
      </c>
    </row>
    <row r="74" spans="1:11" x14ac:dyDescent="0.35">
      <c r="A74" s="67" t="s">
        <v>2033</v>
      </c>
      <c r="B74" s="67" t="s">
        <v>2034</v>
      </c>
      <c r="C74" s="67" t="s">
        <v>462</v>
      </c>
      <c r="D74" s="67" t="s">
        <v>468</v>
      </c>
      <c r="E74" s="67" t="s">
        <v>2035</v>
      </c>
      <c r="F74" s="68" t="s">
        <v>29</v>
      </c>
      <c r="G74" s="69">
        <v>1.1845263836933391</v>
      </c>
      <c r="H74" s="69">
        <v>3.0100787753099881E-2</v>
      </c>
      <c r="I74" s="69">
        <v>1.3710304583043029</v>
      </c>
      <c r="J74" s="69">
        <v>0.45526062185125138</v>
      </c>
      <c r="K74" s="67" t="s">
        <v>63</v>
      </c>
    </row>
    <row r="75" spans="1:11" x14ac:dyDescent="0.35">
      <c r="A75" s="67" t="s">
        <v>2036</v>
      </c>
      <c r="B75" s="67" t="s">
        <v>2037</v>
      </c>
      <c r="C75" s="67" t="s">
        <v>462</v>
      </c>
      <c r="D75" s="67" t="s">
        <v>468</v>
      </c>
      <c r="E75" s="67" t="s">
        <v>606</v>
      </c>
      <c r="F75" s="68" t="s">
        <v>29</v>
      </c>
      <c r="G75" s="69">
        <v>1.261099823333413</v>
      </c>
      <c r="H75" s="69">
        <v>3.9904029981818592E-2</v>
      </c>
      <c r="I75" s="69">
        <v>1.3703022117232531</v>
      </c>
      <c r="J75" s="69">
        <v>0.45449410579340299</v>
      </c>
      <c r="K75" s="67" t="s">
        <v>63</v>
      </c>
    </row>
    <row r="76" spans="1:11" x14ac:dyDescent="0.35">
      <c r="A76" s="67" t="s">
        <v>466</v>
      </c>
      <c r="B76" s="67" t="s">
        <v>467</v>
      </c>
      <c r="C76" s="67" t="s">
        <v>462</v>
      </c>
      <c r="D76" s="67" t="s">
        <v>468</v>
      </c>
      <c r="E76" s="67" t="s">
        <v>469</v>
      </c>
      <c r="F76" s="68" t="s">
        <v>29</v>
      </c>
      <c r="G76" s="69">
        <v>1.216650349908045</v>
      </c>
      <c r="H76" s="69">
        <v>2.1888366518828951E-2</v>
      </c>
      <c r="I76" s="69">
        <v>1.297552349123922</v>
      </c>
      <c r="J76" s="69">
        <v>0.37579274459315232</v>
      </c>
      <c r="K76" s="67" t="s">
        <v>63</v>
      </c>
    </row>
    <row r="77" spans="1:11" x14ac:dyDescent="0.35">
      <c r="A77" s="67" t="s">
        <v>2052</v>
      </c>
      <c r="B77" s="67" t="s">
        <v>2053</v>
      </c>
      <c r="C77" s="67" t="s">
        <v>847</v>
      </c>
      <c r="D77" s="67" t="s">
        <v>2054</v>
      </c>
      <c r="E77" s="67" t="s">
        <v>2055</v>
      </c>
      <c r="F77" s="68" t="s">
        <v>29</v>
      </c>
      <c r="G77" s="69">
        <v>2.3758148820678691</v>
      </c>
      <c r="H77" s="69">
        <v>6.7608418140572011E-3</v>
      </c>
      <c r="I77" s="68" t="s">
        <v>29</v>
      </c>
      <c r="J77" s="68" t="s">
        <v>29</v>
      </c>
      <c r="K77" s="67" t="s">
        <v>63</v>
      </c>
    </row>
    <row r="78" spans="1:11" x14ac:dyDescent="0.35">
      <c r="A78" s="67" t="s">
        <v>2056</v>
      </c>
      <c r="B78" s="67" t="s">
        <v>2057</v>
      </c>
      <c r="C78" s="67" t="s">
        <v>847</v>
      </c>
      <c r="D78" s="67" t="s">
        <v>893</v>
      </c>
      <c r="E78" s="67" t="s">
        <v>2058</v>
      </c>
      <c r="F78" s="68" t="s">
        <v>29</v>
      </c>
      <c r="G78" s="69">
        <v>1.613093431404562</v>
      </c>
      <c r="H78" s="69">
        <v>2.3146754037087999E-3</v>
      </c>
      <c r="I78" s="69">
        <v>2.3251601570713452</v>
      </c>
      <c r="J78" s="69">
        <v>1.217330092502293</v>
      </c>
      <c r="K78" s="67" t="s">
        <v>63</v>
      </c>
    </row>
    <row r="79" spans="1:11" x14ac:dyDescent="0.35">
      <c r="A79" s="67" t="s">
        <v>2059</v>
      </c>
      <c r="B79" s="67" t="s">
        <v>2060</v>
      </c>
      <c r="C79" s="67" t="s">
        <v>847</v>
      </c>
      <c r="D79" s="67" t="s">
        <v>852</v>
      </c>
      <c r="E79" s="67" t="s">
        <v>2061</v>
      </c>
      <c r="F79" s="68" t="s">
        <v>29</v>
      </c>
      <c r="G79" s="69">
        <v>1.54983870118677</v>
      </c>
      <c r="H79" s="69">
        <v>3.2011873306045358E-3</v>
      </c>
      <c r="I79" s="69">
        <v>2.180500697835638</v>
      </c>
      <c r="J79" s="69">
        <v>1.1246594521319031</v>
      </c>
      <c r="K79" s="67" t="s">
        <v>63</v>
      </c>
    </row>
    <row r="80" spans="1:11" x14ac:dyDescent="0.35">
      <c r="A80" s="67" t="s">
        <v>2062</v>
      </c>
      <c r="B80" s="67" t="s">
        <v>2063</v>
      </c>
      <c r="C80" s="67" t="s">
        <v>847</v>
      </c>
      <c r="D80" s="67" t="s">
        <v>2054</v>
      </c>
      <c r="E80" s="67" t="s">
        <v>2064</v>
      </c>
      <c r="F80" s="68" t="s">
        <v>29</v>
      </c>
      <c r="G80" s="69">
        <v>2.017756906366786</v>
      </c>
      <c r="H80" s="69">
        <v>1.3492938918881439E-5</v>
      </c>
      <c r="I80" s="69">
        <v>1.9903701517534751</v>
      </c>
      <c r="J80" s="69">
        <v>0.99303675561324467</v>
      </c>
      <c r="K80" s="67" t="s">
        <v>63</v>
      </c>
    </row>
    <row r="81" spans="1:11" x14ac:dyDescent="0.35">
      <c r="A81" s="67" t="s">
        <v>2065</v>
      </c>
      <c r="B81" s="67" t="s">
        <v>2066</v>
      </c>
      <c r="C81" s="67" t="s">
        <v>847</v>
      </c>
      <c r="D81" s="67" t="s">
        <v>883</v>
      </c>
      <c r="E81" s="67" t="s">
        <v>1063</v>
      </c>
      <c r="F81" s="68" t="s">
        <v>29</v>
      </c>
      <c r="G81" s="69">
        <v>2.0033377671797998</v>
      </c>
      <c r="H81" s="69">
        <v>7.5095250186792438E-5</v>
      </c>
      <c r="I81" s="69">
        <v>1.9882243006686191</v>
      </c>
      <c r="J81" s="69">
        <v>0.99148052310157953</v>
      </c>
      <c r="K81" s="67" t="s">
        <v>63</v>
      </c>
    </row>
    <row r="82" spans="1:11" x14ac:dyDescent="0.35">
      <c r="A82" s="67" t="s">
        <v>2067</v>
      </c>
      <c r="B82" s="67" t="s">
        <v>2068</v>
      </c>
      <c r="C82" s="67" t="s">
        <v>847</v>
      </c>
      <c r="D82" s="67" t="s">
        <v>2054</v>
      </c>
      <c r="E82" s="67" t="s">
        <v>2069</v>
      </c>
      <c r="F82" s="68" t="s">
        <v>29</v>
      </c>
      <c r="G82" s="69">
        <v>1.9813919019582911</v>
      </c>
      <c r="H82" s="69">
        <v>7.6349111564303379E-5</v>
      </c>
      <c r="I82" s="69">
        <v>1.9554791811333949</v>
      </c>
      <c r="J82" s="69">
        <v>0.96752217660499684</v>
      </c>
      <c r="K82" s="67" t="s">
        <v>63</v>
      </c>
    </row>
    <row r="83" spans="1:11" x14ac:dyDescent="0.35">
      <c r="A83" s="67" t="s">
        <v>2070</v>
      </c>
      <c r="B83" s="67" t="s">
        <v>2071</v>
      </c>
      <c r="C83" s="67" t="s">
        <v>847</v>
      </c>
      <c r="D83" s="67" t="s">
        <v>926</v>
      </c>
      <c r="E83" s="67" t="s">
        <v>2072</v>
      </c>
      <c r="F83" s="68" t="s">
        <v>29</v>
      </c>
      <c r="G83" s="69">
        <v>1.0769690884929251</v>
      </c>
      <c r="H83" s="69">
        <v>4.8680944080660253E-2</v>
      </c>
      <c r="I83" s="69">
        <v>1.9275307883455319</v>
      </c>
      <c r="J83" s="69">
        <v>0.94675390441458718</v>
      </c>
      <c r="K83" s="67" t="s">
        <v>63</v>
      </c>
    </row>
    <row r="84" spans="1:11" x14ac:dyDescent="0.35">
      <c r="A84" s="67" t="s">
        <v>2073</v>
      </c>
      <c r="B84" s="67" t="s">
        <v>2074</v>
      </c>
      <c r="C84" s="67" t="s">
        <v>847</v>
      </c>
      <c r="D84" s="67" t="s">
        <v>926</v>
      </c>
      <c r="E84" s="67" t="s">
        <v>970</v>
      </c>
      <c r="F84" s="68" t="s">
        <v>2075</v>
      </c>
      <c r="G84" s="69">
        <v>1.9989139645086389</v>
      </c>
      <c r="H84" s="69">
        <v>7.6698028723683035E-5</v>
      </c>
      <c r="I84" s="69">
        <v>1.901072678615348</v>
      </c>
      <c r="J84" s="69">
        <v>0.92681368773272099</v>
      </c>
      <c r="K84" s="67" t="s">
        <v>63</v>
      </c>
    </row>
    <row r="85" spans="1:11" x14ac:dyDescent="0.35">
      <c r="A85" s="67" t="s">
        <v>2076</v>
      </c>
      <c r="B85" s="67" t="s">
        <v>2077</v>
      </c>
      <c r="C85" s="67" t="s">
        <v>847</v>
      </c>
      <c r="D85" s="67" t="s">
        <v>869</v>
      </c>
      <c r="E85" s="67" t="s">
        <v>2078</v>
      </c>
      <c r="F85" s="68" t="s">
        <v>29</v>
      </c>
      <c r="G85" s="69">
        <v>1.4869351578310981</v>
      </c>
      <c r="H85" s="69">
        <v>6.4484412773679256E-3</v>
      </c>
      <c r="I85" s="69">
        <v>1.89726071091853</v>
      </c>
      <c r="J85" s="69">
        <v>0.92391793942703704</v>
      </c>
      <c r="K85" s="67" t="s">
        <v>63</v>
      </c>
    </row>
    <row r="86" spans="1:11" x14ac:dyDescent="0.35">
      <c r="A86" s="67" t="s">
        <v>1061</v>
      </c>
      <c r="B86" s="67" t="s">
        <v>1062</v>
      </c>
      <c r="C86" s="67" t="s">
        <v>847</v>
      </c>
      <c r="D86" s="67" t="s">
        <v>883</v>
      </c>
      <c r="E86" s="67" t="s">
        <v>1063</v>
      </c>
      <c r="F86" s="68" t="s">
        <v>29</v>
      </c>
      <c r="G86" s="69">
        <v>1.8087723745999329</v>
      </c>
      <c r="H86" s="69">
        <v>5.067548993250285E-4</v>
      </c>
      <c r="I86" s="69">
        <v>1.880578193784066</v>
      </c>
      <c r="J86" s="69">
        <v>0.91117629438096936</v>
      </c>
      <c r="K86" s="67" t="s">
        <v>63</v>
      </c>
    </row>
    <row r="87" spans="1:11" x14ac:dyDescent="0.35">
      <c r="A87" s="67" t="s">
        <v>2079</v>
      </c>
      <c r="B87" s="67" t="s">
        <v>2080</v>
      </c>
      <c r="C87" s="67" t="s">
        <v>847</v>
      </c>
      <c r="D87" s="67" t="s">
        <v>2054</v>
      </c>
      <c r="E87" s="67" t="s">
        <v>2081</v>
      </c>
      <c r="F87" s="68" t="s">
        <v>29</v>
      </c>
      <c r="G87" s="69">
        <v>1.856406650922297</v>
      </c>
      <c r="H87" s="69">
        <v>2.513944408599977E-4</v>
      </c>
      <c r="I87" s="69">
        <v>1.877844783573517</v>
      </c>
      <c r="J87" s="69">
        <v>0.90907781952888034</v>
      </c>
      <c r="K87" s="67" t="s">
        <v>63</v>
      </c>
    </row>
    <row r="88" spans="1:11" x14ac:dyDescent="0.35">
      <c r="A88" s="67" t="s">
        <v>2082</v>
      </c>
      <c r="B88" s="67" t="s">
        <v>2083</v>
      </c>
      <c r="C88" s="67" t="s">
        <v>847</v>
      </c>
      <c r="D88" s="67" t="s">
        <v>2054</v>
      </c>
      <c r="E88" s="67" t="s">
        <v>2084</v>
      </c>
      <c r="F88" s="68" t="s">
        <v>29</v>
      </c>
      <c r="G88" s="69">
        <v>1.6254191921762331</v>
      </c>
      <c r="H88" s="69">
        <v>2.1995788430096731E-3</v>
      </c>
      <c r="I88" s="69">
        <v>1.8670139536784851</v>
      </c>
      <c r="J88" s="69">
        <v>0.90073271001056665</v>
      </c>
      <c r="K88" s="67" t="s">
        <v>63</v>
      </c>
    </row>
    <row r="89" spans="1:11" x14ac:dyDescent="0.35">
      <c r="A89" s="67" t="s">
        <v>2085</v>
      </c>
      <c r="B89" s="67" t="s">
        <v>2086</v>
      </c>
      <c r="C89" s="67" t="s">
        <v>847</v>
      </c>
      <c r="D89" s="67" t="s">
        <v>926</v>
      </c>
      <c r="E89" s="67" t="s">
        <v>2087</v>
      </c>
      <c r="F89" s="68" t="s">
        <v>29</v>
      </c>
      <c r="G89" s="69">
        <v>1.8227871269426379</v>
      </c>
      <c r="H89" s="69">
        <v>1.1327765843936321E-3</v>
      </c>
      <c r="I89" s="69">
        <v>1.8543856685573861</v>
      </c>
      <c r="J89" s="69">
        <v>0.89094132176920748</v>
      </c>
      <c r="K89" s="67" t="s">
        <v>63</v>
      </c>
    </row>
    <row r="90" spans="1:11" x14ac:dyDescent="0.35">
      <c r="A90" s="67" t="s">
        <v>1104</v>
      </c>
      <c r="B90" s="67" t="s">
        <v>1105</v>
      </c>
      <c r="C90" s="67" t="s">
        <v>847</v>
      </c>
      <c r="D90" s="67" t="s">
        <v>883</v>
      </c>
      <c r="E90" s="67" t="s">
        <v>1063</v>
      </c>
      <c r="F90" s="68" t="s">
        <v>29</v>
      </c>
      <c r="G90" s="69">
        <v>1.6763684853963681</v>
      </c>
      <c r="H90" s="69">
        <v>1.7908779934989001E-3</v>
      </c>
      <c r="I90" s="69">
        <v>1.821930992672538</v>
      </c>
      <c r="J90" s="69">
        <v>0.86546831676099112</v>
      </c>
      <c r="K90" s="67" t="s">
        <v>63</v>
      </c>
    </row>
    <row r="91" spans="1:11" x14ac:dyDescent="0.35">
      <c r="A91" s="67" t="s">
        <v>2088</v>
      </c>
      <c r="B91" s="67" t="s">
        <v>2089</v>
      </c>
      <c r="C91" s="67" t="s">
        <v>847</v>
      </c>
      <c r="D91" s="67" t="s">
        <v>893</v>
      </c>
      <c r="E91" s="67" t="s">
        <v>2090</v>
      </c>
      <c r="F91" s="68" t="s">
        <v>29</v>
      </c>
      <c r="G91" s="69">
        <v>1.7874891429197961</v>
      </c>
      <c r="H91" s="69">
        <v>4.463560209106832E-4</v>
      </c>
      <c r="I91" s="69">
        <v>1.816521210524229</v>
      </c>
      <c r="J91" s="69">
        <v>0.86117821141233919</v>
      </c>
      <c r="K91" s="67" t="s">
        <v>63</v>
      </c>
    </row>
    <row r="92" spans="1:11" x14ac:dyDescent="0.35">
      <c r="A92" s="67" t="s">
        <v>2091</v>
      </c>
      <c r="B92" s="67" t="s">
        <v>2092</v>
      </c>
      <c r="C92" s="67" t="s">
        <v>847</v>
      </c>
      <c r="D92" s="67" t="s">
        <v>926</v>
      </c>
      <c r="E92" s="67" t="s">
        <v>2093</v>
      </c>
      <c r="F92" s="68" t="s">
        <v>29</v>
      </c>
      <c r="G92" s="69">
        <v>2.0417826065813789</v>
      </c>
      <c r="H92" s="69">
        <v>8.8189231971011754E-5</v>
      </c>
      <c r="I92" s="69">
        <v>1.8125897377441389</v>
      </c>
      <c r="J92" s="69">
        <v>0.85805242188268327</v>
      </c>
      <c r="K92" s="67" t="s">
        <v>63</v>
      </c>
    </row>
    <row r="93" spans="1:11" x14ac:dyDescent="0.35">
      <c r="A93" s="67" t="s">
        <v>1025</v>
      </c>
      <c r="B93" s="67" t="s">
        <v>1026</v>
      </c>
      <c r="C93" s="67" t="s">
        <v>847</v>
      </c>
      <c r="D93" s="67" t="s">
        <v>1027</v>
      </c>
      <c r="E93" s="67" t="s">
        <v>1028</v>
      </c>
      <c r="F93" s="68" t="s">
        <v>29</v>
      </c>
      <c r="G93" s="69">
        <v>1.675533685557685</v>
      </c>
      <c r="H93" s="69">
        <v>5.0698203027709366E-4</v>
      </c>
      <c r="I93" s="69">
        <v>1.799753964540554</v>
      </c>
      <c r="J93" s="69">
        <v>0.84779969633376573</v>
      </c>
      <c r="K93" s="67" t="s">
        <v>63</v>
      </c>
    </row>
    <row r="94" spans="1:11" x14ac:dyDescent="0.35">
      <c r="A94" s="67" t="s">
        <v>2094</v>
      </c>
      <c r="B94" s="67" t="s">
        <v>2095</v>
      </c>
      <c r="C94" s="67" t="s">
        <v>847</v>
      </c>
      <c r="D94" s="67" t="s">
        <v>869</v>
      </c>
      <c r="E94" s="67" t="s">
        <v>2096</v>
      </c>
      <c r="F94" s="68" t="s">
        <v>29</v>
      </c>
      <c r="G94" s="69">
        <v>1.821427243590847</v>
      </c>
      <c r="H94" s="69">
        <v>2.7904364586099747E-4</v>
      </c>
      <c r="I94" s="69">
        <v>1.7899295060685021</v>
      </c>
      <c r="J94" s="69">
        <v>0.83990277003252523</v>
      </c>
      <c r="K94" s="67" t="s">
        <v>63</v>
      </c>
    </row>
    <row r="95" spans="1:11" x14ac:dyDescent="0.35">
      <c r="A95" s="67" t="s">
        <v>2097</v>
      </c>
      <c r="B95" s="67" t="s">
        <v>2098</v>
      </c>
      <c r="C95" s="67" t="s">
        <v>847</v>
      </c>
      <c r="D95" s="67" t="s">
        <v>852</v>
      </c>
      <c r="E95" s="67" t="s">
        <v>2099</v>
      </c>
      <c r="F95" s="68" t="s">
        <v>29</v>
      </c>
      <c r="G95" s="69">
        <v>1.013777286747555</v>
      </c>
      <c r="H95" s="69">
        <v>1.7118435435962288E-2</v>
      </c>
      <c r="I95" s="69">
        <v>1.789919812899734</v>
      </c>
      <c r="J95" s="69">
        <v>0.8398949572531228</v>
      </c>
      <c r="K95" s="67" t="s">
        <v>63</v>
      </c>
    </row>
    <row r="96" spans="1:11" x14ac:dyDescent="0.35">
      <c r="A96" s="67" t="s">
        <v>2100</v>
      </c>
      <c r="B96" s="67" t="s">
        <v>2101</v>
      </c>
      <c r="C96" s="67" t="s">
        <v>847</v>
      </c>
      <c r="D96" s="67" t="s">
        <v>2054</v>
      </c>
      <c r="E96" s="67" t="s">
        <v>2102</v>
      </c>
      <c r="F96" s="68" t="s">
        <v>29</v>
      </c>
      <c r="G96" s="69">
        <v>1.9653679812485609</v>
      </c>
      <c r="H96" s="69">
        <v>2.0122921793435069E-4</v>
      </c>
      <c r="I96" s="69">
        <v>1.7880541394341849</v>
      </c>
      <c r="J96" s="69">
        <v>0.83839041969277972</v>
      </c>
      <c r="K96" s="67" t="s">
        <v>63</v>
      </c>
    </row>
    <row r="97" spans="1:11" x14ac:dyDescent="0.35">
      <c r="A97" s="67" t="s">
        <v>2103</v>
      </c>
      <c r="B97" s="67" t="s">
        <v>2104</v>
      </c>
      <c r="C97" s="67" t="s">
        <v>847</v>
      </c>
      <c r="D97" s="67" t="s">
        <v>1027</v>
      </c>
      <c r="E97" s="67" t="s">
        <v>2105</v>
      </c>
      <c r="F97" s="68" t="s">
        <v>29</v>
      </c>
      <c r="G97" s="69">
        <v>1.9182506660853891</v>
      </c>
      <c r="H97" s="69">
        <v>5.7957446954983923E-5</v>
      </c>
      <c r="I97" s="69">
        <v>1.769932729319823</v>
      </c>
      <c r="J97" s="69">
        <v>0.82369452814951638</v>
      </c>
      <c r="K97" s="67" t="s">
        <v>63</v>
      </c>
    </row>
    <row r="98" spans="1:11" x14ac:dyDescent="0.35">
      <c r="A98" s="67" t="s">
        <v>2106</v>
      </c>
      <c r="B98" s="67" t="s">
        <v>2107</v>
      </c>
      <c r="C98" s="67" t="s">
        <v>847</v>
      </c>
      <c r="D98" s="67" t="s">
        <v>862</v>
      </c>
      <c r="E98" s="67" t="s">
        <v>2108</v>
      </c>
      <c r="F98" s="68" t="s">
        <v>29</v>
      </c>
      <c r="G98" s="69">
        <v>1.1123140150047699</v>
      </c>
      <c r="H98" s="69">
        <v>1.8679756860303091E-2</v>
      </c>
      <c r="I98" s="69">
        <v>1.76613664744779</v>
      </c>
      <c r="J98" s="69">
        <v>0.82059696980892416</v>
      </c>
      <c r="K98" s="67" t="s">
        <v>63</v>
      </c>
    </row>
    <row r="99" spans="1:11" x14ac:dyDescent="0.35">
      <c r="A99" s="67" t="s">
        <v>2109</v>
      </c>
      <c r="B99" s="67" t="s">
        <v>2110</v>
      </c>
      <c r="C99" s="67" t="s">
        <v>847</v>
      </c>
      <c r="D99" s="67" t="s">
        <v>869</v>
      </c>
      <c r="E99" s="67" t="s">
        <v>2111</v>
      </c>
      <c r="F99" s="68" t="s">
        <v>29</v>
      </c>
      <c r="G99" s="69">
        <v>1.730842030246492</v>
      </c>
      <c r="H99" s="69">
        <v>3.512471729732662E-3</v>
      </c>
      <c r="I99" s="69">
        <v>1.7621451533918571</v>
      </c>
      <c r="J99" s="69">
        <v>0.8173327684430034</v>
      </c>
      <c r="K99" s="67" t="s">
        <v>63</v>
      </c>
    </row>
    <row r="100" spans="1:11" x14ac:dyDescent="0.35">
      <c r="A100" s="67" t="s">
        <v>2112</v>
      </c>
      <c r="B100" s="67" t="s">
        <v>2113</v>
      </c>
      <c r="C100" s="67" t="s">
        <v>847</v>
      </c>
      <c r="D100" s="67" t="s">
        <v>899</v>
      </c>
      <c r="E100" s="67" t="s">
        <v>2114</v>
      </c>
      <c r="F100" s="68" t="s">
        <v>29</v>
      </c>
      <c r="G100" s="69">
        <v>1.4447667301778271</v>
      </c>
      <c r="H100" s="69">
        <v>2.9231291744103161E-3</v>
      </c>
      <c r="I100" s="69">
        <v>1.7539748325138991</v>
      </c>
      <c r="J100" s="69">
        <v>0.81062804694576762</v>
      </c>
      <c r="K100" s="67" t="s">
        <v>63</v>
      </c>
    </row>
    <row r="101" spans="1:11" x14ac:dyDescent="0.35">
      <c r="A101" s="67" t="s">
        <v>2115</v>
      </c>
      <c r="B101" s="67" t="s">
        <v>2116</v>
      </c>
      <c r="C101" s="67" t="s">
        <v>847</v>
      </c>
      <c r="D101" s="67" t="s">
        <v>883</v>
      </c>
      <c r="E101" s="67" t="s">
        <v>2117</v>
      </c>
      <c r="F101" s="68" t="s">
        <v>29</v>
      </c>
      <c r="G101" s="69">
        <v>1.4811120855261819</v>
      </c>
      <c r="H101" s="69">
        <v>4.5085094037109726E-3</v>
      </c>
      <c r="I101" s="69">
        <v>1.753222984342778</v>
      </c>
      <c r="J101" s="69">
        <v>0.81000949749333617</v>
      </c>
      <c r="K101" s="67" t="s">
        <v>63</v>
      </c>
    </row>
    <row r="102" spans="1:11" x14ac:dyDescent="0.35">
      <c r="A102" s="67" t="s">
        <v>2118</v>
      </c>
      <c r="B102" s="67" t="s">
        <v>2119</v>
      </c>
      <c r="C102" s="67" t="s">
        <v>847</v>
      </c>
      <c r="D102" s="67" t="s">
        <v>899</v>
      </c>
      <c r="E102" s="67" t="s">
        <v>2120</v>
      </c>
      <c r="F102" s="68" t="s">
        <v>29</v>
      </c>
      <c r="G102" s="69">
        <v>1.2920081548333799</v>
      </c>
      <c r="H102" s="69">
        <v>1.6014538336047341E-2</v>
      </c>
      <c r="I102" s="69">
        <v>1.741530115575002</v>
      </c>
      <c r="J102" s="69">
        <v>0.80035542108142377</v>
      </c>
      <c r="K102" s="67" t="s">
        <v>63</v>
      </c>
    </row>
    <row r="103" spans="1:11" x14ac:dyDescent="0.35">
      <c r="A103" s="67" t="s">
        <v>2121</v>
      </c>
      <c r="B103" s="67" t="s">
        <v>2122</v>
      </c>
      <c r="C103" s="67" t="s">
        <v>847</v>
      </c>
      <c r="D103" s="67" t="s">
        <v>2054</v>
      </c>
      <c r="E103" s="67" t="s">
        <v>2064</v>
      </c>
      <c r="F103" s="68" t="s">
        <v>29</v>
      </c>
      <c r="G103" s="69">
        <v>1.691319281070492</v>
      </c>
      <c r="H103" s="69">
        <v>8.7977799973677322E-3</v>
      </c>
      <c r="I103" s="69">
        <v>1.7353623495867809</v>
      </c>
      <c r="J103" s="69">
        <v>0.79523693391079042</v>
      </c>
      <c r="K103" s="67" t="s">
        <v>63</v>
      </c>
    </row>
    <row r="104" spans="1:11" x14ac:dyDescent="0.35">
      <c r="A104" s="67" t="s">
        <v>2123</v>
      </c>
      <c r="B104" s="67" t="s">
        <v>2124</v>
      </c>
      <c r="C104" s="67" t="s">
        <v>847</v>
      </c>
      <c r="D104" s="67" t="s">
        <v>926</v>
      </c>
      <c r="E104" s="67" t="s">
        <v>939</v>
      </c>
      <c r="F104" s="68" t="s">
        <v>29</v>
      </c>
      <c r="G104" s="69">
        <v>1.568576596199466</v>
      </c>
      <c r="H104" s="69">
        <v>2.630165794279916E-3</v>
      </c>
      <c r="I104" s="69">
        <v>1.708555189863241</v>
      </c>
      <c r="J104" s="69">
        <v>0.77277685055091638</v>
      </c>
      <c r="K104" s="67" t="s">
        <v>63</v>
      </c>
    </row>
    <row r="105" spans="1:11" x14ac:dyDescent="0.35">
      <c r="A105" s="67" t="s">
        <v>2125</v>
      </c>
      <c r="B105" s="67" t="s">
        <v>2126</v>
      </c>
      <c r="C105" s="67" t="s">
        <v>847</v>
      </c>
      <c r="D105" s="67" t="s">
        <v>2054</v>
      </c>
      <c r="E105" s="67" t="s">
        <v>2127</v>
      </c>
      <c r="F105" s="68" t="s">
        <v>29</v>
      </c>
      <c r="G105" s="69">
        <v>1.4682181833891299</v>
      </c>
      <c r="H105" s="69">
        <v>6.9172531008121624E-3</v>
      </c>
      <c r="I105" s="69">
        <v>1.689131023555918</v>
      </c>
      <c r="J105" s="69">
        <v>0.7562812403375756</v>
      </c>
      <c r="K105" s="67" t="s">
        <v>63</v>
      </c>
    </row>
    <row r="106" spans="1:11" x14ac:dyDescent="0.35">
      <c r="A106" s="67" t="s">
        <v>2128</v>
      </c>
      <c r="B106" s="67" t="s">
        <v>2129</v>
      </c>
      <c r="C106" s="67" t="s">
        <v>847</v>
      </c>
      <c r="D106" s="67" t="s">
        <v>893</v>
      </c>
      <c r="E106" s="67" t="s">
        <v>2130</v>
      </c>
      <c r="F106" s="68" t="s">
        <v>29</v>
      </c>
      <c r="G106" s="69">
        <v>1.2389005949668259</v>
      </c>
      <c r="H106" s="69">
        <v>2.1869447010973979E-2</v>
      </c>
      <c r="I106" s="69">
        <v>1.6889336046052299</v>
      </c>
      <c r="J106" s="69">
        <v>0.75611261399509289</v>
      </c>
      <c r="K106" s="67" t="s">
        <v>63</v>
      </c>
    </row>
    <row r="107" spans="1:11" x14ac:dyDescent="0.35">
      <c r="A107" s="67" t="s">
        <v>931</v>
      </c>
      <c r="B107" s="67" t="s">
        <v>932</v>
      </c>
      <c r="C107" s="67" t="s">
        <v>847</v>
      </c>
      <c r="D107" s="67" t="s">
        <v>883</v>
      </c>
      <c r="E107" s="67" t="s">
        <v>933</v>
      </c>
      <c r="F107" s="68" t="s">
        <v>29</v>
      </c>
      <c r="G107" s="69">
        <v>1.700345862803941</v>
      </c>
      <c r="H107" s="69">
        <v>2.4113480511303098E-3</v>
      </c>
      <c r="I107" s="69">
        <v>1.6886164706737461</v>
      </c>
      <c r="J107" s="69">
        <v>0.75584169126033118</v>
      </c>
      <c r="K107" s="67" t="s">
        <v>63</v>
      </c>
    </row>
    <row r="108" spans="1:11" x14ac:dyDescent="0.35">
      <c r="A108" s="67" t="s">
        <v>2131</v>
      </c>
      <c r="B108" s="67" t="s">
        <v>2132</v>
      </c>
      <c r="C108" s="67" t="s">
        <v>847</v>
      </c>
      <c r="D108" s="67" t="s">
        <v>883</v>
      </c>
      <c r="E108" s="67" t="s">
        <v>933</v>
      </c>
      <c r="F108" s="68" t="s">
        <v>29</v>
      </c>
      <c r="G108" s="69">
        <v>1.6239458982735719</v>
      </c>
      <c r="H108" s="69">
        <v>1.492042815787311E-3</v>
      </c>
      <c r="I108" s="69">
        <v>1.658226926704262</v>
      </c>
      <c r="J108" s="69">
        <v>0.72964145172427586</v>
      </c>
      <c r="K108" s="67" t="s">
        <v>63</v>
      </c>
    </row>
    <row r="109" spans="1:11" x14ac:dyDescent="0.35">
      <c r="A109" s="67" t="s">
        <v>2133</v>
      </c>
      <c r="B109" s="67" t="s">
        <v>2134</v>
      </c>
      <c r="C109" s="67" t="s">
        <v>847</v>
      </c>
      <c r="D109" s="67" t="s">
        <v>883</v>
      </c>
      <c r="E109" s="67" t="s">
        <v>1006</v>
      </c>
      <c r="F109" s="68" t="s">
        <v>29</v>
      </c>
      <c r="G109" s="69">
        <v>1.593964919972225</v>
      </c>
      <c r="H109" s="69">
        <v>9.0378748782096795E-4</v>
      </c>
      <c r="I109" s="69">
        <v>1.6562510261748911</v>
      </c>
      <c r="J109" s="69">
        <v>0.72792134842401013</v>
      </c>
      <c r="K109" s="67" t="s">
        <v>63</v>
      </c>
    </row>
    <row r="110" spans="1:11" x14ac:dyDescent="0.35">
      <c r="A110" s="67" t="s">
        <v>2135</v>
      </c>
      <c r="B110" s="67" t="s">
        <v>2136</v>
      </c>
      <c r="C110" s="67" t="s">
        <v>847</v>
      </c>
      <c r="D110" s="67" t="s">
        <v>893</v>
      </c>
      <c r="E110" s="67" t="s">
        <v>2137</v>
      </c>
      <c r="F110" s="68" t="s">
        <v>29</v>
      </c>
      <c r="G110" s="69">
        <v>1.1558029010709561</v>
      </c>
      <c r="H110" s="69">
        <v>2.4256051055772311E-2</v>
      </c>
      <c r="I110" s="69">
        <v>1.648161574695939</v>
      </c>
      <c r="J110" s="69">
        <v>0.72085768159046659</v>
      </c>
      <c r="K110" s="67" t="s">
        <v>63</v>
      </c>
    </row>
    <row r="111" spans="1:11" x14ac:dyDescent="0.35">
      <c r="A111" s="67" t="s">
        <v>2138</v>
      </c>
      <c r="B111" s="67" t="s">
        <v>2139</v>
      </c>
      <c r="C111" s="67" t="s">
        <v>847</v>
      </c>
      <c r="D111" s="67" t="s">
        <v>926</v>
      </c>
      <c r="E111" s="67" t="s">
        <v>1037</v>
      </c>
      <c r="F111" s="68" t="s">
        <v>29</v>
      </c>
      <c r="G111" s="69">
        <v>1.4099830080514639</v>
      </c>
      <c r="H111" s="69">
        <v>1.1615418307055E-2</v>
      </c>
      <c r="I111" s="69">
        <v>1.639992150390303</v>
      </c>
      <c r="J111" s="69">
        <v>0.71368890958720943</v>
      </c>
      <c r="K111" s="67" t="s">
        <v>63</v>
      </c>
    </row>
    <row r="112" spans="1:11" x14ac:dyDescent="0.35">
      <c r="A112" s="67" t="s">
        <v>2140</v>
      </c>
      <c r="B112" s="67" t="s">
        <v>2141</v>
      </c>
      <c r="C112" s="67" t="s">
        <v>847</v>
      </c>
      <c r="D112" s="67" t="s">
        <v>899</v>
      </c>
      <c r="E112" s="67" t="s">
        <v>2142</v>
      </c>
      <c r="F112" s="68" t="s">
        <v>29</v>
      </c>
      <c r="G112" s="69">
        <v>1.2244095340468899</v>
      </c>
      <c r="H112" s="69">
        <v>2.3055696203628899E-2</v>
      </c>
      <c r="I112" s="69">
        <v>1.638380409219611</v>
      </c>
      <c r="J112" s="69">
        <v>0.71227036966277457</v>
      </c>
      <c r="K112" s="67" t="s">
        <v>63</v>
      </c>
    </row>
    <row r="113" spans="1:11" x14ac:dyDescent="0.35">
      <c r="A113" s="67" t="s">
        <v>2143</v>
      </c>
      <c r="B113" s="67" t="s">
        <v>2144</v>
      </c>
      <c r="C113" s="67" t="s">
        <v>847</v>
      </c>
      <c r="D113" s="67" t="s">
        <v>869</v>
      </c>
      <c r="E113" s="67" t="s">
        <v>2078</v>
      </c>
      <c r="F113" s="68" t="s">
        <v>29</v>
      </c>
      <c r="G113" s="69">
        <v>1.0697706722125031</v>
      </c>
      <c r="H113" s="69">
        <v>2.3259932456499662E-2</v>
      </c>
      <c r="I113" s="69">
        <v>1.636403553516238</v>
      </c>
      <c r="J113" s="69">
        <v>0.71052857521239821</v>
      </c>
      <c r="K113" s="67" t="s">
        <v>63</v>
      </c>
    </row>
    <row r="114" spans="1:11" x14ac:dyDescent="0.35">
      <c r="A114" s="67" t="s">
        <v>2145</v>
      </c>
      <c r="B114" s="67" t="s">
        <v>2146</v>
      </c>
      <c r="C114" s="67" t="s">
        <v>847</v>
      </c>
      <c r="D114" s="67" t="s">
        <v>869</v>
      </c>
      <c r="E114" s="67" t="s">
        <v>2111</v>
      </c>
      <c r="F114" s="68" t="s">
        <v>29</v>
      </c>
      <c r="G114" s="69">
        <v>1.418853596668525</v>
      </c>
      <c r="H114" s="69">
        <v>1.767229301379615E-2</v>
      </c>
      <c r="I114" s="69">
        <v>1.6360805438362971</v>
      </c>
      <c r="J114" s="69">
        <v>0.71024377354427015</v>
      </c>
      <c r="K114" s="67" t="s">
        <v>63</v>
      </c>
    </row>
    <row r="115" spans="1:11" x14ac:dyDescent="0.35">
      <c r="A115" s="67" t="s">
        <v>2147</v>
      </c>
      <c r="B115" s="67" t="s">
        <v>2148</v>
      </c>
      <c r="C115" s="67" t="s">
        <v>847</v>
      </c>
      <c r="D115" s="67" t="s">
        <v>2149</v>
      </c>
      <c r="E115" s="67" t="s">
        <v>2105</v>
      </c>
      <c r="F115" s="68" t="s">
        <v>2150</v>
      </c>
      <c r="G115" s="69">
        <v>1.70195846203957</v>
      </c>
      <c r="H115" s="69">
        <v>6.0452388098038721E-4</v>
      </c>
      <c r="I115" s="69">
        <v>1.635872001598754</v>
      </c>
      <c r="J115" s="69">
        <v>0.71005986937808907</v>
      </c>
      <c r="K115" s="67" t="s">
        <v>63</v>
      </c>
    </row>
    <row r="116" spans="1:11" x14ac:dyDescent="0.35">
      <c r="A116" s="67" t="s">
        <v>2151</v>
      </c>
      <c r="B116" s="67" t="s">
        <v>2152</v>
      </c>
      <c r="C116" s="67" t="s">
        <v>847</v>
      </c>
      <c r="D116" s="67" t="s">
        <v>899</v>
      </c>
      <c r="E116" s="67" t="s">
        <v>2153</v>
      </c>
      <c r="F116" s="68" t="s">
        <v>29</v>
      </c>
      <c r="G116" s="69">
        <v>1.434178912106757</v>
      </c>
      <c r="H116" s="69">
        <v>5.5198744420206607E-3</v>
      </c>
      <c r="I116" s="69">
        <v>1.6347029955857839</v>
      </c>
      <c r="J116" s="69">
        <v>0.709028540482739</v>
      </c>
      <c r="K116" s="67" t="s">
        <v>63</v>
      </c>
    </row>
    <row r="117" spans="1:11" x14ac:dyDescent="0.35">
      <c r="A117" s="67" t="s">
        <v>2154</v>
      </c>
      <c r="B117" s="67" t="s">
        <v>2155</v>
      </c>
      <c r="C117" s="67" t="s">
        <v>847</v>
      </c>
      <c r="D117" s="67" t="s">
        <v>2054</v>
      </c>
      <c r="E117" s="67" t="s">
        <v>2156</v>
      </c>
      <c r="F117" s="68" t="s">
        <v>29</v>
      </c>
      <c r="G117" s="69">
        <v>1.48225604570535</v>
      </c>
      <c r="H117" s="69">
        <v>4.0614898936451741E-3</v>
      </c>
      <c r="I117" s="69">
        <v>1.634284500599968</v>
      </c>
      <c r="J117" s="69">
        <v>0.70865915354279085</v>
      </c>
      <c r="K117" s="67" t="s">
        <v>63</v>
      </c>
    </row>
    <row r="118" spans="1:11" x14ac:dyDescent="0.35">
      <c r="A118" s="67" t="s">
        <v>2157</v>
      </c>
      <c r="B118" s="67" t="s">
        <v>2158</v>
      </c>
      <c r="C118" s="67" t="s">
        <v>847</v>
      </c>
      <c r="D118" s="67" t="s">
        <v>899</v>
      </c>
      <c r="E118" s="67" t="s">
        <v>2159</v>
      </c>
      <c r="F118" s="68" t="s">
        <v>29</v>
      </c>
      <c r="G118" s="69">
        <v>1.4289322254004679</v>
      </c>
      <c r="H118" s="69">
        <v>9.5523561198022945E-3</v>
      </c>
      <c r="I118" s="69">
        <v>1.6328643457635801</v>
      </c>
      <c r="J118" s="69">
        <v>0.70740494042601099</v>
      </c>
      <c r="K118" s="67" t="s">
        <v>63</v>
      </c>
    </row>
    <row r="119" spans="1:11" x14ac:dyDescent="0.35">
      <c r="A119" s="67" t="s">
        <v>2160</v>
      </c>
      <c r="B119" s="67" t="s">
        <v>2161</v>
      </c>
      <c r="C119" s="67" t="s">
        <v>847</v>
      </c>
      <c r="D119" s="67" t="s">
        <v>899</v>
      </c>
      <c r="E119" s="67" t="s">
        <v>2162</v>
      </c>
      <c r="F119" s="68" t="s">
        <v>29</v>
      </c>
      <c r="G119" s="69">
        <v>1.3231856540903979</v>
      </c>
      <c r="H119" s="69">
        <v>1.1578757692757751E-2</v>
      </c>
      <c r="I119" s="69">
        <v>1.6268553165372071</v>
      </c>
      <c r="J119" s="69">
        <v>0.70208595144324892</v>
      </c>
      <c r="K119" s="67" t="s">
        <v>63</v>
      </c>
    </row>
    <row r="120" spans="1:11" x14ac:dyDescent="0.35">
      <c r="A120" s="67" t="s">
        <v>2163</v>
      </c>
      <c r="B120" s="67" t="s">
        <v>2164</v>
      </c>
      <c r="C120" s="67" t="s">
        <v>847</v>
      </c>
      <c r="D120" s="67" t="s">
        <v>926</v>
      </c>
      <c r="E120" s="67" t="s">
        <v>2165</v>
      </c>
      <c r="F120" s="68" t="s">
        <v>29</v>
      </c>
      <c r="G120" s="69">
        <v>1.650733706259423</v>
      </c>
      <c r="H120" s="69">
        <v>2.0579895673698391E-3</v>
      </c>
      <c r="I120" s="69">
        <v>1.626693432464339</v>
      </c>
      <c r="J120" s="69">
        <v>0.7019423855296355</v>
      </c>
      <c r="K120" s="67" t="s">
        <v>63</v>
      </c>
    </row>
    <row r="121" spans="1:11" x14ac:dyDescent="0.35">
      <c r="A121" s="67" t="s">
        <v>2166</v>
      </c>
      <c r="B121" s="67" t="s">
        <v>2167</v>
      </c>
      <c r="C121" s="67" t="s">
        <v>847</v>
      </c>
      <c r="D121" s="67" t="s">
        <v>883</v>
      </c>
      <c r="E121" s="67" t="s">
        <v>2168</v>
      </c>
      <c r="F121" s="68" t="s">
        <v>29</v>
      </c>
      <c r="G121" s="69">
        <v>1.1853636579035951</v>
      </c>
      <c r="H121" s="69">
        <v>3.1966585426823749E-2</v>
      </c>
      <c r="I121" s="69">
        <v>1.624100810019186</v>
      </c>
      <c r="J121" s="69">
        <v>0.6996411852329989</v>
      </c>
      <c r="K121" s="67" t="s">
        <v>63</v>
      </c>
    </row>
    <row r="122" spans="1:11" x14ac:dyDescent="0.35">
      <c r="A122" s="67" t="s">
        <v>2169</v>
      </c>
      <c r="B122" s="67" t="s">
        <v>2170</v>
      </c>
      <c r="C122" s="67" t="s">
        <v>847</v>
      </c>
      <c r="D122" s="67" t="s">
        <v>883</v>
      </c>
      <c r="E122" s="67" t="s">
        <v>1006</v>
      </c>
      <c r="F122" s="68" t="s">
        <v>29</v>
      </c>
      <c r="G122" s="69">
        <v>1.7380880593789849</v>
      </c>
      <c r="H122" s="69">
        <v>6.808384126731963E-4</v>
      </c>
      <c r="I122" s="69">
        <v>1.622149624942989</v>
      </c>
      <c r="J122" s="69">
        <v>0.69790689798149297</v>
      </c>
      <c r="K122" s="67" t="s">
        <v>63</v>
      </c>
    </row>
    <row r="123" spans="1:11" x14ac:dyDescent="0.35">
      <c r="A123" s="67" t="s">
        <v>2171</v>
      </c>
      <c r="B123" s="67" t="s">
        <v>2172</v>
      </c>
      <c r="C123" s="67" t="s">
        <v>847</v>
      </c>
      <c r="D123" s="67" t="s">
        <v>869</v>
      </c>
      <c r="E123" s="67" t="s">
        <v>2173</v>
      </c>
      <c r="F123" s="68" t="s">
        <v>29</v>
      </c>
      <c r="G123" s="69">
        <v>1.528683434484756</v>
      </c>
      <c r="H123" s="69">
        <v>2.7623243603609698E-3</v>
      </c>
      <c r="I123" s="69">
        <v>1.6163189710108139</v>
      </c>
      <c r="J123" s="69">
        <v>0.69271193353884475</v>
      </c>
      <c r="K123" s="67" t="s">
        <v>63</v>
      </c>
    </row>
    <row r="124" spans="1:11" x14ac:dyDescent="0.35">
      <c r="A124" s="67" t="s">
        <v>2174</v>
      </c>
      <c r="B124" s="67" t="s">
        <v>2175</v>
      </c>
      <c r="C124" s="67" t="s">
        <v>847</v>
      </c>
      <c r="D124" s="67" t="s">
        <v>893</v>
      </c>
      <c r="E124" s="67" t="s">
        <v>2176</v>
      </c>
      <c r="F124" s="68" t="s">
        <v>29</v>
      </c>
      <c r="G124" s="69">
        <v>1.541260648280776</v>
      </c>
      <c r="H124" s="69">
        <v>8.8752721696767397E-3</v>
      </c>
      <c r="I124" s="69">
        <v>1.6019587802523909</v>
      </c>
      <c r="J124" s="69">
        <v>0.67983702646664135</v>
      </c>
      <c r="K124" s="67" t="s">
        <v>63</v>
      </c>
    </row>
    <row r="125" spans="1:11" x14ac:dyDescent="0.35">
      <c r="A125" s="67" t="s">
        <v>2177</v>
      </c>
      <c r="B125" s="67" t="s">
        <v>2178</v>
      </c>
      <c r="C125" s="67" t="s">
        <v>847</v>
      </c>
      <c r="D125" s="67" t="s">
        <v>852</v>
      </c>
      <c r="E125" s="67" t="s">
        <v>2179</v>
      </c>
      <c r="F125" s="68" t="s">
        <v>29</v>
      </c>
      <c r="G125" s="69">
        <v>1.4059617723114299</v>
      </c>
      <c r="H125" s="69">
        <v>1.022283808324429E-2</v>
      </c>
      <c r="I125" s="69">
        <v>1.5982079277821419</v>
      </c>
      <c r="J125" s="69">
        <v>0.67645511594158592</v>
      </c>
      <c r="K125" s="67" t="s">
        <v>63</v>
      </c>
    </row>
    <row r="126" spans="1:11" x14ac:dyDescent="0.35">
      <c r="A126" s="67" t="s">
        <v>2180</v>
      </c>
      <c r="B126" s="67" t="s">
        <v>2181</v>
      </c>
      <c r="C126" s="67" t="s">
        <v>847</v>
      </c>
      <c r="D126" s="67" t="s">
        <v>926</v>
      </c>
      <c r="E126" s="67" t="s">
        <v>2182</v>
      </c>
      <c r="F126" s="68" t="s">
        <v>29</v>
      </c>
      <c r="G126" s="69">
        <v>1.446307892498637</v>
      </c>
      <c r="H126" s="69">
        <v>8.0279425878105638E-3</v>
      </c>
      <c r="I126" s="69">
        <v>1.591428180635412</v>
      </c>
      <c r="J126" s="69">
        <v>0.67032205123768851</v>
      </c>
      <c r="K126" s="67" t="s">
        <v>63</v>
      </c>
    </row>
    <row r="127" spans="1:11" x14ac:dyDescent="0.35">
      <c r="A127" s="67" t="s">
        <v>953</v>
      </c>
      <c r="B127" s="67" t="s">
        <v>954</v>
      </c>
      <c r="C127" s="67" t="s">
        <v>847</v>
      </c>
      <c r="D127" s="67" t="s">
        <v>883</v>
      </c>
      <c r="E127" s="67" t="s">
        <v>933</v>
      </c>
      <c r="F127" s="68" t="s">
        <v>29</v>
      </c>
      <c r="G127" s="69">
        <v>1.8190167057797171</v>
      </c>
      <c r="H127" s="69">
        <v>3.0288724405724761E-4</v>
      </c>
      <c r="I127" s="69">
        <v>1.5909912536926649</v>
      </c>
      <c r="J127" s="69">
        <v>0.66992590462628199</v>
      </c>
      <c r="K127" s="67" t="s">
        <v>63</v>
      </c>
    </row>
    <row r="128" spans="1:11" x14ac:dyDescent="0.35">
      <c r="A128" s="67" t="s">
        <v>2183</v>
      </c>
      <c r="B128" s="67" t="s">
        <v>2184</v>
      </c>
      <c r="C128" s="67" t="s">
        <v>847</v>
      </c>
      <c r="D128" s="67" t="s">
        <v>926</v>
      </c>
      <c r="E128" s="67" t="s">
        <v>2185</v>
      </c>
      <c r="F128" s="68" t="s">
        <v>29</v>
      </c>
      <c r="G128" s="69">
        <v>1.1884452886186241</v>
      </c>
      <c r="H128" s="69">
        <v>2.4891130808019569E-2</v>
      </c>
      <c r="I128" s="69">
        <v>1.588234133130789</v>
      </c>
      <c r="J128" s="69">
        <v>0.66742360631460618</v>
      </c>
      <c r="K128" s="67" t="s">
        <v>63</v>
      </c>
    </row>
    <row r="129" spans="1:11" x14ac:dyDescent="0.35">
      <c r="A129" s="67" t="s">
        <v>2186</v>
      </c>
      <c r="B129" s="67" t="s">
        <v>2187</v>
      </c>
      <c r="C129" s="67" t="s">
        <v>847</v>
      </c>
      <c r="D129" s="67" t="s">
        <v>899</v>
      </c>
      <c r="E129" s="67" t="s">
        <v>2159</v>
      </c>
      <c r="F129" s="68" t="s">
        <v>29</v>
      </c>
      <c r="G129" s="69">
        <v>1.560921621952879</v>
      </c>
      <c r="H129" s="69">
        <v>5.3356872986017722E-3</v>
      </c>
      <c r="I129" s="69">
        <v>1.581062514704072</v>
      </c>
      <c r="J129" s="69">
        <v>0.66089441252265213</v>
      </c>
      <c r="K129" s="67" t="s">
        <v>63</v>
      </c>
    </row>
    <row r="130" spans="1:11" x14ac:dyDescent="0.35">
      <c r="A130" s="67" t="s">
        <v>2188</v>
      </c>
      <c r="B130" s="67" t="s">
        <v>2189</v>
      </c>
      <c r="C130" s="67" t="s">
        <v>847</v>
      </c>
      <c r="D130" s="67" t="s">
        <v>926</v>
      </c>
      <c r="E130" s="67" t="s">
        <v>877</v>
      </c>
      <c r="F130" s="68" t="s">
        <v>29</v>
      </c>
      <c r="G130" s="69">
        <v>1.3260224459850649</v>
      </c>
      <c r="H130" s="69">
        <v>1.4200303849737309E-2</v>
      </c>
      <c r="I130" s="69">
        <v>1.575096570004346</v>
      </c>
      <c r="J130" s="69">
        <v>0.65544028372071717</v>
      </c>
      <c r="K130" s="67" t="s">
        <v>63</v>
      </c>
    </row>
    <row r="131" spans="1:11" x14ac:dyDescent="0.35">
      <c r="A131" s="67" t="s">
        <v>2190</v>
      </c>
      <c r="B131" s="67" t="s">
        <v>2191</v>
      </c>
      <c r="C131" s="67" t="s">
        <v>847</v>
      </c>
      <c r="D131" s="67" t="s">
        <v>883</v>
      </c>
      <c r="E131" s="67" t="s">
        <v>991</v>
      </c>
      <c r="F131" s="68" t="s">
        <v>29</v>
      </c>
      <c r="G131" s="69">
        <v>1.4353786565668869</v>
      </c>
      <c r="H131" s="69">
        <v>1.258164386738975E-2</v>
      </c>
      <c r="I131" s="69">
        <v>1.5629479272740889</v>
      </c>
      <c r="J131" s="69">
        <v>0.64426971287699286</v>
      </c>
      <c r="K131" s="67" t="s">
        <v>63</v>
      </c>
    </row>
    <row r="132" spans="1:11" x14ac:dyDescent="0.35">
      <c r="A132" s="67" t="s">
        <v>2192</v>
      </c>
      <c r="B132" s="67" t="s">
        <v>2193</v>
      </c>
      <c r="C132" s="67" t="s">
        <v>847</v>
      </c>
      <c r="D132" s="67" t="s">
        <v>893</v>
      </c>
      <c r="E132" s="67" t="s">
        <v>2194</v>
      </c>
      <c r="F132" s="68" t="s">
        <v>29</v>
      </c>
      <c r="G132" s="69">
        <v>1.3963122596546149</v>
      </c>
      <c r="H132" s="69">
        <v>9.7435067794383323E-3</v>
      </c>
      <c r="I132" s="69">
        <v>1.5588353959849499</v>
      </c>
      <c r="J132" s="69">
        <v>0.64046859581395887</v>
      </c>
      <c r="K132" s="67" t="s">
        <v>63</v>
      </c>
    </row>
    <row r="133" spans="1:11" x14ac:dyDescent="0.35">
      <c r="A133" s="67" t="s">
        <v>850</v>
      </c>
      <c r="B133" s="67" t="s">
        <v>851</v>
      </c>
      <c r="C133" s="67" t="s">
        <v>847</v>
      </c>
      <c r="D133" s="67" t="s">
        <v>852</v>
      </c>
      <c r="E133" s="67" t="s">
        <v>853</v>
      </c>
      <c r="F133" s="68" t="s">
        <v>29</v>
      </c>
      <c r="G133" s="69">
        <v>1.0673581793683069</v>
      </c>
      <c r="H133" s="69">
        <v>4.6631732877324299E-2</v>
      </c>
      <c r="I133" s="69">
        <v>1.5459382091792879</v>
      </c>
      <c r="J133" s="69">
        <v>0.62848265620186172</v>
      </c>
      <c r="K133" s="67" t="s">
        <v>63</v>
      </c>
    </row>
    <row r="134" spans="1:11" x14ac:dyDescent="0.35">
      <c r="A134" s="67" t="s">
        <v>2195</v>
      </c>
      <c r="B134" s="67" t="s">
        <v>2196</v>
      </c>
      <c r="C134" s="67" t="s">
        <v>847</v>
      </c>
      <c r="D134" s="67" t="s">
        <v>883</v>
      </c>
      <c r="E134" s="67" t="s">
        <v>963</v>
      </c>
      <c r="F134" s="68" t="s">
        <v>29</v>
      </c>
      <c r="G134" s="69">
        <v>1.2418678359864299</v>
      </c>
      <c r="H134" s="69">
        <v>1.3919239411138099E-2</v>
      </c>
      <c r="I134" s="69">
        <v>1.5438656865243401</v>
      </c>
      <c r="J134" s="69">
        <v>0.62654724624978975</v>
      </c>
      <c r="K134" s="67" t="s">
        <v>63</v>
      </c>
    </row>
    <row r="135" spans="1:11" s="70" customFormat="1" ht="14" x14ac:dyDescent="0.3">
      <c r="A135" s="67" t="s">
        <v>2197</v>
      </c>
      <c r="B135" s="67" t="s">
        <v>2198</v>
      </c>
      <c r="C135" s="67" t="s">
        <v>847</v>
      </c>
      <c r="D135" s="67" t="s">
        <v>926</v>
      </c>
      <c r="E135" s="67" t="s">
        <v>2199</v>
      </c>
      <c r="F135" s="68" t="s">
        <v>29</v>
      </c>
      <c r="G135" s="69">
        <v>1.5314311154355651</v>
      </c>
      <c r="H135" s="69">
        <v>5.7760917409294269E-3</v>
      </c>
      <c r="I135" s="69">
        <v>1.541488457215483</v>
      </c>
      <c r="J135" s="69">
        <v>0.62432408647374249</v>
      </c>
      <c r="K135" s="67" t="s">
        <v>63</v>
      </c>
    </row>
    <row r="136" spans="1:11" x14ac:dyDescent="0.35">
      <c r="A136" s="67" t="s">
        <v>2200</v>
      </c>
      <c r="B136" s="67" t="s">
        <v>2201</v>
      </c>
      <c r="C136" s="67" t="s">
        <v>847</v>
      </c>
      <c r="D136" s="67" t="s">
        <v>2054</v>
      </c>
      <c r="E136" s="67" t="s">
        <v>2202</v>
      </c>
      <c r="F136" s="68" t="s">
        <v>29</v>
      </c>
      <c r="G136" s="69">
        <v>1.467220929130016</v>
      </c>
      <c r="H136" s="69">
        <v>6.2953334168772733E-3</v>
      </c>
      <c r="I136" s="69">
        <v>1.5329625108422511</v>
      </c>
      <c r="J136" s="69">
        <v>0.61632241579427338</v>
      </c>
      <c r="K136" s="67" t="s">
        <v>63</v>
      </c>
    </row>
    <row r="137" spans="1:11" x14ac:dyDescent="0.35">
      <c r="A137" s="67" t="s">
        <v>2203</v>
      </c>
      <c r="B137" s="67" t="s">
        <v>2204</v>
      </c>
      <c r="C137" s="67" t="s">
        <v>847</v>
      </c>
      <c r="D137" s="67" t="s">
        <v>926</v>
      </c>
      <c r="E137" s="67" t="s">
        <v>939</v>
      </c>
      <c r="F137" s="68" t="s">
        <v>29</v>
      </c>
      <c r="G137" s="69">
        <v>1.3346452057731639</v>
      </c>
      <c r="H137" s="69">
        <v>6.3645961689519932E-3</v>
      </c>
      <c r="I137" s="69">
        <v>1.5192986908953801</v>
      </c>
      <c r="J137" s="69">
        <v>0.60340552850476326</v>
      </c>
      <c r="K137" s="67" t="s">
        <v>63</v>
      </c>
    </row>
    <row r="138" spans="1:11" x14ac:dyDescent="0.35">
      <c r="A138" s="67" t="s">
        <v>2205</v>
      </c>
      <c r="B138" s="67" t="s">
        <v>2206</v>
      </c>
      <c r="C138" s="67" t="s">
        <v>847</v>
      </c>
      <c r="D138" s="67" t="s">
        <v>2054</v>
      </c>
      <c r="E138" s="67" t="s">
        <v>2156</v>
      </c>
      <c r="F138" s="68" t="s">
        <v>29</v>
      </c>
      <c r="G138" s="69">
        <v>1.0809136640355821</v>
      </c>
      <c r="H138" s="69">
        <v>4.8587211518690332E-2</v>
      </c>
      <c r="I138" s="69">
        <v>1.5165996954084131</v>
      </c>
      <c r="J138" s="69">
        <v>0.60084033828110561</v>
      </c>
      <c r="K138" s="67" t="s">
        <v>63</v>
      </c>
    </row>
    <row r="139" spans="1:11" x14ac:dyDescent="0.35">
      <c r="A139" s="67" t="s">
        <v>1093</v>
      </c>
      <c r="B139" s="67" t="s">
        <v>1094</v>
      </c>
      <c r="C139" s="67" t="s">
        <v>847</v>
      </c>
      <c r="D139" s="67" t="s">
        <v>1027</v>
      </c>
      <c r="E139" s="67" t="s">
        <v>1042</v>
      </c>
      <c r="F139" s="68" t="s">
        <v>29</v>
      </c>
      <c r="G139" s="69">
        <v>1.3637634134181551</v>
      </c>
      <c r="H139" s="69">
        <v>1.018816078693033E-2</v>
      </c>
      <c r="I139" s="69">
        <v>1.515074724272466</v>
      </c>
      <c r="J139" s="69">
        <v>0.59938894992185254</v>
      </c>
      <c r="K139" s="67" t="s">
        <v>63</v>
      </c>
    </row>
    <row r="140" spans="1:11" x14ac:dyDescent="0.35">
      <c r="A140" s="67" t="s">
        <v>2207</v>
      </c>
      <c r="B140" s="67" t="s">
        <v>2208</v>
      </c>
      <c r="C140" s="67" t="s">
        <v>847</v>
      </c>
      <c r="D140" s="67" t="s">
        <v>1133</v>
      </c>
      <c r="E140" s="67" t="s">
        <v>2102</v>
      </c>
      <c r="F140" s="68" t="s">
        <v>29</v>
      </c>
      <c r="G140" s="69">
        <v>1.2157370939513641</v>
      </c>
      <c r="H140" s="69">
        <v>2.585451676998133E-2</v>
      </c>
      <c r="I140" s="69">
        <v>1.514524167975978</v>
      </c>
      <c r="J140" s="69">
        <v>0.59886460008171438</v>
      </c>
      <c r="K140" s="67" t="s">
        <v>63</v>
      </c>
    </row>
    <row r="141" spans="1:11" x14ac:dyDescent="0.35">
      <c r="A141" s="67" t="s">
        <v>2209</v>
      </c>
      <c r="B141" s="67" t="s">
        <v>2210</v>
      </c>
      <c r="C141" s="67" t="s">
        <v>847</v>
      </c>
      <c r="D141" s="67" t="s">
        <v>926</v>
      </c>
      <c r="E141" s="67" t="s">
        <v>2165</v>
      </c>
      <c r="F141" s="68" t="s">
        <v>29</v>
      </c>
      <c r="G141" s="69">
        <v>1.392112709176746</v>
      </c>
      <c r="H141" s="69">
        <v>1.163122972295963E-2</v>
      </c>
      <c r="I141" s="69">
        <v>1.513702851404557</v>
      </c>
      <c r="J141" s="69">
        <v>0.59808202376490582</v>
      </c>
      <c r="K141" s="67" t="s">
        <v>63</v>
      </c>
    </row>
    <row r="142" spans="1:11" x14ac:dyDescent="0.35">
      <c r="A142" s="67" t="s">
        <v>2211</v>
      </c>
      <c r="B142" s="67" t="s">
        <v>2212</v>
      </c>
      <c r="C142" s="67" t="s">
        <v>847</v>
      </c>
      <c r="D142" s="67" t="s">
        <v>899</v>
      </c>
      <c r="E142" s="67" t="s">
        <v>2159</v>
      </c>
      <c r="F142" s="68" t="s">
        <v>29</v>
      </c>
      <c r="G142" s="69">
        <v>1.5681138481169239</v>
      </c>
      <c r="H142" s="69">
        <v>6.2237763283742474E-3</v>
      </c>
      <c r="I142" s="69">
        <v>1.5112687347261</v>
      </c>
      <c r="J142" s="69">
        <v>0.5957602242247082</v>
      </c>
      <c r="K142" s="67" t="s">
        <v>63</v>
      </c>
    </row>
    <row r="143" spans="1:11" x14ac:dyDescent="0.35">
      <c r="A143" s="67" t="s">
        <v>2213</v>
      </c>
      <c r="B143" s="67" t="s">
        <v>2214</v>
      </c>
      <c r="C143" s="67" t="s">
        <v>847</v>
      </c>
      <c r="D143" s="67" t="s">
        <v>869</v>
      </c>
      <c r="E143" s="67" t="s">
        <v>2215</v>
      </c>
      <c r="F143" s="68" t="s">
        <v>29</v>
      </c>
      <c r="G143" s="69">
        <v>1.226079759666592</v>
      </c>
      <c r="H143" s="69">
        <v>3.1927802715180788E-2</v>
      </c>
      <c r="I143" s="69">
        <v>1.508453697177637</v>
      </c>
      <c r="J143" s="69">
        <v>0.59307041284030837</v>
      </c>
      <c r="K143" s="67" t="s">
        <v>63</v>
      </c>
    </row>
    <row r="144" spans="1:11" x14ac:dyDescent="0.35">
      <c r="A144" s="67" t="s">
        <v>2216</v>
      </c>
      <c r="B144" s="67" t="s">
        <v>2217</v>
      </c>
      <c r="C144" s="67" t="s">
        <v>847</v>
      </c>
      <c r="D144" s="67" t="s">
        <v>899</v>
      </c>
      <c r="E144" s="67" t="s">
        <v>923</v>
      </c>
      <c r="F144" s="68" t="s">
        <v>29</v>
      </c>
      <c r="G144" s="69">
        <v>1.344901139904241</v>
      </c>
      <c r="H144" s="69">
        <v>2.4216614843073849E-3</v>
      </c>
      <c r="I144" s="69">
        <v>1.5039081343560281</v>
      </c>
      <c r="J144" s="69">
        <v>0.58871644324108163</v>
      </c>
      <c r="K144" s="67" t="s">
        <v>63</v>
      </c>
    </row>
    <row r="145" spans="1:11" x14ac:dyDescent="0.35">
      <c r="A145" s="67" t="s">
        <v>2218</v>
      </c>
      <c r="B145" s="67" t="s">
        <v>2219</v>
      </c>
      <c r="C145" s="67" t="s">
        <v>847</v>
      </c>
      <c r="D145" s="67" t="s">
        <v>899</v>
      </c>
      <c r="E145" s="67" t="s">
        <v>2220</v>
      </c>
      <c r="F145" s="68" t="s">
        <v>29</v>
      </c>
      <c r="G145" s="69">
        <v>1.093244523708762</v>
      </c>
      <c r="H145" s="69">
        <v>1.914956748179154E-2</v>
      </c>
      <c r="I145" s="69">
        <v>1.5016939316497031</v>
      </c>
      <c r="J145" s="69">
        <v>0.58659079934566716</v>
      </c>
      <c r="K145" s="67" t="s">
        <v>63</v>
      </c>
    </row>
    <row r="146" spans="1:11" x14ac:dyDescent="0.35">
      <c r="A146" s="67" t="s">
        <v>2221</v>
      </c>
      <c r="B146" s="67" t="s">
        <v>2222</v>
      </c>
      <c r="C146" s="67" t="s">
        <v>847</v>
      </c>
      <c r="D146" s="67" t="s">
        <v>926</v>
      </c>
      <c r="E146" s="67" t="s">
        <v>936</v>
      </c>
      <c r="F146" s="68" t="s">
        <v>29</v>
      </c>
      <c r="G146" s="69">
        <v>1.476470416663815</v>
      </c>
      <c r="H146" s="69">
        <v>6.8365664408167404E-3</v>
      </c>
      <c r="I146" s="69">
        <v>1.499489547618255</v>
      </c>
      <c r="J146" s="69">
        <v>0.58447146575325815</v>
      </c>
      <c r="K146" s="67" t="s">
        <v>63</v>
      </c>
    </row>
    <row r="147" spans="1:11" x14ac:dyDescent="0.35">
      <c r="A147" s="67" t="s">
        <v>2223</v>
      </c>
      <c r="B147" s="67" t="s">
        <v>2224</v>
      </c>
      <c r="C147" s="67" t="s">
        <v>847</v>
      </c>
      <c r="D147" s="67" t="s">
        <v>899</v>
      </c>
      <c r="E147" s="67" t="s">
        <v>1077</v>
      </c>
      <c r="F147" s="68" t="s">
        <v>29</v>
      </c>
      <c r="G147" s="69">
        <v>1.3143834266324981</v>
      </c>
      <c r="H147" s="69">
        <v>1.0500713811016429E-2</v>
      </c>
      <c r="I147" s="69">
        <v>1.4978860435308261</v>
      </c>
      <c r="J147" s="69">
        <v>0.58292787033431948</v>
      </c>
      <c r="K147" s="67" t="s">
        <v>63</v>
      </c>
    </row>
    <row r="148" spans="1:11" x14ac:dyDescent="0.35">
      <c r="A148" s="67" t="s">
        <v>2225</v>
      </c>
      <c r="B148" s="67" t="s">
        <v>2226</v>
      </c>
      <c r="C148" s="67" t="s">
        <v>847</v>
      </c>
      <c r="D148" s="67" t="s">
        <v>852</v>
      </c>
      <c r="E148" s="67" t="s">
        <v>2227</v>
      </c>
      <c r="F148" s="68" t="s">
        <v>29</v>
      </c>
      <c r="G148" s="69">
        <v>1.568390771149611</v>
      </c>
      <c r="H148" s="69">
        <v>4.8944785016791321E-3</v>
      </c>
      <c r="I148" s="69">
        <v>1.496807672216335</v>
      </c>
      <c r="J148" s="69">
        <v>0.58188885856044958</v>
      </c>
      <c r="K148" s="67" t="s">
        <v>63</v>
      </c>
    </row>
    <row r="149" spans="1:11" x14ac:dyDescent="0.35">
      <c r="A149" s="67" t="s">
        <v>2228</v>
      </c>
      <c r="B149" s="67" t="s">
        <v>2229</v>
      </c>
      <c r="C149" s="67" t="s">
        <v>847</v>
      </c>
      <c r="D149" s="67" t="s">
        <v>893</v>
      </c>
      <c r="E149" s="67" t="s">
        <v>2230</v>
      </c>
      <c r="F149" s="68" t="s">
        <v>29</v>
      </c>
      <c r="G149" s="69">
        <v>1.271950698498576</v>
      </c>
      <c r="H149" s="69">
        <v>1.438940585447878E-2</v>
      </c>
      <c r="I149" s="69">
        <v>1.4912960694405131</v>
      </c>
      <c r="J149" s="69">
        <v>0.57656670665595455</v>
      </c>
      <c r="K149" s="67" t="s">
        <v>63</v>
      </c>
    </row>
    <row r="150" spans="1:11" x14ac:dyDescent="0.35">
      <c r="A150" s="67" t="s">
        <v>2231</v>
      </c>
      <c r="B150" s="67" t="s">
        <v>2232</v>
      </c>
      <c r="C150" s="67" t="s">
        <v>847</v>
      </c>
      <c r="D150" s="67" t="s">
        <v>926</v>
      </c>
      <c r="E150" s="67" t="s">
        <v>2087</v>
      </c>
      <c r="F150" s="68" t="s">
        <v>29</v>
      </c>
      <c r="G150" s="69">
        <v>1.3678887284522649</v>
      </c>
      <c r="H150" s="69">
        <v>2.4023242091664308E-2</v>
      </c>
      <c r="I150" s="69">
        <v>1.473287841745643</v>
      </c>
      <c r="J150" s="69">
        <v>0.55903932262776257</v>
      </c>
      <c r="K150" s="67" t="s">
        <v>63</v>
      </c>
    </row>
    <row r="151" spans="1:11" x14ac:dyDescent="0.35">
      <c r="A151" s="67" t="s">
        <v>2233</v>
      </c>
      <c r="B151" s="67" t="s">
        <v>2234</v>
      </c>
      <c r="C151" s="67" t="s">
        <v>847</v>
      </c>
      <c r="D151" s="67" t="s">
        <v>893</v>
      </c>
      <c r="E151" s="67" t="s">
        <v>2235</v>
      </c>
      <c r="F151" s="68" t="s">
        <v>29</v>
      </c>
      <c r="G151" s="69">
        <v>1.2451653303361321</v>
      </c>
      <c r="H151" s="69">
        <v>1.616038977842171E-2</v>
      </c>
      <c r="I151" s="69">
        <v>1.4698266073182451</v>
      </c>
      <c r="J151" s="69">
        <v>0.55564597307759866</v>
      </c>
      <c r="K151" s="67" t="s">
        <v>63</v>
      </c>
    </row>
    <row r="152" spans="1:11" x14ac:dyDescent="0.35">
      <c r="A152" s="67" t="s">
        <v>2236</v>
      </c>
      <c r="B152" s="67" t="s">
        <v>2237</v>
      </c>
      <c r="C152" s="67" t="s">
        <v>847</v>
      </c>
      <c r="D152" s="67" t="s">
        <v>926</v>
      </c>
      <c r="E152" s="67" t="s">
        <v>2238</v>
      </c>
      <c r="F152" s="68" t="s">
        <v>29</v>
      </c>
      <c r="G152" s="69">
        <v>1.332966212742358</v>
      </c>
      <c r="H152" s="69">
        <v>1.25748697354356E-2</v>
      </c>
      <c r="I152" s="69">
        <v>1.459512944271981</v>
      </c>
      <c r="J152" s="69">
        <v>0.54548700601262545</v>
      </c>
      <c r="K152" s="67" t="s">
        <v>63</v>
      </c>
    </row>
    <row r="153" spans="1:11" x14ac:dyDescent="0.35">
      <c r="A153" s="67" t="s">
        <v>1001</v>
      </c>
      <c r="B153" s="67" t="s">
        <v>1002</v>
      </c>
      <c r="C153" s="67" t="s">
        <v>847</v>
      </c>
      <c r="D153" s="67" t="s">
        <v>899</v>
      </c>
      <c r="E153" s="67" t="s">
        <v>1003</v>
      </c>
      <c r="F153" s="68" t="s">
        <v>29</v>
      </c>
      <c r="G153" s="69">
        <v>1.0402725630304059</v>
      </c>
      <c r="H153" s="69">
        <v>3.7290450231986322E-2</v>
      </c>
      <c r="I153" s="69">
        <v>1.457731007875549</v>
      </c>
      <c r="J153" s="69">
        <v>0.54372452665593674</v>
      </c>
      <c r="K153" s="67" t="s">
        <v>63</v>
      </c>
    </row>
    <row r="154" spans="1:11" x14ac:dyDescent="0.35">
      <c r="A154" s="67" t="s">
        <v>2239</v>
      </c>
      <c r="B154" s="67" t="s">
        <v>2240</v>
      </c>
      <c r="C154" s="67" t="s">
        <v>847</v>
      </c>
      <c r="D154" s="67" t="s">
        <v>926</v>
      </c>
      <c r="E154" s="67" t="s">
        <v>2241</v>
      </c>
      <c r="F154" s="68" t="s">
        <v>29</v>
      </c>
      <c r="G154" s="69">
        <v>1.161510404992492</v>
      </c>
      <c r="H154" s="69">
        <v>3.1920471032044297E-2</v>
      </c>
      <c r="I154" s="69">
        <v>1.457389644992533</v>
      </c>
      <c r="J154" s="69">
        <v>0.54338664524424474</v>
      </c>
      <c r="K154" s="67" t="s">
        <v>63</v>
      </c>
    </row>
    <row r="155" spans="1:11" x14ac:dyDescent="0.35">
      <c r="A155" s="67" t="s">
        <v>2242</v>
      </c>
      <c r="B155" s="67" t="s">
        <v>2243</v>
      </c>
      <c r="C155" s="67" t="s">
        <v>847</v>
      </c>
      <c r="D155" s="67" t="s">
        <v>893</v>
      </c>
      <c r="E155" s="67" t="s">
        <v>2244</v>
      </c>
      <c r="F155" s="68" t="s">
        <v>29</v>
      </c>
      <c r="G155" s="69">
        <v>1.1657474773370311</v>
      </c>
      <c r="H155" s="69">
        <v>3.2679933466986152E-2</v>
      </c>
      <c r="I155" s="69">
        <v>1.457271086109482</v>
      </c>
      <c r="J155" s="69">
        <v>0.54326927699558381</v>
      </c>
      <c r="K155" s="67" t="s">
        <v>63</v>
      </c>
    </row>
    <row r="156" spans="1:11" x14ac:dyDescent="0.35">
      <c r="A156" s="67" t="s">
        <v>2245</v>
      </c>
      <c r="B156" s="67" t="s">
        <v>2246</v>
      </c>
      <c r="C156" s="67" t="s">
        <v>847</v>
      </c>
      <c r="D156" s="67" t="s">
        <v>2247</v>
      </c>
      <c r="E156" s="67" t="s">
        <v>2248</v>
      </c>
      <c r="F156" s="68" t="s">
        <v>29</v>
      </c>
      <c r="G156" s="69">
        <v>1.01053699453055</v>
      </c>
      <c r="H156" s="69">
        <v>4.7113840000505051E-2</v>
      </c>
      <c r="I156" s="69">
        <v>1.4561005532404021</v>
      </c>
      <c r="J156" s="69">
        <v>0.54210998647907038</v>
      </c>
      <c r="K156" s="67" t="s">
        <v>63</v>
      </c>
    </row>
    <row r="157" spans="1:11" x14ac:dyDescent="0.35">
      <c r="A157" s="67" t="s">
        <v>2249</v>
      </c>
      <c r="B157" s="67" t="s">
        <v>2250</v>
      </c>
      <c r="C157" s="67" t="s">
        <v>847</v>
      </c>
      <c r="D157" s="67" t="s">
        <v>926</v>
      </c>
      <c r="E157" s="67" t="s">
        <v>976</v>
      </c>
      <c r="F157" s="68" t="s">
        <v>29</v>
      </c>
      <c r="G157" s="69">
        <v>1.1643117914099019</v>
      </c>
      <c r="H157" s="69">
        <v>3.1609653933249673E-2</v>
      </c>
      <c r="I157" s="69">
        <v>1.4554378401822641</v>
      </c>
      <c r="J157" s="69">
        <v>0.5414532251867038</v>
      </c>
      <c r="K157" s="67" t="s">
        <v>63</v>
      </c>
    </row>
    <row r="158" spans="1:11" x14ac:dyDescent="0.35">
      <c r="A158" s="67" t="s">
        <v>2251</v>
      </c>
      <c r="B158" s="67" t="s">
        <v>2252</v>
      </c>
      <c r="C158" s="67" t="s">
        <v>847</v>
      </c>
      <c r="D158" s="67" t="s">
        <v>926</v>
      </c>
      <c r="E158" s="67" t="s">
        <v>2253</v>
      </c>
      <c r="F158" s="68" t="s">
        <v>29</v>
      </c>
      <c r="G158" s="69">
        <v>1.1535190029429989</v>
      </c>
      <c r="H158" s="69">
        <v>3.4165741163983548E-2</v>
      </c>
      <c r="I158" s="69">
        <v>1.4535258035965819</v>
      </c>
      <c r="J158" s="69">
        <v>0.53955668302584769</v>
      </c>
      <c r="K158" s="67" t="s">
        <v>63</v>
      </c>
    </row>
    <row r="159" spans="1:11" x14ac:dyDescent="0.35">
      <c r="A159" s="67" t="s">
        <v>2254</v>
      </c>
      <c r="B159" s="67" t="s">
        <v>2255</v>
      </c>
      <c r="C159" s="67" t="s">
        <v>847</v>
      </c>
      <c r="D159" s="67" t="s">
        <v>852</v>
      </c>
      <c r="E159" s="67" t="s">
        <v>1023</v>
      </c>
      <c r="F159" s="68" t="s">
        <v>29</v>
      </c>
      <c r="G159" s="69">
        <v>1.136150862076349</v>
      </c>
      <c r="H159" s="69">
        <v>1.5860570151326109E-2</v>
      </c>
      <c r="I159" s="69">
        <v>1.4528579667429029</v>
      </c>
      <c r="J159" s="69">
        <v>0.53889367014797807</v>
      </c>
      <c r="K159" s="67" t="s">
        <v>63</v>
      </c>
    </row>
    <row r="160" spans="1:11" x14ac:dyDescent="0.35">
      <c r="A160" s="67" t="s">
        <v>2256</v>
      </c>
      <c r="B160" s="67" t="s">
        <v>2257</v>
      </c>
      <c r="C160" s="67" t="s">
        <v>847</v>
      </c>
      <c r="D160" s="67" t="s">
        <v>869</v>
      </c>
      <c r="E160" s="67" t="s">
        <v>2258</v>
      </c>
      <c r="F160" s="68" t="s">
        <v>29</v>
      </c>
      <c r="G160" s="69">
        <v>1.2040244991149871</v>
      </c>
      <c r="H160" s="69">
        <v>4.6041784554760427E-2</v>
      </c>
      <c r="I160" s="69">
        <v>1.449760365838598</v>
      </c>
      <c r="J160" s="69">
        <v>0.53581445362845381</v>
      </c>
      <c r="K160" s="67" t="s">
        <v>63</v>
      </c>
    </row>
    <row r="161" spans="1:11" x14ac:dyDescent="0.35">
      <c r="A161" s="67" t="s">
        <v>2259</v>
      </c>
      <c r="B161" s="67" t="s">
        <v>2260</v>
      </c>
      <c r="C161" s="67" t="s">
        <v>847</v>
      </c>
      <c r="D161" s="67" t="s">
        <v>899</v>
      </c>
      <c r="E161" s="67" t="s">
        <v>2220</v>
      </c>
      <c r="F161" s="68" t="s">
        <v>29</v>
      </c>
      <c r="G161" s="69">
        <v>1.323193371626709</v>
      </c>
      <c r="H161" s="69">
        <v>2.2352033825810701E-2</v>
      </c>
      <c r="I161" s="69">
        <v>1.448545126442365</v>
      </c>
      <c r="J161" s="69">
        <v>0.5346046295033916</v>
      </c>
      <c r="K161" s="67" t="s">
        <v>63</v>
      </c>
    </row>
    <row r="162" spans="1:11" x14ac:dyDescent="0.35">
      <c r="A162" s="67" t="s">
        <v>2261</v>
      </c>
      <c r="B162" s="67" t="s">
        <v>2262</v>
      </c>
      <c r="C162" s="67" t="s">
        <v>847</v>
      </c>
      <c r="D162" s="67" t="s">
        <v>926</v>
      </c>
      <c r="E162" s="67" t="s">
        <v>1037</v>
      </c>
      <c r="F162" s="68" t="s">
        <v>29</v>
      </c>
      <c r="G162" s="69">
        <v>1.255067791319493</v>
      </c>
      <c r="H162" s="69">
        <v>2.645253965824191E-2</v>
      </c>
      <c r="I162" s="69">
        <v>1.440136021249264</v>
      </c>
      <c r="J162" s="69">
        <v>0.52620508105241348</v>
      </c>
      <c r="K162" s="67" t="s">
        <v>63</v>
      </c>
    </row>
    <row r="163" spans="1:11" x14ac:dyDescent="0.35">
      <c r="A163" s="67" t="s">
        <v>2263</v>
      </c>
      <c r="B163" s="67" t="s">
        <v>2264</v>
      </c>
      <c r="C163" s="67" t="s">
        <v>847</v>
      </c>
      <c r="D163" s="67" t="s">
        <v>899</v>
      </c>
      <c r="E163" s="67" t="s">
        <v>2265</v>
      </c>
      <c r="F163" s="68" t="s">
        <v>29</v>
      </c>
      <c r="G163" s="69">
        <v>1.0749586536453271</v>
      </c>
      <c r="H163" s="69">
        <v>4.1315108051383539E-2</v>
      </c>
      <c r="I163" s="69">
        <v>1.4371909473544959</v>
      </c>
      <c r="J163" s="69">
        <v>0.52325175316638872</v>
      </c>
      <c r="K163" s="67" t="s">
        <v>63</v>
      </c>
    </row>
    <row r="164" spans="1:11" x14ac:dyDescent="0.35">
      <c r="A164" s="67" t="s">
        <v>2266</v>
      </c>
      <c r="B164" s="67" t="s">
        <v>2267</v>
      </c>
      <c r="C164" s="67" t="s">
        <v>847</v>
      </c>
      <c r="D164" s="67" t="s">
        <v>926</v>
      </c>
      <c r="E164" s="67" t="s">
        <v>947</v>
      </c>
      <c r="F164" s="68" t="s">
        <v>29</v>
      </c>
      <c r="G164" s="69">
        <v>1.188764713610079</v>
      </c>
      <c r="H164" s="69">
        <v>2.4135832013310349E-2</v>
      </c>
      <c r="I164" s="69">
        <v>1.4360863640501409</v>
      </c>
      <c r="J164" s="69">
        <v>0.52214251325583749</v>
      </c>
      <c r="K164" s="67" t="s">
        <v>63</v>
      </c>
    </row>
    <row r="165" spans="1:11" s="70" customFormat="1" ht="14" x14ac:dyDescent="0.3">
      <c r="A165" s="67" t="s">
        <v>2268</v>
      </c>
      <c r="B165" s="67" t="s">
        <v>2269</v>
      </c>
      <c r="C165" s="67" t="s">
        <v>847</v>
      </c>
      <c r="D165" s="67" t="s">
        <v>1012</v>
      </c>
      <c r="E165" s="67" t="s">
        <v>2270</v>
      </c>
      <c r="F165" s="68" t="s">
        <v>29</v>
      </c>
      <c r="G165" s="69">
        <v>1.1644214597187761</v>
      </c>
      <c r="H165" s="69">
        <v>2.531027065619831E-2</v>
      </c>
      <c r="I165" s="69">
        <v>1.4294939439361301</v>
      </c>
      <c r="J165" s="69">
        <v>0.51550450799152259</v>
      </c>
      <c r="K165" s="67" t="s">
        <v>63</v>
      </c>
    </row>
    <row r="166" spans="1:11" x14ac:dyDescent="0.35">
      <c r="A166" s="67" t="s">
        <v>2271</v>
      </c>
      <c r="B166" s="67" t="s">
        <v>2272</v>
      </c>
      <c r="C166" s="67" t="s">
        <v>847</v>
      </c>
      <c r="D166" s="67" t="s">
        <v>926</v>
      </c>
      <c r="E166" s="67" t="s">
        <v>979</v>
      </c>
      <c r="F166" s="68" t="s">
        <v>29</v>
      </c>
      <c r="G166" s="69">
        <v>1.152913934080644</v>
      </c>
      <c r="H166" s="69">
        <v>2.7999957253001341E-2</v>
      </c>
      <c r="I166" s="69">
        <v>1.423049972856353</v>
      </c>
      <c r="J166" s="69">
        <v>0.50898632548080025</v>
      </c>
      <c r="K166" s="67" t="s">
        <v>63</v>
      </c>
    </row>
    <row r="167" spans="1:11" x14ac:dyDescent="0.35">
      <c r="A167" s="67" t="s">
        <v>2273</v>
      </c>
      <c r="B167" s="67" t="s">
        <v>2274</v>
      </c>
      <c r="C167" s="67" t="s">
        <v>847</v>
      </c>
      <c r="D167" s="67" t="s">
        <v>899</v>
      </c>
      <c r="E167" s="67" t="s">
        <v>923</v>
      </c>
      <c r="F167" s="68" t="s">
        <v>29</v>
      </c>
      <c r="G167" s="69">
        <v>1.055474856451226</v>
      </c>
      <c r="H167" s="69">
        <v>3.2826697276517547E-2</v>
      </c>
      <c r="I167" s="69">
        <v>1.4211029083179501</v>
      </c>
      <c r="J167" s="69">
        <v>0.507011030262839</v>
      </c>
      <c r="K167" s="67" t="s">
        <v>63</v>
      </c>
    </row>
    <row r="168" spans="1:11" x14ac:dyDescent="0.35">
      <c r="A168" s="67" t="s">
        <v>2275</v>
      </c>
      <c r="B168" s="67" t="s">
        <v>2276</v>
      </c>
      <c r="C168" s="67" t="s">
        <v>847</v>
      </c>
      <c r="D168" s="67" t="s">
        <v>926</v>
      </c>
      <c r="E168" s="67" t="s">
        <v>1037</v>
      </c>
      <c r="F168" s="68" t="s">
        <v>29</v>
      </c>
      <c r="G168" s="69">
        <v>1.244170115378417</v>
      </c>
      <c r="H168" s="69">
        <v>1.371302905027214E-2</v>
      </c>
      <c r="I168" s="69">
        <v>1.4206159376627829</v>
      </c>
      <c r="J168" s="69">
        <v>0.50651657588911503</v>
      </c>
      <c r="K168" s="67" t="s">
        <v>63</v>
      </c>
    </row>
    <row r="169" spans="1:11" x14ac:dyDescent="0.35">
      <c r="A169" s="67" t="s">
        <v>2277</v>
      </c>
      <c r="B169" s="67" t="s">
        <v>2278</v>
      </c>
      <c r="C169" s="67" t="s">
        <v>847</v>
      </c>
      <c r="D169" s="67" t="s">
        <v>852</v>
      </c>
      <c r="E169" s="67" t="s">
        <v>2279</v>
      </c>
      <c r="F169" s="68" t="s">
        <v>29</v>
      </c>
      <c r="G169" s="69">
        <v>1.1260455728659819</v>
      </c>
      <c r="H169" s="69">
        <v>2.6165156172040391E-2</v>
      </c>
      <c r="I169" s="69">
        <v>1.4184675270023659</v>
      </c>
      <c r="J169" s="69">
        <v>0.50433312335185665</v>
      </c>
      <c r="K169" s="67" t="s">
        <v>63</v>
      </c>
    </row>
    <row r="170" spans="1:11" x14ac:dyDescent="0.35">
      <c r="A170" s="67" t="s">
        <v>2280</v>
      </c>
      <c r="B170" s="67" t="s">
        <v>2281</v>
      </c>
      <c r="C170" s="67" t="s">
        <v>847</v>
      </c>
      <c r="D170" s="67" t="s">
        <v>926</v>
      </c>
      <c r="E170" s="67" t="s">
        <v>2238</v>
      </c>
      <c r="F170" s="68" t="s">
        <v>29</v>
      </c>
      <c r="G170" s="69">
        <v>1.1379020387515211</v>
      </c>
      <c r="H170" s="69">
        <v>3.8691368359791478E-2</v>
      </c>
      <c r="I170" s="69">
        <v>1.411393012456525</v>
      </c>
      <c r="J170" s="69">
        <v>0.49711977260740331</v>
      </c>
      <c r="K170" s="67" t="s">
        <v>63</v>
      </c>
    </row>
    <row r="171" spans="1:11" x14ac:dyDescent="0.35">
      <c r="A171" s="67" t="s">
        <v>2282</v>
      </c>
      <c r="B171" s="67" t="s">
        <v>2283</v>
      </c>
      <c r="C171" s="67" t="s">
        <v>847</v>
      </c>
      <c r="D171" s="67" t="s">
        <v>1133</v>
      </c>
      <c r="E171" s="67" t="s">
        <v>2284</v>
      </c>
      <c r="F171" s="68" t="s">
        <v>29</v>
      </c>
      <c r="G171" s="69">
        <v>1.4641347871784449</v>
      </c>
      <c r="H171" s="69">
        <v>6.8310505324602989E-3</v>
      </c>
      <c r="I171" s="69">
        <v>1.410331294287152</v>
      </c>
      <c r="J171" s="69">
        <v>0.49603409913717628</v>
      </c>
      <c r="K171" s="67" t="s">
        <v>63</v>
      </c>
    </row>
    <row r="172" spans="1:11" x14ac:dyDescent="0.35">
      <c r="A172" s="67" t="s">
        <v>2285</v>
      </c>
      <c r="B172" s="67" t="s">
        <v>2286</v>
      </c>
      <c r="C172" s="67" t="s">
        <v>847</v>
      </c>
      <c r="D172" s="67" t="s">
        <v>869</v>
      </c>
      <c r="E172" s="67" t="s">
        <v>2287</v>
      </c>
      <c r="F172" s="68" t="s">
        <v>29</v>
      </c>
      <c r="G172" s="69">
        <v>1.4085197762986159</v>
      </c>
      <c r="H172" s="69">
        <v>1.128779834305973E-2</v>
      </c>
      <c r="I172" s="69">
        <v>1.4099546662234099</v>
      </c>
      <c r="J172" s="69">
        <v>0.49564877690343312</v>
      </c>
      <c r="K172" s="67" t="s">
        <v>63</v>
      </c>
    </row>
    <row r="173" spans="1:11" x14ac:dyDescent="0.35">
      <c r="A173" s="67" t="s">
        <v>2288</v>
      </c>
      <c r="B173" s="67" t="s">
        <v>2289</v>
      </c>
      <c r="C173" s="67" t="s">
        <v>847</v>
      </c>
      <c r="D173" s="67" t="s">
        <v>893</v>
      </c>
      <c r="E173" s="67" t="s">
        <v>2290</v>
      </c>
      <c r="F173" s="68" t="s">
        <v>29</v>
      </c>
      <c r="G173" s="69">
        <v>1.1522469388611181</v>
      </c>
      <c r="H173" s="69">
        <v>3.0735753059925978E-2</v>
      </c>
      <c r="I173" s="69">
        <v>1.4083669720063039</v>
      </c>
      <c r="J173" s="69">
        <v>0.49402329967989189</v>
      </c>
      <c r="K173" s="67" t="s">
        <v>63</v>
      </c>
    </row>
    <row r="174" spans="1:11" x14ac:dyDescent="0.35">
      <c r="A174" s="67" t="s">
        <v>1004</v>
      </c>
      <c r="B174" s="67" t="s">
        <v>1005</v>
      </c>
      <c r="C174" s="67" t="s">
        <v>847</v>
      </c>
      <c r="D174" s="67" t="s">
        <v>883</v>
      </c>
      <c r="E174" s="67" t="s">
        <v>1006</v>
      </c>
      <c r="F174" s="68" t="s">
        <v>29</v>
      </c>
      <c r="G174" s="69">
        <v>1.422800631693937</v>
      </c>
      <c r="H174" s="69">
        <v>7.072619212577908E-3</v>
      </c>
      <c r="I174" s="69">
        <v>1.402858669993623</v>
      </c>
      <c r="J174" s="69">
        <v>0.48836967298513329</v>
      </c>
      <c r="K174" s="67" t="s">
        <v>63</v>
      </c>
    </row>
    <row r="175" spans="1:11" x14ac:dyDescent="0.35">
      <c r="A175" s="67" t="s">
        <v>2291</v>
      </c>
      <c r="B175" s="67" t="s">
        <v>2292</v>
      </c>
      <c r="C175" s="67" t="s">
        <v>847</v>
      </c>
      <c r="D175" s="67" t="s">
        <v>926</v>
      </c>
      <c r="E175" s="67" t="s">
        <v>985</v>
      </c>
      <c r="F175" s="68" t="s">
        <v>29</v>
      </c>
      <c r="G175" s="69">
        <v>1.264607482345089</v>
      </c>
      <c r="H175" s="69">
        <v>4.2864778309919541E-2</v>
      </c>
      <c r="I175" s="69">
        <v>1.4015503999839309</v>
      </c>
      <c r="J175" s="69">
        <v>0.48702362485524309</v>
      </c>
      <c r="K175" s="67" t="s">
        <v>63</v>
      </c>
    </row>
    <row r="176" spans="1:11" x14ac:dyDescent="0.35">
      <c r="A176" s="67" t="s">
        <v>2293</v>
      </c>
      <c r="B176" s="67" t="s">
        <v>2294</v>
      </c>
      <c r="C176" s="67" t="s">
        <v>847</v>
      </c>
      <c r="D176" s="67" t="s">
        <v>893</v>
      </c>
      <c r="E176" s="67" t="s">
        <v>2295</v>
      </c>
      <c r="F176" s="68" t="s">
        <v>29</v>
      </c>
      <c r="G176" s="69">
        <v>1.036886836077872</v>
      </c>
      <c r="H176" s="69">
        <v>4.635994110057573E-2</v>
      </c>
      <c r="I176" s="69">
        <v>1.399846887442987</v>
      </c>
      <c r="J176" s="69">
        <v>0.4852690365939708</v>
      </c>
      <c r="K176" s="67" t="s">
        <v>63</v>
      </c>
    </row>
    <row r="177" spans="1:11" x14ac:dyDescent="0.35">
      <c r="A177" s="67" t="s">
        <v>2296</v>
      </c>
      <c r="B177" s="67" t="s">
        <v>2297</v>
      </c>
      <c r="C177" s="67" t="s">
        <v>847</v>
      </c>
      <c r="D177" s="67" t="s">
        <v>899</v>
      </c>
      <c r="E177" s="67" t="s">
        <v>2220</v>
      </c>
      <c r="F177" s="68" t="s">
        <v>29</v>
      </c>
      <c r="G177" s="69">
        <v>1.1625269017105599</v>
      </c>
      <c r="H177" s="69">
        <v>2.5143042899261149E-2</v>
      </c>
      <c r="I177" s="69">
        <v>1.395512791906486</v>
      </c>
      <c r="J177" s="69">
        <v>0.48079534886508202</v>
      </c>
      <c r="K177" s="67" t="s">
        <v>63</v>
      </c>
    </row>
    <row r="178" spans="1:11" x14ac:dyDescent="0.35">
      <c r="A178" s="67" t="s">
        <v>2298</v>
      </c>
      <c r="B178" s="67" t="s">
        <v>2299</v>
      </c>
      <c r="C178" s="67" t="s">
        <v>847</v>
      </c>
      <c r="D178" s="67" t="s">
        <v>899</v>
      </c>
      <c r="E178" s="67" t="s">
        <v>2159</v>
      </c>
      <c r="F178" s="68" t="s">
        <v>29</v>
      </c>
      <c r="G178" s="69">
        <v>1.31287385453816</v>
      </c>
      <c r="H178" s="69">
        <v>3.8734233415267848E-2</v>
      </c>
      <c r="I178" s="69">
        <v>1.387746778814565</v>
      </c>
      <c r="J178" s="69">
        <v>0.47274434437411578</v>
      </c>
      <c r="K178" s="67" t="s">
        <v>63</v>
      </c>
    </row>
    <row r="179" spans="1:11" x14ac:dyDescent="0.35">
      <c r="A179" s="67" t="s">
        <v>2300</v>
      </c>
      <c r="B179" s="67" t="s">
        <v>2301</v>
      </c>
      <c r="C179" s="67" t="s">
        <v>847</v>
      </c>
      <c r="D179" s="67" t="s">
        <v>869</v>
      </c>
      <c r="E179" s="67" t="s">
        <v>870</v>
      </c>
      <c r="F179" s="68" t="s">
        <v>29</v>
      </c>
      <c r="G179" s="69">
        <v>1.0165862551531679</v>
      </c>
      <c r="H179" s="69">
        <v>2.793861415982159E-2</v>
      </c>
      <c r="I179" s="69">
        <v>1.3834618269158609</v>
      </c>
      <c r="J179" s="69">
        <v>0.46828283702415052</v>
      </c>
      <c r="K179" s="67" t="s">
        <v>63</v>
      </c>
    </row>
    <row r="180" spans="1:11" x14ac:dyDescent="0.35">
      <c r="A180" s="67" t="s">
        <v>2302</v>
      </c>
      <c r="B180" s="67" t="s">
        <v>2303</v>
      </c>
      <c r="C180" s="67" t="s">
        <v>847</v>
      </c>
      <c r="D180" s="67" t="s">
        <v>883</v>
      </c>
      <c r="E180" s="67" t="s">
        <v>2304</v>
      </c>
      <c r="F180" s="68" t="s">
        <v>29</v>
      </c>
      <c r="G180" s="69">
        <v>1.1357473427294851</v>
      </c>
      <c r="H180" s="69">
        <v>3.3056720798681542E-2</v>
      </c>
      <c r="I180" s="69">
        <v>1.3807387340122259</v>
      </c>
      <c r="J180" s="69">
        <v>0.46544035594346739</v>
      </c>
      <c r="K180" s="67" t="s">
        <v>63</v>
      </c>
    </row>
    <row r="181" spans="1:11" x14ac:dyDescent="0.35">
      <c r="A181" s="67" t="s">
        <v>2305</v>
      </c>
      <c r="B181" s="67" t="s">
        <v>2306</v>
      </c>
      <c r="C181" s="67" t="s">
        <v>847</v>
      </c>
      <c r="D181" s="67" t="s">
        <v>852</v>
      </c>
      <c r="E181" s="67" t="s">
        <v>853</v>
      </c>
      <c r="F181" s="68" t="s">
        <v>29</v>
      </c>
      <c r="G181" s="69">
        <v>1.382575776580578</v>
      </c>
      <c r="H181" s="69">
        <v>1.336242514285047E-2</v>
      </c>
      <c r="I181" s="69">
        <v>1.380651838648804</v>
      </c>
      <c r="J181" s="69">
        <v>0.46534955856683541</v>
      </c>
      <c r="K181" s="67" t="s">
        <v>63</v>
      </c>
    </row>
    <row r="182" spans="1:11" x14ac:dyDescent="0.35">
      <c r="A182" s="67" t="s">
        <v>2307</v>
      </c>
      <c r="B182" s="67" t="s">
        <v>2308</v>
      </c>
      <c r="C182" s="67" t="s">
        <v>847</v>
      </c>
      <c r="D182" s="67" t="s">
        <v>1027</v>
      </c>
      <c r="E182" s="67" t="s">
        <v>2309</v>
      </c>
      <c r="F182" s="68" t="s">
        <v>29</v>
      </c>
      <c r="G182" s="69">
        <v>1.385681856142664</v>
      </c>
      <c r="H182" s="69">
        <v>7.6180925559709732E-3</v>
      </c>
      <c r="I182" s="69">
        <v>1.379958330935533</v>
      </c>
      <c r="J182" s="69">
        <v>0.46462470420613988</v>
      </c>
      <c r="K182" s="67" t="s">
        <v>63</v>
      </c>
    </row>
    <row r="183" spans="1:11" x14ac:dyDescent="0.35">
      <c r="A183" s="67" t="s">
        <v>2310</v>
      </c>
      <c r="B183" s="67" t="s">
        <v>2311</v>
      </c>
      <c r="C183" s="67" t="s">
        <v>847</v>
      </c>
      <c r="D183" s="67" t="s">
        <v>2149</v>
      </c>
      <c r="E183" s="67" t="s">
        <v>2309</v>
      </c>
      <c r="F183" s="68" t="s">
        <v>29</v>
      </c>
      <c r="G183" s="69">
        <v>1.360629165461964</v>
      </c>
      <c r="H183" s="69">
        <v>1.134005772801365E-2</v>
      </c>
      <c r="I183" s="69">
        <v>1.3793935246969631</v>
      </c>
      <c r="J183" s="69">
        <v>0.46403409944570301</v>
      </c>
      <c r="K183" s="67" t="s">
        <v>63</v>
      </c>
    </row>
    <row r="184" spans="1:11" s="70" customFormat="1" ht="14" x14ac:dyDescent="0.3">
      <c r="A184" s="67" t="s">
        <v>2312</v>
      </c>
      <c r="B184" s="67" t="s">
        <v>2313</v>
      </c>
      <c r="C184" s="67" t="s">
        <v>847</v>
      </c>
      <c r="D184" s="67" t="s">
        <v>883</v>
      </c>
      <c r="E184" s="67" t="s">
        <v>2314</v>
      </c>
      <c r="F184" s="68" t="s">
        <v>29</v>
      </c>
      <c r="G184" s="69">
        <v>1.4911883481475749</v>
      </c>
      <c r="H184" s="69">
        <v>3.6457080699087061E-3</v>
      </c>
      <c r="I184" s="69">
        <v>1.3716500104024569</v>
      </c>
      <c r="J184" s="69">
        <v>0.45591241105161989</v>
      </c>
      <c r="K184" s="67" t="s">
        <v>63</v>
      </c>
    </row>
    <row r="185" spans="1:11" x14ac:dyDescent="0.35">
      <c r="A185" s="67" t="s">
        <v>2315</v>
      </c>
      <c r="B185" s="67" t="s">
        <v>2316</v>
      </c>
      <c r="C185" s="67" t="s">
        <v>847</v>
      </c>
      <c r="D185" s="67" t="s">
        <v>899</v>
      </c>
      <c r="E185" s="67" t="s">
        <v>2220</v>
      </c>
      <c r="F185" s="68" t="s">
        <v>29</v>
      </c>
      <c r="G185" s="69">
        <v>1.09510243251669</v>
      </c>
      <c r="H185" s="69">
        <v>3.768378350670603E-2</v>
      </c>
      <c r="I185" s="69">
        <v>1.3682425954521329</v>
      </c>
      <c r="J185" s="69">
        <v>0.45232404910276047</v>
      </c>
      <c r="K185" s="67" t="s">
        <v>63</v>
      </c>
    </row>
    <row r="186" spans="1:11" x14ac:dyDescent="0.35">
      <c r="A186" s="67" t="s">
        <v>2317</v>
      </c>
      <c r="B186" s="67" t="s">
        <v>2318</v>
      </c>
      <c r="C186" s="67" t="s">
        <v>847</v>
      </c>
      <c r="D186" s="67" t="s">
        <v>893</v>
      </c>
      <c r="E186" s="67" t="s">
        <v>2319</v>
      </c>
      <c r="F186" s="68" t="s">
        <v>29</v>
      </c>
      <c r="G186" s="69">
        <v>1.0285160883783111</v>
      </c>
      <c r="H186" s="69">
        <v>2.4558223658207319E-2</v>
      </c>
      <c r="I186" s="69">
        <v>1.367248004310343</v>
      </c>
      <c r="J186" s="69">
        <v>0.4512749562845827</v>
      </c>
      <c r="K186" s="67" t="s">
        <v>63</v>
      </c>
    </row>
    <row r="187" spans="1:11" x14ac:dyDescent="0.35">
      <c r="A187" s="67" t="s">
        <v>2320</v>
      </c>
      <c r="B187" s="67" t="s">
        <v>2321</v>
      </c>
      <c r="C187" s="67" t="s">
        <v>847</v>
      </c>
      <c r="D187" s="67" t="s">
        <v>899</v>
      </c>
      <c r="E187" s="67" t="s">
        <v>2322</v>
      </c>
      <c r="F187" s="68" t="s">
        <v>29</v>
      </c>
      <c r="G187" s="69">
        <v>1.1626917045634051</v>
      </c>
      <c r="H187" s="69">
        <v>4.4705079033982437E-2</v>
      </c>
      <c r="I187" s="69">
        <v>1.365441491296798</v>
      </c>
      <c r="J187" s="69">
        <v>0.44936749643611251</v>
      </c>
      <c r="K187" s="67" t="s">
        <v>63</v>
      </c>
    </row>
    <row r="188" spans="1:11" x14ac:dyDescent="0.35">
      <c r="A188" s="67" t="s">
        <v>2323</v>
      </c>
      <c r="B188" s="67" t="s">
        <v>2324</v>
      </c>
      <c r="C188" s="67" t="s">
        <v>847</v>
      </c>
      <c r="D188" s="67" t="s">
        <v>883</v>
      </c>
      <c r="E188" s="67" t="s">
        <v>2325</v>
      </c>
      <c r="F188" s="68" t="s">
        <v>29</v>
      </c>
      <c r="G188" s="69">
        <v>1.119766574183843</v>
      </c>
      <c r="H188" s="69">
        <v>4.0498969829915632E-2</v>
      </c>
      <c r="I188" s="69">
        <v>1.363697578132762</v>
      </c>
      <c r="J188" s="69">
        <v>0.44752373900790998</v>
      </c>
      <c r="K188" s="67" t="s">
        <v>63</v>
      </c>
    </row>
    <row r="189" spans="1:11" x14ac:dyDescent="0.35">
      <c r="A189" s="67" t="s">
        <v>2326</v>
      </c>
      <c r="B189" s="67" t="s">
        <v>2327</v>
      </c>
      <c r="C189" s="67" t="s">
        <v>847</v>
      </c>
      <c r="D189" s="67" t="s">
        <v>852</v>
      </c>
      <c r="E189" s="67" t="s">
        <v>2279</v>
      </c>
      <c r="F189" s="68" t="s">
        <v>29</v>
      </c>
      <c r="G189" s="69">
        <v>1.09827602420864</v>
      </c>
      <c r="H189" s="69">
        <v>4.0712774700140168E-2</v>
      </c>
      <c r="I189" s="69">
        <v>1.3609357861188629</v>
      </c>
      <c r="J189" s="69">
        <v>0.44459899686879362</v>
      </c>
      <c r="K189" s="67" t="s">
        <v>63</v>
      </c>
    </row>
    <row r="190" spans="1:11" x14ac:dyDescent="0.35">
      <c r="A190" s="67" t="s">
        <v>2328</v>
      </c>
      <c r="B190" s="67" t="s">
        <v>2329</v>
      </c>
      <c r="C190" s="67" t="s">
        <v>847</v>
      </c>
      <c r="D190" s="67" t="s">
        <v>1012</v>
      </c>
      <c r="E190" s="67" t="s">
        <v>2238</v>
      </c>
      <c r="F190" s="68" t="s">
        <v>29</v>
      </c>
      <c r="G190" s="69">
        <v>1.1055919552334379</v>
      </c>
      <c r="H190" s="69">
        <v>3.4791828429829627E-2</v>
      </c>
      <c r="I190" s="69">
        <v>1.3539378226391849</v>
      </c>
      <c r="J190" s="69">
        <v>0.43716148704451802</v>
      </c>
      <c r="K190" s="67" t="s">
        <v>63</v>
      </c>
    </row>
    <row r="191" spans="1:11" x14ac:dyDescent="0.35">
      <c r="A191" s="67" t="s">
        <v>2330</v>
      </c>
      <c r="B191" s="67" t="s">
        <v>2331</v>
      </c>
      <c r="C191" s="67" t="s">
        <v>847</v>
      </c>
      <c r="D191" s="67" t="s">
        <v>926</v>
      </c>
      <c r="E191" s="67" t="s">
        <v>2332</v>
      </c>
      <c r="F191" s="68" t="s">
        <v>29</v>
      </c>
      <c r="G191" s="69">
        <v>1.004817839493136</v>
      </c>
      <c r="H191" s="69">
        <v>4.4141980590505489E-2</v>
      </c>
      <c r="I191" s="69">
        <v>1.35092003274246</v>
      </c>
      <c r="J191" s="69">
        <v>0.43394227734278679</v>
      </c>
      <c r="K191" s="67" t="s">
        <v>63</v>
      </c>
    </row>
    <row r="192" spans="1:11" x14ac:dyDescent="0.35">
      <c r="A192" s="67" t="s">
        <v>1098</v>
      </c>
      <c r="B192" s="67" t="s">
        <v>1099</v>
      </c>
      <c r="C192" s="67" t="s">
        <v>847</v>
      </c>
      <c r="D192" s="67" t="s">
        <v>1027</v>
      </c>
      <c r="E192" s="67" t="s">
        <v>1100</v>
      </c>
      <c r="F192" s="68" t="s">
        <v>29</v>
      </c>
      <c r="G192" s="69">
        <v>1.058925470941003</v>
      </c>
      <c r="H192" s="69">
        <v>4.3244690310380383E-2</v>
      </c>
      <c r="I192" s="69">
        <v>1.3444401617069599</v>
      </c>
      <c r="J192" s="69">
        <v>0.4270055452221313</v>
      </c>
      <c r="K192" s="67" t="s">
        <v>63</v>
      </c>
    </row>
    <row r="193" spans="1:11" x14ac:dyDescent="0.35">
      <c r="A193" s="67" t="s">
        <v>2333</v>
      </c>
      <c r="B193" s="67" t="s">
        <v>2334</v>
      </c>
      <c r="C193" s="67" t="s">
        <v>847</v>
      </c>
      <c r="D193" s="67" t="s">
        <v>2054</v>
      </c>
      <c r="E193" s="67" t="s">
        <v>2284</v>
      </c>
      <c r="F193" s="68" t="s">
        <v>29</v>
      </c>
      <c r="G193" s="69">
        <v>1.216456359068341</v>
      </c>
      <c r="H193" s="69">
        <v>4.1195008759028463E-2</v>
      </c>
      <c r="I193" s="69">
        <v>1.3389519705260351</v>
      </c>
      <c r="J193" s="69">
        <v>0.42110421075432691</v>
      </c>
      <c r="K193" s="67" t="s">
        <v>63</v>
      </c>
    </row>
    <row r="194" spans="1:11" x14ac:dyDescent="0.35">
      <c r="A194" s="67" t="s">
        <v>2335</v>
      </c>
      <c r="B194" s="67" t="s">
        <v>2336</v>
      </c>
      <c r="C194" s="67" t="s">
        <v>847</v>
      </c>
      <c r="D194" s="67" t="s">
        <v>899</v>
      </c>
      <c r="E194" s="67" t="s">
        <v>923</v>
      </c>
      <c r="F194" s="68" t="s">
        <v>29</v>
      </c>
      <c r="G194" s="69">
        <v>1.3375095054885091</v>
      </c>
      <c r="H194" s="69">
        <v>1.1613896138763661E-2</v>
      </c>
      <c r="I194" s="69">
        <v>1.337059863206931</v>
      </c>
      <c r="J194" s="69">
        <v>0.41906405961105547</v>
      </c>
      <c r="K194" s="67" t="s">
        <v>63</v>
      </c>
    </row>
    <row r="195" spans="1:11" x14ac:dyDescent="0.35">
      <c r="A195" s="67" t="s">
        <v>2337</v>
      </c>
      <c r="B195" s="67" t="s">
        <v>2338</v>
      </c>
      <c r="C195" s="67" t="s">
        <v>847</v>
      </c>
      <c r="D195" s="67" t="s">
        <v>926</v>
      </c>
      <c r="E195" s="67" t="s">
        <v>979</v>
      </c>
      <c r="F195" s="68" t="s">
        <v>29</v>
      </c>
      <c r="G195" s="69">
        <v>1.142074185611222</v>
      </c>
      <c r="H195" s="69">
        <v>4.0360277164546612E-2</v>
      </c>
      <c r="I195" s="69">
        <v>1.3333261345062279</v>
      </c>
      <c r="J195" s="69">
        <v>0.41502970997369198</v>
      </c>
      <c r="K195" s="67" t="s">
        <v>63</v>
      </c>
    </row>
    <row r="196" spans="1:11" x14ac:dyDescent="0.35">
      <c r="A196" s="67" t="s">
        <v>2339</v>
      </c>
      <c r="B196" s="67" t="s">
        <v>2340</v>
      </c>
      <c r="C196" s="67" t="s">
        <v>847</v>
      </c>
      <c r="D196" s="67" t="s">
        <v>869</v>
      </c>
      <c r="E196" s="67" t="s">
        <v>2341</v>
      </c>
      <c r="F196" s="68" t="s">
        <v>29</v>
      </c>
      <c r="G196" s="69">
        <v>1.1373378400492999</v>
      </c>
      <c r="H196" s="69">
        <v>4.577406504627507E-2</v>
      </c>
      <c r="I196" s="69">
        <v>1.2962420676260571</v>
      </c>
      <c r="J196" s="69">
        <v>0.37433516047027288</v>
      </c>
      <c r="K196" s="67" t="s">
        <v>63</v>
      </c>
    </row>
    <row r="197" spans="1:11" x14ac:dyDescent="0.35">
      <c r="A197" s="67" t="s">
        <v>2342</v>
      </c>
      <c r="B197" s="67" t="s">
        <v>2343</v>
      </c>
      <c r="C197" s="67" t="s">
        <v>847</v>
      </c>
      <c r="D197" s="67" t="s">
        <v>1027</v>
      </c>
      <c r="E197" s="67" t="s">
        <v>2344</v>
      </c>
      <c r="F197" s="68" t="s">
        <v>29</v>
      </c>
      <c r="G197" s="69">
        <v>1.207166500128027</v>
      </c>
      <c r="H197" s="69">
        <v>2.0261877927953292E-2</v>
      </c>
      <c r="I197" s="69">
        <v>1.2953503504764059</v>
      </c>
      <c r="J197" s="69">
        <v>0.37334235315114328</v>
      </c>
      <c r="K197" s="67" t="s">
        <v>63</v>
      </c>
    </row>
    <row r="198" spans="1:11" x14ac:dyDescent="0.35">
      <c r="A198" s="67" t="s">
        <v>2345</v>
      </c>
      <c r="B198" s="67" t="s">
        <v>2346</v>
      </c>
      <c r="C198" s="67" t="s">
        <v>847</v>
      </c>
      <c r="D198" s="67" t="s">
        <v>1012</v>
      </c>
      <c r="E198" s="67" t="s">
        <v>947</v>
      </c>
      <c r="F198" s="68" t="s">
        <v>29</v>
      </c>
      <c r="G198" s="69">
        <v>1.2090858737964689</v>
      </c>
      <c r="H198" s="69">
        <v>2.526377512747854E-2</v>
      </c>
      <c r="I198" s="69">
        <v>1.286342872312513</v>
      </c>
      <c r="J198" s="69">
        <v>0.36327524161895791</v>
      </c>
      <c r="K198" s="67" t="s">
        <v>63</v>
      </c>
    </row>
    <row r="199" spans="1:11" x14ac:dyDescent="0.35">
      <c r="A199" s="67" t="s">
        <v>914</v>
      </c>
      <c r="B199" s="67" t="s">
        <v>915</v>
      </c>
      <c r="C199" s="67" t="s">
        <v>847</v>
      </c>
      <c r="D199" s="67" t="s">
        <v>893</v>
      </c>
      <c r="E199" s="67" t="s">
        <v>916</v>
      </c>
      <c r="F199" s="68" t="s">
        <v>29</v>
      </c>
      <c r="G199" s="69">
        <v>1.220095251902886</v>
      </c>
      <c r="H199" s="69">
        <v>2.2026917330985839E-2</v>
      </c>
      <c r="I199" s="69">
        <v>1.280390914786435</v>
      </c>
      <c r="J199" s="69">
        <v>0.35658434516462728</v>
      </c>
      <c r="K199" s="67" t="s">
        <v>63</v>
      </c>
    </row>
    <row r="200" spans="1:11" x14ac:dyDescent="0.35">
      <c r="A200" s="67" t="s">
        <v>2347</v>
      </c>
      <c r="B200" s="67" t="s">
        <v>2348</v>
      </c>
      <c r="C200" s="67" t="s">
        <v>847</v>
      </c>
      <c r="D200" s="67" t="s">
        <v>1012</v>
      </c>
      <c r="E200" s="67" t="s">
        <v>887</v>
      </c>
      <c r="F200" s="68" t="s">
        <v>29</v>
      </c>
      <c r="G200" s="69">
        <v>1.2061813945702831</v>
      </c>
      <c r="H200" s="69">
        <v>2.6624899632392118E-2</v>
      </c>
      <c r="I200" s="69">
        <v>1.2621460134979221</v>
      </c>
      <c r="J200" s="69">
        <v>0.33587882059305618</v>
      </c>
      <c r="K200" s="67" t="s">
        <v>63</v>
      </c>
    </row>
    <row r="201" spans="1:11" x14ac:dyDescent="0.35">
      <c r="A201" s="67" t="s">
        <v>943</v>
      </c>
      <c r="B201" s="67" t="s">
        <v>944</v>
      </c>
      <c r="C201" s="67" t="s">
        <v>847</v>
      </c>
      <c r="D201" s="67" t="s">
        <v>926</v>
      </c>
      <c r="E201" s="67" t="s">
        <v>887</v>
      </c>
      <c r="F201" s="68" t="s">
        <v>29</v>
      </c>
      <c r="G201" s="69">
        <v>1.1431484621726089</v>
      </c>
      <c r="H201" s="69">
        <v>3.8379897343987328E-2</v>
      </c>
      <c r="I201" s="69">
        <v>1.253527186782198</v>
      </c>
      <c r="J201" s="69">
        <v>0.32599328600872551</v>
      </c>
      <c r="K201" s="67" t="s">
        <v>63</v>
      </c>
    </row>
    <row r="202" spans="1:11" s="70" customFormat="1" ht="14" x14ac:dyDescent="0.3">
      <c r="A202" s="67" t="s">
        <v>854</v>
      </c>
      <c r="B202" s="67" t="s">
        <v>855</v>
      </c>
      <c r="C202" s="67" t="s">
        <v>847</v>
      </c>
      <c r="D202" s="67" t="s">
        <v>856</v>
      </c>
      <c r="E202" s="67" t="s">
        <v>857</v>
      </c>
      <c r="F202" s="68" t="s">
        <v>29</v>
      </c>
      <c r="G202" s="69">
        <v>2.2350665776531411</v>
      </c>
      <c r="H202" s="69">
        <v>5.6396593951381085E-7</v>
      </c>
      <c r="I202" s="69">
        <v>1.235140389736227</v>
      </c>
      <c r="J202" s="69">
        <v>0.30467503214613417</v>
      </c>
      <c r="K202" s="67" t="s">
        <v>63</v>
      </c>
    </row>
    <row r="203" spans="1:11" x14ac:dyDescent="0.35">
      <c r="A203" s="67" t="s">
        <v>858</v>
      </c>
      <c r="B203" s="67" t="s">
        <v>859</v>
      </c>
      <c r="C203" s="67" t="s">
        <v>847</v>
      </c>
      <c r="D203" s="67" t="s">
        <v>856</v>
      </c>
      <c r="E203" s="67" t="s">
        <v>857</v>
      </c>
      <c r="F203" s="68" t="s">
        <v>29</v>
      </c>
      <c r="G203" s="69">
        <v>2.2718736360204042</v>
      </c>
      <c r="H203" s="69">
        <v>1.4861043956063251E-7</v>
      </c>
      <c r="I203" s="69">
        <v>1.184150318443725</v>
      </c>
      <c r="J203" s="69">
        <v>0.2438522312271463</v>
      </c>
      <c r="K203" s="67" t="s">
        <v>63</v>
      </c>
    </row>
    <row r="204" spans="1:11" x14ac:dyDescent="0.35">
      <c r="A204" s="67" t="s">
        <v>860</v>
      </c>
      <c r="B204" s="67" t="s">
        <v>861</v>
      </c>
      <c r="C204" s="67" t="s">
        <v>847</v>
      </c>
      <c r="D204" s="67" t="s">
        <v>862</v>
      </c>
      <c r="E204" s="67" t="s">
        <v>863</v>
      </c>
      <c r="F204" s="68" t="s">
        <v>29</v>
      </c>
      <c r="G204" s="69">
        <v>2.0959900660758768</v>
      </c>
      <c r="H204" s="69">
        <v>4.9357914678542284E-6</v>
      </c>
      <c r="I204" s="69">
        <v>1.17911045468439</v>
      </c>
      <c r="J204" s="69">
        <v>0.23769887095669789</v>
      </c>
      <c r="K204" s="67" t="s">
        <v>63</v>
      </c>
    </row>
    <row r="205" spans="1:11" x14ac:dyDescent="0.35">
      <c r="A205" s="67" t="s">
        <v>864</v>
      </c>
      <c r="B205" s="67" t="s">
        <v>865</v>
      </c>
      <c r="C205" s="67" t="s">
        <v>847</v>
      </c>
      <c r="D205" s="67" t="s">
        <v>862</v>
      </c>
      <c r="E205" s="67" t="s">
        <v>866</v>
      </c>
      <c r="F205" s="68" t="s">
        <v>29</v>
      </c>
      <c r="G205" s="69">
        <v>1.2515233592216231</v>
      </c>
      <c r="H205" s="69">
        <v>2.1329736767477441E-2</v>
      </c>
      <c r="I205" s="69">
        <v>1.0805223190169271</v>
      </c>
      <c r="J205" s="69">
        <v>0.11172887247736769</v>
      </c>
      <c r="K205" s="67" t="s">
        <v>63</v>
      </c>
    </row>
    <row r="206" spans="1:11" x14ac:dyDescent="0.35">
      <c r="A206" s="67" t="s">
        <v>1283</v>
      </c>
      <c r="B206" s="67" t="s">
        <v>1284</v>
      </c>
      <c r="C206" s="67" t="s">
        <v>1285</v>
      </c>
      <c r="D206" s="67" t="s">
        <v>1286</v>
      </c>
      <c r="E206" s="67" t="s">
        <v>1287</v>
      </c>
      <c r="F206" s="68" t="s">
        <v>29</v>
      </c>
      <c r="G206" s="69">
        <v>1.3418329534102671</v>
      </c>
      <c r="H206" s="69">
        <v>6.2682519218587134E-3</v>
      </c>
      <c r="I206" s="69">
        <v>1.9613441749482241</v>
      </c>
      <c r="J206" s="69">
        <v>0.97184272060007515</v>
      </c>
      <c r="K206" s="67" t="s">
        <v>63</v>
      </c>
    </row>
    <row r="207" spans="1:11" x14ac:dyDescent="0.35">
      <c r="A207" s="67" t="s">
        <v>1288</v>
      </c>
      <c r="B207" s="67" t="s">
        <v>1289</v>
      </c>
      <c r="C207" s="67" t="s">
        <v>1285</v>
      </c>
      <c r="D207" s="67" t="s">
        <v>1290</v>
      </c>
      <c r="E207" s="67" t="s">
        <v>1291</v>
      </c>
      <c r="F207" s="68" t="s">
        <v>1292</v>
      </c>
      <c r="G207" s="69">
        <v>2.3410303374158858</v>
      </c>
      <c r="H207" s="69">
        <v>3.4839942678052158E-8</v>
      </c>
      <c r="I207" s="69">
        <v>1.2573632694083521</v>
      </c>
      <c r="J207" s="69">
        <v>0.33040152426813019</v>
      </c>
      <c r="K207" s="67" t="s">
        <v>63</v>
      </c>
    </row>
    <row r="208" spans="1:11" x14ac:dyDescent="0.35">
      <c r="A208" s="67" t="s">
        <v>2405</v>
      </c>
      <c r="B208" s="67" t="s">
        <v>2406</v>
      </c>
      <c r="C208" s="67" t="s">
        <v>1285</v>
      </c>
      <c r="D208" s="67" t="s">
        <v>1285</v>
      </c>
      <c r="E208" s="67" t="s">
        <v>2407</v>
      </c>
      <c r="F208" s="68" t="s">
        <v>2408</v>
      </c>
      <c r="G208" s="69">
        <v>1.1154917595185849</v>
      </c>
      <c r="H208" s="69">
        <v>3.2949908733165972E-2</v>
      </c>
      <c r="I208" s="69">
        <v>1.093869512433888</v>
      </c>
      <c r="J208" s="69">
        <v>0.12944064947190839</v>
      </c>
      <c r="K208" s="67" t="s">
        <v>63</v>
      </c>
    </row>
    <row r="209" spans="1:11" x14ac:dyDescent="0.35">
      <c r="A209" s="67" t="s">
        <v>2409</v>
      </c>
      <c r="B209" s="67" t="s">
        <v>2410</v>
      </c>
      <c r="C209" s="67" t="s">
        <v>1285</v>
      </c>
      <c r="D209" s="67" t="s">
        <v>1326</v>
      </c>
      <c r="E209" s="67" t="s">
        <v>1966</v>
      </c>
      <c r="F209" s="68" t="s">
        <v>2411</v>
      </c>
      <c r="G209" s="69">
        <v>1.2241245328333701</v>
      </c>
      <c r="H209" s="69">
        <v>1.9686526502848641E-2</v>
      </c>
      <c r="I209" s="69">
        <v>1.092056169829376</v>
      </c>
      <c r="J209" s="69">
        <v>0.12704706308030569</v>
      </c>
      <c r="K209" s="67" t="s">
        <v>63</v>
      </c>
    </row>
    <row r="210" spans="1:11" x14ac:dyDescent="0.35">
      <c r="A210" s="67" t="s">
        <v>2423</v>
      </c>
      <c r="B210" s="67" t="s">
        <v>2424</v>
      </c>
      <c r="C210" s="67" t="s">
        <v>1338</v>
      </c>
      <c r="D210" s="67" t="s">
        <v>1338</v>
      </c>
      <c r="E210" s="67" t="s">
        <v>2425</v>
      </c>
      <c r="F210" s="68" t="s">
        <v>2426</v>
      </c>
      <c r="G210" s="69">
        <v>1.145924870547111</v>
      </c>
      <c r="H210" s="69">
        <v>2.9696787962324878E-2</v>
      </c>
      <c r="I210" s="69">
        <v>1.269037340441346</v>
      </c>
      <c r="J210" s="69">
        <v>0.343734519988312</v>
      </c>
      <c r="K210" s="67" t="s">
        <v>63</v>
      </c>
    </row>
    <row r="211" spans="1:11" s="70" customFormat="1" ht="14" x14ac:dyDescent="0.3">
      <c r="A211" s="67" t="s">
        <v>1345</v>
      </c>
      <c r="B211" s="67" t="s">
        <v>1346</v>
      </c>
      <c r="C211" s="67" t="s">
        <v>1347</v>
      </c>
      <c r="D211" s="67" t="s">
        <v>1347</v>
      </c>
      <c r="E211" s="67" t="s">
        <v>1348</v>
      </c>
      <c r="F211" s="68" t="s">
        <v>1349</v>
      </c>
      <c r="G211" s="69">
        <v>1.3091305545755441</v>
      </c>
      <c r="H211" s="69">
        <v>5.4915898688545949E-3</v>
      </c>
      <c r="I211" s="69">
        <v>3.5045920561674659</v>
      </c>
      <c r="J211" s="69">
        <v>1.809246520470833</v>
      </c>
      <c r="K211" s="67" t="s">
        <v>63</v>
      </c>
    </row>
    <row r="212" spans="1:11" x14ac:dyDescent="0.35">
      <c r="A212" s="67" t="s">
        <v>1350</v>
      </c>
      <c r="B212" s="67" t="s">
        <v>1351</v>
      </c>
      <c r="C212" s="67" t="s">
        <v>1347</v>
      </c>
      <c r="D212" s="67" t="s">
        <v>1347</v>
      </c>
      <c r="E212" s="67" t="s">
        <v>1352</v>
      </c>
      <c r="F212" s="68" t="s">
        <v>1353</v>
      </c>
      <c r="G212" s="69">
        <v>1.403222044694175</v>
      </c>
      <c r="H212" s="69">
        <v>6.7759684193234799E-3</v>
      </c>
      <c r="I212" s="69">
        <v>1.426508472218023</v>
      </c>
      <c r="J212" s="69">
        <v>0.51248831529722128</v>
      </c>
      <c r="K212" s="67" t="s">
        <v>63</v>
      </c>
    </row>
    <row r="213" spans="1:11" x14ac:dyDescent="0.35">
      <c r="A213" s="67" t="s">
        <v>1358</v>
      </c>
      <c r="B213" s="67" t="s">
        <v>1359</v>
      </c>
      <c r="C213" s="67" t="s">
        <v>1347</v>
      </c>
      <c r="D213" s="67" t="s">
        <v>1347</v>
      </c>
      <c r="E213" s="67" t="s">
        <v>1356</v>
      </c>
      <c r="F213" s="68" t="s">
        <v>1360</v>
      </c>
      <c r="G213" s="69">
        <v>1.5544061880265061</v>
      </c>
      <c r="H213" s="69">
        <v>3.7309081042159941E-3</v>
      </c>
      <c r="I213" s="69">
        <v>1.178132694838369</v>
      </c>
      <c r="J213" s="69">
        <v>0.2365020412090168</v>
      </c>
      <c r="K213" s="67" t="s">
        <v>63</v>
      </c>
    </row>
    <row r="214" spans="1:11" x14ac:dyDescent="0.35">
      <c r="A214" s="67" t="s">
        <v>1354</v>
      </c>
      <c r="B214" s="67" t="s">
        <v>1355</v>
      </c>
      <c r="C214" s="67" t="s">
        <v>1347</v>
      </c>
      <c r="D214" s="67" t="s">
        <v>1347</v>
      </c>
      <c r="E214" s="67" t="s">
        <v>1356</v>
      </c>
      <c r="F214" s="68" t="s">
        <v>1357</v>
      </c>
      <c r="G214" s="69">
        <v>1.2144900968760981</v>
      </c>
      <c r="H214" s="69">
        <v>2.557198830507601E-2</v>
      </c>
      <c r="I214" s="69">
        <v>1.1356296671080339</v>
      </c>
      <c r="J214" s="69">
        <v>0.18349244352909261</v>
      </c>
      <c r="K214" s="67" t="s">
        <v>63</v>
      </c>
    </row>
    <row r="215" spans="1:11" x14ac:dyDescent="0.35">
      <c r="A215" s="67" t="s">
        <v>2447</v>
      </c>
      <c r="B215" s="67" t="s">
        <v>2448</v>
      </c>
      <c r="C215" s="67" t="s">
        <v>1347</v>
      </c>
      <c r="D215" s="67" t="s">
        <v>1347</v>
      </c>
      <c r="E215" s="67" t="s">
        <v>2449</v>
      </c>
      <c r="F215" s="68" t="s">
        <v>29</v>
      </c>
      <c r="G215" s="69">
        <v>1.155532680612029</v>
      </c>
      <c r="H215" s="69">
        <v>3.7134791959624117E-2</v>
      </c>
      <c r="I215" s="69">
        <v>1.1351733815375049</v>
      </c>
      <c r="J215" s="69">
        <v>0.18291266542893239</v>
      </c>
      <c r="K215" s="67" t="s">
        <v>63</v>
      </c>
    </row>
    <row r="216" spans="1:11" x14ac:dyDescent="0.35">
      <c r="A216" s="67" t="s">
        <v>1437</v>
      </c>
      <c r="B216" s="67" t="s">
        <v>2496</v>
      </c>
      <c r="C216" s="67" t="s">
        <v>1430</v>
      </c>
      <c r="D216" s="67" t="s">
        <v>1430</v>
      </c>
      <c r="E216" s="67" t="s">
        <v>1439</v>
      </c>
      <c r="F216" s="68" t="s">
        <v>1440</v>
      </c>
      <c r="G216" s="69">
        <v>1.347536457678798</v>
      </c>
      <c r="H216" s="69">
        <v>1.3553792860333201E-2</v>
      </c>
      <c r="I216" s="69">
        <v>1.5282409652692579</v>
      </c>
      <c r="J216" s="69">
        <v>0.61187203813186675</v>
      </c>
      <c r="K216" s="67" t="s">
        <v>63</v>
      </c>
    </row>
    <row r="217" spans="1:11" s="70" customFormat="1" ht="14" x14ac:dyDescent="0.3">
      <c r="A217" s="67" t="s">
        <v>2497</v>
      </c>
      <c r="B217" s="67" t="s">
        <v>2498</v>
      </c>
      <c r="C217" s="67" t="s">
        <v>1430</v>
      </c>
      <c r="D217" s="67" t="s">
        <v>1430</v>
      </c>
      <c r="E217" s="67" t="s">
        <v>2499</v>
      </c>
      <c r="F217" s="68" t="s">
        <v>2500</v>
      </c>
      <c r="G217" s="69">
        <v>1.142140044006025</v>
      </c>
      <c r="H217" s="69">
        <v>3.8148511207443947E-2</v>
      </c>
      <c r="I217" s="69">
        <v>1.393409162916555</v>
      </c>
      <c r="J217" s="69">
        <v>0.47861895545116723</v>
      </c>
      <c r="K217" s="67" t="s">
        <v>63</v>
      </c>
    </row>
    <row r="218" spans="1:11" x14ac:dyDescent="0.35">
      <c r="A218" s="67" t="s">
        <v>2501</v>
      </c>
      <c r="B218" s="67" t="s">
        <v>2502</v>
      </c>
      <c r="C218" s="67" t="s">
        <v>1430</v>
      </c>
      <c r="D218" s="67" t="s">
        <v>1430</v>
      </c>
      <c r="E218" s="67" t="s">
        <v>2503</v>
      </c>
      <c r="F218" s="68" t="s">
        <v>2504</v>
      </c>
      <c r="G218" s="69">
        <v>1.2175156453154921</v>
      </c>
      <c r="H218" s="69">
        <v>2.841509679106493E-2</v>
      </c>
      <c r="I218" s="69">
        <v>1.318548968119329</v>
      </c>
      <c r="J218" s="69">
        <v>0.39895115083924149</v>
      </c>
      <c r="K218" s="67" t="s">
        <v>63</v>
      </c>
    </row>
    <row r="219" spans="1:11" x14ac:dyDescent="0.35">
      <c r="A219" s="67" t="s">
        <v>2505</v>
      </c>
      <c r="B219" s="67" t="s">
        <v>2506</v>
      </c>
      <c r="C219" s="67" t="s">
        <v>1430</v>
      </c>
      <c r="D219" s="67" t="s">
        <v>1430</v>
      </c>
      <c r="E219" s="67" t="s">
        <v>2507</v>
      </c>
      <c r="F219" s="68" t="s">
        <v>2508</v>
      </c>
      <c r="G219" s="69">
        <v>1.779758761700788</v>
      </c>
      <c r="H219" s="69">
        <v>6.6952260264282494E-4</v>
      </c>
      <c r="I219" s="69">
        <v>1.268796985955245</v>
      </c>
      <c r="J219" s="69">
        <v>0.3434612490166144</v>
      </c>
      <c r="K219" s="67" t="s">
        <v>63</v>
      </c>
    </row>
    <row r="220" spans="1:11" x14ac:dyDescent="0.35">
      <c r="A220" s="67" t="s">
        <v>2509</v>
      </c>
      <c r="B220" s="67" t="s">
        <v>2510</v>
      </c>
      <c r="C220" s="67" t="s">
        <v>1430</v>
      </c>
      <c r="D220" s="67" t="s">
        <v>1430</v>
      </c>
      <c r="E220" s="67" t="s">
        <v>96</v>
      </c>
      <c r="F220" s="68" t="s">
        <v>2511</v>
      </c>
      <c r="G220" s="69">
        <v>1.32696780550228</v>
      </c>
      <c r="H220" s="69">
        <v>1.656184440161881E-2</v>
      </c>
      <c r="I220" s="69">
        <v>1.149482806013348</v>
      </c>
      <c r="J220" s="69">
        <v>0.2009848863563998</v>
      </c>
      <c r="K220" s="67" t="s">
        <v>63</v>
      </c>
    </row>
    <row r="221" spans="1:11" s="70" customFormat="1" ht="14" x14ac:dyDescent="0.3">
      <c r="A221" s="67" t="s">
        <v>2601</v>
      </c>
      <c r="B221" s="67" t="s">
        <v>2602</v>
      </c>
      <c r="C221" s="67" t="s">
        <v>325</v>
      </c>
      <c r="D221" s="67" t="s">
        <v>325</v>
      </c>
      <c r="E221" s="67" t="s">
        <v>2603</v>
      </c>
      <c r="F221" s="68" t="s">
        <v>2604</v>
      </c>
      <c r="G221" s="69">
        <v>1.3059573610622599</v>
      </c>
      <c r="H221" s="69">
        <v>1.9872554039315919E-2</v>
      </c>
      <c r="I221" s="69">
        <v>1.21471321111314</v>
      </c>
      <c r="J221" s="69">
        <v>0.28061573955678881</v>
      </c>
      <c r="K221" s="67" t="s">
        <v>63</v>
      </c>
    </row>
    <row r="222" spans="1:11" x14ac:dyDescent="0.35">
      <c r="A222" s="67" t="s">
        <v>2610</v>
      </c>
      <c r="B222" s="67" t="s">
        <v>2611</v>
      </c>
      <c r="C222" s="67" t="s">
        <v>1529</v>
      </c>
      <c r="D222" s="67" t="s">
        <v>2612</v>
      </c>
      <c r="E222" s="67" t="s">
        <v>2613</v>
      </c>
      <c r="F222" s="68" t="s">
        <v>29</v>
      </c>
      <c r="G222" s="69">
        <v>1.6067988831454501</v>
      </c>
      <c r="H222" s="69">
        <v>6.4961893990699189E-3</v>
      </c>
      <c r="I222" s="69">
        <v>2.0033735696384078</v>
      </c>
      <c r="J222" s="69">
        <v>1.0024314659897759</v>
      </c>
      <c r="K222" s="67" t="s">
        <v>63</v>
      </c>
    </row>
    <row r="223" spans="1:11" x14ac:dyDescent="0.35">
      <c r="A223" s="67" t="s">
        <v>2614</v>
      </c>
      <c r="B223" s="67" t="s">
        <v>2615</v>
      </c>
      <c r="C223" s="67" t="s">
        <v>1529</v>
      </c>
      <c r="D223" s="67" t="s">
        <v>2612</v>
      </c>
      <c r="E223" s="67" t="s">
        <v>2616</v>
      </c>
      <c r="F223" s="68" t="s">
        <v>29</v>
      </c>
      <c r="G223" s="69">
        <v>1.2262196343620699</v>
      </c>
      <c r="H223" s="69">
        <v>1.7645328364012051E-2</v>
      </c>
      <c r="I223" s="69">
        <v>1.806274333837449</v>
      </c>
      <c r="J223" s="69">
        <v>0.85301702349989883</v>
      </c>
      <c r="K223" s="67" t="s">
        <v>63</v>
      </c>
    </row>
    <row r="224" spans="1:11" x14ac:dyDescent="0.35">
      <c r="A224" s="67" t="s">
        <v>2617</v>
      </c>
      <c r="B224" s="67" t="s">
        <v>2618</v>
      </c>
      <c r="C224" s="67" t="s">
        <v>1529</v>
      </c>
      <c r="D224" s="67" t="s">
        <v>1542</v>
      </c>
      <c r="E224" s="67" t="s">
        <v>2619</v>
      </c>
      <c r="F224" s="68" t="s">
        <v>29</v>
      </c>
      <c r="G224" s="69">
        <v>1.459248872612473</v>
      </c>
      <c r="H224" s="69">
        <v>6.484203598938457E-3</v>
      </c>
      <c r="I224" s="69">
        <v>1.5977329591462499</v>
      </c>
      <c r="J224" s="69">
        <v>0.6760263001875606</v>
      </c>
      <c r="K224" s="67" t="s">
        <v>63</v>
      </c>
    </row>
    <row r="225" spans="1:11" x14ac:dyDescent="0.35">
      <c r="A225" s="67" t="s">
        <v>2620</v>
      </c>
      <c r="B225" s="67" t="s">
        <v>2621</v>
      </c>
      <c r="C225" s="67" t="s">
        <v>1529</v>
      </c>
      <c r="D225" s="67" t="s">
        <v>1550</v>
      </c>
      <c r="E225" s="67" t="s">
        <v>2622</v>
      </c>
      <c r="F225" s="68" t="s">
        <v>29</v>
      </c>
      <c r="G225" s="69">
        <v>1.2882695393796391</v>
      </c>
      <c r="H225" s="69">
        <v>2.2690602602336529E-2</v>
      </c>
      <c r="I225" s="69">
        <v>1.56877174573736</v>
      </c>
      <c r="J225" s="69">
        <v>0.64963545731042927</v>
      </c>
      <c r="K225" s="67" t="s">
        <v>63</v>
      </c>
    </row>
    <row r="226" spans="1:11" s="70" customFormat="1" ht="14" x14ac:dyDescent="0.3">
      <c r="A226" s="67" t="s">
        <v>2623</v>
      </c>
      <c r="B226" s="67" t="s">
        <v>2624</v>
      </c>
      <c r="C226" s="67" t="s">
        <v>1529</v>
      </c>
      <c r="D226" s="67" t="s">
        <v>1534</v>
      </c>
      <c r="E226" s="67" t="s">
        <v>2625</v>
      </c>
      <c r="F226" s="68" t="s">
        <v>29</v>
      </c>
      <c r="G226" s="69">
        <v>1.2407537791622409</v>
      </c>
      <c r="H226" s="69">
        <v>1.8731921465766171E-2</v>
      </c>
      <c r="I226" s="69">
        <v>1.5156463438857399</v>
      </c>
      <c r="J226" s="69">
        <v>0.59993315888901111</v>
      </c>
      <c r="K226" s="67" t="s">
        <v>63</v>
      </c>
    </row>
    <row r="227" spans="1:11" x14ac:dyDescent="0.35">
      <c r="A227" s="67" t="s">
        <v>2626</v>
      </c>
      <c r="B227" s="67" t="s">
        <v>2627</v>
      </c>
      <c r="C227" s="67" t="s">
        <v>1529</v>
      </c>
      <c r="D227" s="67" t="s">
        <v>1534</v>
      </c>
      <c r="E227" s="67" t="s">
        <v>2628</v>
      </c>
      <c r="F227" s="68" t="s">
        <v>29</v>
      </c>
      <c r="G227" s="69">
        <v>1.3820185167072609</v>
      </c>
      <c r="H227" s="69">
        <v>1.4641666089636639E-2</v>
      </c>
      <c r="I227" s="69">
        <v>1.460649301434811</v>
      </c>
      <c r="J227" s="69">
        <v>0.54660983193002499</v>
      </c>
      <c r="K227" s="67" t="s">
        <v>63</v>
      </c>
    </row>
    <row r="228" spans="1:11" x14ac:dyDescent="0.35">
      <c r="A228" s="67" t="s">
        <v>2629</v>
      </c>
      <c r="B228" s="67" t="s">
        <v>2630</v>
      </c>
      <c r="C228" s="67" t="s">
        <v>1529</v>
      </c>
      <c r="D228" s="67" t="s">
        <v>2631</v>
      </c>
      <c r="E228" s="67" t="s">
        <v>2632</v>
      </c>
      <c r="F228" s="68" t="s">
        <v>2633</v>
      </c>
      <c r="G228" s="69">
        <v>1.7275593139198751</v>
      </c>
      <c r="H228" s="69">
        <v>1.759593060411291E-3</v>
      </c>
      <c r="I228" s="69">
        <v>1.3653159904285641</v>
      </c>
      <c r="J228" s="69">
        <v>0.44923488892221358</v>
      </c>
      <c r="K228" s="67" t="s">
        <v>63</v>
      </c>
    </row>
    <row r="229" spans="1:11" x14ac:dyDescent="0.35">
      <c r="A229" s="67" t="s">
        <v>2634</v>
      </c>
      <c r="B229" s="67" t="s">
        <v>2635</v>
      </c>
      <c r="C229" s="67" t="s">
        <v>1529</v>
      </c>
      <c r="D229" s="67" t="s">
        <v>2612</v>
      </c>
      <c r="E229" s="67" t="s">
        <v>2636</v>
      </c>
      <c r="F229" s="68" t="s">
        <v>29</v>
      </c>
      <c r="G229" s="69">
        <v>1.1791093834893041</v>
      </c>
      <c r="H229" s="69">
        <v>2.1893592955964821E-2</v>
      </c>
      <c r="I229" s="69">
        <v>1.360159101950869</v>
      </c>
      <c r="J229" s="69">
        <v>0.44377541777727131</v>
      </c>
      <c r="K229" s="67" t="s">
        <v>63</v>
      </c>
    </row>
    <row r="230" spans="1:11" x14ac:dyDescent="0.35">
      <c r="A230" s="67" t="s">
        <v>2637</v>
      </c>
      <c r="B230" s="67" t="s">
        <v>2638</v>
      </c>
      <c r="C230" s="67" t="s">
        <v>1529</v>
      </c>
      <c r="D230" s="67" t="s">
        <v>1546</v>
      </c>
      <c r="E230" s="67" t="s">
        <v>1599</v>
      </c>
      <c r="F230" s="68" t="s">
        <v>29</v>
      </c>
      <c r="G230" s="69">
        <v>1.271069517462071</v>
      </c>
      <c r="H230" s="69">
        <v>2.387593320294076E-2</v>
      </c>
      <c r="I230" s="69">
        <v>1.335252633480859</v>
      </c>
      <c r="J230" s="69">
        <v>0.41711272961932222</v>
      </c>
      <c r="K230" s="67" t="s">
        <v>63</v>
      </c>
    </row>
    <row r="231" spans="1:11" x14ac:dyDescent="0.35">
      <c r="A231" s="67" t="s">
        <v>2639</v>
      </c>
      <c r="B231" s="67" t="s">
        <v>2640</v>
      </c>
      <c r="C231" s="67" t="s">
        <v>1529</v>
      </c>
      <c r="D231" s="67" t="s">
        <v>1534</v>
      </c>
      <c r="E231" s="67" t="s">
        <v>2641</v>
      </c>
      <c r="F231" s="68" t="s">
        <v>29</v>
      </c>
      <c r="G231" s="69">
        <v>1.3280054423779191</v>
      </c>
      <c r="H231" s="69">
        <v>1.171773428677518E-2</v>
      </c>
      <c r="I231" s="69">
        <v>1.331836232857581</v>
      </c>
      <c r="J231" s="69">
        <v>0.41341669459410418</v>
      </c>
      <c r="K231" s="67" t="s">
        <v>63</v>
      </c>
    </row>
    <row r="232" spans="1:11" x14ac:dyDescent="0.35">
      <c r="A232" s="67" t="s">
        <v>2655</v>
      </c>
      <c r="B232" s="67" t="s">
        <v>2656</v>
      </c>
      <c r="C232" s="67" t="s">
        <v>2657</v>
      </c>
      <c r="D232" s="67" t="s">
        <v>2658</v>
      </c>
      <c r="E232" s="67" t="s">
        <v>2659</v>
      </c>
      <c r="F232" s="68" t="s">
        <v>29</v>
      </c>
      <c r="G232" s="69">
        <v>1.1691960886136601</v>
      </c>
      <c r="H232" s="69">
        <v>2.6361321826516081E-2</v>
      </c>
      <c r="I232" s="69">
        <v>1.3606850813527609</v>
      </c>
      <c r="J232" s="69">
        <v>0.44433320634070878</v>
      </c>
      <c r="K232" s="67" t="s">
        <v>63</v>
      </c>
    </row>
    <row r="233" spans="1:11" x14ac:dyDescent="0.35">
      <c r="A233" s="67" t="s">
        <v>1653</v>
      </c>
      <c r="B233" s="67" t="s">
        <v>1654</v>
      </c>
      <c r="C233" s="67" t="s">
        <v>13</v>
      </c>
      <c r="D233" s="67" t="s">
        <v>30</v>
      </c>
      <c r="E233" s="67" t="s">
        <v>1655</v>
      </c>
      <c r="F233" s="68" t="s">
        <v>1656</v>
      </c>
      <c r="G233" s="69">
        <v>1.093682420174944</v>
      </c>
      <c r="H233" s="69">
        <v>4.0844013129623741E-2</v>
      </c>
      <c r="I233" s="69">
        <v>0.97621157399495384</v>
      </c>
      <c r="J233" s="69">
        <v>-3.4734238416840688E-2</v>
      </c>
      <c r="K233" s="67" t="s">
        <v>17</v>
      </c>
    </row>
    <row r="234" spans="1:11" x14ac:dyDescent="0.35">
      <c r="A234" s="67" t="s">
        <v>1657</v>
      </c>
      <c r="B234" s="67" t="s">
        <v>1658</v>
      </c>
      <c r="C234" s="67" t="s">
        <v>13</v>
      </c>
      <c r="D234" s="67" t="s">
        <v>30</v>
      </c>
      <c r="E234" s="67" t="s">
        <v>1659</v>
      </c>
      <c r="F234" s="68" t="s">
        <v>1660</v>
      </c>
      <c r="G234" s="69">
        <v>1.3217913143638009</v>
      </c>
      <c r="H234" s="69">
        <v>1.0538874727661501E-2</v>
      </c>
      <c r="I234" s="69">
        <v>0.89905985988864612</v>
      </c>
      <c r="J234" s="69">
        <v>-0.15351092053862861</v>
      </c>
      <c r="K234" s="67" t="s">
        <v>17</v>
      </c>
    </row>
    <row r="235" spans="1:11" x14ac:dyDescent="0.35">
      <c r="A235" s="67" t="s">
        <v>11</v>
      </c>
      <c r="B235" s="67" t="s">
        <v>12</v>
      </c>
      <c r="C235" s="67" t="s">
        <v>13</v>
      </c>
      <c r="D235" s="67" t="s">
        <v>14</v>
      </c>
      <c r="E235" s="67" t="s">
        <v>15</v>
      </c>
      <c r="F235" s="68" t="s">
        <v>16</v>
      </c>
      <c r="G235" s="69">
        <v>1.7552375068258479</v>
      </c>
      <c r="H235" s="69">
        <v>4.3358767936751763E-4</v>
      </c>
      <c r="I235" s="69">
        <v>0.79474679364762912</v>
      </c>
      <c r="J235" s="69">
        <v>-0.33143280396827079</v>
      </c>
      <c r="K235" s="67" t="s">
        <v>17</v>
      </c>
    </row>
    <row r="236" spans="1:11" x14ac:dyDescent="0.35">
      <c r="A236" s="67" t="s">
        <v>1661</v>
      </c>
      <c r="B236" s="67" t="s">
        <v>1662</v>
      </c>
      <c r="C236" s="67" t="s">
        <v>13</v>
      </c>
      <c r="D236" s="67" t="s">
        <v>20</v>
      </c>
      <c r="E236" s="67" t="s">
        <v>1663</v>
      </c>
      <c r="F236" s="68" t="s">
        <v>1664</v>
      </c>
      <c r="G236" s="69">
        <v>1.2253192314078321</v>
      </c>
      <c r="H236" s="69">
        <v>2.197680434853768E-2</v>
      </c>
      <c r="I236" s="69">
        <v>0.7893763985698885</v>
      </c>
      <c r="J236" s="69">
        <v>-0.34121470990412572</v>
      </c>
      <c r="K236" s="67" t="s">
        <v>17</v>
      </c>
    </row>
    <row r="237" spans="1:11" x14ac:dyDescent="0.35">
      <c r="A237" s="67" t="s">
        <v>18</v>
      </c>
      <c r="B237" s="67" t="s">
        <v>19</v>
      </c>
      <c r="C237" s="67" t="s">
        <v>13</v>
      </c>
      <c r="D237" s="67" t="s">
        <v>20</v>
      </c>
      <c r="E237" s="67" t="s">
        <v>21</v>
      </c>
      <c r="F237" s="68" t="s">
        <v>22</v>
      </c>
      <c r="G237" s="69">
        <v>2.2194257960969548</v>
      </c>
      <c r="H237" s="69">
        <v>2.659151391738006E-5</v>
      </c>
      <c r="I237" s="69">
        <v>0.61415266117706335</v>
      </c>
      <c r="J237" s="69">
        <v>-0.7033307810710171</v>
      </c>
      <c r="K237" s="67" t="s">
        <v>17</v>
      </c>
    </row>
    <row r="238" spans="1:11" x14ac:dyDescent="0.35">
      <c r="A238" s="67" t="s">
        <v>1665</v>
      </c>
      <c r="B238" s="67" t="s">
        <v>1666</v>
      </c>
      <c r="C238" s="67" t="s">
        <v>13</v>
      </c>
      <c r="D238" s="67" t="s">
        <v>14</v>
      </c>
      <c r="E238" s="67" t="s">
        <v>1667</v>
      </c>
      <c r="F238" s="68" t="s">
        <v>29</v>
      </c>
      <c r="G238" s="69">
        <v>1.5252018422119651</v>
      </c>
      <c r="H238" s="69">
        <v>2.9916183635530658E-3</v>
      </c>
      <c r="I238" s="69">
        <v>0.60995647260526931</v>
      </c>
      <c r="J238" s="69">
        <v>-0.71322180138741564</v>
      </c>
      <c r="K238" s="67" t="s">
        <v>17</v>
      </c>
    </row>
    <row r="239" spans="1:11" x14ac:dyDescent="0.35">
      <c r="A239" s="67" t="s">
        <v>33</v>
      </c>
      <c r="B239" s="67" t="s">
        <v>34</v>
      </c>
      <c r="C239" s="67" t="s">
        <v>13</v>
      </c>
      <c r="D239" s="67" t="s">
        <v>30</v>
      </c>
      <c r="E239" s="67" t="s">
        <v>35</v>
      </c>
      <c r="F239" s="68" t="s">
        <v>36</v>
      </c>
      <c r="G239" s="69">
        <v>1.760037049748614</v>
      </c>
      <c r="H239" s="69">
        <v>1.5210263179321641E-3</v>
      </c>
      <c r="I239" s="69">
        <v>0.45405064032593367</v>
      </c>
      <c r="J239" s="69">
        <v>-1.139074884435429</v>
      </c>
      <c r="K239" s="67" t="s">
        <v>17</v>
      </c>
    </row>
    <row r="240" spans="1:11" x14ac:dyDescent="0.35">
      <c r="A240" s="67" t="s">
        <v>1668</v>
      </c>
      <c r="B240" s="67" t="s">
        <v>1669</v>
      </c>
      <c r="C240" s="67" t="s">
        <v>13</v>
      </c>
      <c r="D240" s="67" t="s">
        <v>14</v>
      </c>
      <c r="E240" s="67" t="s">
        <v>1670</v>
      </c>
      <c r="F240" s="68" t="s">
        <v>1671</v>
      </c>
      <c r="G240" s="69">
        <v>1.9680633339595881</v>
      </c>
      <c r="H240" s="69">
        <v>1.04684311213203E-2</v>
      </c>
      <c r="I240" s="69">
        <v>0.1329936914424254</v>
      </c>
      <c r="J240" s="69">
        <v>-2.9105702817968782</v>
      </c>
      <c r="K240" s="67" t="s">
        <v>17</v>
      </c>
    </row>
    <row r="241" spans="1:11" x14ac:dyDescent="0.35">
      <c r="A241" s="67" t="s">
        <v>37</v>
      </c>
      <c r="B241" s="67" t="s">
        <v>38</v>
      </c>
      <c r="C241" s="67" t="s">
        <v>39</v>
      </c>
      <c r="D241" s="67" t="s">
        <v>40</v>
      </c>
      <c r="E241" s="67" t="s">
        <v>41</v>
      </c>
      <c r="F241" s="68" t="s">
        <v>42</v>
      </c>
      <c r="G241" s="69">
        <v>1.7945457722596001</v>
      </c>
      <c r="H241" s="69">
        <v>2.9426104239171078E-4</v>
      </c>
      <c r="I241" s="69">
        <v>0.9005478618254904</v>
      </c>
      <c r="J241" s="69">
        <v>-0.15112514115077599</v>
      </c>
      <c r="K241" s="67" t="s">
        <v>17</v>
      </c>
    </row>
    <row r="242" spans="1:11" x14ac:dyDescent="0.35">
      <c r="A242" s="67" t="s">
        <v>1680</v>
      </c>
      <c r="B242" s="67" t="s">
        <v>1681</v>
      </c>
      <c r="C242" s="67" t="s">
        <v>39</v>
      </c>
      <c r="D242" s="67" t="s">
        <v>40</v>
      </c>
      <c r="E242" s="67" t="s">
        <v>1682</v>
      </c>
      <c r="F242" s="68" t="s">
        <v>1683</v>
      </c>
      <c r="G242" s="69">
        <v>1.2924627954988219</v>
      </c>
      <c r="H242" s="69">
        <v>2.7618146290819962E-2</v>
      </c>
      <c r="I242" s="69">
        <v>0.88282002179238517</v>
      </c>
      <c r="J242" s="69">
        <v>-0.17980874549975059</v>
      </c>
      <c r="K242" s="67" t="s">
        <v>17</v>
      </c>
    </row>
    <row r="243" spans="1:11" x14ac:dyDescent="0.35">
      <c r="A243" s="67" t="s">
        <v>1684</v>
      </c>
      <c r="B243" s="67" t="s">
        <v>1685</v>
      </c>
      <c r="C243" s="67" t="s">
        <v>39</v>
      </c>
      <c r="D243" s="67" t="s">
        <v>40</v>
      </c>
      <c r="E243" s="67" t="s">
        <v>1686</v>
      </c>
      <c r="F243" s="68" t="s">
        <v>1687</v>
      </c>
      <c r="G243" s="69">
        <v>1.0189728226241701</v>
      </c>
      <c r="H243" s="69">
        <v>4.6714630042011547E-2</v>
      </c>
      <c r="I243" s="69">
        <v>0.86566102022473124</v>
      </c>
      <c r="J243" s="69">
        <v>-0.20812589693242081</v>
      </c>
      <c r="K243" s="67" t="s">
        <v>17</v>
      </c>
    </row>
    <row r="244" spans="1:11" x14ac:dyDescent="0.35">
      <c r="A244" s="67" t="s">
        <v>43</v>
      </c>
      <c r="B244" s="67" t="s">
        <v>44</v>
      </c>
      <c r="C244" s="67" t="s">
        <v>39</v>
      </c>
      <c r="D244" s="67" t="s">
        <v>45</v>
      </c>
      <c r="E244" s="67" t="s">
        <v>46</v>
      </c>
      <c r="F244" s="68" t="s">
        <v>47</v>
      </c>
      <c r="G244" s="69">
        <v>1.6818544636115491</v>
      </c>
      <c r="H244" s="69">
        <v>6.640387721188755E-4</v>
      </c>
      <c r="I244" s="69">
        <v>0.70506276141730428</v>
      </c>
      <c r="J244" s="69">
        <v>-0.50417640963776034</v>
      </c>
      <c r="K244" s="67" t="s">
        <v>17</v>
      </c>
    </row>
    <row r="245" spans="1:11" x14ac:dyDescent="0.35">
      <c r="A245" s="67" t="s">
        <v>52</v>
      </c>
      <c r="B245" s="67" t="s">
        <v>53</v>
      </c>
      <c r="C245" s="67" t="s">
        <v>39</v>
      </c>
      <c r="D245" s="67" t="s">
        <v>54</v>
      </c>
      <c r="E245" s="67" t="s">
        <v>55</v>
      </c>
      <c r="F245" s="68" t="s">
        <v>56</v>
      </c>
      <c r="G245" s="69">
        <v>1.080809934144942</v>
      </c>
      <c r="H245" s="69">
        <v>4.7235364743677732E-2</v>
      </c>
      <c r="I245" s="69">
        <v>0.64792354293862897</v>
      </c>
      <c r="J245" s="69">
        <v>-0.62610451438726389</v>
      </c>
      <c r="K245" s="67" t="s">
        <v>17</v>
      </c>
    </row>
    <row r="246" spans="1:11" x14ac:dyDescent="0.35">
      <c r="A246" s="67" t="s">
        <v>48</v>
      </c>
      <c r="B246" s="67" t="s">
        <v>49</v>
      </c>
      <c r="C246" s="67" t="s">
        <v>39</v>
      </c>
      <c r="D246" s="67" t="s">
        <v>45</v>
      </c>
      <c r="E246" s="67" t="s">
        <v>50</v>
      </c>
      <c r="F246" s="68" t="s">
        <v>51</v>
      </c>
      <c r="G246" s="69">
        <v>1.340375692744707</v>
      </c>
      <c r="H246" s="69">
        <v>1.7140990422235498E-2</v>
      </c>
      <c r="I246" s="69">
        <v>0.61232588092764806</v>
      </c>
      <c r="J246" s="69">
        <v>-0.70762843270545595</v>
      </c>
      <c r="K246" s="67" t="s">
        <v>17</v>
      </c>
    </row>
    <row r="247" spans="1:11" x14ac:dyDescent="0.35">
      <c r="A247" s="67" t="s">
        <v>113</v>
      </c>
      <c r="B247" s="67" t="s">
        <v>114</v>
      </c>
      <c r="C247" s="67" t="s">
        <v>59</v>
      </c>
      <c r="D247" s="67" t="s">
        <v>60</v>
      </c>
      <c r="E247" s="67" t="s">
        <v>115</v>
      </c>
      <c r="F247" s="68" t="s">
        <v>29</v>
      </c>
      <c r="G247" s="69">
        <v>1.158011805406556</v>
      </c>
      <c r="H247" s="69">
        <v>4.7736135636852181E-2</v>
      </c>
      <c r="I247" s="69">
        <v>0.90545874911374935</v>
      </c>
      <c r="J247" s="69">
        <v>-0.1432791785099749</v>
      </c>
      <c r="K247" s="67" t="s">
        <v>17</v>
      </c>
    </row>
    <row r="248" spans="1:11" x14ac:dyDescent="0.35">
      <c r="A248" s="67" t="s">
        <v>1746</v>
      </c>
      <c r="B248" s="67" t="s">
        <v>1747</v>
      </c>
      <c r="C248" s="67" t="s">
        <v>59</v>
      </c>
      <c r="D248" s="67" t="s">
        <v>60</v>
      </c>
      <c r="E248" s="67" t="s">
        <v>141</v>
      </c>
      <c r="F248" s="68" t="s">
        <v>1748</v>
      </c>
      <c r="G248" s="69">
        <v>1.285569406960291</v>
      </c>
      <c r="H248" s="69">
        <v>1.99647280422794E-2</v>
      </c>
      <c r="I248" s="69">
        <v>0.89136807064115142</v>
      </c>
      <c r="J248" s="69">
        <v>-0.1659068112451709</v>
      </c>
      <c r="K248" s="67" t="s">
        <v>17</v>
      </c>
    </row>
    <row r="249" spans="1:11" x14ac:dyDescent="0.35">
      <c r="A249" s="67" t="s">
        <v>1749</v>
      </c>
      <c r="B249" s="67" t="s">
        <v>1750</v>
      </c>
      <c r="C249" s="67" t="s">
        <v>59</v>
      </c>
      <c r="D249" s="67" t="s">
        <v>60</v>
      </c>
      <c r="E249" s="67" t="s">
        <v>1751</v>
      </c>
      <c r="F249" s="68" t="s">
        <v>1752</v>
      </c>
      <c r="G249" s="69">
        <v>1.2646871282377119</v>
      </c>
      <c r="H249" s="69">
        <v>3.3619838884209753E-2</v>
      </c>
      <c r="I249" s="69">
        <v>0.85343583080301455</v>
      </c>
      <c r="J249" s="69">
        <v>-0.22864541270940841</v>
      </c>
      <c r="K249" s="67" t="s">
        <v>17</v>
      </c>
    </row>
    <row r="250" spans="1:11" x14ac:dyDescent="0.35">
      <c r="A250" s="67" t="s">
        <v>1753</v>
      </c>
      <c r="B250" s="67" t="s">
        <v>1754</v>
      </c>
      <c r="C250" s="67" t="s">
        <v>59</v>
      </c>
      <c r="D250" s="67" t="s">
        <v>70</v>
      </c>
      <c r="E250" s="67" t="s">
        <v>1755</v>
      </c>
      <c r="F250" s="68" t="s">
        <v>1756</v>
      </c>
      <c r="G250" s="69">
        <v>1.2138668948389071</v>
      </c>
      <c r="H250" s="69">
        <v>2.358245518585254E-2</v>
      </c>
      <c r="I250" s="69">
        <v>0.83114834240940549</v>
      </c>
      <c r="J250" s="69">
        <v>-0.2668221043431494</v>
      </c>
      <c r="K250" s="67" t="s">
        <v>17</v>
      </c>
    </row>
    <row r="251" spans="1:11" x14ac:dyDescent="0.35">
      <c r="A251" s="67" t="s">
        <v>1757</v>
      </c>
      <c r="B251" s="67" t="s">
        <v>1758</v>
      </c>
      <c r="C251" s="67" t="s">
        <v>59</v>
      </c>
      <c r="D251" s="67" t="s">
        <v>60</v>
      </c>
      <c r="E251" s="67" t="s">
        <v>1729</v>
      </c>
      <c r="F251" s="68" t="s">
        <v>1759</v>
      </c>
      <c r="G251" s="69">
        <v>1.4309819693360379</v>
      </c>
      <c r="H251" s="69">
        <v>1.1817086704996749E-2</v>
      </c>
      <c r="I251" s="69">
        <v>0.82569932805244328</v>
      </c>
      <c r="J251" s="69">
        <v>-0.27631156372267612</v>
      </c>
      <c r="K251" s="67" t="s">
        <v>17</v>
      </c>
    </row>
    <row r="252" spans="1:11" x14ac:dyDescent="0.35">
      <c r="A252" s="67" t="s">
        <v>1760</v>
      </c>
      <c r="B252" s="67" t="s">
        <v>1761</v>
      </c>
      <c r="C252" s="67" t="s">
        <v>59</v>
      </c>
      <c r="D252" s="67" t="s">
        <v>60</v>
      </c>
      <c r="E252" s="67" t="s">
        <v>104</v>
      </c>
      <c r="F252" s="68" t="s">
        <v>1762</v>
      </c>
      <c r="G252" s="69">
        <v>1.3305878289289601</v>
      </c>
      <c r="H252" s="69">
        <v>3.6044080752529531E-2</v>
      </c>
      <c r="I252" s="69">
        <v>0.8225190600574579</v>
      </c>
      <c r="J252" s="69">
        <v>-0.2818789843899146</v>
      </c>
      <c r="K252" s="67" t="s">
        <v>17</v>
      </c>
    </row>
    <row r="253" spans="1:11" x14ac:dyDescent="0.35">
      <c r="A253" s="67" t="s">
        <v>1763</v>
      </c>
      <c r="B253" s="67" t="s">
        <v>1764</v>
      </c>
      <c r="C253" s="67" t="s">
        <v>59</v>
      </c>
      <c r="D253" s="67" t="s">
        <v>70</v>
      </c>
      <c r="E253" s="67" t="s">
        <v>1765</v>
      </c>
      <c r="F253" s="68" t="s">
        <v>1766</v>
      </c>
      <c r="G253" s="69">
        <v>1.5156416876054619</v>
      </c>
      <c r="H253" s="69">
        <v>3.807187962054568E-3</v>
      </c>
      <c r="I253" s="69">
        <v>0.81615911302228883</v>
      </c>
      <c r="J253" s="69">
        <v>-0.29307765691754067</v>
      </c>
      <c r="K253" s="67" t="s">
        <v>17</v>
      </c>
    </row>
    <row r="254" spans="1:11" x14ac:dyDescent="0.35">
      <c r="A254" s="67" t="s">
        <v>97</v>
      </c>
      <c r="B254" s="67" t="s">
        <v>98</v>
      </c>
      <c r="C254" s="67" t="s">
        <v>59</v>
      </c>
      <c r="D254" s="67" t="s">
        <v>99</v>
      </c>
      <c r="E254" s="67" t="s">
        <v>100</v>
      </c>
      <c r="F254" s="68" t="s">
        <v>101</v>
      </c>
      <c r="G254" s="69">
        <v>1.726895677179322</v>
      </c>
      <c r="H254" s="69">
        <v>1.6810542852547649E-4</v>
      </c>
      <c r="I254" s="69">
        <v>0.80765626633234322</v>
      </c>
      <c r="J254" s="69">
        <v>-0.30818667365458702</v>
      </c>
      <c r="K254" s="67" t="s">
        <v>17</v>
      </c>
    </row>
    <row r="255" spans="1:11" x14ac:dyDescent="0.35">
      <c r="A255" s="67" t="s">
        <v>1767</v>
      </c>
      <c r="B255" s="67" t="s">
        <v>1768</v>
      </c>
      <c r="C255" s="67" t="s">
        <v>59</v>
      </c>
      <c r="D255" s="67" t="s">
        <v>60</v>
      </c>
      <c r="E255" s="67" t="s">
        <v>1769</v>
      </c>
      <c r="F255" s="68" t="s">
        <v>1770</v>
      </c>
      <c r="G255" s="69">
        <v>1.4486044064487349</v>
      </c>
      <c r="H255" s="69">
        <v>7.4244725490430477E-3</v>
      </c>
      <c r="I255" s="69">
        <v>0.80579438266238101</v>
      </c>
      <c r="J255" s="69">
        <v>-0.31151634665249323</v>
      </c>
      <c r="K255" s="67" t="s">
        <v>17</v>
      </c>
    </row>
    <row r="256" spans="1:11" x14ac:dyDescent="0.35">
      <c r="A256" s="67" t="s">
        <v>1771</v>
      </c>
      <c r="B256" s="67" t="s">
        <v>1772</v>
      </c>
      <c r="C256" s="67" t="s">
        <v>59</v>
      </c>
      <c r="D256" s="67" t="s">
        <v>60</v>
      </c>
      <c r="E256" s="67" t="s">
        <v>1773</v>
      </c>
      <c r="F256" s="68" t="s">
        <v>1774</v>
      </c>
      <c r="G256" s="69">
        <v>1.719664546866841</v>
      </c>
      <c r="H256" s="69">
        <v>6.5778508706822484E-4</v>
      </c>
      <c r="I256" s="69">
        <v>0.8014100749603027</v>
      </c>
      <c r="J256" s="69">
        <v>-0.31938744810355141</v>
      </c>
      <c r="K256" s="67" t="s">
        <v>17</v>
      </c>
    </row>
    <row r="257" spans="1:11" x14ac:dyDescent="0.35">
      <c r="A257" s="67" t="s">
        <v>1775</v>
      </c>
      <c r="B257" s="67" t="s">
        <v>1776</v>
      </c>
      <c r="C257" s="67" t="s">
        <v>59</v>
      </c>
      <c r="D257" s="67" t="s">
        <v>60</v>
      </c>
      <c r="E257" s="67" t="s">
        <v>1773</v>
      </c>
      <c r="F257" s="68" t="s">
        <v>1777</v>
      </c>
      <c r="G257" s="69">
        <v>1.719664546866841</v>
      </c>
      <c r="H257" s="69">
        <v>6.5778508706822484E-4</v>
      </c>
      <c r="I257" s="69">
        <v>0.8014100749603027</v>
      </c>
      <c r="J257" s="69">
        <v>-0.31938744810355141</v>
      </c>
      <c r="K257" s="67" t="s">
        <v>17</v>
      </c>
    </row>
    <row r="258" spans="1:11" x14ac:dyDescent="0.35">
      <c r="A258" s="67" t="s">
        <v>143</v>
      </c>
      <c r="B258" s="67" t="s">
        <v>144</v>
      </c>
      <c r="C258" s="67" t="s">
        <v>59</v>
      </c>
      <c r="D258" s="67" t="s">
        <v>70</v>
      </c>
      <c r="E258" s="67" t="s">
        <v>145</v>
      </c>
      <c r="F258" s="68" t="s">
        <v>146</v>
      </c>
      <c r="G258" s="69">
        <v>1.209088907286733</v>
      </c>
      <c r="H258" s="69">
        <v>2.0358019581191121E-2</v>
      </c>
      <c r="I258" s="69">
        <v>0.80051101552935011</v>
      </c>
      <c r="J258" s="69">
        <v>-0.32100683962837417</v>
      </c>
      <c r="K258" s="67" t="s">
        <v>17</v>
      </c>
    </row>
    <row r="259" spans="1:11" x14ac:dyDescent="0.35">
      <c r="A259" s="67" t="s">
        <v>1778</v>
      </c>
      <c r="B259" s="67" t="s">
        <v>1779</v>
      </c>
      <c r="C259" s="67" t="s">
        <v>59</v>
      </c>
      <c r="D259" s="67" t="s">
        <v>70</v>
      </c>
      <c r="E259" s="67" t="s">
        <v>92</v>
      </c>
      <c r="F259" s="68" t="s">
        <v>1780</v>
      </c>
      <c r="G259" s="69">
        <v>1.073588690652773</v>
      </c>
      <c r="H259" s="69">
        <v>4.6842022462561868E-2</v>
      </c>
      <c r="I259" s="69">
        <v>0.79581772020985042</v>
      </c>
      <c r="J259" s="69">
        <v>-0.32949007148495241</v>
      </c>
      <c r="K259" s="67" t="s">
        <v>17</v>
      </c>
    </row>
    <row r="260" spans="1:11" x14ac:dyDescent="0.35">
      <c r="A260" s="67" t="s">
        <v>1781</v>
      </c>
      <c r="B260" s="67" t="s">
        <v>1782</v>
      </c>
      <c r="C260" s="67" t="s">
        <v>59</v>
      </c>
      <c r="D260" s="67" t="s">
        <v>70</v>
      </c>
      <c r="E260" s="67" t="s">
        <v>1783</v>
      </c>
      <c r="F260" s="68" t="s">
        <v>1784</v>
      </c>
      <c r="G260" s="69">
        <v>1.782308020771191</v>
      </c>
      <c r="H260" s="69">
        <v>3.556665906842072E-4</v>
      </c>
      <c r="I260" s="69">
        <v>0.78804142100924179</v>
      </c>
      <c r="J260" s="69">
        <v>-0.34365663231979943</v>
      </c>
      <c r="K260" s="67" t="s">
        <v>17</v>
      </c>
    </row>
    <row r="261" spans="1:11" x14ac:dyDescent="0.35">
      <c r="A261" s="67" t="s">
        <v>1785</v>
      </c>
      <c r="B261" s="67" t="s">
        <v>1786</v>
      </c>
      <c r="C261" s="67" t="s">
        <v>59</v>
      </c>
      <c r="D261" s="67" t="s">
        <v>70</v>
      </c>
      <c r="E261" s="67" t="s">
        <v>1783</v>
      </c>
      <c r="F261" s="68" t="s">
        <v>1787</v>
      </c>
      <c r="G261" s="69">
        <v>1.782308020771191</v>
      </c>
      <c r="H261" s="69">
        <v>3.556665906842072E-4</v>
      </c>
      <c r="I261" s="69">
        <v>0.78804142100924179</v>
      </c>
      <c r="J261" s="69">
        <v>-0.34365663231979943</v>
      </c>
      <c r="K261" s="67" t="s">
        <v>17</v>
      </c>
    </row>
    <row r="262" spans="1:11" x14ac:dyDescent="0.35">
      <c r="A262" s="67" t="s">
        <v>1788</v>
      </c>
      <c r="B262" s="67" t="s">
        <v>1789</v>
      </c>
      <c r="C262" s="67" t="s">
        <v>59</v>
      </c>
      <c r="D262" s="67" t="s">
        <v>99</v>
      </c>
      <c r="E262" s="67" t="s">
        <v>1790</v>
      </c>
      <c r="F262" s="68" t="s">
        <v>1791</v>
      </c>
      <c r="G262" s="69">
        <v>1.5388150745141289</v>
      </c>
      <c r="H262" s="69">
        <v>3.6457731943368848E-3</v>
      </c>
      <c r="I262" s="69">
        <v>0.76447796753878383</v>
      </c>
      <c r="J262" s="69">
        <v>-0.38745317156233278</v>
      </c>
      <c r="K262" s="67" t="s">
        <v>17</v>
      </c>
    </row>
    <row r="263" spans="1:11" x14ac:dyDescent="0.35">
      <c r="A263" s="67" t="s">
        <v>127</v>
      </c>
      <c r="B263" s="67" t="s">
        <v>128</v>
      </c>
      <c r="C263" s="67" t="s">
        <v>59</v>
      </c>
      <c r="D263" s="67" t="s">
        <v>70</v>
      </c>
      <c r="E263" s="67" t="s">
        <v>129</v>
      </c>
      <c r="F263" s="68" t="s">
        <v>130</v>
      </c>
      <c r="G263" s="69">
        <v>1.0449035737814021</v>
      </c>
      <c r="H263" s="69">
        <v>3.31415996205843E-2</v>
      </c>
      <c r="I263" s="69">
        <v>0.76391645465909341</v>
      </c>
      <c r="J263" s="69">
        <v>-0.38851322762064622</v>
      </c>
      <c r="K263" s="67" t="s">
        <v>17</v>
      </c>
    </row>
    <row r="264" spans="1:11" x14ac:dyDescent="0.35">
      <c r="A264" s="67" t="s">
        <v>1792</v>
      </c>
      <c r="B264" s="67" t="s">
        <v>1793</v>
      </c>
      <c r="C264" s="67" t="s">
        <v>59</v>
      </c>
      <c r="D264" s="67" t="s">
        <v>70</v>
      </c>
      <c r="E264" s="67" t="s">
        <v>1741</v>
      </c>
      <c r="F264" s="68" t="s">
        <v>1794</v>
      </c>
      <c r="G264" s="69">
        <v>1.2619701713207661</v>
      </c>
      <c r="H264" s="69">
        <v>3.1425283925355721E-2</v>
      </c>
      <c r="I264" s="69">
        <v>0.75512551713617593</v>
      </c>
      <c r="J264" s="69">
        <v>-0.40521162541752798</v>
      </c>
      <c r="K264" s="67" t="s">
        <v>17</v>
      </c>
    </row>
    <row r="265" spans="1:11" x14ac:dyDescent="0.35">
      <c r="A265" s="67" t="s">
        <v>106</v>
      </c>
      <c r="B265" s="67" t="s">
        <v>107</v>
      </c>
      <c r="C265" s="67" t="s">
        <v>59</v>
      </c>
      <c r="D265" s="67" t="s">
        <v>60</v>
      </c>
      <c r="E265" s="67" t="s">
        <v>108</v>
      </c>
      <c r="F265" s="68" t="s">
        <v>109</v>
      </c>
      <c r="G265" s="69">
        <v>1.7694150617926241</v>
      </c>
      <c r="H265" s="69">
        <v>6.0105399846606357E-4</v>
      </c>
      <c r="I265" s="69">
        <v>0.75181101769054526</v>
      </c>
      <c r="J265" s="69">
        <v>-0.41155803684742709</v>
      </c>
      <c r="K265" s="67" t="s">
        <v>17</v>
      </c>
    </row>
    <row r="266" spans="1:11" x14ac:dyDescent="0.35">
      <c r="A266" s="67" t="s">
        <v>110</v>
      </c>
      <c r="B266" s="67" t="s">
        <v>111</v>
      </c>
      <c r="C266" s="67" t="s">
        <v>59</v>
      </c>
      <c r="D266" s="67" t="s">
        <v>60</v>
      </c>
      <c r="E266" s="67" t="s">
        <v>108</v>
      </c>
      <c r="F266" s="68" t="s">
        <v>112</v>
      </c>
      <c r="G266" s="69">
        <v>1.7694150617926241</v>
      </c>
      <c r="H266" s="69">
        <v>6.0105399846606357E-4</v>
      </c>
      <c r="I266" s="69">
        <v>0.75181101769054526</v>
      </c>
      <c r="J266" s="69">
        <v>-0.41155803684742709</v>
      </c>
      <c r="K266" s="67" t="s">
        <v>17</v>
      </c>
    </row>
    <row r="267" spans="1:11" x14ac:dyDescent="0.35">
      <c r="A267" s="67" t="s">
        <v>1795</v>
      </c>
      <c r="B267" s="67" t="s">
        <v>1796</v>
      </c>
      <c r="C267" s="67" t="s">
        <v>59</v>
      </c>
      <c r="D267" s="67" t="s">
        <v>70</v>
      </c>
      <c r="E267" s="67" t="s">
        <v>1797</v>
      </c>
      <c r="F267" s="68" t="s">
        <v>1798</v>
      </c>
      <c r="G267" s="69">
        <v>1.8420887716908081</v>
      </c>
      <c r="H267" s="69">
        <v>2.2236897795978159E-4</v>
      </c>
      <c r="I267" s="69">
        <v>0.74054364488224333</v>
      </c>
      <c r="J267" s="69">
        <v>-0.43334332979911638</v>
      </c>
      <c r="K267" s="67" t="s">
        <v>17</v>
      </c>
    </row>
    <row r="268" spans="1:11" x14ac:dyDescent="0.35">
      <c r="A268" s="67" t="s">
        <v>116</v>
      </c>
      <c r="B268" s="67" t="s">
        <v>117</v>
      </c>
      <c r="C268" s="67" t="s">
        <v>59</v>
      </c>
      <c r="D268" s="67" t="s">
        <v>60</v>
      </c>
      <c r="E268" s="67" t="s">
        <v>118</v>
      </c>
      <c r="F268" s="68" t="s">
        <v>29</v>
      </c>
      <c r="G268" s="69">
        <v>1.8085621238315459</v>
      </c>
      <c r="H268" s="69">
        <v>1.6174661534549639E-4</v>
      </c>
      <c r="I268" s="69">
        <v>0.73796001359217844</v>
      </c>
      <c r="J268" s="69">
        <v>-0.43838544900163412</v>
      </c>
      <c r="K268" s="67" t="s">
        <v>17</v>
      </c>
    </row>
    <row r="269" spans="1:11" x14ac:dyDescent="0.35">
      <c r="A269" s="67" t="s">
        <v>1799</v>
      </c>
      <c r="B269" s="67" t="s">
        <v>1800</v>
      </c>
      <c r="C269" s="67" t="s">
        <v>59</v>
      </c>
      <c r="D269" s="67" t="s">
        <v>60</v>
      </c>
      <c r="E269" s="67" t="s">
        <v>1801</v>
      </c>
      <c r="F269" s="68" t="s">
        <v>29</v>
      </c>
      <c r="G269" s="69">
        <v>1.0437083484091929</v>
      </c>
      <c r="H269" s="69">
        <v>4.7760173058413333E-2</v>
      </c>
      <c r="I269" s="69">
        <v>0.72684994549198378</v>
      </c>
      <c r="J269" s="69">
        <v>-0.46027053712343041</v>
      </c>
      <c r="K269" s="67" t="s">
        <v>17</v>
      </c>
    </row>
    <row r="270" spans="1:11" x14ac:dyDescent="0.35">
      <c r="A270" s="67" t="s">
        <v>123</v>
      </c>
      <c r="B270" s="67" t="s">
        <v>124</v>
      </c>
      <c r="C270" s="67" t="s">
        <v>59</v>
      </c>
      <c r="D270" s="67" t="s">
        <v>60</v>
      </c>
      <c r="E270" s="67" t="s">
        <v>125</v>
      </c>
      <c r="F270" s="68" t="s">
        <v>126</v>
      </c>
      <c r="G270" s="69">
        <v>1.521199576028514</v>
      </c>
      <c r="H270" s="69">
        <v>6.1424961024828884E-3</v>
      </c>
      <c r="I270" s="69">
        <v>0.71999000043367434</v>
      </c>
      <c r="J270" s="69">
        <v>-0.47395122503370191</v>
      </c>
      <c r="K270" s="67" t="s">
        <v>17</v>
      </c>
    </row>
    <row r="271" spans="1:11" x14ac:dyDescent="0.35">
      <c r="A271" s="67" t="s">
        <v>1802</v>
      </c>
      <c r="B271" s="67" t="s">
        <v>1803</v>
      </c>
      <c r="C271" s="67" t="s">
        <v>59</v>
      </c>
      <c r="D271" s="67" t="s">
        <v>60</v>
      </c>
      <c r="E271" s="67" t="s">
        <v>1804</v>
      </c>
      <c r="F271" s="68" t="s">
        <v>1805</v>
      </c>
      <c r="G271" s="69">
        <v>1.789300775070563</v>
      </c>
      <c r="H271" s="69">
        <v>7.3092033523041052E-4</v>
      </c>
      <c r="I271" s="69">
        <v>0.67969055647273591</v>
      </c>
      <c r="J271" s="69">
        <v>-0.55705001654020903</v>
      </c>
      <c r="K271" s="67" t="s">
        <v>17</v>
      </c>
    </row>
    <row r="272" spans="1:11" x14ac:dyDescent="0.35">
      <c r="A272" s="67" t="s">
        <v>1806</v>
      </c>
      <c r="B272" s="67" t="s">
        <v>1807</v>
      </c>
      <c r="C272" s="67" t="s">
        <v>59</v>
      </c>
      <c r="D272" s="67" t="s">
        <v>60</v>
      </c>
      <c r="E272" s="67" t="s">
        <v>1808</v>
      </c>
      <c r="F272" s="68" t="s">
        <v>1809</v>
      </c>
      <c r="G272" s="69">
        <v>1.6105035471342799</v>
      </c>
      <c r="H272" s="69">
        <v>2.45556413735934E-3</v>
      </c>
      <c r="I272" s="69">
        <v>0.67818263284001568</v>
      </c>
      <c r="J272" s="69">
        <v>-0.56025425513681204</v>
      </c>
      <c r="K272" s="67" t="s">
        <v>17</v>
      </c>
    </row>
    <row r="273" spans="1:11" x14ac:dyDescent="0.35">
      <c r="A273" s="67" t="s">
        <v>131</v>
      </c>
      <c r="B273" s="67" t="s">
        <v>132</v>
      </c>
      <c r="C273" s="67" t="s">
        <v>59</v>
      </c>
      <c r="D273" s="67" t="s">
        <v>70</v>
      </c>
      <c r="E273" s="67" t="s">
        <v>133</v>
      </c>
      <c r="F273" s="68" t="s">
        <v>134</v>
      </c>
      <c r="G273" s="69">
        <v>2.3887970981745879</v>
      </c>
      <c r="H273" s="69">
        <v>1.2287498245730489E-9</v>
      </c>
      <c r="I273" s="69">
        <v>0.67196276391690657</v>
      </c>
      <c r="J273" s="69">
        <v>-0.57354680503930855</v>
      </c>
      <c r="K273" s="67" t="s">
        <v>17</v>
      </c>
    </row>
    <row r="274" spans="1:11" x14ac:dyDescent="0.35">
      <c r="A274" s="67" t="s">
        <v>1810</v>
      </c>
      <c r="B274" s="67" t="s">
        <v>1811</v>
      </c>
      <c r="C274" s="67" t="s">
        <v>59</v>
      </c>
      <c r="D274" s="67" t="s">
        <v>99</v>
      </c>
      <c r="E274" s="67" t="s">
        <v>1812</v>
      </c>
      <c r="F274" s="68" t="s">
        <v>1813</v>
      </c>
      <c r="G274" s="69">
        <v>1.362973782183621</v>
      </c>
      <c r="H274" s="69">
        <v>9.6037364152067473E-3</v>
      </c>
      <c r="I274" s="69">
        <v>0.66249070000206844</v>
      </c>
      <c r="J274" s="69">
        <v>-0.59402789263370215</v>
      </c>
      <c r="K274" s="67" t="s">
        <v>17</v>
      </c>
    </row>
    <row r="275" spans="1:11" x14ac:dyDescent="0.35">
      <c r="A275" s="67" t="s">
        <v>135</v>
      </c>
      <c r="B275" s="67" t="s">
        <v>136</v>
      </c>
      <c r="C275" s="67" t="s">
        <v>59</v>
      </c>
      <c r="D275" s="67" t="s">
        <v>70</v>
      </c>
      <c r="E275" s="67" t="s">
        <v>137</v>
      </c>
      <c r="F275" s="68" t="s">
        <v>138</v>
      </c>
      <c r="G275" s="69">
        <v>1.642533146858937</v>
      </c>
      <c r="H275" s="69">
        <v>1.5906813221420631E-3</v>
      </c>
      <c r="I275" s="69">
        <v>0.66166971806114128</v>
      </c>
      <c r="J275" s="69">
        <v>-0.59581684012139835</v>
      </c>
      <c r="K275" s="67" t="s">
        <v>17</v>
      </c>
    </row>
    <row r="276" spans="1:11" x14ac:dyDescent="0.35">
      <c r="A276" s="67" t="s">
        <v>1814</v>
      </c>
      <c r="B276" s="67" t="s">
        <v>1815</v>
      </c>
      <c r="C276" s="67" t="s">
        <v>59</v>
      </c>
      <c r="D276" s="67" t="s">
        <v>70</v>
      </c>
      <c r="E276" s="67" t="s">
        <v>1816</v>
      </c>
      <c r="F276" s="68" t="s">
        <v>1817</v>
      </c>
      <c r="G276" s="69">
        <v>1.6122198965025141</v>
      </c>
      <c r="H276" s="69">
        <v>9.3092377650500467E-4</v>
      </c>
      <c r="I276" s="69">
        <v>0.65396919111476504</v>
      </c>
      <c r="J276" s="69">
        <v>-0.61270542380148063</v>
      </c>
      <c r="K276" s="67" t="s">
        <v>17</v>
      </c>
    </row>
    <row r="277" spans="1:11" x14ac:dyDescent="0.35">
      <c r="A277" s="67" t="s">
        <v>79</v>
      </c>
      <c r="B277" s="67" t="s">
        <v>80</v>
      </c>
      <c r="C277" s="67" t="s">
        <v>59</v>
      </c>
      <c r="D277" s="67" t="s">
        <v>60</v>
      </c>
      <c r="E277" s="67" t="s">
        <v>81</v>
      </c>
      <c r="F277" s="68" t="s">
        <v>82</v>
      </c>
      <c r="G277" s="69">
        <v>1.3146591747402621</v>
      </c>
      <c r="H277" s="69">
        <v>1.28337822902261E-2</v>
      </c>
      <c r="I277" s="69">
        <v>0.64017894578888723</v>
      </c>
      <c r="J277" s="69">
        <v>-0.64345286459155993</v>
      </c>
      <c r="K277" s="67" t="s">
        <v>17</v>
      </c>
    </row>
    <row r="278" spans="1:11" x14ac:dyDescent="0.35">
      <c r="A278" s="67" t="s">
        <v>73</v>
      </c>
      <c r="B278" s="67" t="s">
        <v>74</v>
      </c>
      <c r="C278" s="67" t="s">
        <v>59</v>
      </c>
      <c r="D278" s="67" t="s">
        <v>60</v>
      </c>
      <c r="E278" s="67" t="s">
        <v>75</v>
      </c>
      <c r="F278" s="68" t="s">
        <v>29</v>
      </c>
      <c r="G278" s="69">
        <v>1.418052285860578</v>
      </c>
      <c r="H278" s="69">
        <v>1.772178675839458E-2</v>
      </c>
      <c r="I278" s="69">
        <v>0.63955010265710344</v>
      </c>
      <c r="J278" s="69">
        <v>-0.64487070994225137</v>
      </c>
      <c r="K278" s="67" t="s">
        <v>17</v>
      </c>
    </row>
    <row r="279" spans="1:11" x14ac:dyDescent="0.35">
      <c r="A279" s="67" t="s">
        <v>139</v>
      </c>
      <c r="B279" s="67" t="s">
        <v>140</v>
      </c>
      <c r="C279" s="67" t="s">
        <v>59</v>
      </c>
      <c r="D279" s="67" t="s">
        <v>60</v>
      </c>
      <c r="E279" s="67" t="s">
        <v>141</v>
      </c>
      <c r="F279" s="68" t="s">
        <v>142</v>
      </c>
      <c r="G279" s="69">
        <v>2.2332995149179742</v>
      </c>
      <c r="H279" s="69">
        <v>3.5375314820534412E-7</v>
      </c>
      <c r="I279" s="69">
        <v>0.62953995173953858</v>
      </c>
      <c r="J279" s="69">
        <v>-0.66763015801128778</v>
      </c>
      <c r="K279" s="67" t="s">
        <v>17</v>
      </c>
    </row>
    <row r="280" spans="1:11" x14ac:dyDescent="0.35">
      <c r="A280" s="67" t="s">
        <v>1818</v>
      </c>
      <c r="B280" s="67" t="s">
        <v>1819</v>
      </c>
      <c r="C280" s="67" t="s">
        <v>59</v>
      </c>
      <c r="D280" s="67" t="s">
        <v>99</v>
      </c>
      <c r="E280" s="67" t="s">
        <v>1820</v>
      </c>
      <c r="F280" s="68" t="s">
        <v>1821</v>
      </c>
      <c r="G280" s="69">
        <v>1.450636965252047</v>
      </c>
      <c r="H280" s="69">
        <v>4.6257671432316421E-3</v>
      </c>
      <c r="I280" s="69">
        <v>0.6104612032896003</v>
      </c>
      <c r="J280" s="69">
        <v>-0.71202848452357914</v>
      </c>
      <c r="K280" s="67" t="s">
        <v>17</v>
      </c>
    </row>
    <row r="281" spans="1:11" x14ac:dyDescent="0.35">
      <c r="A281" s="67" t="s">
        <v>1822</v>
      </c>
      <c r="B281" s="67" t="s">
        <v>1823</v>
      </c>
      <c r="C281" s="67" t="s">
        <v>59</v>
      </c>
      <c r="D281" s="67" t="s">
        <v>70</v>
      </c>
      <c r="E281" s="67" t="s">
        <v>1824</v>
      </c>
      <c r="F281" s="68" t="s">
        <v>1825</v>
      </c>
      <c r="G281" s="69">
        <v>1.6141400397932371</v>
      </c>
      <c r="H281" s="69">
        <v>6.9992379823878934E-3</v>
      </c>
      <c r="I281" s="69">
        <v>0.5964228616060544</v>
      </c>
      <c r="J281" s="69">
        <v>-0.74559253596897945</v>
      </c>
      <c r="K281" s="67" t="s">
        <v>17</v>
      </c>
    </row>
    <row r="282" spans="1:11" x14ac:dyDescent="0.35">
      <c r="A282" s="67" t="s">
        <v>162</v>
      </c>
      <c r="B282" s="67" t="s">
        <v>163</v>
      </c>
      <c r="C282" s="67" t="s">
        <v>59</v>
      </c>
      <c r="D282" s="67" t="s">
        <v>70</v>
      </c>
      <c r="E282" s="67" t="s">
        <v>164</v>
      </c>
      <c r="F282" s="68" t="s">
        <v>165</v>
      </c>
      <c r="G282" s="69">
        <v>1.328076487714795</v>
      </c>
      <c r="H282" s="69">
        <v>2.3315228320481812E-2</v>
      </c>
      <c r="I282" s="69">
        <v>0.59366779065210684</v>
      </c>
      <c r="J282" s="69">
        <v>-0.75227225283858301</v>
      </c>
      <c r="K282" s="67" t="s">
        <v>17</v>
      </c>
    </row>
    <row r="283" spans="1:11" x14ac:dyDescent="0.35">
      <c r="A283" s="67" t="s">
        <v>1826</v>
      </c>
      <c r="B283" s="67" t="s">
        <v>1827</v>
      </c>
      <c r="C283" s="67" t="s">
        <v>59</v>
      </c>
      <c r="D283" s="67" t="s">
        <v>99</v>
      </c>
      <c r="E283" s="67" t="s">
        <v>1828</v>
      </c>
      <c r="F283" s="68" t="s">
        <v>1829</v>
      </c>
      <c r="G283" s="69">
        <v>1.3488567339968931</v>
      </c>
      <c r="H283" s="69">
        <v>3.9595933459795288E-3</v>
      </c>
      <c r="I283" s="69">
        <v>0.58806577458023512</v>
      </c>
      <c r="J283" s="69">
        <v>-0.76595056677521522</v>
      </c>
      <c r="K283" s="67" t="s">
        <v>17</v>
      </c>
    </row>
    <row r="284" spans="1:11" x14ac:dyDescent="0.35">
      <c r="A284" s="67" t="s">
        <v>158</v>
      </c>
      <c r="B284" s="67" t="s">
        <v>159</v>
      </c>
      <c r="C284" s="67" t="s">
        <v>59</v>
      </c>
      <c r="D284" s="67" t="s">
        <v>60</v>
      </c>
      <c r="E284" s="67" t="s">
        <v>160</v>
      </c>
      <c r="F284" s="68" t="s">
        <v>161</v>
      </c>
      <c r="G284" s="69">
        <v>1.441693372189051</v>
      </c>
      <c r="H284" s="69">
        <v>1.809818567998393E-2</v>
      </c>
      <c r="I284" s="69">
        <v>0.5602050835148874</v>
      </c>
      <c r="J284" s="69">
        <v>-0.83597301984973305</v>
      </c>
      <c r="K284" s="67" t="s">
        <v>17</v>
      </c>
    </row>
    <row r="285" spans="1:11" x14ac:dyDescent="0.35">
      <c r="A285" s="67" t="s">
        <v>1830</v>
      </c>
      <c r="B285" s="67" t="s">
        <v>1831</v>
      </c>
      <c r="C285" s="67" t="s">
        <v>59</v>
      </c>
      <c r="D285" s="67" t="s">
        <v>70</v>
      </c>
      <c r="E285" s="67" t="s">
        <v>1832</v>
      </c>
      <c r="F285" s="68" t="s">
        <v>1833</v>
      </c>
      <c r="G285" s="69">
        <v>1.7377510545589689</v>
      </c>
      <c r="H285" s="69">
        <v>7.6588519726880926E-4</v>
      </c>
      <c r="I285" s="69">
        <v>0.55587969906640755</v>
      </c>
      <c r="J285" s="69">
        <v>-0.84715539959904529</v>
      </c>
      <c r="K285" s="67" t="s">
        <v>17</v>
      </c>
    </row>
    <row r="286" spans="1:11" x14ac:dyDescent="0.35">
      <c r="A286" s="67" t="s">
        <v>1834</v>
      </c>
      <c r="B286" s="67" t="s">
        <v>1835</v>
      </c>
      <c r="C286" s="67" t="s">
        <v>59</v>
      </c>
      <c r="D286" s="67" t="s">
        <v>60</v>
      </c>
      <c r="E286" s="67" t="s">
        <v>1836</v>
      </c>
      <c r="F286" s="68" t="s">
        <v>1837</v>
      </c>
      <c r="G286" s="69">
        <v>1.5505537197951631</v>
      </c>
      <c r="H286" s="69">
        <v>4.5009985559876804E-3</v>
      </c>
      <c r="I286" s="69">
        <v>0.530800418619641</v>
      </c>
      <c r="J286" s="69">
        <v>-0.9137585863867882</v>
      </c>
      <c r="K286" s="67" t="s">
        <v>17</v>
      </c>
    </row>
    <row r="287" spans="1:11" x14ac:dyDescent="0.35">
      <c r="A287" s="67" t="s">
        <v>1838</v>
      </c>
      <c r="B287" s="67" t="s">
        <v>1839</v>
      </c>
      <c r="C287" s="67" t="s">
        <v>59</v>
      </c>
      <c r="D287" s="67" t="s">
        <v>99</v>
      </c>
      <c r="E287" s="67" t="s">
        <v>92</v>
      </c>
      <c r="F287" s="68" t="s">
        <v>1840</v>
      </c>
      <c r="G287" s="69">
        <v>1.798254099470836</v>
      </c>
      <c r="H287" s="69">
        <v>2.211979521824557E-4</v>
      </c>
      <c r="I287" s="69">
        <v>0.50055558659221311</v>
      </c>
      <c r="J287" s="69">
        <v>-0.99839780595003014</v>
      </c>
      <c r="K287" s="67" t="s">
        <v>17</v>
      </c>
    </row>
    <row r="288" spans="1:11" x14ac:dyDescent="0.35">
      <c r="A288" s="67" t="s">
        <v>166</v>
      </c>
      <c r="B288" s="67" t="s">
        <v>167</v>
      </c>
      <c r="C288" s="67" t="s">
        <v>59</v>
      </c>
      <c r="D288" s="67" t="s">
        <v>99</v>
      </c>
      <c r="E288" s="67" t="s">
        <v>168</v>
      </c>
      <c r="F288" s="68" t="s">
        <v>169</v>
      </c>
      <c r="G288" s="69">
        <v>1.6614493940398321</v>
      </c>
      <c r="H288" s="69">
        <v>8.1844204763501949E-3</v>
      </c>
      <c r="I288" s="69">
        <v>0.49114872738907872</v>
      </c>
      <c r="J288" s="69">
        <v>-1.025768133939853</v>
      </c>
      <c r="K288" s="67" t="s">
        <v>17</v>
      </c>
    </row>
    <row r="289" spans="1:11" x14ac:dyDescent="0.35">
      <c r="A289" s="67" t="s">
        <v>1841</v>
      </c>
      <c r="B289" s="67" t="s">
        <v>1842</v>
      </c>
      <c r="C289" s="67" t="s">
        <v>59</v>
      </c>
      <c r="D289" s="67" t="s">
        <v>60</v>
      </c>
      <c r="E289" s="67" t="s">
        <v>1843</v>
      </c>
      <c r="F289" s="68" t="s">
        <v>1844</v>
      </c>
      <c r="G289" s="69">
        <v>1.7088547371790319</v>
      </c>
      <c r="H289" s="69">
        <v>1.482844790881004E-3</v>
      </c>
      <c r="I289" s="69">
        <v>0.47160171821052699</v>
      </c>
      <c r="J289" s="69">
        <v>-1.0843591203158891</v>
      </c>
      <c r="K289" s="67" t="s">
        <v>17</v>
      </c>
    </row>
    <row r="290" spans="1:11" x14ac:dyDescent="0.35">
      <c r="A290" s="67" t="s">
        <v>154</v>
      </c>
      <c r="B290" s="67" t="s">
        <v>155</v>
      </c>
      <c r="C290" s="67" t="s">
        <v>59</v>
      </c>
      <c r="D290" s="67" t="s">
        <v>70</v>
      </c>
      <c r="E290" s="67" t="s">
        <v>156</v>
      </c>
      <c r="F290" s="68" t="s">
        <v>157</v>
      </c>
      <c r="G290" s="69">
        <v>1.8209542222602011</v>
      </c>
      <c r="H290" s="69">
        <v>3.0884845679887441E-4</v>
      </c>
      <c r="I290" s="69">
        <v>0.469950514700257</v>
      </c>
      <c r="J290" s="69">
        <v>-1.0894192443846751</v>
      </c>
      <c r="K290" s="67" t="s">
        <v>17</v>
      </c>
    </row>
    <row r="291" spans="1:11" x14ac:dyDescent="0.35">
      <c r="A291" s="67" t="s">
        <v>170</v>
      </c>
      <c r="B291" s="67" t="s">
        <v>171</v>
      </c>
      <c r="C291" s="67" t="s">
        <v>59</v>
      </c>
      <c r="D291" s="67" t="s">
        <v>70</v>
      </c>
      <c r="E291" s="67" t="s">
        <v>172</v>
      </c>
      <c r="F291" s="68" t="s">
        <v>173</v>
      </c>
      <c r="G291" s="69">
        <v>1.6493610111436769</v>
      </c>
      <c r="H291" s="69">
        <v>4.6453819937165072E-3</v>
      </c>
      <c r="I291" s="69">
        <v>0.46330713163062548</v>
      </c>
      <c r="J291" s="69">
        <v>-1.1099592051150351</v>
      </c>
      <c r="K291" s="67" t="s">
        <v>17</v>
      </c>
    </row>
    <row r="292" spans="1:11" x14ac:dyDescent="0.35">
      <c r="A292" s="67" t="s">
        <v>174</v>
      </c>
      <c r="B292" s="67" t="s">
        <v>175</v>
      </c>
      <c r="C292" s="67" t="s">
        <v>59</v>
      </c>
      <c r="D292" s="67" t="s">
        <v>99</v>
      </c>
      <c r="E292" s="67" t="s">
        <v>145</v>
      </c>
      <c r="F292" s="68" t="s">
        <v>176</v>
      </c>
      <c r="G292" s="69">
        <v>1.7873845711515901</v>
      </c>
      <c r="H292" s="69">
        <v>1.057786453056053E-3</v>
      </c>
      <c r="I292" s="69">
        <v>0.32690253959569049</v>
      </c>
      <c r="J292" s="69">
        <v>-1.613067509926946</v>
      </c>
      <c r="K292" s="67" t="s">
        <v>17</v>
      </c>
    </row>
    <row r="293" spans="1:11" x14ac:dyDescent="0.35">
      <c r="A293" s="67" t="s">
        <v>1845</v>
      </c>
      <c r="B293" s="67" t="s">
        <v>1846</v>
      </c>
      <c r="C293" s="67" t="s">
        <v>59</v>
      </c>
      <c r="D293" s="67" t="s">
        <v>70</v>
      </c>
      <c r="E293" s="67" t="s">
        <v>1847</v>
      </c>
      <c r="F293" s="68" t="s">
        <v>1848</v>
      </c>
      <c r="G293" s="69">
        <v>1.5405760552157379</v>
      </c>
      <c r="H293" s="69">
        <v>3.6141926522818668E-2</v>
      </c>
      <c r="I293" s="69">
        <v>0.27833322124915172</v>
      </c>
      <c r="J293" s="69">
        <v>-1.8451149789918611</v>
      </c>
      <c r="K293" s="67" t="s">
        <v>17</v>
      </c>
    </row>
    <row r="294" spans="1:11" x14ac:dyDescent="0.35">
      <c r="A294" s="67" t="s">
        <v>177</v>
      </c>
      <c r="B294" s="67" t="s">
        <v>178</v>
      </c>
      <c r="C294" s="67" t="s">
        <v>59</v>
      </c>
      <c r="D294" s="67" t="s">
        <v>70</v>
      </c>
      <c r="E294" s="67" t="s">
        <v>179</v>
      </c>
      <c r="F294" s="68" t="s">
        <v>180</v>
      </c>
      <c r="G294" s="69">
        <v>2.1108037248357929</v>
      </c>
      <c r="H294" s="69">
        <v>1.153889714229723E-5</v>
      </c>
      <c r="I294" s="69">
        <v>0.21669246565568739</v>
      </c>
      <c r="J294" s="69">
        <v>-2.2062791027393169</v>
      </c>
      <c r="K294" s="67" t="s">
        <v>17</v>
      </c>
    </row>
    <row r="295" spans="1:11" x14ac:dyDescent="0.35">
      <c r="A295" s="67" t="s">
        <v>181</v>
      </c>
      <c r="B295" s="67" t="s">
        <v>182</v>
      </c>
      <c r="C295" s="67" t="s">
        <v>59</v>
      </c>
      <c r="D295" s="67" t="s">
        <v>70</v>
      </c>
      <c r="E295" s="67" t="s">
        <v>179</v>
      </c>
      <c r="F295" s="68" t="s">
        <v>183</v>
      </c>
      <c r="G295" s="69">
        <v>2.1108037248357929</v>
      </c>
      <c r="H295" s="69">
        <v>1.153889714229723E-5</v>
      </c>
      <c r="I295" s="69">
        <v>0.21669246565568739</v>
      </c>
      <c r="J295" s="69">
        <v>-2.2062791027393169</v>
      </c>
      <c r="K295" s="67" t="s">
        <v>17</v>
      </c>
    </row>
    <row r="296" spans="1:11" x14ac:dyDescent="0.35">
      <c r="A296" s="67" t="s">
        <v>184</v>
      </c>
      <c r="B296" s="67" t="s">
        <v>185</v>
      </c>
      <c r="C296" s="67" t="s">
        <v>59</v>
      </c>
      <c r="D296" s="67" t="s">
        <v>70</v>
      </c>
      <c r="E296" s="67" t="s">
        <v>186</v>
      </c>
      <c r="F296" s="68" t="s">
        <v>187</v>
      </c>
      <c r="G296" s="69">
        <v>2.58270419189054</v>
      </c>
      <c r="H296" s="69">
        <v>3.3842295091044661E-12</v>
      </c>
      <c r="I296" s="69">
        <v>7.5084614630923405E-2</v>
      </c>
      <c r="J296" s="69">
        <v>-3.735338870179159</v>
      </c>
      <c r="K296" s="67" t="s">
        <v>17</v>
      </c>
    </row>
    <row r="297" spans="1:11" x14ac:dyDescent="0.35">
      <c r="A297" s="67" t="s">
        <v>1864</v>
      </c>
      <c r="B297" s="67" t="s">
        <v>1865</v>
      </c>
      <c r="C297" s="67" t="s">
        <v>190</v>
      </c>
      <c r="D297" s="67" t="s">
        <v>190</v>
      </c>
      <c r="E297" s="67" t="s">
        <v>1866</v>
      </c>
      <c r="F297" s="68" t="s">
        <v>1867</v>
      </c>
      <c r="G297" s="69">
        <v>1.2336322714264061</v>
      </c>
      <c r="H297" s="69">
        <v>2.615042764823431E-2</v>
      </c>
      <c r="I297" s="69">
        <v>0.93029581083961155</v>
      </c>
      <c r="J297" s="69">
        <v>-0.1042385647162893</v>
      </c>
      <c r="K297" s="67" t="s">
        <v>17</v>
      </c>
    </row>
    <row r="298" spans="1:11" x14ac:dyDescent="0.35">
      <c r="A298" s="67" t="s">
        <v>1868</v>
      </c>
      <c r="B298" s="67" t="s">
        <v>1869</v>
      </c>
      <c r="C298" s="67" t="s">
        <v>190</v>
      </c>
      <c r="D298" s="67" t="s">
        <v>190</v>
      </c>
      <c r="E298" s="67" t="s">
        <v>1870</v>
      </c>
      <c r="F298" s="68" t="s">
        <v>1871</v>
      </c>
      <c r="G298" s="69">
        <v>1.481915537211308</v>
      </c>
      <c r="H298" s="69">
        <v>5.5903916319498164E-3</v>
      </c>
      <c r="I298" s="69">
        <v>0.91861198528237087</v>
      </c>
      <c r="J298" s="69">
        <v>-0.1224724881251093</v>
      </c>
      <c r="K298" s="67" t="s">
        <v>17</v>
      </c>
    </row>
    <row r="299" spans="1:11" x14ac:dyDescent="0.35">
      <c r="A299" s="67" t="s">
        <v>1872</v>
      </c>
      <c r="B299" s="67" t="s">
        <v>1873</v>
      </c>
      <c r="C299" s="67" t="s">
        <v>190</v>
      </c>
      <c r="D299" s="67" t="s">
        <v>190</v>
      </c>
      <c r="E299" s="67" t="s">
        <v>1874</v>
      </c>
      <c r="F299" s="68" t="s">
        <v>1875</v>
      </c>
      <c r="G299" s="69">
        <v>1.062946898006917</v>
      </c>
      <c r="H299" s="69">
        <v>4.7498790571158099E-2</v>
      </c>
      <c r="I299" s="69">
        <v>0.89483227648266939</v>
      </c>
      <c r="J299" s="69">
        <v>-0.16031079973119389</v>
      </c>
      <c r="K299" s="67" t="s">
        <v>17</v>
      </c>
    </row>
    <row r="300" spans="1:11" x14ac:dyDescent="0.35">
      <c r="A300" s="67" t="s">
        <v>211</v>
      </c>
      <c r="B300" s="67" t="s">
        <v>212</v>
      </c>
      <c r="C300" s="67" t="s">
        <v>190</v>
      </c>
      <c r="D300" s="67" t="s">
        <v>190</v>
      </c>
      <c r="E300" s="67" t="s">
        <v>213</v>
      </c>
      <c r="F300" s="68" t="s">
        <v>214</v>
      </c>
      <c r="G300" s="69">
        <v>2.096266721434457</v>
      </c>
      <c r="H300" s="69">
        <v>5.6435873256362481E-6</v>
      </c>
      <c r="I300" s="69">
        <v>0.88900622549693065</v>
      </c>
      <c r="J300" s="69">
        <v>-0.16973457295031349</v>
      </c>
      <c r="K300" s="67" t="s">
        <v>17</v>
      </c>
    </row>
    <row r="301" spans="1:11" x14ac:dyDescent="0.35">
      <c r="A301" s="67" t="s">
        <v>1876</v>
      </c>
      <c r="B301" s="67" t="s">
        <v>1877</v>
      </c>
      <c r="C301" s="67" t="s">
        <v>190</v>
      </c>
      <c r="D301" s="67" t="s">
        <v>203</v>
      </c>
      <c r="E301" s="67" t="s">
        <v>229</v>
      </c>
      <c r="F301" s="68" t="s">
        <v>1878</v>
      </c>
      <c r="G301" s="69">
        <v>1.5649646055739841</v>
      </c>
      <c r="H301" s="69">
        <v>3.3018540682566099E-3</v>
      </c>
      <c r="I301" s="69">
        <v>0.88549687479896533</v>
      </c>
      <c r="J301" s="69">
        <v>-0.1754408796323533</v>
      </c>
      <c r="K301" s="67" t="s">
        <v>17</v>
      </c>
    </row>
    <row r="302" spans="1:11" x14ac:dyDescent="0.35">
      <c r="A302" s="67" t="s">
        <v>215</v>
      </c>
      <c r="B302" s="67" t="s">
        <v>216</v>
      </c>
      <c r="C302" s="67" t="s">
        <v>190</v>
      </c>
      <c r="D302" s="67" t="s">
        <v>190</v>
      </c>
      <c r="E302" s="67" t="s">
        <v>217</v>
      </c>
      <c r="F302" s="68" t="s">
        <v>218</v>
      </c>
      <c r="G302" s="69">
        <v>1.4847862104529139</v>
      </c>
      <c r="H302" s="69">
        <v>8.2280023207912251E-3</v>
      </c>
      <c r="I302" s="69">
        <v>0.88316821030897208</v>
      </c>
      <c r="J302" s="69">
        <v>-0.17923985172848719</v>
      </c>
      <c r="K302" s="67" t="s">
        <v>17</v>
      </c>
    </row>
    <row r="303" spans="1:11" x14ac:dyDescent="0.35">
      <c r="A303" s="67" t="s">
        <v>1879</v>
      </c>
      <c r="B303" s="67" t="s">
        <v>1880</v>
      </c>
      <c r="C303" s="67" t="s">
        <v>190</v>
      </c>
      <c r="D303" s="67" t="s">
        <v>190</v>
      </c>
      <c r="E303" s="67" t="s">
        <v>1881</v>
      </c>
      <c r="F303" s="68" t="s">
        <v>1882</v>
      </c>
      <c r="G303" s="69">
        <v>1.4006827072536241</v>
      </c>
      <c r="H303" s="69">
        <v>9.217886398569625E-3</v>
      </c>
      <c r="I303" s="69">
        <v>0.87619320995888439</v>
      </c>
      <c r="J303" s="69">
        <v>-0.19067906031848869</v>
      </c>
      <c r="K303" s="67" t="s">
        <v>17</v>
      </c>
    </row>
    <row r="304" spans="1:11" x14ac:dyDescent="0.35">
      <c r="A304" s="67" t="s">
        <v>219</v>
      </c>
      <c r="B304" s="67" t="s">
        <v>220</v>
      </c>
      <c r="C304" s="67" t="s">
        <v>190</v>
      </c>
      <c r="D304" s="67" t="s">
        <v>190</v>
      </c>
      <c r="E304" s="67" t="s">
        <v>221</v>
      </c>
      <c r="F304" s="68" t="s">
        <v>222</v>
      </c>
      <c r="G304" s="69">
        <v>1.615399744554693</v>
      </c>
      <c r="H304" s="69">
        <v>2.6237499757951269E-3</v>
      </c>
      <c r="I304" s="69">
        <v>0.84494986672740457</v>
      </c>
      <c r="J304" s="69">
        <v>-0.24306235014271579</v>
      </c>
      <c r="K304" s="67" t="s">
        <v>17</v>
      </c>
    </row>
    <row r="305" spans="1:11" x14ac:dyDescent="0.35">
      <c r="A305" s="67" t="s">
        <v>1883</v>
      </c>
      <c r="B305" s="67" t="s">
        <v>1884</v>
      </c>
      <c r="C305" s="67" t="s">
        <v>190</v>
      </c>
      <c r="D305" s="67" t="s">
        <v>190</v>
      </c>
      <c r="E305" s="67" t="s">
        <v>1885</v>
      </c>
      <c r="F305" s="68" t="s">
        <v>1886</v>
      </c>
      <c r="G305" s="69">
        <v>1.9117429572306841</v>
      </c>
      <c r="H305" s="69">
        <v>4.5423403831964893E-5</v>
      </c>
      <c r="I305" s="69">
        <v>0.81367523527639729</v>
      </c>
      <c r="J305" s="69">
        <v>-0.29747501286262751</v>
      </c>
      <c r="K305" s="67" t="s">
        <v>17</v>
      </c>
    </row>
    <row r="306" spans="1:11" x14ac:dyDescent="0.35">
      <c r="A306" s="67" t="s">
        <v>227</v>
      </c>
      <c r="B306" s="67" t="s">
        <v>228</v>
      </c>
      <c r="C306" s="67" t="s">
        <v>190</v>
      </c>
      <c r="D306" s="67" t="s">
        <v>190</v>
      </c>
      <c r="E306" s="67" t="s">
        <v>229</v>
      </c>
      <c r="F306" s="68" t="s">
        <v>230</v>
      </c>
      <c r="G306" s="69">
        <v>1.601660803327067</v>
      </c>
      <c r="H306" s="69">
        <v>2.430700675595292E-3</v>
      </c>
      <c r="I306" s="69">
        <v>0.78632858924180904</v>
      </c>
      <c r="J306" s="69">
        <v>-0.34679578621071</v>
      </c>
      <c r="K306" s="67" t="s">
        <v>17</v>
      </c>
    </row>
    <row r="307" spans="1:11" x14ac:dyDescent="0.35">
      <c r="A307" s="67" t="s">
        <v>231</v>
      </c>
      <c r="B307" s="67" t="s">
        <v>232</v>
      </c>
      <c r="C307" s="67" t="s">
        <v>190</v>
      </c>
      <c r="D307" s="67" t="s">
        <v>208</v>
      </c>
      <c r="E307" s="67" t="s">
        <v>229</v>
      </c>
      <c r="F307" s="68" t="s">
        <v>233</v>
      </c>
      <c r="G307" s="69">
        <v>1.601660803327067</v>
      </c>
      <c r="H307" s="69">
        <v>2.430700675595292E-3</v>
      </c>
      <c r="I307" s="69">
        <v>0.78632858924180904</v>
      </c>
      <c r="J307" s="69">
        <v>-0.34679578621071</v>
      </c>
      <c r="K307" s="67" t="s">
        <v>17</v>
      </c>
    </row>
    <row r="308" spans="1:11" x14ac:dyDescent="0.35">
      <c r="A308" s="67" t="s">
        <v>1887</v>
      </c>
      <c r="B308" s="67" t="s">
        <v>1888</v>
      </c>
      <c r="C308" s="67" t="s">
        <v>190</v>
      </c>
      <c r="D308" s="67" t="s">
        <v>190</v>
      </c>
      <c r="E308" s="67" t="s">
        <v>1889</v>
      </c>
      <c r="F308" s="68" t="s">
        <v>1890</v>
      </c>
      <c r="G308" s="69">
        <v>1.2344921917760121</v>
      </c>
      <c r="H308" s="69">
        <v>1.9963356280718839E-2</v>
      </c>
      <c r="I308" s="69">
        <v>0.74596922186834591</v>
      </c>
      <c r="J308" s="69">
        <v>-0.42281198769628531</v>
      </c>
      <c r="K308" s="67" t="s">
        <v>17</v>
      </c>
    </row>
    <row r="309" spans="1:11" x14ac:dyDescent="0.35">
      <c r="A309" s="67" t="s">
        <v>237</v>
      </c>
      <c r="B309" s="67" t="s">
        <v>238</v>
      </c>
      <c r="C309" s="67" t="s">
        <v>190</v>
      </c>
      <c r="D309" s="67" t="s">
        <v>190</v>
      </c>
      <c r="E309" s="67" t="s">
        <v>239</v>
      </c>
      <c r="F309" s="68" t="s">
        <v>240</v>
      </c>
      <c r="G309" s="69">
        <v>1.2311475290208871</v>
      </c>
      <c r="H309" s="69">
        <v>3.6635024461373032E-2</v>
      </c>
      <c r="I309" s="69">
        <v>0.70906704384755281</v>
      </c>
      <c r="J309" s="69">
        <v>-0.4960060509860163</v>
      </c>
      <c r="K309" s="67" t="s">
        <v>17</v>
      </c>
    </row>
    <row r="310" spans="1:11" x14ac:dyDescent="0.35">
      <c r="A310" s="67" t="s">
        <v>1891</v>
      </c>
      <c r="B310" s="67" t="s">
        <v>1892</v>
      </c>
      <c r="C310" s="67" t="s">
        <v>190</v>
      </c>
      <c r="D310" s="67" t="s">
        <v>203</v>
      </c>
      <c r="E310" s="67" t="s">
        <v>1893</v>
      </c>
      <c r="F310" s="68" t="s">
        <v>1894</v>
      </c>
      <c r="G310" s="69">
        <v>1.3879101433507539</v>
      </c>
      <c r="H310" s="69">
        <v>1.5154306490068031E-2</v>
      </c>
      <c r="I310" s="69">
        <v>0.69647909455643586</v>
      </c>
      <c r="J310" s="69">
        <v>-0.52184804519420869</v>
      </c>
      <c r="K310" s="67" t="s">
        <v>17</v>
      </c>
    </row>
    <row r="311" spans="1:11" x14ac:dyDescent="0.35">
      <c r="A311" s="67" t="s">
        <v>1895</v>
      </c>
      <c r="B311" s="67" t="s">
        <v>1896</v>
      </c>
      <c r="C311" s="67" t="s">
        <v>190</v>
      </c>
      <c r="D311" s="67" t="s">
        <v>203</v>
      </c>
      <c r="E311" s="67" t="s">
        <v>1897</v>
      </c>
      <c r="F311" s="68" t="s">
        <v>1898</v>
      </c>
      <c r="G311" s="69">
        <v>1.6734464962828559</v>
      </c>
      <c r="H311" s="69">
        <v>8.1882611318833266E-4</v>
      </c>
      <c r="I311" s="69">
        <v>0.60279443820962009</v>
      </c>
      <c r="J311" s="69">
        <v>-0.73026198917328555</v>
      </c>
      <c r="K311" s="67" t="s">
        <v>17</v>
      </c>
    </row>
    <row r="312" spans="1:11" x14ac:dyDescent="0.35">
      <c r="A312" s="67" t="s">
        <v>1899</v>
      </c>
      <c r="B312" s="67" t="s">
        <v>1900</v>
      </c>
      <c r="C312" s="67" t="s">
        <v>190</v>
      </c>
      <c r="D312" s="67" t="s">
        <v>203</v>
      </c>
      <c r="E312" s="67" t="s">
        <v>1901</v>
      </c>
      <c r="F312" s="68" t="s">
        <v>1902</v>
      </c>
      <c r="G312" s="69">
        <v>1.65444704409181</v>
      </c>
      <c r="H312" s="69">
        <v>1.089394450338188E-3</v>
      </c>
      <c r="I312" s="69">
        <v>0.59682101172443902</v>
      </c>
      <c r="J312" s="69">
        <v>-0.74462976677237414</v>
      </c>
      <c r="K312" s="67" t="s">
        <v>17</v>
      </c>
    </row>
    <row r="313" spans="1:11" x14ac:dyDescent="0.35">
      <c r="A313" s="67" t="s">
        <v>1903</v>
      </c>
      <c r="B313" s="67" t="s">
        <v>1904</v>
      </c>
      <c r="C313" s="67" t="s">
        <v>190</v>
      </c>
      <c r="D313" s="67" t="s">
        <v>190</v>
      </c>
      <c r="E313" s="67" t="s">
        <v>1897</v>
      </c>
      <c r="F313" s="68" t="s">
        <v>1905</v>
      </c>
      <c r="G313" s="69">
        <v>1.686929957080658</v>
      </c>
      <c r="H313" s="69">
        <v>9.3244253108844483E-4</v>
      </c>
      <c r="I313" s="69">
        <v>0.5836662729712071</v>
      </c>
      <c r="J313" s="69">
        <v>-0.7767843900782041</v>
      </c>
      <c r="K313" s="67" t="s">
        <v>17</v>
      </c>
    </row>
    <row r="314" spans="1:11" x14ac:dyDescent="0.35">
      <c r="A314" s="67" t="s">
        <v>268</v>
      </c>
      <c r="B314" s="67" t="s">
        <v>269</v>
      </c>
      <c r="C314" s="67" t="s">
        <v>243</v>
      </c>
      <c r="D314" s="67" t="s">
        <v>257</v>
      </c>
      <c r="E314" s="67" t="s">
        <v>270</v>
      </c>
      <c r="F314" s="68" t="s">
        <v>271</v>
      </c>
      <c r="G314" s="69">
        <v>1.1684612646959429</v>
      </c>
      <c r="H314" s="69">
        <v>3.7110715055558137E-2</v>
      </c>
      <c r="I314" s="69">
        <v>0.85022712992885785</v>
      </c>
      <c r="J314" s="69">
        <v>-0.23407980016650501</v>
      </c>
      <c r="K314" s="67" t="s">
        <v>17</v>
      </c>
    </row>
    <row r="315" spans="1:11" x14ac:dyDescent="0.35">
      <c r="A315" s="67" t="s">
        <v>1906</v>
      </c>
      <c r="B315" s="67" t="s">
        <v>1907</v>
      </c>
      <c r="C315" s="67" t="s">
        <v>243</v>
      </c>
      <c r="D315" s="67" t="s">
        <v>252</v>
      </c>
      <c r="E315" s="67" t="s">
        <v>1908</v>
      </c>
      <c r="F315" s="68" t="s">
        <v>1909</v>
      </c>
      <c r="G315" s="69">
        <v>1.1655827079013381</v>
      </c>
      <c r="H315" s="69">
        <v>1.7934964252518559E-2</v>
      </c>
      <c r="I315" s="69">
        <v>0.75864688137883951</v>
      </c>
      <c r="J315" s="69">
        <v>-0.39849956764894462</v>
      </c>
      <c r="K315" s="67" t="s">
        <v>17</v>
      </c>
    </row>
    <row r="316" spans="1:11" x14ac:dyDescent="0.35">
      <c r="A316" s="67" t="s">
        <v>1910</v>
      </c>
      <c r="B316" s="67" t="s">
        <v>1911</v>
      </c>
      <c r="C316" s="67" t="s">
        <v>243</v>
      </c>
      <c r="D316" s="67" t="s">
        <v>257</v>
      </c>
      <c r="E316" s="67" t="s">
        <v>1908</v>
      </c>
      <c r="F316" s="68" t="s">
        <v>1912</v>
      </c>
      <c r="G316" s="69">
        <v>1.1655827079013381</v>
      </c>
      <c r="H316" s="69">
        <v>1.7934964252518559E-2</v>
      </c>
      <c r="I316" s="69">
        <v>0.75864688137883951</v>
      </c>
      <c r="J316" s="69">
        <v>-0.39849956764894462</v>
      </c>
      <c r="K316" s="67" t="s">
        <v>17</v>
      </c>
    </row>
    <row r="317" spans="1:11" x14ac:dyDescent="0.35">
      <c r="A317" s="67" t="s">
        <v>282</v>
      </c>
      <c r="B317" s="67" t="s">
        <v>283</v>
      </c>
      <c r="C317" s="67" t="s">
        <v>243</v>
      </c>
      <c r="D317" s="67" t="s">
        <v>257</v>
      </c>
      <c r="E317" s="67" t="s">
        <v>274</v>
      </c>
      <c r="F317" s="68" t="s">
        <v>284</v>
      </c>
      <c r="G317" s="69">
        <v>1.331179366663664</v>
      </c>
      <c r="H317" s="69">
        <v>2.5016098085391389E-2</v>
      </c>
      <c r="I317" s="69">
        <v>0.7296791275688761</v>
      </c>
      <c r="J317" s="69">
        <v>-0.4546659087491397</v>
      </c>
      <c r="K317" s="67" t="s">
        <v>17</v>
      </c>
    </row>
    <row r="318" spans="1:11" x14ac:dyDescent="0.35">
      <c r="A318" s="67" t="s">
        <v>285</v>
      </c>
      <c r="B318" s="67" t="s">
        <v>286</v>
      </c>
      <c r="C318" s="67" t="s">
        <v>243</v>
      </c>
      <c r="D318" s="67" t="s">
        <v>257</v>
      </c>
      <c r="E318" s="67" t="s">
        <v>274</v>
      </c>
      <c r="F318" s="68" t="s">
        <v>287</v>
      </c>
      <c r="G318" s="69">
        <v>1.331179366663664</v>
      </c>
      <c r="H318" s="69">
        <v>2.5016098085391389E-2</v>
      </c>
      <c r="I318" s="69">
        <v>0.7296791275688761</v>
      </c>
      <c r="J318" s="69">
        <v>-0.4546659087491397</v>
      </c>
      <c r="K318" s="67" t="s">
        <v>17</v>
      </c>
    </row>
    <row r="319" spans="1:11" x14ac:dyDescent="0.35">
      <c r="A319" s="67" t="s">
        <v>1913</v>
      </c>
      <c r="B319" s="67" t="s">
        <v>1914</v>
      </c>
      <c r="C319" s="67" t="s">
        <v>243</v>
      </c>
      <c r="D319" s="67" t="s">
        <v>1915</v>
      </c>
      <c r="E319" s="67" t="s">
        <v>1916</v>
      </c>
      <c r="F319" s="68" t="s">
        <v>1917</v>
      </c>
      <c r="G319" s="69">
        <v>1.581925445718519</v>
      </c>
      <c r="H319" s="69">
        <v>1.4620851606377541E-3</v>
      </c>
      <c r="I319" s="69">
        <v>0.70887699199295617</v>
      </c>
      <c r="J319" s="69">
        <v>-0.49639278962005229</v>
      </c>
      <c r="K319" s="67" t="s">
        <v>17</v>
      </c>
    </row>
    <row r="320" spans="1:11" x14ac:dyDescent="0.35">
      <c r="A320" s="67" t="s">
        <v>1918</v>
      </c>
      <c r="B320" s="67" t="s">
        <v>1919</v>
      </c>
      <c r="C320" s="67" t="s">
        <v>243</v>
      </c>
      <c r="D320" s="67" t="s">
        <v>257</v>
      </c>
      <c r="E320" s="67" t="s">
        <v>1920</v>
      </c>
      <c r="F320" s="68" t="s">
        <v>1921</v>
      </c>
      <c r="G320" s="69">
        <v>1.541712749794832</v>
      </c>
      <c r="H320" s="69">
        <v>2.6200883622730371E-3</v>
      </c>
      <c r="I320" s="69">
        <v>0.6671014399606422</v>
      </c>
      <c r="J320" s="69">
        <v>-0.58402193947332082</v>
      </c>
      <c r="K320" s="67" t="s">
        <v>17</v>
      </c>
    </row>
    <row r="321" spans="1:11" x14ac:dyDescent="0.35">
      <c r="A321" s="67" t="s">
        <v>1922</v>
      </c>
      <c r="B321" s="67" t="s">
        <v>1923</v>
      </c>
      <c r="C321" s="67" t="s">
        <v>243</v>
      </c>
      <c r="D321" s="67" t="s">
        <v>257</v>
      </c>
      <c r="E321" s="67" t="s">
        <v>1920</v>
      </c>
      <c r="F321" s="68" t="s">
        <v>1924</v>
      </c>
      <c r="G321" s="69">
        <v>1.541712749794832</v>
      </c>
      <c r="H321" s="69">
        <v>2.6200883622730371E-3</v>
      </c>
      <c r="I321" s="69">
        <v>0.6671014399606422</v>
      </c>
      <c r="J321" s="69">
        <v>-0.58402193947332082</v>
      </c>
      <c r="K321" s="67" t="s">
        <v>17</v>
      </c>
    </row>
    <row r="322" spans="1:11" x14ac:dyDescent="0.35">
      <c r="A322" s="67" t="s">
        <v>1925</v>
      </c>
      <c r="B322" s="67" t="s">
        <v>1926</v>
      </c>
      <c r="C322" s="67" t="s">
        <v>243</v>
      </c>
      <c r="D322" s="67" t="s">
        <v>1927</v>
      </c>
      <c r="E322" s="67" t="s">
        <v>1928</v>
      </c>
      <c r="F322" s="68" t="s">
        <v>1929</v>
      </c>
      <c r="G322" s="69">
        <v>1.25095670978727</v>
      </c>
      <c r="H322" s="69">
        <v>3.2382395698125899E-2</v>
      </c>
      <c r="I322" s="69">
        <v>0.48631965206422839</v>
      </c>
      <c r="J322" s="69">
        <v>-1.040023203161152</v>
      </c>
      <c r="K322" s="67" t="s">
        <v>17</v>
      </c>
    </row>
    <row r="323" spans="1:11" x14ac:dyDescent="0.35">
      <c r="A323" s="67" t="s">
        <v>1930</v>
      </c>
      <c r="B323" s="67" t="s">
        <v>1931</v>
      </c>
      <c r="C323" s="67" t="s">
        <v>243</v>
      </c>
      <c r="D323" s="67" t="s">
        <v>257</v>
      </c>
      <c r="E323" s="67" t="s">
        <v>1431</v>
      </c>
      <c r="F323" s="68" t="s">
        <v>1932</v>
      </c>
      <c r="G323" s="69">
        <v>1.7467845481336719</v>
      </c>
      <c r="H323" s="69">
        <v>8.7177475807526464E-4</v>
      </c>
      <c r="I323" s="69">
        <v>0.36567202929590792</v>
      </c>
      <c r="J323" s="69">
        <v>-1.4513778175090859</v>
      </c>
      <c r="K323" s="67" t="s">
        <v>17</v>
      </c>
    </row>
    <row r="324" spans="1:11" x14ac:dyDescent="0.35">
      <c r="A324" s="67" t="s">
        <v>1933</v>
      </c>
      <c r="B324" s="67" t="s">
        <v>1934</v>
      </c>
      <c r="C324" s="67" t="s">
        <v>243</v>
      </c>
      <c r="D324" s="67" t="s">
        <v>1927</v>
      </c>
      <c r="E324" s="67" t="s">
        <v>1935</v>
      </c>
      <c r="F324" s="68" t="s">
        <v>1936</v>
      </c>
      <c r="G324" s="69">
        <v>1.97079920484251</v>
      </c>
      <c r="H324" s="69">
        <v>1.0772133251656391E-5</v>
      </c>
      <c r="I324" s="69">
        <v>0.2232361454677472</v>
      </c>
      <c r="J324" s="69">
        <v>-2.1633574536291409</v>
      </c>
      <c r="K324" s="67" t="s">
        <v>17</v>
      </c>
    </row>
    <row r="325" spans="1:11" x14ac:dyDescent="0.35">
      <c r="A325" s="67" t="s">
        <v>1937</v>
      </c>
      <c r="B325" s="67" t="s">
        <v>1938</v>
      </c>
      <c r="C325" s="67" t="s">
        <v>243</v>
      </c>
      <c r="D325" s="67" t="s">
        <v>1927</v>
      </c>
      <c r="E325" s="67" t="s">
        <v>1939</v>
      </c>
      <c r="F325" s="68" t="s">
        <v>1940</v>
      </c>
      <c r="G325" s="69">
        <v>1.991578114228298</v>
      </c>
      <c r="H325" s="69">
        <v>1.587121718504931E-3</v>
      </c>
      <c r="I325" s="69">
        <v>0.20941027140026749</v>
      </c>
      <c r="J325" s="69">
        <v>-2.2555958878870008</v>
      </c>
      <c r="K325" s="67" t="s">
        <v>17</v>
      </c>
    </row>
    <row r="326" spans="1:11" x14ac:dyDescent="0.35">
      <c r="A326" s="67" t="s">
        <v>1941</v>
      </c>
      <c r="B326" s="67" t="s">
        <v>1942</v>
      </c>
      <c r="C326" s="67" t="s">
        <v>243</v>
      </c>
      <c r="D326" s="67" t="s">
        <v>1927</v>
      </c>
      <c r="E326" s="67" t="s">
        <v>1670</v>
      </c>
      <c r="F326" s="68" t="s">
        <v>1943</v>
      </c>
      <c r="G326" s="69">
        <v>1.9621136371879919</v>
      </c>
      <c r="H326" s="69">
        <v>4.7544442618782136E-3</v>
      </c>
      <c r="I326" s="69">
        <v>0.1631969819389428</v>
      </c>
      <c r="J326" s="69">
        <v>-2.6153137176146051</v>
      </c>
      <c r="K326" s="67" t="s">
        <v>17</v>
      </c>
    </row>
    <row r="327" spans="1:11" x14ac:dyDescent="0.35">
      <c r="A327" s="67" t="s">
        <v>1944</v>
      </c>
      <c r="B327" s="67" t="s">
        <v>1945</v>
      </c>
      <c r="C327" s="67" t="s">
        <v>243</v>
      </c>
      <c r="D327" s="67" t="s">
        <v>1927</v>
      </c>
      <c r="E327" s="67" t="s">
        <v>1670</v>
      </c>
      <c r="F327" s="68" t="s">
        <v>1946</v>
      </c>
      <c r="G327" s="69">
        <v>1.9621136371879919</v>
      </c>
      <c r="H327" s="69">
        <v>4.7544442618782136E-3</v>
      </c>
      <c r="I327" s="69">
        <v>0.1631969819389428</v>
      </c>
      <c r="J327" s="69">
        <v>-2.6153137176146051</v>
      </c>
      <c r="K327" s="67" t="s">
        <v>17</v>
      </c>
    </row>
    <row r="328" spans="1:11" x14ac:dyDescent="0.35">
      <c r="A328" s="67" t="s">
        <v>1947</v>
      </c>
      <c r="B328" s="67" t="s">
        <v>1948</v>
      </c>
      <c r="C328" s="67" t="s">
        <v>243</v>
      </c>
      <c r="D328" s="67" t="s">
        <v>1927</v>
      </c>
      <c r="E328" s="67" t="s">
        <v>1949</v>
      </c>
      <c r="F328" s="68" t="s">
        <v>1950</v>
      </c>
      <c r="G328" s="69">
        <v>2.0054464629075102</v>
      </c>
      <c r="H328" s="69">
        <v>8.0032283591850786E-3</v>
      </c>
      <c r="I328" s="69">
        <v>0.1534548006525584</v>
      </c>
      <c r="J328" s="69">
        <v>-2.7041143153631602</v>
      </c>
      <c r="K328" s="67" t="s">
        <v>17</v>
      </c>
    </row>
    <row r="329" spans="1:11" x14ac:dyDescent="0.35">
      <c r="A329" s="67" t="s">
        <v>1951</v>
      </c>
      <c r="B329" s="67" t="s">
        <v>1952</v>
      </c>
      <c r="C329" s="67" t="s">
        <v>243</v>
      </c>
      <c r="D329" s="67" t="s">
        <v>1927</v>
      </c>
      <c r="E329" s="67" t="s">
        <v>1953</v>
      </c>
      <c r="F329" s="68" t="s">
        <v>1954</v>
      </c>
      <c r="G329" s="69">
        <v>1.924481489570496</v>
      </c>
      <c r="H329" s="69">
        <v>1.401657627652503E-2</v>
      </c>
      <c r="I329" s="69">
        <v>0.14866511335364599</v>
      </c>
      <c r="J329" s="69">
        <v>-2.7498619592434248</v>
      </c>
      <c r="K329" s="67" t="s">
        <v>17</v>
      </c>
    </row>
    <row r="330" spans="1:11" x14ac:dyDescent="0.35">
      <c r="A330" s="67" t="s">
        <v>1955</v>
      </c>
      <c r="B330" s="67" t="s">
        <v>1956</v>
      </c>
      <c r="C330" s="67" t="s">
        <v>243</v>
      </c>
      <c r="D330" s="67" t="s">
        <v>1927</v>
      </c>
      <c r="E330" s="67" t="s">
        <v>1953</v>
      </c>
      <c r="F330" s="68" t="s">
        <v>1957</v>
      </c>
      <c r="G330" s="69">
        <v>1.924481489570496</v>
      </c>
      <c r="H330" s="69">
        <v>1.401657627652503E-2</v>
      </c>
      <c r="I330" s="69">
        <v>0.14866511335364599</v>
      </c>
      <c r="J330" s="69">
        <v>-2.7498619592434248</v>
      </c>
      <c r="K330" s="67" t="s">
        <v>17</v>
      </c>
    </row>
    <row r="331" spans="1:11" x14ac:dyDescent="0.35">
      <c r="A331" s="67" t="s">
        <v>1958</v>
      </c>
      <c r="B331" s="67" t="s">
        <v>1959</v>
      </c>
      <c r="C331" s="67" t="s">
        <v>243</v>
      </c>
      <c r="D331" s="67" t="s">
        <v>1927</v>
      </c>
      <c r="E331" s="67" t="s">
        <v>1953</v>
      </c>
      <c r="F331" s="68" t="s">
        <v>1960</v>
      </c>
      <c r="G331" s="69">
        <v>1.924481489570496</v>
      </c>
      <c r="H331" s="69">
        <v>1.401657627652503E-2</v>
      </c>
      <c r="I331" s="69">
        <v>0.14866511335364599</v>
      </c>
      <c r="J331" s="69">
        <v>-2.7498619592434248</v>
      </c>
      <c r="K331" s="67" t="s">
        <v>17</v>
      </c>
    </row>
    <row r="332" spans="1:11" x14ac:dyDescent="0.35">
      <c r="A332" s="67" t="s">
        <v>1961</v>
      </c>
      <c r="B332" s="67" t="s">
        <v>1962</v>
      </c>
      <c r="C332" s="67" t="s">
        <v>243</v>
      </c>
      <c r="D332" s="67" t="s">
        <v>1927</v>
      </c>
      <c r="E332" s="67" t="s">
        <v>1953</v>
      </c>
      <c r="F332" s="68" t="s">
        <v>1963</v>
      </c>
      <c r="G332" s="69">
        <v>1.924481489570496</v>
      </c>
      <c r="H332" s="69">
        <v>1.401657627652503E-2</v>
      </c>
      <c r="I332" s="69">
        <v>0.14866511335364599</v>
      </c>
      <c r="J332" s="69">
        <v>-2.7498619592434248</v>
      </c>
      <c r="K332" s="67" t="s">
        <v>17</v>
      </c>
    </row>
    <row r="333" spans="1:11" x14ac:dyDescent="0.35">
      <c r="A333" s="67" t="s">
        <v>293</v>
      </c>
      <c r="B333" s="67" t="s">
        <v>294</v>
      </c>
      <c r="C333" s="67" t="s">
        <v>290</v>
      </c>
      <c r="D333" s="67" t="s">
        <v>290</v>
      </c>
      <c r="E333" s="67" t="s">
        <v>295</v>
      </c>
      <c r="F333" s="68" t="s">
        <v>296</v>
      </c>
      <c r="G333" s="69">
        <v>1.756256816817912</v>
      </c>
      <c r="H333" s="69">
        <v>6.6401134874902439E-4</v>
      </c>
      <c r="I333" s="69">
        <v>0.87532527413608041</v>
      </c>
      <c r="J333" s="69">
        <v>-0.19210886745010741</v>
      </c>
      <c r="K333" s="67" t="s">
        <v>17</v>
      </c>
    </row>
    <row r="334" spans="1:11" x14ac:dyDescent="0.35">
      <c r="A334" s="67" t="s">
        <v>1968</v>
      </c>
      <c r="B334" s="67" t="s">
        <v>1969</v>
      </c>
      <c r="C334" s="67" t="s">
        <v>290</v>
      </c>
      <c r="D334" s="67" t="s">
        <v>290</v>
      </c>
      <c r="E334" s="67" t="s">
        <v>1970</v>
      </c>
      <c r="F334" s="68" t="s">
        <v>1971</v>
      </c>
      <c r="G334" s="69">
        <v>2.220136771853253</v>
      </c>
      <c r="H334" s="69">
        <v>1.0267030048497051E-6</v>
      </c>
      <c r="I334" s="69">
        <v>0.6252739545345507</v>
      </c>
      <c r="J334" s="69">
        <v>-0.67743967110773473</v>
      </c>
      <c r="K334" s="67" t="s">
        <v>17</v>
      </c>
    </row>
    <row r="335" spans="1:11" x14ac:dyDescent="0.35">
      <c r="A335" s="67" t="s">
        <v>2008</v>
      </c>
      <c r="B335" s="67" t="s">
        <v>2009</v>
      </c>
      <c r="C335" s="67" t="s">
        <v>299</v>
      </c>
      <c r="D335" s="67" t="s">
        <v>300</v>
      </c>
      <c r="E335" s="67" t="s">
        <v>1992</v>
      </c>
      <c r="F335" s="68" t="s">
        <v>2010</v>
      </c>
      <c r="G335" s="69">
        <v>1.265100911842324</v>
      </c>
      <c r="H335" s="69">
        <v>2.364555744463135E-2</v>
      </c>
      <c r="I335" s="69">
        <v>0.91486541652690734</v>
      </c>
      <c r="J335" s="69">
        <v>-0.12836856699878779</v>
      </c>
      <c r="K335" s="67" t="s">
        <v>17</v>
      </c>
    </row>
    <row r="336" spans="1:11" x14ac:dyDescent="0.35">
      <c r="A336" s="67" t="s">
        <v>328</v>
      </c>
      <c r="B336" s="67" t="s">
        <v>329</v>
      </c>
      <c r="C336" s="67" t="s">
        <v>299</v>
      </c>
      <c r="D336" s="67" t="s">
        <v>300</v>
      </c>
      <c r="E336" s="67" t="s">
        <v>330</v>
      </c>
      <c r="F336" s="68" t="s">
        <v>331</v>
      </c>
      <c r="G336" s="69">
        <v>1.298883329479162</v>
      </c>
      <c r="H336" s="69">
        <v>2.1692397068752339E-2</v>
      </c>
      <c r="I336" s="69">
        <v>0.89306454324589468</v>
      </c>
      <c r="J336" s="69">
        <v>-0.16316364982545239</v>
      </c>
      <c r="K336" s="67" t="s">
        <v>17</v>
      </c>
    </row>
    <row r="337" spans="1:11" x14ac:dyDescent="0.35">
      <c r="A337" s="67" t="s">
        <v>2011</v>
      </c>
      <c r="B337" s="67" t="s">
        <v>2012</v>
      </c>
      <c r="C337" s="67" t="s">
        <v>299</v>
      </c>
      <c r="D337" s="67" t="s">
        <v>300</v>
      </c>
      <c r="E337" s="67" t="s">
        <v>2013</v>
      </c>
      <c r="F337" s="68" t="s">
        <v>29</v>
      </c>
      <c r="G337" s="69">
        <v>1.678151705775198</v>
      </c>
      <c r="H337" s="69">
        <v>1.0734830364875849E-3</v>
      </c>
      <c r="I337" s="69">
        <v>0.89004097549455397</v>
      </c>
      <c r="J337" s="69">
        <v>-0.16805633882854529</v>
      </c>
      <c r="K337" s="67" t="s">
        <v>17</v>
      </c>
    </row>
    <row r="338" spans="1:11" x14ac:dyDescent="0.35">
      <c r="A338" s="67" t="s">
        <v>341</v>
      </c>
      <c r="B338" s="67" t="s">
        <v>342</v>
      </c>
      <c r="C338" s="67" t="s">
        <v>299</v>
      </c>
      <c r="D338" s="67" t="s">
        <v>316</v>
      </c>
      <c r="E338" s="67" t="s">
        <v>343</v>
      </c>
      <c r="F338" s="68" t="s">
        <v>29</v>
      </c>
      <c r="G338" s="69">
        <v>1.1939482410830089</v>
      </c>
      <c r="H338" s="69">
        <v>4.1161720660034477E-2</v>
      </c>
      <c r="I338" s="69">
        <v>0.83648292000432034</v>
      </c>
      <c r="J338" s="69">
        <v>-0.25759201245593538</v>
      </c>
      <c r="K338" s="67" t="s">
        <v>17</v>
      </c>
    </row>
    <row r="339" spans="1:11" x14ac:dyDescent="0.35">
      <c r="A339" s="67" t="s">
        <v>335</v>
      </c>
      <c r="B339" s="67" t="s">
        <v>336</v>
      </c>
      <c r="C339" s="67" t="s">
        <v>299</v>
      </c>
      <c r="D339" s="67" t="s">
        <v>316</v>
      </c>
      <c r="E339" s="67" t="s">
        <v>337</v>
      </c>
      <c r="F339" s="68" t="s">
        <v>29</v>
      </c>
      <c r="G339" s="69">
        <v>1.68254456200964</v>
      </c>
      <c r="H339" s="69">
        <v>1.515727123485972E-3</v>
      </c>
      <c r="I339" s="69">
        <v>0.76551961088824561</v>
      </c>
      <c r="J339" s="69">
        <v>-0.38548875809133798</v>
      </c>
      <c r="K339" s="67" t="s">
        <v>17</v>
      </c>
    </row>
    <row r="340" spans="1:11" x14ac:dyDescent="0.35">
      <c r="A340" s="67" t="s">
        <v>350</v>
      </c>
      <c r="B340" s="67" t="s">
        <v>351</v>
      </c>
      <c r="C340" s="67" t="s">
        <v>299</v>
      </c>
      <c r="D340" s="67" t="s">
        <v>300</v>
      </c>
      <c r="E340" s="67" t="s">
        <v>352</v>
      </c>
      <c r="F340" s="68" t="s">
        <v>353</v>
      </c>
      <c r="G340" s="69">
        <v>1.1945170965998499</v>
      </c>
      <c r="H340" s="69">
        <v>3.9806876243660978E-2</v>
      </c>
      <c r="I340" s="69">
        <v>0.71120730101294005</v>
      </c>
      <c r="J340" s="69">
        <v>-0.49165796042567339</v>
      </c>
      <c r="K340" s="67" t="s">
        <v>17</v>
      </c>
    </row>
    <row r="341" spans="1:11" x14ac:dyDescent="0.35">
      <c r="A341" s="67" t="s">
        <v>386</v>
      </c>
      <c r="B341" s="67" t="s">
        <v>387</v>
      </c>
      <c r="C341" s="67" t="s">
        <v>299</v>
      </c>
      <c r="D341" s="67" t="s">
        <v>316</v>
      </c>
      <c r="E341" s="67" t="s">
        <v>388</v>
      </c>
      <c r="F341" s="68" t="s">
        <v>389</v>
      </c>
      <c r="G341" s="69">
        <v>1.2317672067932071</v>
      </c>
      <c r="H341" s="69">
        <v>2.7765369629938891E-2</v>
      </c>
      <c r="I341" s="69">
        <v>0.68443244939312398</v>
      </c>
      <c r="J341" s="69">
        <v>-0.54701993431665885</v>
      </c>
      <c r="K341" s="67" t="s">
        <v>17</v>
      </c>
    </row>
    <row r="342" spans="1:11" x14ac:dyDescent="0.35">
      <c r="A342" s="67" t="s">
        <v>367</v>
      </c>
      <c r="B342" s="67" t="s">
        <v>368</v>
      </c>
      <c r="C342" s="67" t="s">
        <v>299</v>
      </c>
      <c r="D342" s="67" t="s">
        <v>369</v>
      </c>
      <c r="E342" s="67" t="s">
        <v>370</v>
      </c>
      <c r="F342" s="68" t="s">
        <v>371</v>
      </c>
      <c r="G342" s="69">
        <v>1.153389787409967</v>
      </c>
      <c r="H342" s="69">
        <v>4.7522433621325869E-2</v>
      </c>
      <c r="I342" s="69">
        <v>0.65077553173028224</v>
      </c>
      <c r="J342" s="69">
        <v>-0.61976808621710777</v>
      </c>
      <c r="K342" s="67" t="s">
        <v>17</v>
      </c>
    </row>
    <row r="343" spans="1:11" x14ac:dyDescent="0.35">
      <c r="A343" s="67" t="s">
        <v>2014</v>
      </c>
      <c r="B343" s="67" t="s">
        <v>2015</v>
      </c>
      <c r="C343" s="67" t="s">
        <v>299</v>
      </c>
      <c r="D343" s="67" t="s">
        <v>300</v>
      </c>
      <c r="E343" s="67" t="s">
        <v>2016</v>
      </c>
      <c r="F343" s="68" t="s">
        <v>29</v>
      </c>
      <c r="G343" s="69">
        <v>1.6080656087518581</v>
      </c>
      <c r="H343" s="69">
        <v>5.0188158363897127E-4</v>
      </c>
      <c r="I343" s="69">
        <v>0.64835204349435704</v>
      </c>
      <c r="J343" s="69">
        <v>-0.62515071157595692</v>
      </c>
      <c r="K343" s="67" t="s">
        <v>17</v>
      </c>
    </row>
    <row r="344" spans="1:11" x14ac:dyDescent="0.35">
      <c r="A344" s="67" t="s">
        <v>376</v>
      </c>
      <c r="B344" s="67" t="s">
        <v>377</v>
      </c>
      <c r="C344" s="67" t="s">
        <v>299</v>
      </c>
      <c r="D344" s="67" t="s">
        <v>325</v>
      </c>
      <c r="E344" s="67" t="s">
        <v>378</v>
      </c>
      <c r="F344" s="68" t="s">
        <v>379</v>
      </c>
      <c r="G344" s="69">
        <v>1.3221720441919509</v>
      </c>
      <c r="H344" s="69">
        <v>1.396525856693682E-2</v>
      </c>
      <c r="I344" s="69">
        <v>0.61427521978912913</v>
      </c>
      <c r="J344" s="69">
        <v>-0.70304290954811877</v>
      </c>
      <c r="K344" s="67" t="s">
        <v>17</v>
      </c>
    </row>
    <row r="345" spans="1:11" x14ac:dyDescent="0.35">
      <c r="A345" s="67" t="s">
        <v>390</v>
      </c>
      <c r="B345" s="67" t="s">
        <v>391</v>
      </c>
      <c r="C345" s="67" t="s">
        <v>299</v>
      </c>
      <c r="D345" s="67" t="s">
        <v>316</v>
      </c>
      <c r="E345" s="67" t="s">
        <v>392</v>
      </c>
      <c r="F345" s="68" t="s">
        <v>393</v>
      </c>
      <c r="G345" s="69">
        <v>1.2946098835683739</v>
      </c>
      <c r="H345" s="69">
        <v>1.401245031519492E-2</v>
      </c>
      <c r="I345" s="69">
        <v>0.61082888113403278</v>
      </c>
      <c r="J345" s="69">
        <v>-0.71115981781515569</v>
      </c>
      <c r="K345" s="67" t="s">
        <v>17</v>
      </c>
    </row>
    <row r="346" spans="1:11" x14ac:dyDescent="0.35">
      <c r="A346" s="67" t="s">
        <v>400</v>
      </c>
      <c r="B346" s="67" t="s">
        <v>401</v>
      </c>
      <c r="C346" s="67" t="s">
        <v>299</v>
      </c>
      <c r="D346" s="67" t="s">
        <v>325</v>
      </c>
      <c r="E346" s="67" t="s">
        <v>402</v>
      </c>
      <c r="F346" s="68" t="s">
        <v>29</v>
      </c>
      <c r="G346" s="69">
        <v>1.2389026126615501</v>
      </c>
      <c r="H346" s="69">
        <v>2.0926531303525751E-2</v>
      </c>
      <c r="I346" s="69">
        <v>0.60810603597857227</v>
      </c>
      <c r="J346" s="69">
        <v>-0.7176051852937485</v>
      </c>
      <c r="K346" s="67" t="s">
        <v>17</v>
      </c>
    </row>
    <row r="347" spans="1:11" x14ac:dyDescent="0.35">
      <c r="A347" s="67" t="s">
        <v>428</v>
      </c>
      <c r="B347" s="67" t="s">
        <v>429</v>
      </c>
      <c r="C347" s="67" t="s">
        <v>299</v>
      </c>
      <c r="D347" s="67" t="s">
        <v>369</v>
      </c>
      <c r="E347" s="67" t="s">
        <v>374</v>
      </c>
      <c r="F347" s="68" t="s">
        <v>430</v>
      </c>
      <c r="G347" s="69">
        <v>1.2750543571247179</v>
      </c>
      <c r="H347" s="69">
        <v>3.0781910838899779E-2</v>
      </c>
      <c r="I347" s="69">
        <v>0.57621545555796971</v>
      </c>
      <c r="J347" s="69">
        <v>-0.79531973713550996</v>
      </c>
      <c r="K347" s="67" t="s">
        <v>17</v>
      </c>
    </row>
    <row r="348" spans="1:11" x14ac:dyDescent="0.35">
      <c r="A348" s="67" t="s">
        <v>418</v>
      </c>
      <c r="B348" s="67" t="s">
        <v>419</v>
      </c>
      <c r="C348" s="67" t="s">
        <v>299</v>
      </c>
      <c r="D348" s="67" t="s">
        <v>316</v>
      </c>
      <c r="E348" s="67" t="s">
        <v>420</v>
      </c>
      <c r="F348" s="68" t="s">
        <v>29</v>
      </c>
      <c r="G348" s="69">
        <v>1.2317762070912981</v>
      </c>
      <c r="H348" s="69">
        <v>1.7043238259095601E-2</v>
      </c>
      <c r="I348" s="69">
        <v>0.56522790608468543</v>
      </c>
      <c r="J348" s="69">
        <v>-0.82309539960453215</v>
      </c>
      <c r="K348" s="67" t="s">
        <v>17</v>
      </c>
    </row>
    <row r="349" spans="1:11" x14ac:dyDescent="0.35">
      <c r="A349" s="67" t="s">
        <v>441</v>
      </c>
      <c r="B349" s="67" t="s">
        <v>442</v>
      </c>
      <c r="C349" s="67" t="s">
        <v>299</v>
      </c>
      <c r="D349" s="67" t="s">
        <v>369</v>
      </c>
      <c r="E349" s="67" t="s">
        <v>374</v>
      </c>
      <c r="F349" s="68" t="s">
        <v>443</v>
      </c>
      <c r="G349" s="69">
        <v>1.1742405449129409</v>
      </c>
      <c r="H349" s="69">
        <v>3.2201859688628362E-2</v>
      </c>
      <c r="I349" s="69">
        <v>0.56204466473640224</v>
      </c>
      <c r="J349" s="69">
        <v>-0.83124331135705209</v>
      </c>
      <c r="K349" s="67" t="s">
        <v>17</v>
      </c>
    </row>
    <row r="350" spans="1:11" x14ac:dyDescent="0.35">
      <c r="A350" s="67" t="s">
        <v>457</v>
      </c>
      <c r="B350" s="67" t="s">
        <v>458</v>
      </c>
      <c r="C350" s="67" t="s">
        <v>299</v>
      </c>
      <c r="D350" s="67" t="s">
        <v>369</v>
      </c>
      <c r="E350" s="67" t="s">
        <v>459</v>
      </c>
      <c r="F350" s="68" t="s">
        <v>29</v>
      </c>
      <c r="G350" s="69">
        <v>1.096896740116895</v>
      </c>
      <c r="H350" s="69">
        <v>2.2401021918051239E-2</v>
      </c>
      <c r="I350" s="69">
        <v>0.4376284151677734</v>
      </c>
      <c r="J350" s="69">
        <v>-1.1922216796757179</v>
      </c>
      <c r="K350" s="67" t="s">
        <v>17</v>
      </c>
    </row>
    <row r="351" spans="1:11" x14ac:dyDescent="0.35">
      <c r="A351" s="67" t="s">
        <v>2038</v>
      </c>
      <c r="B351" s="67" t="s">
        <v>2039</v>
      </c>
      <c r="C351" s="67" t="s">
        <v>462</v>
      </c>
      <c r="D351" s="67" t="s">
        <v>463</v>
      </c>
      <c r="E351" s="67" t="s">
        <v>464</v>
      </c>
      <c r="F351" s="68" t="s">
        <v>2040</v>
      </c>
      <c r="G351" s="69">
        <v>1.1067288778432041</v>
      </c>
      <c r="H351" s="69">
        <v>4.9361954493930313E-2</v>
      </c>
      <c r="I351" s="69">
        <v>0.93746498240020049</v>
      </c>
      <c r="J351" s="69">
        <v>-9.3163293096662311E-2</v>
      </c>
      <c r="K351" s="67" t="s">
        <v>17</v>
      </c>
    </row>
    <row r="352" spans="1:11" x14ac:dyDescent="0.35">
      <c r="A352" s="67" t="s">
        <v>460</v>
      </c>
      <c r="B352" s="67" t="s">
        <v>461</v>
      </c>
      <c r="C352" s="67" t="s">
        <v>462</v>
      </c>
      <c r="D352" s="67" t="s">
        <v>463</v>
      </c>
      <c r="E352" s="67" t="s">
        <v>464</v>
      </c>
      <c r="F352" s="68" t="s">
        <v>465</v>
      </c>
      <c r="G352" s="69">
        <v>1.538061237167436</v>
      </c>
      <c r="H352" s="69">
        <v>7.9774405323673903E-3</v>
      </c>
      <c r="I352" s="69">
        <v>0.85976261301392154</v>
      </c>
      <c r="J352" s="69">
        <v>-0.2179897191464524</v>
      </c>
      <c r="K352" s="67" t="s">
        <v>17</v>
      </c>
    </row>
    <row r="353" spans="1:11" x14ac:dyDescent="0.35">
      <c r="A353" s="67" t="s">
        <v>2041</v>
      </c>
      <c r="B353" s="67" t="s">
        <v>2042</v>
      </c>
      <c r="C353" s="67" t="s">
        <v>462</v>
      </c>
      <c r="D353" s="67" t="s">
        <v>463</v>
      </c>
      <c r="E353" s="67" t="s">
        <v>2043</v>
      </c>
      <c r="F353" s="68" t="s">
        <v>2044</v>
      </c>
      <c r="G353" s="69">
        <v>1.7373096092592999</v>
      </c>
      <c r="H353" s="69">
        <v>1.2715246795200451E-3</v>
      </c>
      <c r="I353" s="69">
        <v>0.80499889475830999</v>
      </c>
      <c r="J353" s="69">
        <v>-0.31294129243998331</v>
      </c>
      <c r="K353" s="67" t="s">
        <v>17</v>
      </c>
    </row>
    <row r="354" spans="1:11" x14ac:dyDescent="0.35">
      <c r="A354" s="67" t="s">
        <v>2045</v>
      </c>
      <c r="B354" s="67" t="s">
        <v>2046</v>
      </c>
      <c r="C354" s="67" t="s">
        <v>462</v>
      </c>
      <c r="D354" s="67" t="s">
        <v>514</v>
      </c>
      <c r="E354" s="67" t="s">
        <v>2047</v>
      </c>
      <c r="F354" s="68" t="s">
        <v>29</v>
      </c>
      <c r="G354" s="69">
        <v>1.4797455613960291</v>
      </c>
      <c r="H354" s="69">
        <v>7.1469052601716362E-3</v>
      </c>
      <c r="I354" s="69">
        <v>0.78464144523878465</v>
      </c>
      <c r="J354" s="69">
        <v>-0.34989455342941722</v>
      </c>
      <c r="K354" s="67" t="s">
        <v>17</v>
      </c>
    </row>
    <row r="355" spans="1:11" x14ac:dyDescent="0.35">
      <c r="A355" s="67" t="s">
        <v>2048</v>
      </c>
      <c r="B355" s="67" t="s">
        <v>2049</v>
      </c>
      <c r="C355" s="67" t="s">
        <v>462</v>
      </c>
      <c r="D355" s="67" t="s">
        <v>2050</v>
      </c>
      <c r="E355" s="67" t="s">
        <v>2051</v>
      </c>
      <c r="F355" s="68" t="s">
        <v>29</v>
      </c>
      <c r="G355" s="69">
        <v>1.7287074018802171</v>
      </c>
      <c r="H355" s="69">
        <v>4.0515982012256978E-4</v>
      </c>
      <c r="I355" s="69">
        <v>0.77701629294263252</v>
      </c>
      <c r="J355" s="69">
        <v>-0.36398324464421689</v>
      </c>
      <c r="K355" s="67" t="s">
        <v>17</v>
      </c>
    </row>
    <row r="356" spans="1:11" x14ac:dyDescent="0.35">
      <c r="A356" s="67" t="s">
        <v>507</v>
      </c>
      <c r="B356" s="67" t="s">
        <v>508</v>
      </c>
      <c r="C356" s="67" t="s">
        <v>462</v>
      </c>
      <c r="D356" s="67" t="s">
        <v>468</v>
      </c>
      <c r="E356" s="67" t="s">
        <v>509</v>
      </c>
      <c r="F356" s="68" t="s">
        <v>29</v>
      </c>
      <c r="G356" s="69">
        <v>1.1355416199857831</v>
      </c>
      <c r="H356" s="69">
        <v>4.3216725165271183E-2</v>
      </c>
      <c r="I356" s="69">
        <v>0.73608982551822399</v>
      </c>
      <c r="J356" s="69">
        <v>-0.44204626485189619</v>
      </c>
      <c r="K356" s="67" t="s">
        <v>17</v>
      </c>
    </row>
    <row r="357" spans="1:11" x14ac:dyDescent="0.35">
      <c r="A357" s="67" t="s">
        <v>502</v>
      </c>
      <c r="B357" s="67" t="s">
        <v>503</v>
      </c>
      <c r="C357" s="67" t="s">
        <v>462</v>
      </c>
      <c r="D357" s="67" t="s">
        <v>468</v>
      </c>
      <c r="E357" s="67" t="s">
        <v>504</v>
      </c>
      <c r="F357" s="68" t="s">
        <v>29</v>
      </c>
      <c r="G357" s="69">
        <v>1.09582107897361</v>
      </c>
      <c r="H357" s="69">
        <v>4.7432184695475423E-2</v>
      </c>
      <c r="I357" s="69">
        <v>0.7298521718175448</v>
      </c>
      <c r="J357" s="69">
        <v>-0.454323812514981</v>
      </c>
      <c r="K357" s="67" t="s">
        <v>17</v>
      </c>
    </row>
    <row r="358" spans="1:11" x14ac:dyDescent="0.35">
      <c r="A358" s="67" t="s">
        <v>657</v>
      </c>
      <c r="B358" s="67" t="s">
        <v>658</v>
      </c>
      <c r="C358" s="67" t="s">
        <v>462</v>
      </c>
      <c r="D358" s="67" t="s">
        <v>468</v>
      </c>
      <c r="E358" s="67" t="s">
        <v>659</v>
      </c>
      <c r="F358" s="68" t="s">
        <v>29</v>
      </c>
      <c r="G358" s="69">
        <v>1.0712950224235329</v>
      </c>
      <c r="H358" s="69">
        <v>3.3856913752965179E-2</v>
      </c>
      <c r="I358" s="69">
        <v>0.69350218744208869</v>
      </c>
      <c r="J358" s="69">
        <v>-0.52802766178783311</v>
      </c>
      <c r="K358" s="67" t="s">
        <v>17</v>
      </c>
    </row>
    <row r="359" spans="1:11" x14ac:dyDescent="0.35">
      <c r="A359" s="67" t="s">
        <v>821</v>
      </c>
      <c r="B359" s="67" t="s">
        <v>822</v>
      </c>
      <c r="C359" s="67" t="s">
        <v>462</v>
      </c>
      <c r="D359" s="67" t="s">
        <v>463</v>
      </c>
      <c r="E359" s="67" t="s">
        <v>823</v>
      </c>
      <c r="F359" s="68" t="s">
        <v>29</v>
      </c>
      <c r="G359" s="69">
        <v>1.1855852217294049</v>
      </c>
      <c r="H359" s="69">
        <v>2.6581127883739598E-2</v>
      </c>
      <c r="I359" s="69">
        <v>0.66701598248388405</v>
      </c>
      <c r="J359" s="69">
        <v>-0.58420676440105246</v>
      </c>
      <c r="K359" s="67" t="s">
        <v>17</v>
      </c>
    </row>
    <row r="360" spans="1:11" x14ac:dyDescent="0.35">
      <c r="A360" s="67" t="s">
        <v>824</v>
      </c>
      <c r="B360" s="67" t="s">
        <v>825</v>
      </c>
      <c r="C360" s="67" t="s">
        <v>462</v>
      </c>
      <c r="D360" s="67" t="s">
        <v>514</v>
      </c>
      <c r="E360" s="67" t="s">
        <v>826</v>
      </c>
      <c r="F360" s="68" t="s">
        <v>29</v>
      </c>
      <c r="G360" s="69">
        <v>1.29398441001971</v>
      </c>
      <c r="H360" s="69">
        <v>2.072220474265983E-2</v>
      </c>
      <c r="I360" s="69">
        <v>0.59917636921654949</v>
      </c>
      <c r="J360" s="69">
        <v>-0.7389473680973091</v>
      </c>
      <c r="K360" s="67" t="s">
        <v>17</v>
      </c>
    </row>
    <row r="361" spans="1:11" x14ac:dyDescent="0.35">
      <c r="A361" s="67" t="s">
        <v>833</v>
      </c>
      <c r="B361" s="67" t="s">
        <v>834</v>
      </c>
      <c r="C361" s="67" t="s">
        <v>462</v>
      </c>
      <c r="D361" s="67" t="s">
        <v>514</v>
      </c>
      <c r="E361" s="67" t="s">
        <v>808</v>
      </c>
      <c r="F361" s="68" t="s">
        <v>29</v>
      </c>
      <c r="G361" s="69">
        <v>1.377075870214405</v>
      </c>
      <c r="H361" s="69">
        <v>1.206315657296669E-2</v>
      </c>
      <c r="I361" s="69">
        <v>0.57452454039615575</v>
      </c>
      <c r="J361" s="69">
        <v>-0.79955957703479008</v>
      </c>
      <c r="K361" s="67" t="s">
        <v>17</v>
      </c>
    </row>
    <row r="362" spans="1:11" x14ac:dyDescent="0.35">
      <c r="A362" s="67" t="s">
        <v>795</v>
      </c>
      <c r="B362" s="67" t="s">
        <v>796</v>
      </c>
      <c r="C362" s="67" t="s">
        <v>462</v>
      </c>
      <c r="D362" s="67" t="s">
        <v>468</v>
      </c>
      <c r="E362" s="67" t="s">
        <v>797</v>
      </c>
      <c r="F362" s="68" t="s">
        <v>29</v>
      </c>
      <c r="G362" s="69">
        <v>1.2826316730120511</v>
      </c>
      <c r="H362" s="69">
        <v>1.8537385366785331E-2</v>
      </c>
      <c r="I362" s="69">
        <v>0.57112081106394419</v>
      </c>
      <c r="J362" s="69">
        <v>-0.80813213898909408</v>
      </c>
      <c r="K362" s="67" t="s">
        <v>17</v>
      </c>
    </row>
    <row r="363" spans="1:11" x14ac:dyDescent="0.35">
      <c r="A363" s="67" t="s">
        <v>806</v>
      </c>
      <c r="B363" s="67" t="s">
        <v>807</v>
      </c>
      <c r="C363" s="67" t="s">
        <v>462</v>
      </c>
      <c r="D363" s="67" t="s">
        <v>514</v>
      </c>
      <c r="E363" s="67" t="s">
        <v>808</v>
      </c>
      <c r="F363" s="68" t="s">
        <v>29</v>
      </c>
      <c r="G363" s="69">
        <v>1.3396590498290031</v>
      </c>
      <c r="H363" s="69">
        <v>2.4123570347161359E-2</v>
      </c>
      <c r="I363" s="69">
        <v>0.55598190629050648</v>
      </c>
      <c r="J363" s="69">
        <v>-0.84689016181215615</v>
      </c>
      <c r="K363" s="67" t="s">
        <v>17</v>
      </c>
    </row>
    <row r="364" spans="1:11" x14ac:dyDescent="0.35">
      <c r="A364" s="67" t="s">
        <v>816</v>
      </c>
      <c r="B364" s="67" t="s">
        <v>817</v>
      </c>
      <c r="C364" s="67" t="s">
        <v>462</v>
      </c>
      <c r="D364" s="67" t="s">
        <v>514</v>
      </c>
      <c r="E364" s="67" t="s">
        <v>818</v>
      </c>
      <c r="F364" s="68" t="s">
        <v>29</v>
      </c>
      <c r="G364" s="69">
        <v>1.4005033104303179</v>
      </c>
      <c r="H364" s="69">
        <v>2.3614469207968419E-2</v>
      </c>
      <c r="I364" s="69">
        <v>0.55211790560984109</v>
      </c>
      <c r="J364" s="69">
        <v>-0.85695170528506681</v>
      </c>
      <c r="K364" s="67" t="s">
        <v>17</v>
      </c>
    </row>
    <row r="365" spans="1:11" x14ac:dyDescent="0.35">
      <c r="A365" s="67" t="s">
        <v>835</v>
      </c>
      <c r="B365" s="67" t="s">
        <v>836</v>
      </c>
      <c r="C365" s="67" t="s">
        <v>462</v>
      </c>
      <c r="D365" s="67" t="s">
        <v>463</v>
      </c>
      <c r="E365" s="67" t="s">
        <v>837</v>
      </c>
      <c r="F365" s="68" t="s">
        <v>29</v>
      </c>
      <c r="G365" s="69">
        <v>1.1535698994473891</v>
      </c>
      <c r="H365" s="69">
        <v>1.4609664537993261E-2</v>
      </c>
      <c r="I365" s="69">
        <v>0.51271141224701433</v>
      </c>
      <c r="J365" s="69">
        <v>-0.96378108439823473</v>
      </c>
      <c r="K365" s="67" t="s">
        <v>17</v>
      </c>
    </row>
    <row r="366" spans="1:11" x14ac:dyDescent="0.35">
      <c r="A366" s="67" t="s">
        <v>838</v>
      </c>
      <c r="B366" s="67" t="s">
        <v>839</v>
      </c>
      <c r="C366" s="67" t="s">
        <v>462</v>
      </c>
      <c r="D366" s="67" t="s">
        <v>463</v>
      </c>
      <c r="E366" s="67" t="s">
        <v>837</v>
      </c>
      <c r="F366" s="68" t="s">
        <v>29</v>
      </c>
      <c r="G366" s="69">
        <v>1.4083844543430371</v>
      </c>
      <c r="H366" s="69">
        <v>2.145236564325988E-2</v>
      </c>
      <c r="I366" s="69">
        <v>0.47909810347183679</v>
      </c>
      <c r="J366" s="69">
        <v>-1.0616069923692451</v>
      </c>
      <c r="K366" s="67" t="s">
        <v>17</v>
      </c>
    </row>
    <row r="367" spans="1:11" x14ac:dyDescent="0.35">
      <c r="A367" s="67" t="s">
        <v>840</v>
      </c>
      <c r="B367" s="67" t="s">
        <v>841</v>
      </c>
      <c r="C367" s="67" t="s">
        <v>462</v>
      </c>
      <c r="D367" s="67" t="s">
        <v>463</v>
      </c>
      <c r="E367" s="67" t="s">
        <v>842</v>
      </c>
      <c r="F367" s="68" t="s">
        <v>29</v>
      </c>
      <c r="G367" s="69">
        <v>1.5047618077250799</v>
      </c>
      <c r="H367" s="69">
        <v>5.9911839177926238E-3</v>
      </c>
      <c r="I367" s="69">
        <v>0.45321702310002437</v>
      </c>
      <c r="J367" s="69">
        <v>-1.1417260442303629</v>
      </c>
      <c r="K367" s="67" t="s">
        <v>17</v>
      </c>
    </row>
    <row r="368" spans="1:11" x14ac:dyDescent="0.35">
      <c r="A368" s="67" t="s">
        <v>843</v>
      </c>
      <c r="B368" s="67" t="s">
        <v>844</v>
      </c>
      <c r="C368" s="67" t="s">
        <v>462</v>
      </c>
      <c r="D368" s="67" t="s">
        <v>463</v>
      </c>
      <c r="E368" s="67" t="s">
        <v>842</v>
      </c>
      <c r="F368" s="68" t="s">
        <v>29</v>
      </c>
      <c r="G368" s="69">
        <v>1.5247722374921211</v>
      </c>
      <c r="H368" s="69">
        <v>5.5188149175976293E-3</v>
      </c>
      <c r="I368" s="69">
        <v>0.43646064827601311</v>
      </c>
      <c r="J368" s="69">
        <v>-1.196076509981796</v>
      </c>
      <c r="K368" s="67" t="s">
        <v>17</v>
      </c>
    </row>
    <row r="369" spans="1:11" x14ac:dyDescent="0.35">
      <c r="A369" s="67" t="s">
        <v>2349</v>
      </c>
      <c r="B369" s="67" t="s">
        <v>2350</v>
      </c>
      <c r="C369" s="67" t="s">
        <v>847</v>
      </c>
      <c r="D369" s="67" t="s">
        <v>926</v>
      </c>
      <c r="E369" s="67" t="s">
        <v>880</v>
      </c>
      <c r="F369" s="68" t="s">
        <v>29</v>
      </c>
      <c r="G369" s="69">
        <v>1.162603098209894</v>
      </c>
      <c r="H369" s="69">
        <v>4.9320479317502858E-2</v>
      </c>
      <c r="I369" s="69">
        <v>0.9140650238400958</v>
      </c>
      <c r="J369" s="69">
        <v>-0.1296312969618936</v>
      </c>
      <c r="K369" s="67" t="s">
        <v>17</v>
      </c>
    </row>
    <row r="370" spans="1:11" x14ac:dyDescent="0.35">
      <c r="A370" s="67" t="s">
        <v>872</v>
      </c>
      <c r="B370" s="67" t="s">
        <v>873</v>
      </c>
      <c r="C370" s="67" t="s">
        <v>847</v>
      </c>
      <c r="D370" s="67" t="s">
        <v>862</v>
      </c>
      <c r="E370" s="67" t="s">
        <v>874</v>
      </c>
      <c r="F370" s="68" t="s">
        <v>29</v>
      </c>
      <c r="G370" s="69">
        <v>1.765646371350359</v>
      </c>
      <c r="H370" s="69">
        <v>3.8484774540182269E-4</v>
      </c>
      <c r="I370" s="69">
        <v>0.91016380482743542</v>
      </c>
      <c r="J370" s="69">
        <v>-0.1358018801855857</v>
      </c>
      <c r="K370" s="67" t="s">
        <v>17</v>
      </c>
    </row>
    <row r="371" spans="1:11" x14ac:dyDescent="0.35">
      <c r="A371" s="67" t="s">
        <v>2351</v>
      </c>
      <c r="B371" s="67" t="s">
        <v>2352</v>
      </c>
      <c r="C371" s="67" t="s">
        <v>847</v>
      </c>
      <c r="D371" s="67" t="s">
        <v>883</v>
      </c>
      <c r="E371" s="67" t="s">
        <v>2353</v>
      </c>
      <c r="F371" s="68" t="s">
        <v>29</v>
      </c>
      <c r="G371" s="69">
        <v>1.364058979822705</v>
      </c>
      <c r="H371" s="69">
        <v>1.4587277952366929E-2</v>
      </c>
      <c r="I371" s="69">
        <v>0.9089407508972408</v>
      </c>
      <c r="J371" s="69">
        <v>-0.1377418391617227</v>
      </c>
      <c r="K371" s="67" t="s">
        <v>17</v>
      </c>
    </row>
    <row r="372" spans="1:11" x14ac:dyDescent="0.35">
      <c r="A372" s="67" t="s">
        <v>917</v>
      </c>
      <c r="B372" s="67" t="s">
        <v>918</v>
      </c>
      <c r="C372" s="67" t="s">
        <v>847</v>
      </c>
      <c r="D372" s="67" t="s">
        <v>899</v>
      </c>
      <c r="E372" s="67" t="s">
        <v>919</v>
      </c>
      <c r="F372" s="68" t="s">
        <v>920</v>
      </c>
      <c r="G372" s="69">
        <v>1.6492183252045121</v>
      </c>
      <c r="H372" s="69">
        <v>8.950552872232754E-4</v>
      </c>
      <c r="I372" s="69">
        <v>0.90255773464278</v>
      </c>
      <c r="J372" s="69">
        <v>-0.1479088738917437</v>
      </c>
      <c r="K372" s="67" t="s">
        <v>17</v>
      </c>
    </row>
    <row r="373" spans="1:11" x14ac:dyDescent="0.35">
      <c r="A373" s="67" t="s">
        <v>2354</v>
      </c>
      <c r="B373" s="67" t="s">
        <v>2355</v>
      </c>
      <c r="C373" s="67" t="s">
        <v>847</v>
      </c>
      <c r="D373" s="67" t="s">
        <v>852</v>
      </c>
      <c r="E373" s="67" t="s">
        <v>2199</v>
      </c>
      <c r="F373" s="68" t="s">
        <v>29</v>
      </c>
      <c r="G373" s="69">
        <v>1.262123529107493</v>
      </c>
      <c r="H373" s="69">
        <v>1.5389507679317779E-2</v>
      </c>
      <c r="I373" s="69">
        <v>0.89924011093770129</v>
      </c>
      <c r="J373" s="69">
        <v>-0.15322170594742959</v>
      </c>
      <c r="K373" s="67" t="s">
        <v>17</v>
      </c>
    </row>
    <row r="374" spans="1:11" x14ac:dyDescent="0.35">
      <c r="A374" s="67" t="s">
        <v>2356</v>
      </c>
      <c r="B374" s="67" t="s">
        <v>2357</v>
      </c>
      <c r="C374" s="67" t="s">
        <v>847</v>
      </c>
      <c r="D374" s="67" t="s">
        <v>852</v>
      </c>
      <c r="E374" s="67" t="s">
        <v>2358</v>
      </c>
      <c r="F374" s="68" t="s">
        <v>29</v>
      </c>
      <c r="G374" s="69">
        <v>1.3487743034930251</v>
      </c>
      <c r="H374" s="69">
        <v>2.228141860589751E-2</v>
      </c>
      <c r="I374" s="69">
        <v>0.89353114020267999</v>
      </c>
      <c r="J374" s="69">
        <v>-0.16241008578498251</v>
      </c>
      <c r="K374" s="67" t="s">
        <v>17</v>
      </c>
    </row>
    <row r="375" spans="1:11" x14ac:dyDescent="0.35">
      <c r="A375" s="67" t="s">
        <v>2359</v>
      </c>
      <c r="B375" s="67" t="s">
        <v>2360</v>
      </c>
      <c r="C375" s="67" t="s">
        <v>847</v>
      </c>
      <c r="D375" s="67" t="s">
        <v>883</v>
      </c>
      <c r="E375" s="67" t="s">
        <v>2361</v>
      </c>
      <c r="F375" s="68" t="s">
        <v>29</v>
      </c>
      <c r="G375" s="69">
        <v>1.291564625134292</v>
      </c>
      <c r="H375" s="69">
        <v>2.6773828816451149E-2</v>
      </c>
      <c r="I375" s="69">
        <v>0.89066087503305036</v>
      </c>
      <c r="J375" s="69">
        <v>-0.16705187418343881</v>
      </c>
      <c r="K375" s="67" t="s">
        <v>17</v>
      </c>
    </row>
    <row r="376" spans="1:11" x14ac:dyDescent="0.35">
      <c r="A376" s="67" t="s">
        <v>2362</v>
      </c>
      <c r="B376" s="67" t="s">
        <v>2363</v>
      </c>
      <c r="C376" s="67" t="s">
        <v>847</v>
      </c>
      <c r="D376" s="67" t="s">
        <v>899</v>
      </c>
      <c r="E376" s="67" t="s">
        <v>2364</v>
      </c>
      <c r="F376" s="68" t="s">
        <v>29</v>
      </c>
      <c r="G376" s="69">
        <v>1.277764050442284</v>
      </c>
      <c r="H376" s="69">
        <v>1.9633524207712399E-2</v>
      </c>
      <c r="I376" s="69">
        <v>0.88777416954314869</v>
      </c>
      <c r="J376" s="69">
        <v>-0.17173536191046951</v>
      </c>
      <c r="K376" s="67" t="s">
        <v>17</v>
      </c>
    </row>
    <row r="377" spans="1:11" x14ac:dyDescent="0.35">
      <c r="A377" s="67" t="s">
        <v>2365</v>
      </c>
      <c r="B377" s="67" t="s">
        <v>2366</v>
      </c>
      <c r="C377" s="67" t="s">
        <v>847</v>
      </c>
      <c r="D377" s="67" t="s">
        <v>926</v>
      </c>
      <c r="E377" s="67" t="s">
        <v>2367</v>
      </c>
      <c r="F377" s="68" t="s">
        <v>29</v>
      </c>
      <c r="G377" s="69">
        <v>1.413990513800002</v>
      </c>
      <c r="H377" s="69">
        <v>1.2885763649992971E-2</v>
      </c>
      <c r="I377" s="69">
        <v>0.88738910672196891</v>
      </c>
      <c r="J377" s="69">
        <v>-0.1723612516398117</v>
      </c>
      <c r="K377" s="67" t="s">
        <v>17</v>
      </c>
    </row>
    <row r="378" spans="1:11" x14ac:dyDescent="0.35">
      <c r="A378" s="67" t="s">
        <v>2368</v>
      </c>
      <c r="B378" s="67" t="s">
        <v>2369</v>
      </c>
      <c r="C378" s="67" t="s">
        <v>847</v>
      </c>
      <c r="D378" s="67" t="s">
        <v>883</v>
      </c>
      <c r="E378" s="67" t="s">
        <v>2370</v>
      </c>
      <c r="F378" s="68" t="s">
        <v>29</v>
      </c>
      <c r="G378" s="69">
        <v>1.402450537425096</v>
      </c>
      <c r="H378" s="69">
        <v>7.9830472274407885E-3</v>
      </c>
      <c r="I378" s="69">
        <v>0.87823159513816629</v>
      </c>
      <c r="J378" s="69">
        <v>-0.187326657292402</v>
      </c>
      <c r="K378" s="67" t="s">
        <v>17</v>
      </c>
    </row>
    <row r="379" spans="1:11" x14ac:dyDescent="0.35">
      <c r="A379" s="67" t="s">
        <v>897</v>
      </c>
      <c r="B379" s="67" t="s">
        <v>898</v>
      </c>
      <c r="C379" s="67" t="s">
        <v>847</v>
      </c>
      <c r="D379" s="67" t="s">
        <v>899</v>
      </c>
      <c r="E379" s="67" t="s">
        <v>900</v>
      </c>
      <c r="F379" s="68" t="s">
        <v>29</v>
      </c>
      <c r="G379" s="69">
        <v>1.234309970461529</v>
      </c>
      <c r="H379" s="69">
        <v>2.845277955752764E-2</v>
      </c>
      <c r="I379" s="69">
        <v>0.87281147874178189</v>
      </c>
      <c r="J379" s="69">
        <v>-0.1962580195606867</v>
      </c>
      <c r="K379" s="67" t="s">
        <v>17</v>
      </c>
    </row>
    <row r="380" spans="1:11" x14ac:dyDescent="0.35">
      <c r="A380" s="67" t="s">
        <v>2371</v>
      </c>
      <c r="B380" s="67" t="s">
        <v>2372</v>
      </c>
      <c r="C380" s="67" t="s">
        <v>847</v>
      </c>
      <c r="D380" s="67" t="s">
        <v>883</v>
      </c>
      <c r="E380" s="67" t="s">
        <v>2373</v>
      </c>
      <c r="F380" s="68" t="s">
        <v>29</v>
      </c>
      <c r="G380" s="69">
        <v>1.8254322109958749</v>
      </c>
      <c r="H380" s="69">
        <v>2.7919479459072408E-4</v>
      </c>
      <c r="I380" s="69">
        <v>0.86535955966217748</v>
      </c>
      <c r="J380" s="69">
        <v>-0.2086283931685374</v>
      </c>
      <c r="K380" s="67" t="s">
        <v>17</v>
      </c>
    </row>
    <row r="381" spans="1:11" x14ac:dyDescent="0.35">
      <c r="A381" s="67" t="s">
        <v>895</v>
      </c>
      <c r="B381" s="67" t="s">
        <v>896</v>
      </c>
      <c r="C381" s="67" t="s">
        <v>847</v>
      </c>
      <c r="D381" s="67" t="s">
        <v>869</v>
      </c>
      <c r="E381" s="67" t="s">
        <v>890</v>
      </c>
      <c r="F381" s="68" t="s">
        <v>29</v>
      </c>
      <c r="G381" s="69">
        <v>1.4028569024181501</v>
      </c>
      <c r="H381" s="69">
        <v>1.24527509334416E-2</v>
      </c>
      <c r="I381" s="69">
        <v>0.86408359623212139</v>
      </c>
      <c r="J381" s="69">
        <v>-0.21075720143914251</v>
      </c>
      <c r="K381" s="67" t="s">
        <v>17</v>
      </c>
    </row>
    <row r="382" spans="1:11" x14ac:dyDescent="0.35">
      <c r="A382" s="67" t="s">
        <v>2374</v>
      </c>
      <c r="B382" s="67" t="s">
        <v>2375</v>
      </c>
      <c r="C382" s="67" t="s">
        <v>847</v>
      </c>
      <c r="D382" s="67" t="s">
        <v>869</v>
      </c>
      <c r="E382" s="67" t="s">
        <v>2376</v>
      </c>
      <c r="F382" s="68" t="s">
        <v>29</v>
      </c>
      <c r="G382" s="69">
        <v>1.8365586285510871</v>
      </c>
      <c r="H382" s="69">
        <v>2.2584691090230029E-4</v>
      </c>
      <c r="I382" s="69">
        <v>0.85932273798857672</v>
      </c>
      <c r="J382" s="69">
        <v>-0.2187280251661689</v>
      </c>
      <c r="K382" s="67" t="s">
        <v>17</v>
      </c>
    </row>
    <row r="383" spans="1:11" x14ac:dyDescent="0.35">
      <c r="A383" s="67" t="s">
        <v>2377</v>
      </c>
      <c r="B383" s="67" t="s">
        <v>2378</v>
      </c>
      <c r="C383" s="67" t="s">
        <v>847</v>
      </c>
      <c r="D383" s="67" t="s">
        <v>926</v>
      </c>
      <c r="E383" s="67" t="s">
        <v>2379</v>
      </c>
      <c r="F383" s="68" t="s">
        <v>29</v>
      </c>
      <c r="G383" s="69">
        <v>1.455062516909329</v>
      </c>
      <c r="H383" s="69">
        <v>5.8053075177652829E-3</v>
      </c>
      <c r="I383" s="69">
        <v>0.85904351419201519</v>
      </c>
      <c r="J383" s="69">
        <v>-0.2191968830591027</v>
      </c>
      <c r="K383" s="67" t="s">
        <v>17</v>
      </c>
    </row>
    <row r="384" spans="1:11" x14ac:dyDescent="0.35">
      <c r="A384" s="67" t="s">
        <v>888</v>
      </c>
      <c r="B384" s="67" t="s">
        <v>889</v>
      </c>
      <c r="C384" s="67" t="s">
        <v>847</v>
      </c>
      <c r="D384" s="67" t="s">
        <v>869</v>
      </c>
      <c r="E384" s="67" t="s">
        <v>890</v>
      </c>
      <c r="F384" s="68" t="s">
        <v>29</v>
      </c>
      <c r="G384" s="69">
        <v>1.3612021096572799</v>
      </c>
      <c r="H384" s="69">
        <v>1.7003535731932092E-2</v>
      </c>
      <c r="I384" s="69">
        <v>0.85499579521883484</v>
      </c>
      <c r="J384" s="69">
        <v>-0.2260107698968403</v>
      </c>
      <c r="K384" s="67" t="s">
        <v>17</v>
      </c>
    </row>
    <row r="385" spans="1:11" x14ac:dyDescent="0.35">
      <c r="A385" s="67" t="s">
        <v>2380</v>
      </c>
      <c r="B385" s="67" t="s">
        <v>2381</v>
      </c>
      <c r="C385" s="67" t="s">
        <v>847</v>
      </c>
      <c r="D385" s="67" t="s">
        <v>926</v>
      </c>
      <c r="E385" s="67" t="s">
        <v>2382</v>
      </c>
      <c r="F385" s="68" t="s">
        <v>29</v>
      </c>
      <c r="G385" s="69">
        <v>1.2502014718494809</v>
      </c>
      <c r="H385" s="69">
        <v>1.2718634212469861E-2</v>
      </c>
      <c r="I385" s="69">
        <v>0.85459490266292049</v>
      </c>
      <c r="J385" s="69">
        <v>-0.2266873829758243</v>
      </c>
      <c r="K385" s="67" t="s">
        <v>17</v>
      </c>
    </row>
    <row r="386" spans="1:11" x14ac:dyDescent="0.35">
      <c r="A386" s="67" t="s">
        <v>901</v>
      </c>
      <c r="B386" s="67" t="s">
        <v>902</v>
      </c>
      <c r="C386" s="67" t="s">
        <v>847</v>
      </c>
      <c r="D386" s="67" t="s">
        <v>893</v>
      </c>
      <c r="E386" s="67" t="s">
        <v>903</v>
      </c>
      <c r="F386" s="68" t="s">
        <v>29</v>
      </c>
      <c r="G386" s="69">
        <v>1.3006655215256739</v>
      </c>
      <c r="H386" s="69">
        <v>2.0281150210840908E-2</v>
      </c>
      <c r="I386" s="69">
        <v>0.85131909889040647</v>
      </c>
      <c r="J386" s="69">
        <v>-0.23222809799677399</v>
      </c>
      <c r="K386" s="67" t="s">
        <v>17</v>
      </c>
    </row>
    <row r="387" spans="1:11" x14ac:dyDescent="0.35">
      <c r="A387" s="67" t="s">
        <v>2383</v>
      </c>
      <c r="B387" s="67" t="s">
        <v>2384</v>
      </c>
      <c r="C387" s="67" t="s">
        <v>847</v>
      </c>
      <c r="D387" s="67" t="s">
        <v>883</v>
      </c>
      <c r="E387" s="67" t="s">
        <v>2385</v>
      </c>
      <c r="F387" s="68" t="s">
        <v>29</v>
      </c>
      <c r="G387" s="69">
        <v>1.1949809183070861</v>
      </c>
      <c r="H387" s="69">
        <v>2.6637091798548129E-2</v>
      </c>
      <c r="I387" s="69">
        <v>0.8432155124293772</v>
      </c>
      <c r="J387" s="69">
        <v>-0.24602668676057871</v>
      </c>
      <c r="K387" s="67" t="s">
        <v>17</v>
      </c>
    </row>
    <row r="388" spans="1:11" x14ac:dyDescent="0.35">
      <c r="A388" s="67" t="s">
        <v>891</v>
      </c>
      <c r="B388" s="67" t="s">
        <v>892</v>
      </c>
      <c r="C388" s="67" t="s">
        <v>847</v>
      </c>
      <c r="D388" s="67" t="s">
        <v>893</v>
      </c>
      <c r="E388" s="67" t="s">
        <v>894</v>
      </c>
      <c r="F388" s="68" t="s">
        <v>29</v>
      </c>
      <c r="G388" s="69">
        <v>1.5681348720626029</v>
      </c>
      <c r="H388" s="69">
        <v>3.336272713705801E-3</v>
      </c>
      <c r="I388" s="69">
        <v>0.82984630458911723</v>
      </c>
      <c r="J388" s="69">
        <v>-0.26908393449959478</v>
      </c>
      <c r="K388" s="67" t="s">
        <v>17</v>
      </c>
    </row>
    <row r="389" spans="1:11" x14ac:dyDescent="0.35">
      <c r="A389" s="67" t="s">
        <v>2386</v>
      </c>
      <c r="B389" s="67" t="s">
        <v>2387</v>
      </c>
      <c r="C389" s="67" t="s">
        <v>847</v>
      </c>
      <c r="D389" s="67" t="s">
        <v>883</v>
      </c>
      <c r="E389" s="67" t="s">
        <v>2388</v>
      </c>
      <c r="F389" s="68" t="s">
        <v>29</v>
      </c>
      <c r="G389" s="69">
        <v>1.3921009380288329</v>
      </c>
      <c r="H389" s="69">
        <v>1.3925540405043671E-2</v>
      </c>
      <c r="I389" s="69">
        <v>0.82658949529262138</v>
      </c>
      <c r="J389" s="69">
        <v>-0.27475706553922069</v>
      </c>
      <c r="K389" s="67" t="s">
        <v>17</v>
      </c>
    </row>
    <row r="390" spans="1:11" x14ac:dyDescent="0.35">
      <c r="A390" s="67" t="s">
        <v>2389</v>
      </c>
      <c r="B390" s="67" t="s">
        <v>2390</v>
      </c>
      <c r="C390" s="67" t="s">
        <v>847</v>
      </c>
      <c r="D390" s="67" t="s">
        <v>899</v>
      </c>
      <c r="E390" s="67" t="s">
        <v>2391</v>
      </c>
      <c r="F390" s="68" t="s">
        <v>29</v>
      </c>
      <c r="G390" s="69">
        <v>1.6654661762797811</v>
      </c>
      <c r="H390" s="69">
        <v>2.1254242895305331E-3</v>
      </c>
      <c r="I390" s="69">
        <v>0.81821153141640202</v>
      </c>
      <c r="J390" s="69">
        <v>-0.28945422497987577</v>
      </c>
      <c r="K390" s="67" t="s">
        <v>17</v>
      </c>
    </row>
    <row r="391" spans="1:11" x14ac:dyDescent="0.35">
      <c r="A391" s="67" t="s">
        <v>928</v>
      </c>
      <c r="B391" s="67" t="s">
        <v>929</v>
      </c>
      <c r="C391" s="67" t="s">
        <v>847</v>
      </c>
      <c r="D391" s="67" t="s">
        <v>893</v>
      </c>
      <c r="E391" s="67" t="s">
        <v>930</v>
      </c>
      <c r="F391" s="68" t="s">
        <v>29</v>
      </c>
      <c r="G391" s="69">
        <v>1.6108549847265581</v>
      </c>
      <c r="H391" s="69">
        <v>2.193822657869307E-3</v>
      </c>
      <c r="I391" s="69">
        <v>0.81680324044780461</v>
      </c>
      <c r="J391" s="69">
        <v>-0.29193950515462458</v>
      </c>
      <c r="K391" s="67" t="s">
        <v>17</v>
      </c>
    </row>
    <row r="392" spans="1:11" x14ac:dyDescent="0.35">
      <c r="A392" s="67" t="s">
        <v>2392</v>
      </c>
      <c r="B392" s="67" t="s">
        <v>2393</v>
      </c>
      <c r="C392" s="67" t="s">
        <v>847</v>
      </c>
      <c r="D392" s="67" t="s">
        <v>883</v>
      </c>
      <c r="E392" s="67" t="s">
        <v>2394</v>
      </c>
      <c r="F392" s="68" t="s">
        <v>29</v>
      </c>
      <c r="G392" s="69">
        <v>1.122430953153982</v>
      </c>
      <c r="H392" s="69">
        <v>3.3108122033042857E-2</v>
      </c>
      <c r="I392" s="69">
        <v>0.81258318663969398</v>
      </c>
      <c r="J392" s="69">
        <v>-0.29941258117054159</v>
      </c>
      <c r="K392" s="67" t="s">
        <v>17</v>
      </c>
    </row>
    <row r="393" spans="1:11" x14ac:dyDescent="0.35">
      <c r="A393" s="67" t="s">
        <v>2395</v>
      </c>
      <c r="B393" s="67" t="s">
        <v>2396</v>
      </c>
      <c r="C393" s="67" t="s">
        <v>847</v>
      </c>
      <c r="D393" s="67" t="s">
        <v>926</v>
      </c>
      <c r="E393" s="67" t="s">
        <v>2397</v>
      </c>
      <c r="F393" s="68" t="s">
        <v>29</v>
      </c>
      <c r="G393" s="69">
        <v>1.709124493264655</v>
      </c>
      <c r="H393" s="69">
        <v>9.971068652233231E-4</v>
      </c>
      <c r="I393" s="69">
        <v>0.80001086712938196</v>
      </c>
      <c r="J393" s="69">
        <v>-0.32190849757838103</v>
      </c>
      <c r="K393" s="67" t="s">
        <v>17</v>
      </c>
    </row>
    <row r="394" spans="1:11" x14ac:dyDescent="0.35">
      <c r="A394" s="67" t="s">
        <v>1007</v>
      </c>
      <c r="B394" s="67" t="s">
        <v>1008</v>
      </c>
      <c r="C394" s="67" t="s">
        <v>847</v>
      </c>
      <c r="D394" s="67" t="s">
        <v>893</v>
      </c>
      <c r="E394" s="67" t="s">
        <v>1009</v>
      </c>
      <c r="F394" s="68" t="s">
        <v>29</v>
      </c>
      <c r="G394" s="69">
        <v>1.3189541388860999</v>
      </c>
      <c r="H394" s="69">
        <v>2.0833367805972901E-2</v>
      </c>
      <c r="I394" s="69">
        <v>0.79848783183955974</v>
      </c>
      <c r="J394" s="69">
        <v>-0.32465767232096487</v>
      </c>
      <c r="K394" s="67" t="s">
        <v>17</v>
      </c>
    </row>
    <row r="395" spans="1:11" x14ac:dyDescent="0.35">
      <c r="A395" s="67" t="s">
        <v>924</v>
      </c>
      <c r="B395" s="67" t="s">
        <v>925</v>
      </c>
      <c r="C395" s="67" t="s">
        <v>847</v>
      </c>
      <c r="D395" s="67" t="s">
        <v>926</v>
      </c>
      <c r="E395" s="67" t="s">
        <v>927</v>
      </c>
      <c r="F395" s="68" t="s">
        <v>29</v>
      </c>
      <c r="G395" s="69">
        <v>1.4900334482637401</v>
      </c>
      <c r="H395" s="69">
        <v>6.3349604259853344E-3</v>
      </c>
      <c r="I395" s="69">
        <v>0.77904235788633991</v>
      </c>
      <c r="J395" s="69">
        <v>-0.36022632263222809</v>
      </c>
      <c r="K395" s="67" t="s">
        <v>17</v>
      </c>
    </row>
    <row r="396" spans="1:11" x14ac:dyDescent="0.35">
      <c r="A396" s="67" t="s">
        <v>1123</v>
      </c>
      <c r="B396" s="67" t="s">
        <v>1124</v>
      </c>
      <c r="C396" s="67" t="s">
        <v>847</v>
      </c>
      <c r="D396" s="67" t="s">
        <v>906</v>
      </c>
      <c r="E396" s="67" t="s">
        <v>1125</v>
      </c>
      <c r="F396" s="68" t="s">
        <v>29</v>
      </c>
      <c r="G396" s="69">
        <v>1.1217216685681779</v>
      </c>
      <c r="H396" s="69">
        <v>4.2224253164952402E-2</v>
      </c>
      <c r="I396" s="69">
        <v>0.73314114736251723</v>
      </c>
      <c r="J396" s="69">
        <v>-0.44783711617822691</v>
      </c>
      <c r="K396" s="67" t="s">
        <v>17</v>
      </c>
    </row>
    <row r="397" spans="1:11" x14ac:dyDescent="0.35">
      <c r="A397" s="67" t="s">
        <v>2398</v>
      </c>
      <c r="B397" s="67" t="s">
        <v>2399</v>
      </c>
      <c r="C397" s="67" t="s">
        <v>847</v>
      </c>
      <c r="D397" s="67" t="s">
        <v>926</v>
      </c>
      <c r="E397" s="67" t="s">
        <v>2400</v>
      </c>
      <c r="F397" s="68" t="s">
        <v>29</v>
      </c>
      <c r="G397" s="69">
        <v>1.2225119841033709</v>
      </c>
      <c r="H397" s="69">
        <v>2.906458068434516E-2</v>
      </c>
      <c r="I397" s="69">
        <v>0.73209572810869716</v>
      </c>
      <c r="J397" s="69">
        <v>-0.44989578867590613</v>
      </c>
      <c r="K397" s="67" t="s">
        <v>17</v>
      </c>
    </row>
    <row r="398" spans="1:11" x14ac:dyDescent="0.35">
      <c r="A398" s="67" t="s">
        <v>1106</v>
      </c>
      <c r="B398" s="67" t="s">
        <v>1107</v>
      </c>
      <c r="C398" s="67" t="s">
        <v>847</v>
      </c>
      <c r="D398" s="67" t="s">
        <v>1027</v>
      </c>
      <c r="E398" s="67" t="s">
        <v>1108</v>
      </c>
      <c r="F398" s="68" t="s">
        <v>29</v>
      </c>
      <c r="G398" s="69">
        <v>1.054748997051143</v>
      </c>
      <c r="H398" s="69">
        <v>4.6926874215095192E-2</v>
      </c>
      <c r="I398" s="69">
        <v>0.71946382996582858</v>
      </c>
      <c r="J398" s="69">
        <v>-0.47500593556682402</v>
      </c>
      <c r="K398" s="67" t="s">
        <v>17</v>
      </c>
    </row>
    <row r="399" spans="1:11" x14ac:dyDescent="0.35">
      <c r="A399" s="67" t="s">
        <v>1158</v>
      </c>
      <c r="B399" s="67" t="s">
        <v>1159</v>
      </c>
      <c r="C399" s="67" t="s">
        <v>847</v>
      </c>
      <c r="D399" s="67" t="s">
        <v>856</v>
      </c>
      <c r="E399" s="67" t="s">
        <v>1140</v>
      </c>
      <c r="F399" s="68" t="s">
        <v>1160</v>
      </c>
      <c r="G399" s="69">
        <v>1.2084008478141639</v>
      </c>
      <c r="H399" s="69">
        <v>3.65216795329514E-2</v>
      </c>
      <c r="I399" s="69">
        <v>0.70768410206282584</v>
      </c>
      <c r="J399" s="69">
        <v>-0.49882258498934468</v>
      </c>
      <c r="K399" s="67" t="s">
        <v>17</v>
      </c>
    </row>
    <row r="400" spans="1:11" x14ac:dyDescent="0.35">
      <c r="A400" s="67" t="s">
        <v>1184</v>
      </c>
      <c r="B400" s="67" t="s">
        <v>1185</v>
      </c>
      <c r="C400" s="67" t="s">
        <v>847</v>
      </c>
      <c r="D400" s="67" t="s">
        <v>856</v>
      </c>
      <c r="E400" s="67" t="s">
        <v>1186</v>
      </c>
      <c r="F400" s="68" t="s">
        <v>29</v>
      </c>
      <c r="G400" s="69">
        <v>1.441671487724459</v>
      </c>
      <c r="H400" s="69">
        <v>7.2368006898552379E-3</v>
      </c>
      <c r="I400" s="69">
        <v>0.66164289582583269</v>
      </c>
      <c r="J400" s="69">
        <v>-0.59587532411900324</v>
      </c>
      <c r="K400" s="67" t="s">
        <v>17</v>
      </c>
    </row>
    <row r="401" spans="1:11" x14ac:dyDescent="0.35">
      <c r="A401" s="67" t="s">
        <v>2401</v>
      </c>
      <c r="B401" s="67" t="s">
        <v>2402</v>
      </c>
      <c r="C401" s="67" t="s">
        <v>847</v>
      </c>
      <c r="D401" s="67" t="s">
        <v>325</v>
      </c>
      <c r="E401" s="67" t="s">
        <v>2403</v>
      </c>
      <c r="F401" s="68" t="s">
        <v>2404</v>
      </c>
      <c r="G401" s="69">
        <v>1.228999170890954</v>
      </c>
      <c r="H401" s="69">
        <v>2.812549611749994E-2</v>
      </c>
      <c r="I401" s="69">
        <v>0.64319877480042209</v>
      </c>
      <c r="J401" s="69">
        <v>-0.63666343649091672</v>
      </c>
      <c r="K401" s="67" t="s">
        <v>17</v>
      </c>
    </row>
    <row r="402" spans="1:11" x14ac:dyDescent="0.35">
      <c r="A402" s="67" t="s">
        <v>1151</v>
      </c>
      <c r="B402" s="67" t="s">
        <v>1152</v>
      </c>
      <c r="C402" s="67" t="s">
        <v>847</v>
      </c>
      <c r="D402" s="67" t="s">
        <v>856</v>
      </c>
      <c r="E402" s="67" t="s">
        <v>1091</v>
      </c>
      <c r="F402" s="68" t="s">
        <v>29</v>
      </c>
      <c r="G402" s="69">
        <v>1.3459815193821829</v>
      </c>
      <c r="H402" s="69">
        <v>1.226636552988113E-2</v>
      </c>
      <c r="I402" s="69">
        <v>0.61524591813969598</v>
      </c>
      <c r="J402" s="69">
        <v>-0.70076491375882866</v>
      </c>
      <c r="K402" s="67" t="s">
        <v>17</v>
      </c>
    </row>
    <row r="403" spans="1:11" s="70" customFormat="1" ht="14" x14ac:dyDescent="0.3">
      <c r="A403" s="67" t="s">
        <v>1243</v>
      </c>
      <c r="B403" s="67" t="s">
        <v>1244</v>
      </c>
      <c r="C403" s="67" t="s">
        <v>847</v>
      </c>
      <c r="D403" s="67" t="s">
        <v>856</v>
      </c>
      <c r="E403" s="67" t="s">
        <v>1245</v>
      </c>
      <c r="F403" s="68" t="s">
        <v>29</v>
      </c>
      <c r="G403" s="69">
        <v>1.287186639346992</v>
      </c>
      <c r="H403" s="69">
        <v>1.9893366331169629E-2</v>
      </c>
      <c r="I403" s="69">
        <v>0.60787400173079709</v>
      </c>
      <c r="J403" s="69">
        <v>-0.71815577765918792</v>
      </c>
      <c r="K403" s="67" t="s">
        <v>17</v>
      </c>
    </row>
    <row r="404" spans="1:11" x14ac:dyDescent="0.35">
      <c r="A404" s="67" t="s">
        <v>1189</v>
      </c>
      <c r="B404" s="67" t="s">
        <v>1190</v>
      </c>
      <c r="C404" s="67" t="s">
        <v>847</v>
      </c>
      <c r="D404" s="67" t="s">
        <v>1027</v>
      </c>
      <c r="E404" s="67" t="s">
        <v>1108</v>
      </c>
      <c r="F404" s="68" t="s">
        <v>29</v>
      </c>
      <c r="G404" s="69">
        <v>1.206545308600532</v>
      </c>
      <c r="H404" s="69">
        <v>3.1285251201342623E-2</v>
      </c>
      <c r="I404" s="69">
        <v>0.60714203947934287</v>
      </c>
      <c r="J404" s="69">
        <v>-0.71989402374355649</v>
      </c>
      <c r="K404" s="67" t="s">
        <v>17</v>
      </c>
    </row>
    <row r="405" spans="1:11" x14ac:dyDescent="0.35">
      <c r="A405" s="67" t="s">
        <v>1240</v>
      </c>
      <c r="B405" s="67" t="s">
        <v>1241</v>
      </c>
      <c r="C405" s="67" t="s">
        <v>847</v>
      </c>
      <c r="D405" s="67" t="s">
        <v>856</v>
      </c>
      <c r="E405" s="67" t="s">
        <v>1242</v>
      </c>
      <c r="F405" s="68" t="s">
        <v>29</v>
      </c>
      <c r="G405" s="69">
        <v>1.1298453319976669</v>
      </c>
      <c r="H405" s="69">
        <v>3.5847784620757633E-2</v>
      </c>
      <c r="I405" s="69">
        <v>0.58235491603660061</v>
      </c>
      <c r="J405" s="69">
        <v>-0.78002942363653183</v>
      </c>
      <c r="K405" s="67" t="s">
        <v>17</v>
      </c>
    </row>
    <row r="406" spans="1:11" x14ac:dyDescent="0.35">
      <c r="A406" s="67" t="s">
        <v>1277</v>
      </c>
      <c r="B406" s="67" t="s">
        <v>1278</v>
      </c>
      <c r="C406" s="67" t="s">
        <v>847</v>
      </c>
      <c r="D406" s="67" t="s">
        <v>1027</v>
      </c>
      <c r="E406" s="67" t="s">
        <v>1258</v>
      </c>
      <c r="F406" s="68" t="s">
        <v>29</v>
      </c>
      <c r="G406" s="69">
        <v>1.306870269327294</v>
      </c>
      <c r="H406" s="69">
        <v>4.0442389360643829E-2</v>
      </c>
      <c r="I406" s="69">
        <v>0.55522880912829786</v>
      </c>
      <c r="J406" s="69">
        <v>-0.84884566798663164</v>
      </c>
      <c r="K406" s="67" t="s">
        <v>17</v>
      </c>
    </row>
    <row r="407" spans="1:11" x14ac:dyDescent="0.35">
      <c r="A407" s="67" t="s">
        <v>1254</v>
      </c>
      <c r="B407" s="67" t="s">
        <v>1255</v>
      </c>
      <c r="C407" s="67" t="s">
        <v>847</v>
      </c>
      <c r="D407" s="67" t="s">
        <v>856</v>
      </c>
      <c r="E407" s="67" t="s">
        <v>1242</v>
      </c>
      <c r="F407" s="68" t="s">
        <v>29</v>
      </c>
      <c r="G407" s="69">
        <v>1.223679822962755</v>
      </c>
      <c r="H407" s="69">
        <v>3.1398136872661013E-2</v>
      </c>
      <c r="I407" s="69">
        <v>0.55434689935374248</v>
      </c>
      <c r="J407" s="69">
        <v>-0.85113902591878654</v>
      </c>
      <c r="K407" s="67" t="s">
        <v>17</v>
      </c>
    </row>
    <row r="408" spans="1:11" x14ac:dyDescent="0.35">
      <c r="A408" s="67" t="s">
        <v>1251</v>
      </c>
      <c r="B408" s="67" t="s">
        <v>1252</v>
      </c>
      <c r="C408" s="67" t="s">
        <v>847</v>
      </c>
      <c r="D408" s="67" t="s">
        <v>1027</v>
      </c>
      <c r="E408" s="67" t="s">
        <v>1253</v>
      </c>
      <c r="F408" s="68" t="s">
        <v>29</v>
      </c>
      <c r="G408" s="69">
        <v>1.102091272383432</v>
      </c>
      <c r="H408" s="69">
        <v>3.097393506660167E-2</v>
      </c>
      <c r="I408" s="69">
        <v>0.55360824229675853</v>
      </c>
      <c r="J408" s="69">
        <v>-0.85306267244715528</v>
      </c>
      <c r="K408" s="67" t="s">
        <v>17</v>
      </c>
    </row>
    <row r="409" spans="1:11" x14ac:dyDescent="0.35">
      <c r="A409" s="67" t="s">
        <v>1178</v>
      </c>
      <c r="B409" s="67" t="s">
        <v>1179</v>
      </c>
      <c r="C409" s="67" t="s">
        <v>847</v>
      </c>
      <c r="D409" s="67" t="s">
        <v>856</v>
      </c>
      <c r="E409" s="67" t="s">
        <v>1180</v>
      </c>
      <c r="F409" s="68" t="s">
        <v>29</v>
      </c>
      <c r="G409" s="69">
        <v>1.5207718957688701</v>
      </c>
      <c r="H409" s="69">
        <v>7.4641128164809282E-3</v>
      </c>
      <c r="I409" s="69">
        <v>0.53937810833833877</v>
      </c>
      <c r="J409" s="69">
        <v>-0.8906311265816137</v>
      </c>
      <c r="K409" s="67" t="s">
        <v>17</v>
      </c>
    </row>
    <row r="410" spans="1:11" x14ac:dyDescent="0.35">
      <c r="A410" s="67" t="s">
        <v>1270</v>
      </c>
      <c r="B410" s="67" t="s">
        <v>1271</v>
      </c>
      <c r="C410" s="67" t="s">
        <v>847</v>
      </c>
      <c r="D410" s="67" t="s">
        <v>1027</v>
      </c>
      <c r="E410" s="67" t="s">
        <v>1239</v>
      </c>
      <c r="F410" s="68" t="s">
        <v>1272</v>
      </c>
      <c r="G410" s="69">
        <v>1.337035086591071</v>
      </c>
      <c r="H410" s="69">
        <v>1.134768511002574E-2</v>
      </c>
      <c r="I410" s="69">
        <v>0.52428926268766485</v>
      </c>
      <c r="J410" s="69">
        <v>-0.93156509476240912</v>
      </c>
      <c r="K410" s="67" t="s">
        <v>17</v>
      </c>
    </row>
    <row r="411" spans="1:11" x14ac:dyDescent="0.35">
      <c r="A411" s="67" t="s">
        <v>1281</v>
      </c>
      <c r="B411" s="67" t="s">
        <v>1282</v>
      </c>
      <c r="C411" s="67" t="s">
        <v>847</v>
      </c>
      <c r="D411" s="67" t="s">
        <v>1027</v>
      </c>
      <c r="E411" s="67" t="s">
        <v>1220</v>
      </c>
      <c r="F411" s="68" t="s">
        <v>29</v>
      </c>
      <c r="G411" s="69">
        <v>1.273546603485165</v>
      </c>
      <c r="H411" s="69">
        <v>4.2513692932009572E-2</v>
      </c>
      <c r="I411" s="69">
        <v>0.50552623593644197</v>
      </c>
      <c r="J411" s="69">
        <v>-0.98414212744118046</v>
      </c>
      <c r="K411" s="67" t="s">
        <v>17</v>
      </c>
    </row>
    <row r="412" spans="1:11" x14ac:dyDescent="0.35">
      <c r="A412" s="67" t="s">
        <v>1256</v>
      </c>
      <c r="B412" s="67" t="s">
        <v>1257</v>
      </c>
      <c r="C412" s="67" t="s">
        <v>847</v>
      </c>
      <c r="D412" s="67" t="s">
        <v>1027</v>
      </c>
      <c r="E412" s="67" t="s">
        <v>1258</v>
      </c>
      <c r="F412" s="68" t="s">
        <v>29</v>
      </c>
      <c r="G412" s="69">
        <v>1.4277122587580671</v>
      </c>
      <c r="H412" s="69">
        <v>9.145295646757293E-3</v>
      </c>
      <c r="I412" s="69">
        <v>0.50218147827832071</v>
      </c>
      <c r="J412" s="69">
        <v>-0.99371927553478334</v>
      </c>
      <c r="K412" s="67" t="s">
        <v>17</v>
      </c>
    </row>
    <row r="413" spans="1:11" x14ac:dyDescent="0.35">
      <c r="A413" s="67" t="s">
        <v>1232</v>
      </c>
      <c r="B413" s="67" t="s">
        <v>1233</v>
      </c>
      <c r="C413" s="67" t="s">
        <v>847</v>
      </c>
      <c r="D413" s="67" t="s">
        <v>856</v>
      </c>
      <c r="E413" s="67" t="s">
        <v>1234</v>
      </c>
      <c r="F413" s="68" t="s">
        <v>29</v>
      </c>
      <c r="G413" s="69">
        <v>1.461897688685561</v>
      </c>
      <c r="H413" s="69">
        <v>1.56819268466446E-2</v>
      </c>
      <c r="I413" s="69">
        <v>0.50002936182346003</v>
      </c>
      <c r="J413" s="69">
        <v>-0.9999152821732511</v>
      </c>
      <c r="K413" s="67" t="s">
        <v>17</v>
      </c>
    </row>
    <row r="414" spans="1:11" x14ac:dyDescent="0.35">
      <c r="A414" s="67" t="s">
        <v>1135</v>
      </c>
      <c r="B414" s="67" t="s">
        <v>1136</v>
      </c>
      <c r="C414" s="67" t="s">
        <v>847</v>
      </c>
      <c r="D414" s="67" t="s">
        <v>856</v>
      </c>
      <c r="E414" s="67" t="s">
        <v>1042</v>
      </c>
      <c r="F414" s="68" t="s">
        <v>1137</v>
      </c>
      <c r="G414" s="69">
        <v>1.2478173906469341</v>
      </c>
      <c r="H414" s="69">
        <v>8.0619356293835948E-3</v>
      </c>
      <c r="I414" s="69">
        <v>0.48737445784601641</v>
      </c>
      <c r="J414" s="69">
        <v>-1.0368974501134871</v>
      </c>
      <c r="K414" s="67" t="s">
        <v>17</v>
      </c>
    </row>
    <row r="415" spans="1:11" x14ac:dyDescent="0.35">
      <c r="A415" s="67" t="s">
        <v>1207</v>
      </c>
      <c r="B415" s="67" t="s">
        <v>1208</v>
      </c>
      <c r="C415" s="67" t="s">
        <v>847</v>
      </c>
      <c r="D415" s="67" t="s">
        <v>856</v>
      </c>
      <c r="E415" s="67" t="s">
        <v>1103</v>
      </c>
      <c r="F415" s="68" t="s">
        <v>1209</v>
      </c>
      <c r="G415" s="69">
        <v>1.764025578845632</v>
      </c>
      <c r="H415" s="69">
        <v>1.5823168195266829E-3</v>
      </c>
      <c r="I415" s="69">
        <v>0.46332982464081801</v>
      </c>
      <c r="J415" s="69">
        <v>-1.1098885429359531</v>
      </c>
      <c r="K415" s="67" t="s">
        <v>17</v>
      </c>
    </row>
    <row r="416" spans="1:11" x14ac:dyDescent="0.35">
      <c r="A416" s="67" t="s">
        <v>1273</v>
      </c>
      <c r="B416" s="67" t="s">
        <v>1274</v>
      </c>
      <c r="C416" s="67" t="s">
        <v>847</v>
      </c>
      <c r="D416" s="67" t="s">
        <v>1027</v>
      </c>
      <c r="E416" s="67" t="s">
        <v>1180</v>
      </c>
      <c r="F416" s="68" t="s">
        <v>29</v>
      </c>
      <c r="G416" s="69">
        <v>1.5350122241848689</v>
      </c>
      <c r="H416" s="69">
        <v>1.6707771392185721E-2</v>
      </c>
      <c r="I416" s="69">
        <v>0.43975042643191609</v>
      </c>
      <c r="J416" s="69">
        <v>-1.18524311818862</v>
      </c>
      <c r="K416" s="67" t="s">
        <v>17</v>
      </c>
    </row>
    <row r="417" spans="1:11" x14ac:dyDescent="0.35">
      <c r="A417" s="67" t="s">
        <v>1279</v>
      </c>
      <c r="B417" s="67" t="s">
        <v>1280</v>
      </c>
      <c r="C417" s="67" t="s">
        <v>847</v>
      </c>
      <c r="D417" s="67" t="s">
        <v>1027</v>
      </c>
      <c r="E417" s="67" t="s">
        <v>1180</v>
      </c>
      <c r="F417" s="68" t="s">
        <v>29</v>
      </c>
      <c r="G417" s="69">
        <v>1.3216821231326701</v>
      </c>
      <c r="H417" s="69">
        <v>2.703327590231926E-2</v>
      </c>
      <c r="I417" s="69">
        <v>0.43490320314064662</v>
      </c>
      <c r="J417" s="69">
        <v>-1.2012337603366841</v>
      </c>
      <c r="K417" s="67" t="s">
        <v>17</v>
      </c>
    </row>
    <row r="418" spans="1:11" x14ac:dyDescent="0.35">
      <c r="A418" s="67" t="s">
        <v>1235</v>
      </c>
      <c r="B418" s="67" t="s">
        <v>1236</v>
      </c>
      <c r="C418" s="67" t="s">
        <v>847</v>
      </c>
      <c r="D418" s="67" t="s">
        <v>856</v>
      </c>
      <c r="E418" s="67" t="s">
        <v>1196</v>
      </c>
      <c r="F418" s="68" t="s">
        <v>29</v>
      </c>
      <c r="G418" s="69">
        <v>1.6175030304641571</v>
      </c>
      <c r="H418" s="69">
        <v>4.5216317149641347E-3</v>
      </c>
      <c r="I418" s="69">
        <v>0.43402951210378998</v>
      </c>
      <c r="J418" s="69">
        <v>-1.204134951945194</v>
      </c>
      <c r="K418" s="67" t="s">
        <v>17</v>
      </c>
    </row>
    <row r="419" spans="1:11" x14ac:dyDescent="0.35">
      <c r="A419" s="67" t="s">
        <v>1261</v>
      </c>
      <c r="B419" s="67" t="s">
        <v>1262</v>
      </c>
      <c r="C419" s="67" t="s">
        <v>847</v>
      </c>
      <c r="D419" s="67" t="s">
        <v>856</v>
      </c>
      <c r="E419" s="67" t="s">
        <v>1234</v>
      </c>
      <c r="F419" s="68" t="s">
        <v>29</v>
      </c>
      <c r="G419" s="69">
        <v>1.494847897914229</v>
      </c>
      <c r="H419" s="69">
        <v>1.424066402520586E-2</v>
      </c>
      <c r="I419" s="69">
        <v>0.43191699449068061</v>
      </c>
      <c r="J419" s="69">
        <v>-1.211174011995882</v>
      </c>
      <c r="K419" s="67" t="s">
        <v>17</v>
      </c>
    </row>
    <row r="420" spans="1:11" x14ac:dyDescent="0.35">
      <c r="A420" s="67" t="s">
        <v>1212</v>
      </c>
      <c r="B420" s="67" t="s">
        <v>1213</v>
      </c>
      <c r="C420" s="67" t="s">
        <v>847</v>
      </c>
      <c r="D420" s="67" t="s">
        <v>856</v>
      </c>
      <c r="E420" s="67" t="s">
        <v>1103</v>
      </c>
      <c r="F420" s="68" t="s">
        <v>29</v>
      </c>
      <c r="G420" s="69">
        <v>1.800481957308381</v>
      </c>
      <c r="H420" s="69">
        <v>1.7455328307236439E-3</v>
      </c>
      <c r="I420" s="69">
        <v>0.4183983283930135</v>
      </c>
      <c r="J420" s="69">
        <v>-1.257051007222028</v>
      </c>
      <c r="K420" s="67" t="s">
        <v>17</v>
      </c>
    </row>
    <row r="421" spans="1:11" x14ac:dyDescent="0.35">
      <c r="A421" s="67" t="s">
        <v>1199</v>
      </c>
      <c r="B421" s="67" t="s">
        <v>1200</v>
      </c>
      <c r="C421" s="67" t="s">
        <v>847</v>
      </c>
      <c r="D421" s="67" t="s">
        <v>856</v>
      </c>
      <c r="E421" s="67" t="s">
        <v>1196</v>
      </c>
      <c r="F421" s="68" t="s">
        <v>29</v>
      </c>
      <c r="G421" s="69">
        <v>1.6170146825027369</v>
      </c>
      <c r="H421" s="69">
        <v>6.6765290409699892E-3</v>
      </c>
      <c r="I421" s="69">
        <v>0.41736999160119931</v>
      </c>
      <c r="J421" s="69">
        <v>-1.260601218693528</v>
      </c>
      <c r="K421" s="67" t="s">
        <v>17</v>
      </c>
    </row>
    <row r="422" spans="1:11" x14ac:dyDescent="0.35">
      <c r="A422" s="67" t="s">
        <v>1268</v>
      </c>
      <c r="B422" s="67" t="s">
        <v>1269</v>
      </c>
      <c r="C422" s="67" t="s">
        <v>847</v>
      </c>
      <c r="D422" s="67" t="s">
        <v>856</v>
      </c>
      <c r="E422" s="67" t="s">
        <v>1166</v>
      </c>
      <c r="F422" s="68" t="s">
        <v>29</v>
      </c>
      <c r="G422" s="69">
        <v>1.5328087499730501</v>
      </c>
      <c r="H422" s="69">
        <v>1.4313211413143271E-2</v>
      </c>
      <c r="I422" s="69">
        <v>0.39879428008043599</v>
      </c>
      <c r="J422" s="69">
        <v>-1.3262833776255989</v>
      </c>
      <c r="K422" s="67" t="s">
        <v>17</v>
      </c>
    </row>
    <row r="423" spans="1:11" x14ac:dyDescent="0.35">
      <c r="A423" s="67" t="s">
        <v>1155</v>
      </c>
      <c r="B423" s="67" t="s">
        <v>1156</v>
      </c>
      <c r="C423" s="67" t="s">
        <v>847</v>
      </c>
      <c r="D423" s="67" t="s">
        <v>856</v>
      </c>
      <c r="E423" s="67" t="s">
        <v>1122</v>
      </c>
      <c r="F423" s="68" t="s">
        <v>1157</v>
      </c>
      <c r="G423" s="69">
        <v>1.8260039967499071</v>
      </c>
      <c r="H423" s="69">
        <v>2.1271387269649979E-4</v>
      </c>
      <c r="I423" s="69">
        <v>0.39396475695279748</v>
      </c>
      <c r="J423" s="69">
        <v>-1.34386151912344</v>
      </c>
      <c r="K423" s="67" t="s">
        <v>17</v>
      </c>
    </row>
    <row r="424" spans="1:11" x14ac:dyDescent="0.35">
      <c r="A424" s="67" t="s">
        <v>1259</v>
      </c>
      <c r="B424" s="67" t="s">
        <v>1260</v>
      </c>
      <c r="C424" s="67" t="s">
        <v>847</v>
      </c>
      <c r="D424" s="67" t="s">
        <v>856</v>
      </c>
      <c r="E424" s="67" t="s">
        <v>1170</v>
      </c>
      <c r="F424" s="68" t="s">
        <v>29</v>
      </c>
      <c r="G424" s="69">
        <v>1.626473914797288</v>
      </c>
      <c r="H424" s="69">
        <v>6.1042017037706018E-3</v>
      </c>
      <c r="I424" s="69">
        <v>0.37381619157489882</v>
      </c>
      <c r="J424" s="69">
        <v>-1.419599035170521</v>
      </c>
      <c r="K424" s="67" t="s">
        <v>17</v>
      </c>
    </row>
    <row r="425" spans="1:11" s="70" customFormat="1" ht="14" x14ac:dyDescent="0.3">
      <c r="A425" s="67" t="s">
        <v>1263</v>
      </c>
      <c r="B425" s="67" t="s">
        <v>1264</v>
      </c>
      <c r="C425" s="67" t="s">
        <v>847</v>
      </c>
      <c r="D425" s="67" t="s">
        <v>856</v>
      </c>
      <c r="E425" s="67" t="s">
        <v>1223</v>
      </c>
      <c r="F425" s="68" t="s">
        <v>1265</v>
      </c>
      <c r="G425" s="69">
        <v>1.680792894806904</v>
      </c>
      <c r="H425" s="69">
        <v>6.6842348275031396E-3</v>
      </c>
      <c r="I425" s="69">
        <v>0.36733375980634669</v>
      </c>
      <c r="J425" s="69">
        <v>-1.444836601847991</v>
      </c>
      <c r="K425" s="67" t="s">
        <v>17</v>
      </c>
    </row>
    <row r="426" spans="1:11" x14ac:dyDescent="0.35">
      <c r="A426" s="67" t="s">
        <v>1275</v>
      </c>
      <c r="B426" s="67" t="s">
        <v>1276</v>
      </c>
      <c r="C426" s="67" t="s">
        <v>847</v>
      </c>
      <c r="D426" s="67" t="s">
        <v>856</v>
      </c>
      <c r="E426" s="67" t="s">
        <v>1245</v>
      </c>
      <c r="F426" s="68" t="s">
        <v>29</v>
      </c>
      <c r="G426" s="69">
        <v>1.682882700225738</v>
      </c>
      <c r="H426" s="69">
        <v>6.8271167973135097E-3</v>
      </c>
      <c r="I426" s="69">
        <v>0.35777756775551839</v>
      </c>
      <c r="J426" s="69">
        <v>-1.48286515999169</v>
      </c>
      <c r="K426" s="67" t="s">
        <v>17</v>
      </c>
    </row>
    <row r="427" spans="1:11" x14ac:dyDescent="0.35">
      <c r="A427" s="67" t="s">
        <v>1205</v>
      </c>
      <c r="B427" s="67" t="s">
        <v>1206</v>
      </c>
      <c r="C427" s="67" t="s">
        <v>847</v>
      </c>
      <c r="D427" s="67" t="s">
        <v>856</v>
      </c>
      <c r="E427" s="67" t="s">
        <v>1122</v>
      </c>
      <c r="F427" s="68" t="s">
        <v>29</v>
      </c>
      <c r="G427" s="69">
        <v>1.8828651333951021</v>
      </c>
      <c r="H427" s="69">
        <v>8.4089903789504007E-4</v>
      </c>
      <c r="I427" s="69">
        <v>0.31778618097806077</v>
      </c>
      <c r="J427" s="69">
        <v>-1.653871704838723</v>
      </c>
      <c r="K427" s="67" t="s">
        <v>17</v>
      </c>
    </row>
    <row r="428" spans="1:11" x14ac:dyDescent="0.35">
      <c r="A428" s="67" t="s">
        <v>1301</v>
      </c>
      <c r="B428" s="67" t="s">
        <v>1302</v>
      </c>
      <c r="C428" s="67" t="s">
        <v>1285</v>
      </c>
      <c r="D428" s="67" t="s">
        <v>1286</v>
      </c>
      <c r="E428" s="67" t="s">
        <v>1303</v>
      </c>
      <c r="F428" s="68" t="s">
        <v>29</v>
      </c>
      <c r="G428" s="69">
        <v>1.179924408641847</v>
      </c>
      <c r="H428" s="69">
        <v>3.3498930423037573E-2</v>
      </c>
      <c r="I428" s="69">
        <v>0.92158122129612952</v>
      </c>
      <c r="J428" s="69">
        <v>-0.1178167750461208</v>
      </c>
      <c r="K428" s="67" t="s">
        <v>17</v>
      </c>
    </row>
    <row r="429" spans="1:11" x14ac:dyDescent="0.35">
      <c r="A429" s="67" t="s">
        <v>2412</v>
      </c>
      <c r="B429" s="67" t="s">
        <v>2413</v>
      </c>
      <c r="C429" s="67" t="s">
        <v>1285</v>
      </c>
      <c r="D429" s="67" t="s">
        <v>1286</v>
      </c>
      <c r="E429" s="67" t="s">
        <v>1310</v>
      </c>
      <c r="F429" s="68" t="s">
        <v>2414</v>
      </c>
      <c r="G429" s="69">
        <v>1.0949406462147619</v>
      </c>
      <c r="H429" s="69">
        <v>4.039432040526833E-2</v>
      </c>
      <c r="I429" s="69">
        <v>0.91913897489704866</v>
      </c>
      <c r="J429" s="69">
        <v>-0.1216450796883744</v>
      </c>
      <c r="K429" s="67" t="s">
        <v>17</v>
      </c>
    </row>
    <row r="430" spans="1:11" x14ac:dyDescent="0.35">
      <c r="A430" s="67" t="s">
        <v>1293</v>
      </c>
      <c r="B430" s="67" t="s">
        <v>1294</v>
      </c>
      <c r="C430" s="67" t="s">
        <v>1285</v>
      </c>
      <c r="D430" s="67" t="s">
        <v>1286</v>
      </c>
      <c r="E430" s="67" t="s">
        <v>1295</v>
      </c>
      <c r="F430" s="68" t="s">
        <v>1296</v>
      </c>
      <c r="G430" s="69">
        <v>2.066847469916643</v>
      </c>
      <c r="H430" s="69">
        <v>1.0319523497350529E-5</v>
      </c>
      <c r="I430" s="69">
        <v>0.84265448832156931</v>
      </c>
      <c r="J430" s="69">
        <v>-0.24698688740199351</v>
      </c>
      <c r="K430" s="67" t="s">
        <v>17</v>
      </c>
    </row>
    <row r="431" spans="1:11" x14ac:dyDescent="0.35">
      <c r="A431" s="67" t="s">
        <v>1297</v>
      </c>
      <c r="B431" s="67" t="s">
        <v>1298</v>
      </c>
      <c r="C431" s="67" t="s">
        <v>1285</v>
      </c>
      <c r="D431" s="67" t="s">
        <v>1286</v>
      </c>
      <c r="E431" s="67" t="s">
        <v>1299</v>
      </c>
      <c r="F431" s="68" t="s">
        <v>1300</v>
      </c>
      <c r="G431" s="69">
        <v>2.3395188899789461</v>
      </c>
      <c r="H431" s="69">
        <v>1.7618196889599551E-8</v>
      </c>
      <c r="I431" s="69">
        <v>0.80442624933191698</v>
      </c>
      <c r="J431" s="69">
        <v>-0.31396793571661141</v>
      </c>
      <c r="K431" s="67" t="s">
        <v>17</v>
      </c>
    </row>
    <row r="432" spans="1:11" x14ac:dyDescent="0.35">
      <c r="A432" s="67" t="s">
        <v>2415</v>
      </c>
      <c r="B432" s="67" t="s">
        <v>2416</v>
      </c>
      <c r="C432" s="67" t="s">
        <v>1285</v>
      </c>
      <c r="D432" s="67" t="s">
        <v>1285</v>
      </c>
      <c r="E432" s="67" t="s">
        <v>2417</v>
      </c>
      <c r="F432" s="68" t="s">
        <v>2418</v>
      </c>
      <c r="G432" s="69">
        <v>1.5035712407962101</v>
      </c>
      <c r="H432" s="69">
        <v>3.5536590139260359E-3</v>
      </c>
      <c r="I432" s="69">
        <v>0.80354290755005942</v>
      </c>
      <c r="J432" s="69">
        <v>-0.31555303196157419</v>
      </c>
      <c r="K432" s="67" t="s">
        <v>17</v>
      </c>
    </row>
    <row r="433" spans="1:11" x14ac:dyDescent="0.35">
      <c r="A433" s="67" t="s">
        <v>1308</v>
      </c>
      <c r="B433" s="67" t="s">
        <v>1309</v>
      </c>
      <c r="C433" s="67" t="s">
        <v>1285</v>
      </c>
      <c r="D433" s="67" t="s">
        <v>1286</v>
      </c>
      <c r="E433" s="67" t="s">
        <v>1310</v>
      </c>
      <c r="F433" s="68" t="s">
        <v>1311</v>
      </c>
      <c r="G433" s="69">
        <v>1.983441614017865</v>
      </c>
      <c r="H433" s="69">
        <v>2.5632740884488811E-5</v>
      </c>
      <c r="I433" s="69">
        <v>0.76088452007078511</v>
      </c>
      <c r="J433" s="69">
        <v>-0.3942505832915657</v>
      </c>
      <c r="K433" s="67" t="s">
        <v>17</v>
      </c>
    </row>
    <row r="434" spans="1:11" x14ac:dyDescent="0.35">
      <c r="A434" s="67" t="s">
        <v>1316</v>
      </c>
      <c r="B434" s="67" t="s">
        <v>1317</v>
      </c>
      <c r="C434" s="67" t="s">
        <v>1285</v>
      </c>
      <c r="D434" s="67" t="s">
        <v>1285</v>
      </c>
      <c r="E434" s="67" t="s">
        <v>1318</v>
      </c>
      <c r="F434" s="68" t="s">
        <v>1319</v>
      </c>
      <c r="G434" s="69">
        <v>1.7724953290449641</v>
      </c>
      <c r="H434" s="69">
        <v>8.7836135977174118E-4</v>
      </c>
      <c r="I434" s="69">
        <v>0.55420012611109304</v>
      </c>
      <c r="J434" s="69">
        <v>-0.85152105577530812</v>
      </c>
      <c r="K434" s="67" t="s">
        <v>17</v>
      </c>
    </row>
    <row r="435" spans="1:11" x14ac:dyDescent="0.35">
      <c r="A435" s="67" t="s">
        <v>1312</v>
      </c>
      <c r="B435" s="67" t="s">
        <v>1313</v>
      </c>
      <c r="C435" s="67" t="s">
        <v>1285</v>
      </c>
      <c r="D435" s="67" t="s">
        <v>1285</v>
      </c>
      <c r="E435" s="67" t="s">
        <v>1314</v>
      </c>
      <c r="F435" s="68" t="s">
        <v>1315</v>
      </c>
      <c r="G435" s="69">
        <v>1.94177121061474</v>
      </c>
      <c r="H435" s="69">
        <v>1.5807685140034878E-5</v>
      </c>
      <c r="I435" s="69">
        <v>0.52661835876948115</v>
      </c>
      <c r="J435" s="69">
        <v>-0.92517027793937656</v>
      </c>
      <c r="K435" s="67" t="s">
        <v>17</v>
      </c>
    </row>
    <row r="436" spans="1:11" x14ac:dyDescent="0.35">
      <c r="A436" s="67" t="s">
        <v>1320</v>
      </c>
      <c r="B436" s="67" t="s">
        <v>1321</v>
      </c>
      <c r="C436" s="67" t="s">
        <v>1285</v>
      </c>
      <c r="D436" s="67" t="s">
        <v>1285</v>
      </c>
      <c r="E436" s="67" t="s">
        <v>1322</v>
      </c>
      <c r="F436" s="68" t="s">
        <v>1323</v>
      </c>
      <c r="G436" s="69">
        <v>1.6368023427269189</v>
      </c>
      <c r="H436" s="69">
        <v>3.4031427789379719E-3</v>
      </c>
      <c r="I436" s="69">
        <v>0.44521818363441867</v>
      </c>
      <c r="J436" s="69">
        <v>-1.167415578345226</v>
      </c>
      <c r="K436" s="67" t="s">
        <v>17</v>
      </c>
    </row>
    <row r="437" spans="1:11" x14ac:dyDescent="0.35">
      <c r="A437" s="67" t="s">
        <v>1324</v>
      </c>
      <c r="B437" s="67" t="s">
        <v>1325</v>
      </c>
      <c r="C437" s="67" t="s">
        <v>1285</v>
      </c>
      <c r="D437" s="67" t="s">
        <v>1326</v>
      </c>
      <c r="E437" s="67" t="s">
        <v>213</v>
      </c>
      <c r="F437" s="68" t="s">
        <v>1327</v>
      </c>
      <c r="G437" s="69">
        <v>1.486343747194582</v>
      </c>
      <c r="H437" s="69">
        <v>3.4496258261445249E-2</v>
      </c>
      <c r="I437" s="69">
        <v>0.41083333293087332</v>
      </c>
      <c r="J437" s="69">
        <v>-1.283374855531261</v>
      </c>
      <c r="K437" s="67" t="s">
        <v>17</v>
      </c>
    </row>
    <row r="438" spans="1:11" x14ac:dyDescent="0.35">
      <c r="A438" s="67" t="s">
        <v>2419</v>
      </c>
      <c r="B438" s="67" t="s">
        <v>2420</v>
      </c>
      <c r="C438" s="67" t="s">
        <v>1285</v>
      </c>
      <c r="D438" s="67" t="s">
        <v>1285</v>
      </c>
      <c r="E438" s="67" t="s">
        <v>2421</v>
      </c>
      <c r="F438" s="68" t="s">
        <v>2422</v>
      </c>
      <c r="G438" s="69">
        <v>1.704117428263688</v>
      </c>
      <c r="H438" s="69">
        <v>7.6818484722689069E-3</v>
      </c>
      <c r="I438" s="69">
        <v>0.22040342815281991</v>
      </c>
      <c r="J438" s="69">
        <v>-2.1817814311388668</v>
      </c>
      <c r="K438" s="67" t="s">
        <v>17</v>
      </c>
    </row>
    <row r="439" spans="1:11" x14ac:dyDescent="0.35">
      <c r="A439" s="67" t="s">
        <v>1328</v>
      </c>
      <c r="B439" s="67" t="s">
        <v>1329</v>
      </c>
      <c r="C439" s="67" t="s">
        <v>1285</v>
      </c>
      <c r="D439" s="67" t="s">
        <v>1285</v>
      </c>
      <c r="E439" s="67" t="s">
        <v>1330</v>
      </c>
      <c r="F439" s="68" t="s">
        <v>1331</v>
      </c>
      <c r="G439" s="69">
        <v>2.6076968116479851</v>
      </c>
      <c r="H439" s="69">
        <v>1.4054063317747851E-9</v>
      </c>
      <c r="I439" s="69">
        <v>0.1412976030703352</v>
      </c>
      <c r="J439" s="69">
        <v>-2.8231911024488521</v>
      </c>
      <c r="K439" s="67" t="s">
        <v>17</v>
      </c>
    </row>
    <row r="440" spans="1:11" x14ac:dyDescent="0.35">
      <c r="A440" s="67" t="s">
        <v>1332</v>
      </c>
      <c r="B440" s="67" t="s">
        <v>1333</v>
      </c>
      <c r="C440" s="67" t="s">
        <v>1285</v>
      </c>
      <c r="D440" s="67" t="s">
        <v>1285</v>
      </c>
      <c r="E440" s="67" t="s">
        <v>1334</v>
      </c>
      <c r="F440" s="68" t="s">
        <v>1335</v>
      </c>
      <c r="G440" s="69">
        <v>2.5886025859971209</v>
      </c>
      <c r="H440" s="69">
        <v>1.5600175674267009E-8</v>
      </c>
      <c r="I440" s="69">
        <v>8.777453520859467E-2</v>
      </c>
      <c r="J440" s="69">
        <v>-3.5100537381335859</v>
      </c>
      <c r="K440" s="67" t="s">
        <v>17</v>
      </c>
    </row>
    <row r="441" spans="1:11" x14ac:dyDescent="0.35">
      <c r="A441" s="67" t="s">
        <v>2427</v>
      </c>
      <c r="B441" s="67" t="s">
        <v>2428</v>
      </c>
      <c r="C441" s="67" t="s">
        <v>1338</v>
      </c>
      <c r="D441" s="67" t="s">
        <v>1338</v>
      </c>
      <c r="E441" s="67" t="s">
        <v>2429</v>
      </c>
      <c r="F441" s="68" t="s">
        <v>2430</v>
      </c>
      <c r="G441" s="69">
        <v>1.34558476350367</v>
      </c>
      <c r="H441" s="69">
        <v>1.0702580553395581E-2</v>
      </c>
      <c r="I441" s="69">
        <v>0.94895504788772933</v>
      </c>
      <c r="J441" s="69">
        <v>-7.5588346656208477E-2</v>
      </c>
      <c r="K441" s="67" t="s">
        <v>17</v>
      </c>
    </row>
    <row r="442" spans="1:11" x14ac:dyDescent="0.35">
      <c r="A442" s="67" t="s">
        <v>1336</v>
      </c>
      <c r="B442" s="67" t="s">
        <v>1337</v>
      </c>
      <c r="C442" s="67" t="s">
        <v>1338</v>
      </c>
      <c r="D442" s="67" t="s">
        <v>1338</v>
      </c>
      <c r="E442" s="67" t="s">
        <v>1339</v>
      </c>
      <c r="F442" s="68" t="s">
        <v>1340</v>
      </c>
      <c r="G442" s="69">
        <v>1.223003892929956</v>
      </c>
      <c r="H442" s="69">
        <v>2.3124842829370169E-2</v>
      </c>
      <c r="I442" s="69">
        <v>0.90130019289608432</v>
      </c>
      <c r="J442" s="69">
        <v>-0.14992039542886959</v>
      </c>
      <c r="K442" s="67" t="s">
        <v>17</v>
      </c>
    </row>
    <row r="443" spans="1:11" x14ac:dyDescent="0.35">
      <c r="A443" s="67" t="s">
        <v>2431</v>
      </c>
      <c r="B443" s="67" t="s">
        <v>2432</v>
      </c>
      <c r="C443" s="67" t="s">
        <v>1338</v>
      </c>
      <c r="D443" s="67" t="s">
        <v>1338</v>
      </c>
      <c r="E443" s="67" t="s">
        <v>2433</v>
      </c>
      <c r="F443" s="68" t="s">
        <v>2434</v>
      </c>
      <c r="G443" s="69">
        <v>1.3795804870472279</v>
      </c>
      <c r="H443" s="69">
        <v>8.0571263078156718E-3</v>
      </c>
      <c r="I443" s="69">
        <v>0.81167718324148108</v>
      </c>
      <c r="J443" s="69">
        <v>-0.301022035873036</v>
      </c>
      <c r="K443" s="67" t="s">
        <v>17</v>
      </c>
    </row>
    <row r="444" spans="1:11" x14ac:dyDescent="0.35">
      <c r="A444" s="67" t="s">
        <v>2435</v>
      </c>
      <c r="B444" s="67" t="s">
        <v>2436</v>
      </c>
      <c r="C444" s="67" t="s">
        <v>1338</v>
      </c>
      <c r="D444" s="67" t="s">
        <v>1338</v>
      </c>
      <c r="E444" s="67" t="s">
        <v>2437</v>
      </c>
      <c r="F444" s="68" t="s">
        <v>2438</v>
      </c>
      <c r="G444" s="69">
        <v>1.1188095909990661</v>
      </c>
      <c r="H444" s="69">
        <v>4.4427880994711788E-2</v>
      </c>
      <c r="I444" s="69">
        <v>0.7903609941928289</v>
      </c>
      <c r="J444" s="69">
        <v>-0.33941634593181391</v>
      </c>
      <c r="K444" s="67" t="s">
        <v>17</v>
      </c>
    </row>
    <row r="445" spans="1:11" x14ac:dyDescent="0.35">
      <c r="A445" s="67" t="s">
        <v>1341</v>
      </c>
      <c r="B445" s="67" t="s">
        <v>1342</v>
      </c>
      <c r="C445" s="67" t="s">
        <v>1338</v>
      </c>
      <c r="D445" s="67" t="s">
        <v>1338</v>
      </c>
      <c r="E445" s="67" t="s">
        <v>1343</v>
      </c>
      <c r="F445" s="68" t="s">
        <v>1344</v>
      </c>
      <c r="G445" s="69">
        <v>1.129335904983094</v>
      </c>
      <c r="H445" s="69">
        <v>4.1887161584674162E-2</v>
      </c>
      <c r="I445" s="69">
        <v>0.73074126781913107</v>
      </c>
      <c r="J445" s="69">
        <v>-0.45256741060876271</v>
      </c>
      <c r="K445" s="67" t="s">
        <v>17</v>
      </c>
    </row>
    <row r="446" spans="1:11" x14ac:dyDescent="0.35">
      <c r="A446" s="67" t="s">
        <v>2439</v>
      </c>
      <c r="B446" s="67" t="s">
        <v>2440</v>
      </c>
      <c r="C446" s="67" t="s">
        <v>1338</v>
      </c>
      <c r="D446" s="67" t="s">
        <v>1338</v>
      </c>
      <c r="E446" s="67" t="s">
        <v>2441</v>
      </c>
      <c r="F446" s="68" t="s">
        <v>2442</v>
      </c>
      <c r="G446" s="69">
        <v>1.2350662155423411</v>
      </c>
      <c r="H446" s="69">
        <v>1.7023238167986931E-3</v>
      </c>
      <c r="I446" s="69">
        <v>0.62492532903743414</v>
      </c>
      <c r="J446" s="69">
        <v>-0.67824427929374698</v>
      </c>
      <c r="K446" s="67" t="s">
        <v>17</v>
      </c>
    </row>
    <row r="447" spans="1:11" x14ac:dyDescent="0.35">
      <c r="A447" s="67" t="s">
        <v>2443</v>
      </c>
      <c r="B447" s="67" t="s">
        <v>2444</v>
      </c>
      <c r="C447" s="67" t="s">
        <v>1347</v>
      </c>
      <c r="D447" s="67" t="s">
        <v>1347</v>
      </c>
      <c r="E447" s="67" t="s">
        <v>2445</v>
      </c>
      <c r="F447" s="68" t="s">
        <v>2446</v>
      </c>
      <c r="G447" s="69">
        <v>2.5436777064732921</v>
      </c>
      <c r="H447" s="69">
        <v>2.4388514861642132E-3</v>
      </c>
      <c r="I447" s="69">
        <v>0</v>
      </c>
      <c r="J447" s="69" t="e">
        <f>1/0</f>
        <v>#DIV/0!</v>
      </c>
      <c r="K447" s="67" t="s">
        <v>17</v>
      </c>
    </row>
    <row r="448" spans="1:11" x14ac:dyDescent="0.35">
      <c r="A448" s="67" t="s">
        <v>2450</v>
      </c>
      <c r="B448" s="67" t="s">
        <v>2451</v>
      </c>
      <c r="C448" s="67" t="s">
        <v>1347</v>
      </c>
      <c r="D448" s="67" t="s">
        <v>1347</v>
      </c>
      <c r="E448" s="67" t="s">
        <v>2452</v>
      </c>
      <c r="F448" s="68" t="s">
        <v>2453</v>
      </c>
      <c r="G448" s="69">
        <v>1.6378921903619601</v>
      </c>
      <c r="H448" s="69">
        <v>1.5313747110766659E-3</v>
      </c>
      <c r="I448" s="69">
        <v>0.81142843085448291</v>
      </c>
      <c r="J448" s="69">
        <v>-0.30146424226407381</v>
      </c>
      <c r="K448" s="67" t="s">
        <v>17</v>
      </c>
    </row>
    <row r="449" spans="1:11" x14ac:dyDescent="0.35">
      <c r="A449" s="67" t="s">
        <v>2454</v>
      </c>
      <c r="B449" s="67" t="s">
        <v>2455</v>
      </c>
      <c r="C449" s="67" t="s">
        <v>1347</v>
      </c>
      <c r="D449" s="67" t="s">
        <v>1347</v>
      </c>
      <c r="E449" s="67" t="s">
        <v>1409</v>
      </c>
      <c r="F449" s="68" t="s">
        <v>2456</v>
      </c>
      <c r="G449" s="69">
        <v>1.5024357491932301</v>
      </c>
      <c r="H449" s="69">
        <v>4.8699929199487934E-3</v>
      </c>
      <c r="I449" s="69">
        <v>0.8037374712361548</v>
      </c>
      <c r="J449" s="69">
        <v>-0.31520375118873251</v>
      </c>
      <c r="K449" s="67" t="s">
        <v>17</v>
      </c>
    </row>
    <row r="450" spans="1:11" x14ac:dyDescent="0.35">
      <c r="A450" s="67" t="s">
        <v>2457</v>
      </c>
      <c r="B450" s="67" t="s">
        <v>2458</v>
      </c>
      <c r="C450" s="67" t="s">
        <v>1347</v>
      </c>
      <c r="D450" s="67" t="s">
        <v>1347</v>
      </c>
      <c r="E450" s="67" t="s">
        <v>2459</v>
      </c>
      <c r="F450" s="68" t="s">
        <v>2460</v>
      </c>
      <c r="G450" s="69">
        <v>1.5215089526659631</v>
      </c>
      <c r="H450" s="69">
        <v>2.08019038688197E-3</v>
      </c>
      <c r="I450" s="69">
        <v>0.67393645037577143</v>
      </c>
      <c r="J450" s="69">
        <v>-0.56931553767941845</v>
      </c>
      <c r="K450" s="67" t="s">
        <v>17</v>
      </c>
    </row>
    <row r="451" spans="1:11" x14ac:dyDescent="0.35">
      <c r="A451" s="67" t="s">
        <v>1361</v>
      </c>
      <c r="B451" s="67" t="s">
        <v>1362</v>
      </c>
      <c r="C451" s="67" t="s">
        <v>1347</v>
      </c>
      <c r="D451" s="67" t="s">
        <v>1347</v>
      </c>
      <c r="E451" s="67" t="s">
        <v>1363</v>
      </c>
      <c r="F451" s="68" t="s">
        <v>1364</v>
      </c>
      <c r="G451" s="69">
        <v>1.312477489273608</v>
      </c>
      <c r="H451" s="69">
        <v>2.027515355643013E-3</v>
      </c>
      <c r="I451" s="69">
        <v>0.58975144385872169</v>
      </c>
      <c r="J451" s="69">
        <v>-0.76182104934078021</v>
      </c>
      <c r="K451" s="67" t="s">
        <v>17</v>
      </c>
    </row>
    <row r="452" spans="1:11" x14ac:dyDescent="0.35">
      <c r="A452" s="67" t="s">
        <v>1384</v>
      </c>
      <c r="B452" s="67" t="s">
        <v>1385</v>
      </c>
      <c r="C452" s="67" t="s">
        <v>1347</v>
      </c>
      <c r="D452" s="67" t="s">
        <v>1347</v>
      </c>
      <c r="E452" s="67" t="s">
        <v>1386</v>
      </c>
      <c r="F452" s="68" t="s">
        <v>1387</v>
      </c>
      <c r="G452" s="69">
        <v>1.2402694984600231</v>
      </c>
      <c r="H452" s="69">
        <v>3.2606459500146651E-2</v>
      </c>
      <c r="I452" s="69">
        <v>0.55753421210660425</v>
      </c>
      <c r="J452" s="69">
        <v>-0.84286775869364317</v>
      </c>
      <c r="K452" s="67" t="s">
        <v>17</v>
      </c>
    </row>
    <row r="453" spans="1:11" x14ac:dyDescent="0.35">
      <c r="A453" s="67" t="s">
        <v>1418</v>
      </c>
      <c r="B453" s="67" t="s">
        <v>1419</v>
      </c>
      <c r="C453" s="67" t="s">
        <v>1347</v>
      </c>
      <c r="D453" s="67" t="s">
        <v>1347</v>
      </c>
      <c r="E453" s="67" t="s">
        <v>1420</v>
      </c>
      <c r="F453" s="68" t="s">
        <v>1421</v>
      </c>
      <c r="G453" s="69">
        <v>1.281715331608287</v>
      </c>
      <c r="H453" s="69">
        <v>1.786746428088613E-2</v>
      </c>
      <c r="I453" s="69">
        <v>0.52176435105988472</v>
      </c>
      <c r="J453" s="69">
        <v>-0.93852971781908689</v>
      </c>
      <c r="K453" s="67" t="s">
        <v>17</v>
      </c>
    </row>
    <row r="454" spans="1:11" x14ac:dyDescent="0.35">
      <c r="A454" s="67" t="s">
        <v>1376</v>
      </c>
      <c r="B454" s="67" t="s">
        <v>1377</v>
      </c>
      <c r="C454" s="67" t="s">
        <v>1347</v>
      </c>
      <c r="D454" s="67" t="s">
        <v>1347</v>
      </c>
      <c r="E454" s="67" t="s">
        <v>1378</v>
      </c>
      <c r="F454" s="68" t="s">
        <v>1379</v>
      </c>
      <c r="G454" s="69">
        <v>1.7423717203220419</v>
      </c>
      <c r="H454" s="69">
        <v>1.132491650402651E-3</v>
      </c>
      <c r="I454" s="69">
        <v>0.50402637806025097</v>
      </c>
      <c r="J454" s="69">
        <v>-0.98842885620009957</v>
      </c>
      <c r="K454" s="67" t="s">
        <v>17</v>
      </c>
    </row>
    <row r="455" spans="1:11" x14ac:dyDescent="0.35">
      <c r="A455" s="67" t="s">
        <v>1396</v>
      </c>
      <c r="B455" s="67" t="s">
        <v>1397</v>
      </c>
      <c r="C455" s="67" t="s">
        <v>1347</v>
      </c>
      <c r="D455" s="67" t="s">
        <v>1347</v>
      </c>
      <c r="E455" s="67" t="s">
        <v>66</v>
      </c>
      <c r="F455" s="68" t="s">
        <v>1398</v>
      </c>
      <c r="G455" s="69">
        <v>1.638656665516901</v>
      </c>
      <c r="H455" s="69">
        <v>9.2200431956122322E-4</v>
      </c>
      <c r="I455" s="69">
        <v>0.46243851502228689</v>
      </c>
      <c r="J455" s="69">
        <v>-1.112666534597093</v>
      </c>
      <c r="K455" s="67" t="s">
        <v>17</v>
      </c>
    </row>
    <row r="456" spans="1:11" x14ac:dyDescent="0.35">
      <c r="A456" s="67" t="s">
        <v>1369</v>
      </c>
      <c r="B456" s="67" t="s">
        <v>1370</v>
      </c>
      <c r="C456" s="67" t="s">
        <v>1347</v>
      </c>
      <c r="D456" s="67" t="s">
        <v>1347</v>
      </c>
      <c r="E456" s="67" t="s">
        <v>1371</v>
      </c>
      <c r="F456" s="68" t="s">
        <v>1372</v>
      </c>
      <c r="G456" s="69">
        <v>1.894560470780956</v>
      </c>
      <c r="H456" s="69">
        <v>1.6716821359308531E-4</v>
      </c>
      <c r="I456" s="69">
        <v>0.44908203879290759</v>
      </c>
      <c r="J456" s="69">
        <v>-1.1549490727533649</v>
      </c>
      <c r="K456" s="67" t="s">
        <v>17</v>
      </c>
    </row>
    <row r="457" spans="1:11" x14ac:dyDescent="0.35">
      <c r="A457" s="67" t="s">
        <v>1373</v>
      </c>
      <c r="B457" s="67" t="s">
        <v>1374</v>
      </c>
      <c r="C457" s="67" t="s">
        <v>1347</v>
      </c>
      <c r="D457" s="67" t="s">
        <v>1347</v>
      </c>
      <c r="E457" s="67" t="s">
        <v>1371</v>
      </c>
      <c r="F457" s="68" t="s">
        <v>1375</v>
      </c>
      <c r="G457" s="69">
        <v>1.894560470780956</v>
      </c>
      <c r="H457" s="69">
        <v>1.6716821359308531E-4</v>
      </c>
      <c r="I457" s="69">
        <v>0.44908203879290759</v>
      </c>
      <c r="J457" s="69">
        <v>-1.1549490727533649</v>
      </c>
      <c r="K457" s="67" t="s">
        <v>17</v>
      </c>
    </row>
    <row r="458" spans="1:11" x14ac:dyDescent="0.35">
      <c r="A458" s="67" t="s">
        <v>1380</v>
      </c>
      <c r="B458" s="67" t="s">
        <v>1381</v>
      </c>
      <c r="C458" s="67" t="s">
        <v>1347</v>
      </c>
      <c r="D458" s="67" t="s">
        <v>1347</v>
      </c>
      <c r="E458" s="67" t="s">
        <v>1382</v>
      </c>
      <c r="F458" s="68" t="s">
        <v>1383</v>
      </c>
      <c r="G458" s="69">
        <v>1.6777875499926229</v>
      </c>
      <c r="H458" s="69">
        <v>4.2532510493982441E-4</v>
      </c>
      <c r="I458" s="69">
        <v>0.43839824145362988</v>
      </c>
      <c r="J458" s="69">
        <v>-1.1896860836583021</v>
      </c>
      <c r="K458" s="67" t="s">
        <v>17</v>
      </c>
    </row>
    <row r="459" spans="1:11" x14ac:dyDescent="0.35">
      <c r="A459" s="67" t="s">
        <v>1407</v>
      </c>
      <c r="B459" s="67" t="s">
        <v>1408</v>
      </c>
      <c r="C459" s="67" t="s">
        <v>1347</v>
      </c>
      <c r="D459" s="67" t="s">
        <v>1347</v>
      </c>
      <c r="E459" s="67" t="s">
        <v>1409</v>
      </c>
      <c r="F459" s="68" t="s">
        <v>1410</v>
      </c>
      <c r="G459" s="69">
        <v>1.3557974736269021</v>
      </c>
      <c r="H459" s="69">
        <v>6.482466616641507E-3</v>
      </c>
      <c r="I459" s="69">
        <v>0.42996560250850618</v>
      </c>
      <c r="J459" s="69">
        <v>-1.2177068468757939</v>
      </c>
      <c r="K459" s="67" t="s">
        <v>17</v>
      </c>
    </row>
    <row r="460" spans="1:11" x14ac:dyDescent="0.35">
      <c r="A460" s="67" t="s">
        <v>2461</v>
      </c>
      <c r="B460" s="67" t="s">
        <v>2462</v>
      </c>
      <c r="C460" s="67" t="s">
        <v>1347</v>
      </c>
      <c r="D460" s="67" t="s">
        <v>1347</v>
      </c>
      <c r="E460" s="67" t="s">
        <v>2463</v>
      </c>
      <c r="F460" s="68" t="s">
        <v>2464</v>
      </c>
      <c r="G460" s="69">
        <v>1.312641152687724</v>
      </c>
      <c r="H460" s="69">
        <v>4.6851419967297157E-2</v>
      </c>
      <c r="I460" s="69">
        <v>0.42673316606530359</v>
      </c>
      <c r="J460" s="69">
        <v>-1.2285938525028319</v>
      </c>
      <c r="K460" s="67" t="s">
        <v>17</v>
      </c>
    </row>
    <row r="461" spans="1:11" x14ac:dyDescent="0.35">
      <c r="A461" s="67" t="s">
        <v>1392</v>
      </c>
      <c r="B461" s="67" t="s">
        <v>1393</v>
      </c>
      <c r="C461" s="67" t="s">
        <v>1347</v>
      </c>
      <c r="D461" s="67" t="s">
        <v>1347</v>
      </c>
      <c r="E461" s="67" t="s">
        <v>1394</v>
      </c>
      <c r="F461" s="68" t="s">
        <v>1395</v>
      </c>
      <c r="G461" s="69">
        <v>1.7488472526561549</v>
      </c>
      <c r="H461" s="69">
        <v>6.7340868716545129E-4</v>
      </c>
      <c r="I461" s="69">
        <v>0.4214431829459831</v>
      </c>
      <c r="J461" s="69">
        <v>-1.246589948197371</v>
      </c>
      <c r="K461" s="67" t="s">
        <v>17</v>
      </c>
    </row>
    <row r="462" spans="1:11" x14ac:dyDescent="0.35">
      <c r="A462" s="67" t="s">
        <v>2465</v>
      </c>
      <c r="B462" s="67" t="s">
        <v>2466</v>
      </c>
      <c r="C462" s="67" t="s">
        <v>1347</v>
      </c>
      <c r="D462" s="67" t="s">
        <v>1347</v>
      </c>
      <c r="E462" s="67" t="s">
        <v>2467</v>
      </c>
      <c r="F462" s="68" t="s">
        <v>2468</v>
      </c>
      <c r="G462" s="69">
        <v>1.2123281081815811</v>
      </c>
      <c r="H462" s="69">
        <v>1.3290516228476049E-2</v>
      </c>
      <c r="I462" s="69">
        <v>0.42069495502372689</v>
      </c>
      <c r="J462" s="69">
        <v>-1.249153577483991</v>
      </c>
      <c r="K462" s="67" t="s">
        <v>17</v>
      </c>
    </row>
    <row r="463" spans="1:11" x14ac:dyDescent="0.35">
      <c r="A463" s="67" t="s">
        <v>2469</v>
      </c>
      <c r="B463" s="67" t="s">
        <v>2470</v>
      </c>
      <c r="C463" s="67" t="s">
        <v>1347</v>
      </c>
      <c r="D463" s="67" t="s">
        <v>1347</v>
      </c>
      <c r="E463" s="67" t="s">
        <v>2471</v>
      </c>
      <c r="F463" s="68" t="s">
        <v>2472</v>
      </c>
      <c r="G463" s="69">
        <v>1.05939675768927</v>
      </c>
      <c r="H463" s="69">
        <v>3.2840960849252809E-2</v>
      </c>
      <c r="I463" s="69">
        <v>0.41837271138333398</v>
      </c>
      <c r="J463" s="69">
        <v>-1.257139340902526</v>
      </c>
      <c r="K463" s="67" t="s">
        <v>17</v>
      </c>
    </row>
    <row r="464" spans="1:11" x14ac:dyDescent="0.35">
      <c r="A464" s="67" t="s">
        <v>2473</v>
      </c>
      <c r="B464" s="67" t="s">
        <v>2474</v>
      </c>
      <c r="C464" s="67" t="s">
        <v>1347</v>
      </c>
      <c r="D464" s="67" t="s">
        <v>1347</v>
      </c>
      <c r="E464" s="67" t="s">
        <v>2475</v>
      </c>
      <c r="F464" s="68" t="s">
        <v>2476</v>
      </c>
      <c r="G464" s="69">
        <v>1.688606590217854</v>
      </c>
      <c r="H464" s="69">
        <v>4.3375975677178817E-2</v>
      </c>
      <c r="I464" s="69">
        <v>0.39198928437881791</v>
      </c>
      <c r="J464" s="69">
        <v>-1.3511138782633081</v>
      </c>
      <c r="K464" s="67" t="s">
        <v>17</v>
      </c>
    </row>
    <row r="465" spans="1:11" x14ac:dyDescent="0.35">
      <c r="A465" s="67" t="s">
        <v>1403</v>
      </c>
      <c r="B465" s="67" t="s">
        <v>1404</v>
      </c>
      <c r="C465" s="67" t="s">
        <v>1347</v>
      </c>
      <c r="D465" s="67" t="s">
        <v>1347</v>
      </c>
      <c r="E465" s="67" t="s">
        <v>1405</v>
      </c>
      <c r="F465" s="68" t="s">
        <v>1406</v>
      </c>
      <c r="G465" s="69">
        <v>1.804751193246515</v>
      </c>
      <c r="H465" s="69">
        <v>1.0601141515005231E-3</v>
      </c>
      <c r="I465" s="69">
        <v>0.38355751965356322</v>
      </c>
      <c r="J465" s="69">
        <v>-1.38248514924155</v>
      </c>
      <c r="K465" s="67" t="s">
        <v>17</v>
      </c>
    </row>
    <row r="466" spans="1:11" x14ac:dyDescent="0.35">
      <c r="A466" s="67" t="s">
        <v>2477</v>
      </c>
      <c r="B466" s="67" t="s">
        <v>2478</v>
      </c>
      <c r="C466" s="67" t="s">
        <v>1347</v>
      </c>
      <c r="D466" s="67" t="s">
        <v>1347</v>
      </c>
      <c r="E466" s="67" t="s">
        <v>2463</v>
      </c>
      <c r="F466" s="68" t="s">
        <v>2479</v>
      </c>
      <c r="G466" s="69">
        <v>1.17213853855207</v>
      </c>
      <c r="H466" s="69">
        <v>2.2943561487204521E-2</v>
      </c>
      <c r="I466" s="69">
        <v>0.37337393769311561</v>
      </c>
      <c r="J466" s="69">
        <v>-1.4213068670370801</v>
      </c>
      <c r="K466" s="67" t="s">
        <v>17</v>
      </c>
    </row>
    <row r="467" spans="1:11" x14ac:dyDescent="0.35">
      <c r="A467" s="67" t="s">
        <v>2480</v>
      </c>
      <c r="B467" s="67" t="s">
        <v>2481</v>
      </c>
      <c r="C467" s="67" t="s">
        <v>1347</v>
      </c>
      <c r="D467" s="67" t="s">
        <v>1347</v>
      </c>
      <c r="E467" s="67" t="s">
        <v>2482</v>
      </c>
      <c r="F467" s="68" t="s">
        <v>2483</v>
      </c>
      <c r="G467" s="69">
        <v>1.764102244358132</v>
      </c>
      <c r="H467" s="69">
        <v>9.4116005284237605E-3</v>
      </c>
      <c r="I467" s="69">
        <v>0.35447942736851412</v>
      </c>
      <c r="J467" s="69">
        <v>-1.496226193500608</v>
      </c>
      <c r="K467" s="67" t="s">
        <v>17</v>
      </c>
    </row>
    <row r="468" spans="1:11" x14ac:dyDescent="0.35">
      <c r="A468" s="67" t="s">
        <v>1411</v>
      </c>
      <c r="B468" s="67" t="s">
        <v>1412</v>
      </c>
      <c r="C468" s="67" t="s">
        <v>1347</v>
      </c>
      <c r="D468" s="67" t="s">
        <v>1347</v>
      </c>
      <c r="E468" s="67" t="s">
        <v>1413</v>
      </c>
      <c r="F468" s="68" t="s">
        <v>1414</v>
      </c>
      <c r="G468" s="69">
        <v>1.393648942757161</v>
      </c>
      <c r="H468" s="69">
        <v>3.9372589725375683E-2</v>
      </c>
      <c r="I468" s="69">
        <v>0.31815503908181242</v>
      </c>
      <c r="J468" s="69">
        <v>-1.6521981230674401</v>
      </c>
      <c r="K468" s="67" t="s">
        <v>17</v>
      </c>
    </row>
    <row r="469" spans="1:11" x14ac:dyDescent="0.35">
      <c r="A469" s="67" t="s">
        <v>1415</v>
      </c>
      <c r="B469" s="67" t="s">
        <v>1416</v>
      </c>
      <c r="C469" s="67" t="s">
        <v>1347</v>
      </c>
      <c r="D469" s="67" t="s">
        <v>1347</v>
      </c>
      <c r="E469" s="67" t="s">
        <v>1413</v>
      </c>
      <c r="F469" s="68" t="s">
        <v>1417</v>
      </c>
      <c r="G469" s="69">
        <v>1.393648942757161</v>
      </c>
      <c r="H469" s="69">
        <v>3.9372589725375683E-2</v>
      </c>
      <c r="I469" s="69">
        <v>0.31815503908181242</v>
      </c>
      <c r="J469" s="69">
        <v>-1.6521981230674401</v>
      </c>
      <c r="K469" s="67" t="s">
        <v>17</v>
      </c>
    </row>
    <row r="470" spans="1:11" x14ac:dyDescent="0.35">
      <c r="A470" s="67" t="s">
        <v>2484</v>
      </c>
      <c r="B470" s="67" t="s">
        <v>2485</v>
      </c>
      <c r="C470" s="67" t="s">
        <v>1347</v>
      </c>
      <c r="D470" s="67" t="s">
        <v>1347</v>
      </c>
      <c r="E470" s="67" t="s">
        <v>2486</v>
      </c>
      <c r="F470" s="68" t="s">
        <v>2487</v>
      </c>
      <c r="G470" s="69">
        <v>1.8530576036214239</v>
      </c>
      <c r="H470" s="69">
        <v>1.078381091890171E-2</v>
      </c>
      <c r="I470" s="69">
        <v>0.25594214038715551</v>
      </c>
      <c r="J470" s="69">
        <v>-1.966110390955313</v>
      </c>
      <c r="K470" s="67" t="s">
        <v>17</v>
      </c>
    </row>
    <row r="471" spans="1:11" x14ac:dyDescent="0.35">
      <c r="A471" s="67" t="s">
        <v>1388</v>
      </c>
      <c r="B471" s="67" t="s">
        <v>1389</v>
      </c>
      <c r="C471" s="67" t="s">
        <v>1347</v>
      </c>
      <c r="D471" s="67" t="s">
        <v>1347</v>
      </c>
      <c r="E471" s="67" t="s">
        <v>1390</v>
      </c>
      <c r="F471" s="68" t="s">
        <v>1391</v>
      </c>
      <c r="G471" s="69">
        <v>1.660193814577591</v>
      </c>
      <c r="H471" s="69">
        <v>1.503603943695592E-3</v>
      </c>
      <c r="I471" s="69">
        <v>0.23481784222053301</v>
      </c>
      <c r="J471" s="69">
        <v>-2.0903860616305439</v>
      </c>
      <c r="K471" s="67" t="s">
        <v>17</v>
      </c>
    </row>
    <row r="472" spans="1:11" x14ac:dyDescent="0.35">
      <c r="A472" s="67" t="s">
        <v>1399</v>
      </c>
      <c r="B472" s="67" t="s">
        <v>1400</v>
      </c>
      <c r="C472" s="67" t="s">
        <v>1347</v>
      </c>
      <c r="D472" s="67" t="s">
        <v>1347</v>
      </c>
      <c r="E472" s="67" t="s">
        <v>1401</v>
      </c>
      <c r="F472" s="68" t="s">
        <v>1402</v>
      </c>
      <c r="G472" s="69">
        <v>1.930750427741512</v>
      </c>
      <c r="H472" s="69">
        <v>1.7659888642381161E-4</v>
      </c>
      <c r="I472" s="69">
        <v>0.16378852849988451</v>
      </c>
      <c r="J472" s="69">
        <v>-2.610093778542621</v>
      </c>
      <c r="K472" s="67" t="s">
        <v>17</v>
      </c>
    </row>
    <row r="473" spans="1:11" x14ac:dyDescent="0.35">
      <c r="A473" s="67" t="s">
        <v>1422</v>
      </c>
      <c r="B473" s="67" t="s">
        <v>1423</v>
      </c>
      <c r="C473" s="67" t="s">
        <v>1347</v>
      </c>
      <c r="D473" s="67" t="s">
        <v>1347</v>
      </c>
      <c r="E473" s="67" t="s">
        <v>1334</v>
      </c>
      <c r="F473" s="68" t="s">
        <v>1424</v>
      </c>
      <c r="G473" s="69">
        <v>2.5507541907087452</v>
      </c>
      <c r="H473" s="69">
        <v>1.204133319025038E-8</v>
      </c>
      <c r="I473" s="69">
        <v>0.13585175660703289</v>
      </c>
      <c r="J473" s="69">
        <v>-2.8798948746946378</v>
      </c>
      <c r="K473" s="67" t="s">
        <v>17</v>
      </c>
    </row>
    <row r="474" spans="1:11" x14ac:dyDescent="0.35">
      <c r="A474" s="67" t="s">
        <v>1425</v>
      </c>
      <c r="B474" s="67" t="s">
        <v>1426</v>
      </c>
      <c r="C474" s="67" t="s">
        <v>1347</v>
      </c>
      <c r="D474" s="67" t="s">
        <v>1347</v>
      </c>
      <c r="E474" s="67" t="s">
        <v>1334</v>
      </c>
      <c r="F474" s="68" t="s">
        <v>1427</v>
      </c>
      <c r="G474" s="69">
        <v>2.5886025859971209</v>
      </c>
      <c r="H474" s="69">
        <v>1.5600175674267009E-8</v>
      </c>
      <c r="I474" s="69">
        <v>8.777453520859467E-2</v>
      </c>
      <c r="J474" s="69">
        <v>-3.5100537381335859</v>
      </c>
      <c r="K474" s="67" t="s">
        <v>17</v>
      </c>
    </row>
    <row r="475" spans="1:11" x14ac:dyDescent="0.35">
      <c r="A475" s="67" t="s">
        <v>2488</v>
      </c>
      <c r="B475" s="67" t="s">
        <v>2489</v>
      </c>
      <c r="C475" s="67" t="s">
        <v>1347</v>
      </c>
      <c r="D475" s="67" t="s">
        <v>1347</v>
      </c>
      <c r="E475" s="67" t="s">
        <v>2490</v>
      </c>
      <c r="F475" s="68" t="s">
        <v>2491</v>
      </c>
      <c r="G475" s="69">
        <v>1.9096112966105989</v>
      </c>
      <c r="H475" s="69">
        <v>4.3761062814117561E-3</v>
      </c>
      <c r="I475" s="69">
        <v>8.3252430056899196E-2</v>
      </c>
      <c r="J475" s="69">
        <v>-3.5863638061209011</v>
      </c>
      <c r="K475" s="67" t="s">
        <v>17</v>
      </c>
    </row>
    <row r="476" spans="1:11" x14ac:dyDescent="0.35">
      <c r="A476" s="67" t="s">
        <v>2492</v>
      </c>
      <c r="B476" s="67" t="s">
        <v>2493</v>
      </c>
      <c r="C476" s="67" t="s">
        <v>1430</v>
      </c>
      <c r="D476" s="67" t="s">
        <v>1430</v>
      </c>
      <c r="E476" s="67" t="s">
        <v>2494</v>
      </c>
      <c r="F476" s="68" t="s">
        <v>2495</v>
      </c>
      <c r="G476" s="69">
        <v>2.6266155955323081</v>
      </c>
      <c r="H476" s="69">
        <v>9.1603386623012228E-6</v>
      </c>
      <c r="I476" s="69">
        <v>0</v>
      </c>
      <c r="J476" s="68" t="s">
        <v>29</v>
      </c>
      <c r="K476" s="67" t="s">
        <v>17</v>
      </c>
    </row>
    <row r="477" spans="1:11" x14ac:dyDescent="0.35">
      <c r="A477" s="67" t="s">
        <v>1444</v>
      </c>
      <c r="B477" s="67" t="s">
        <v>1445</v>
      </c>
      <c r="C477" s="67" t="s">
        <v>1430</v>
      </c>
      <c r="D477" s="67" t="s">
        <v>1446</v>
      </c>
      <c r="E477" s="67" t="s">
        <v>1447</v>
      </c>
      <c r="F477" s="68" t="s">
        <v>1448</v>
      </c>
      <c r="G477" s="69">
        <v>2.1808292974019259</v>
      </c>
      <c r="H477" s="69">
        <v>3.6639104289906312E-6</v>
      </c>
      <c r="I477" s="69">
        <v>0.93675914262898852</v>
      </c>
      <c r="J477" s="69">
        <v>-9.4249941776650192E-2</v>
      </c>
      <c r="K477" s="67" t="s">
        <v>17</v>
      </c>
    </row>
    <row r="478" spans="1:11" x14ac:dyDescent="0.35">
      <c r="A478" s="67" t="s">
        <v>1453</v>
      </c>
      <c r="B478" s="67" t="s">
        <v>1454</v>
      </c>
      <c r="C478" s="67" t="s">
        <v>1430</v>
      </c>
      <c r="D478" s="67" t="s">
        <v>1430</v>
      </c>
      <c r="E478" s="67" t="s">
        <v>1455</v>
      </c>
      <c r="F478" s="68" t="s">
        <v>29</v>
      </c>
      <c r="G478" s="69">
        <v>2.1461293848764589</v>
      </c>
      <c r="H478" s="69">
        <v>7.8841482428426444E-6</v>
      </c>
      <c r="I478" s="69">
        <v>0.90116919550587782</v>
      </c>
      <c r="J478" s="69">
        <v>-0.1501300958396162</v>
      </c>
      <c r="K478" s="67" t="s">
        <v>17</v>
      </c>
    </row>
    <row r="479" spans="1:11" x14ac:dyDescent="0.35">
      <c r="A479" s="67" t="s">
        <v>1456</v>
      </c>
      <c r="B479" s="67" t="s">
        <v>1457</v>
      </c>
      <c r="C479" s="67" t="s">
        <v>1430</v>
      </c>
      <c r="D479" s="67" t="s">
        <v>1430</v>
      </c>
      <c r="E479" s="67" t="s">
        <v>1458</v>
      </c>
      <c r="F479" s="68" t="s">
        <v>1459</v>
      </c>
      <c r="G479" s="69">
        <v>2.038756642715704</v>
      </c>
      <c r="H479" s="69">
        <v>1.039967730187352E-5</v>
      </c>
      <c r="I479" s="69">
        <v>0.84372832796373198</v>
      </c>
      <c r="J479" s="69">
        <v>-0.24514955447747719</v>
      </c>
      <c r="K479" s="67" t="s">
        <v>17</v>
      </c>
    </row>
    <row r="480" spans="1:11" x14ac:dyDescent="0.35">
      <c r="A480" s="67" t="s">
        <v>2512</v>
      </c>
      <c r="B480" s="67" t="s">
        <v>2513</v>
      </c>
      <c r="C480" s="67" t="s">
        <v>1430</v>
      </c>
      <c r="D480" s="67" t="s">
        <v>2514</v>
      </c>
      <c r="E480" s="67" t="s">
        <v>2515</v>
      </c>
      <c r="F480" s="68" t="s">
        <v>2516</v>
      </c>
      <c r="G480" s="69">
        <v>1.164016757697341</v>
      </c>
      <c r="H480" s="69">
        <v>3.1964378891814277E-2</v>
      </c>
      <c r="I480" s="69">
        <v>0.83955553242312908</v>
      </c>
      <c r="J480" s="69">
        <v>-0.25230233946686831</v>
      </c>
      <c r="K480" s="67" t="s">
        <v>17</v>
      </c>
    </row>
    <row r="481" spans="1:11" x14ac:dyDescent="0.35">
      <c r="A481" s="67" t="s">
        <v>1464</v>
      </c>
      <c r="B481" s="67" t="s">
        <v>1465</v>
      </c>
      <c r="C481" s="67" t="s">
        <v>1430</v>
      </c>
      <c r="D481" s="67" t="s">
        <v>1430</v>
      </c>
      <c r="E481" s="67" t="s">
        <v>1466</v>
      </c>
      <c r="F481" s="68" t="s">
        <v>1467</v>
      </c>
      <c r="G481" s="69">
        <v>1.598521584977997</v>
      </c>
      <c r="H481" s="69">
        <v>1.7926887388284101E-3</v>
      </c>
      <c r="I481" s="69">
        <v>0.83157685193388997</v>
      </c>
      <c r="J481" s="69">
        <v>-0.26607849549938228</v>
      </c>
      <c r="K481" s="67" t="s">
        <v>17</v>
      </c>
    </row>
    <row r="482" spans="1:11" x14ac:dyDescent="0.35">
      <c r="A482" s="67" t="s">
        <v>2517</v>
      </c>
      <c r="B482" s="67" t="s">
        <v>2518</v>
      </c>
      <c r="C482" s="67" t="s">
        <v>1430</v>
      </c>
      <c r="D482" s="67" t="s">
        <v>1430</v>
      </c>
      <c r="E482" s="67" t="s">
        <v>2519</v>
      </c>
      <c r="F482" s="68" t="s">
        <v>2520</v>
      </c>
      <c r="G482" s="69">
        <v>1.628609574546021</v>
      </c>
      <c r="H482" s="69">
        <v>1.1553198484803629E-3</v>
      </c>
      <c r="I482" s="69">
        <v>0.791001965439034</v>
      </c>
      <c r="J482" s="69">
        <v>-0.33824681545399221</v>
      </c>
      <c r="K482" s="67" t="s">
        <v>17</v>
      </c>
    </row>
    <row r="483" spans="1:11" x14ac:dyDescent="0.35">
      <c r="A483" s="67" t="s">
        <v>2521</v>
      </c>
      <c r="B483" s="67" t="s">
        <v>2522</v>
      </c>
      <c r="C483" s="67" t="s">
        <v>1430</v>
      </c>
      <c r="D483" s="67" t="s">
        <v>1430</v>
      </c>
      <c r="E483" s="67" t="s">
        <v>2523</v>
      </c>
      <c r="F483" s="68" t="s">
        <v>2524</v>
      </c>
      <c r="G483" s="69">
        <v>1.1471937094537099</v>
      </c>
      <c r="H483" s="69">
        <v>2.8447275861270421E-2</v>
      </c>
      <c r="I483" s="69">
        <v>0.76008254480010751</v>
      </c>
      <c r="J483" s="69">
        <v>-0.39577199145334663</v>
      </c>
      <c r="K483" s="67" t="s">
        <v>17</v>
      </c>
    </row>
    <row r="484" spans="1:11" x14ac:dyDescent="0.35">
      <c r="A484" s="67" t="s">
        <v>1472</v>
      </c>
      <c r="B484" s="67" t="s">
        <v>1473</v>
      </c>
      <c r="C484" s="67" t="s">
        <v>1430</v>
      </c>
      <c r="D484" s="67" t="s">
        <v>1430</v>
      </c>
      <c r="E484" s="67" t="s">
        <v>1474</v>
      </c>
      <c r="F484" s="68" t="s">
        <v>1475</v>
      </c>
      <c r="G484" s="69">
        <v>1.6054725713995539</v>
      </c>
      <c r="H484" s="69">
        <v>5.0504674965018929E-3</v>
      </c>
      <c r="I484" s="69">
        <v>0.75249450978200561</v>
      </c>
      <c r="J484" s="69">
        <v>-0.41024703891425018</v>
      </c>
      <c r="K484" s="67" t="s">
        <v>17</v>
      </c>
    </row>
    <row r="485" spans="1:11" x14ac:dyDescent="0.35">
      <c r="A485" s="67" t="s">
        <v>2525</v>
      </c>
      <c r="B485" s="67" t="s">
        <v>2526</v>
      </c>
      <c r="C485" s="67" t="s">
        <v>1430</v>
      </c>
      <c r="D485" s="67" t="s">
        <v>1430</v>
      </c>
      <c r="E485" s="67" t="s">
        <v>2527</v>
      </c>
      <c r="F485" s="68" t="s">
        <v>2528</v>
      </c>
      <c r="G485" s="69">
        <v>1.201016682978103</v>
      </c>
      <c r="H485" s="69">
        <v>3.5207761916774293E-2</v>
      </c>
      <c r="I485" s="69">
        <v>0.73732092147733208</v>
      </c>
      <c r="J485" s="69">
        <v>-0.43963540087251962</v>
      </c>
      <c r="K485" s="67" t="s">
        <v>17</v>
      </c>
    </row>
    <row r="486" spans="1:11" x14ac:dyDescent="0.35">
      <c r="A486" s="67" t="s">
        <v>2529</v>
      </c>
      <c r="B486" s="67" t="s">
        <v>2530</v>
      </c>
      <c r="C486" s="67" t="s">
        <v>1430</v>
      </c>
      <c r="D486" s="67" t="s">
        <v>1430</v>
      </c>
      <c r="E486" s="67" t="s">
        <v>2527</v>
      </c>
      <c r="F486" s="68" t="s">
        <v>2531</v>
      </c>
      <c r="G486" s="69">
        <v>1.201016682978103</v>
      </c>
      <c r="H486" s="69">
        <v>3.5207761916774293E-2</v>
      </c>
      <c r="I486" s="69">
        <v>0.73732092147733208</v>
      </c>
      <c r="J486" s="69">
        <v>-0.43963540087251962</v>
      </c>
      <c r="K486" s="67" t="s">
        <v>17</v>
      </c>
    </row>
    <row r="487" spans="1:11" x14ac:dyDescent="0.35">
      <c r="A487" s="67" t="s">
        <v>2532</v>
      </c>
      <c r="B487" s="67" t="s">
        <v>2533</v>
      </c>
      <c r="C487" s="67" t="s">
        <v>1430</v>
      </c>
      <c r="D487" s="67" t="s">
        <v>1430</v>
      </c>
      <c r="E487" s="67" t="s">
        <v>2527</v>
      </c>
      <c r="F487" s="68" t="s">
        <v>2534</v>
      </c>
      <c r="G487" s="69">
        <v>1.201016682978103</v>
      </c>
      <c r="H487" s="69">
        <v>3.5207761916774293E-2</v>
      </c>
      <c r="I487" s="69">
        <v>0.73732092147733208</v>
      </c>
      <c r="J487" s="69">
        <v>-0.43963540087251962</v>
      </c>
      <c r="K487" s="67" t="s">
        <v>17</v>
      </c>
    </row>
    <row r="488" spans="1:11" x14ac:dyDescent="0.35">
      <c r="A488" s="67" t="s">
        <v>2535</v>
      </c>
      <c r="B488" s="67" t="s">
        <v>2536</v>
      </c>
      <c r="C488" s="67" t="s">
        <v>1430</v>
      </c>
      <c r="D488" s="67" t="s">
        <v>1430</v>
      </c>
      <c r="E488" s="67" t="s">
        <v>2537</v>
      </c>
      <c r="F488" s="68" t="s">
        <v>2538</v>
      </c>
      <c r="G488" s="69">
        <v>1.4153960583121981</v>
      </c>
      <c r="H488" s="69">
        <v>1.0877434314043441E-2</v>
      </c>
      <c r="I488" s="69">
        <v>0.73595918199620713</v>
      </c>
      <c r="J488" s="69">
        <v>-0.44230234160052451</v>
      </c>
      <c r="K488" s="67" t="s">
        <v>17</v>
      </c>
    </row>
    <row r="489" spans="1:11" x14ac:dyDescent="0.35">
      <c r="A489" s="67" t="s">
        <v>2539</v>
      </c>
      <c r="B489" s="67" t="s">
        <v>2540</v>
      </c>
      <c r="C489" s="67" t="s">
        <v>1430</v>
      </c>
      <c r="D489" s="67" t="s">
        <v>2514</v>
      </c>
      <c r="E489" s="67" t="s">
        <v>2541</v>
      </c>
      <c r="F489" s="68" t="s">
        <v>2542</v>
      </c>
      <c r="G489" s="69">
        <v>1.277371134887032</v>
      </c>
      <c r="H489" s="69">
        <v>1.534550480228359E-2</v>
      </c>
      <c r="I489" s="69">
        <v>0.72311351888928366</v>
      </c>
      <c r="J489" s="69">
        <v>-0.46770594662815118</v>
      </c>
      <c r="K489" s="67" t="s">
        <v>17</v>
      </c>
    </row>
    <row r="490" spans="1:11" x14ac:dyDescent="0.35">
      <c r="A490" s="67" t="s">
        <v>2543</v>
      </c>
      <c r="B490" s="67" t="s">
        <v>2544</v>
      </c>
      <c r="C490" s="67" t="s">
        <v>1430</v>
      </c>
      <c r="D490" s="67" t="s">
        <v>1430</v>
      </c>
      <c r="E490" s="67" t="s">
        <v>2545</v>
      </c>
      <c r="F490" s="68" t="s">
        <v>2546</v>
      </c>
      <c r="G490" s="69">
        <v>1.2516274707484969</v>
      </c>
      <c r="H490" s="69">
        <v>9.9040415049908969E-3</v>
      </c>
      <c r="I490" s="69">
        <v>0.70160978645532091</v>
      </c>
      <c r="J490" s="69">
        <v>-0.51125922342727925</v>
      </c>
      <c r="K490" s="67" t="s">
        <v>17</v>
      </c>
    </row>
    <row r="491" spans="1:11" x14ac:dyDescent="0.35">
      <c r="A491" s="67" t="s">
        <v>2547</v>
      </c>
      <c r="B491" s="67" t="s">
        <v>2548</v>
      </c>
      <c r="C491" s="67" t="s">
        <v>1430</v>
      </c>
      <c r="D491" s="67" t="s">
        <v>1430</v>
      </c>
      <c r="E491" s="67" t="s">
        <v>1474</v>
      </c>
      <c r="F491" s="68" t="s">
        <v>2549</v>
      </c>
      <c r="G491" s="69">
        <v>1.607387604459682</v>
      </c>
      <c r="H491" s="69">
        <v>3.6211094360296329E-3</v>
      </c>
      <c r="I491" s="69">
        <v>0.70018921010452695</v>
      </c>
      <c r="J491" s="69">
        <v>-0.51418326483849719</v>
      </c>
      <c r="K491" s="67" t="s">
        <v>17</v>
      </c>
    </row>
    <row r="492" spans="1:11" x14ac:dyDescent="0.35">
      <c r="A492" s="67" t="s">
        <v>1492</v>
      </c>
      <c r="B492" s="67" t="s">
        <v>1493</v>
      </c>
      <c r="C492" s="67" t="s">
        <v>1430</v>
      </c>
      <c r="D492" s="67" t="s">
        <v>1430</v>
      </c>
      <c r="E492" s="67" t="s">
        <v>168</v>
      </c>
      <c r="F492" s="68" t="s">
        <v>1494</v>
      </c>
      <c r="G492" s="69">
        <v>1.162106609953353</v>
      </c>
      <c r="H492" s="69">
        <v>4.4840350910134823E-2</v>
      </c>
      <c r="I492" s="69">
        <v>0.68718218192677438</v>
      </c>
      <c r="J492" s="69">
        <v>-0.54123546583116378</v>
      </c>
      <c r="K492" s="67" t="s">
        <v>17</v>
      </c>
    </row>
    <row r="493" spans="1:11" x14ac:dyDescent="0.35">
      <c r="A493" s="67" t="s">
        <v>1480</v>
      </c>
      <c r="B493" s="67" t="s">
        <v>1481</v>
      </c>
      <c r="C493" s="67" t="s">
        <v>1430</v>
      </c>
      <c r="D493" s="67" t="s">
        <v>1446</v>
      </c>
      <c r="E493" s="67" t="s">
        <v>1482</v>
      </c>
      <c r="F493" s="68" t="s">
        <v>1483</v>
      </c>
      <c r="G493" s="69">
        <v>1.9502145971091771</v>
      </c>
      <c r="H493" s="69">
        <v>5.5317519186679067E-5</v>
      </c>
      <c r="I493" s="69">
        <v>0.6564319479219346</v>
      </c>
      <c r="J493" s="69">
        <v>-0.60728263972416108</v>
      </c>
      <c r="K493" s="67" t="s">
        <v>17</v>
      </c>
    </row>
    <row r="494" spans="1:11" x14ac:dyDescent="0.35">
      <c r="A494" s="67" t="s">
        <v>2550</v>
      </c>
      <c r="B494" s="67" t="s">
        <v>2551</v>
      </c>
      <c r="C494" s="67" t="s">
        <v>1430</v>
      </c>
      <c r="D494" s="67" t="s">
        <v>1446</v>
      </c>
      <c r="E494" s="67" t="s">
        <v>2552</v>
      </c>
      <c r="F494" s="68" t="s">
        <v>2553</v>
      </c>
      <c r="G494" s="69">
        <v>1.228999170890954</v>
      </c>
      <c r="H494" s="69">
        <v>2.812549611749994E-2</v>
      </c>
      <c r="I494" s="69">
        <v>0.64319877480042209</v>
      </c>
      <c r="J494" s="69">
        <v>-0.63666343649091672</v>
      </c>
      <c r="K494" s="67" t="s">
        <v>17</v>
      </c>
    </row>
    <row r="495" spans="1:11" x14ac:dyDescent="0.35">
      <c r="A495" s="67" t="s">
        <v>1476</v>
      </c>
      <c r="B495" s="67" t="s">
        <v>1477</v>
      </c>
      <c r="C495" s="67" t="s">
        <v>1430</v>
      </c>
      <c r="D495" s="67" t="s">
        <v>1446</v>
      </c>
      <c r="E495" s="67" t="s">
        <v>1478</v>
      </c>
      <c r="F495" s="68" t="s">
        <v>1479</v>
      </c>
      <c r="G495" s="69">
        <v>2.1447332655927598</v>
      </c>
      <c r="H495" s="69">
        <v>6.5826517927372993E-7</v>
      </c>
      <c r="I495" s="69">
        <v>0.6426683480797879</v>
      </c>
      <c r="J495" s="69">
        <v>-0.63785367462548326</v>
      </c>
      <c r="K495" s="67" t="s">
        <v>17</v>
      </c>
    </row>
    <row r="496" spans="1:11" x14ac:dyDescent="0.35">
      <c r="A496" s="67" t="s">
        <v>1488</v>
      </c>
      <c r="B496" s="67" t="s">
        <v>1489</v>
      </c>
      <c r="C496" s="67" t="s">
        <v>1430</v>
      </c>
      <c r="D496" s="67" t="s">
        <v>1430</v>
      </c>
      <c r="E496" s="67" t="s">
        <v>1490</v>
      </c>
      <c r="F496" s="68" t="s">
        <v>1491</v>
      </c>
      <c r="G496" s="69">
        <v>1.4741320046941491</v>
      </c>
      <c r="H496" s="69">
        <v>3.0522165908971471E-3</v>
      </c>
      <c r="I496" s="69">
        <v>0.63128188012927822</v>
      </c>
      <c r="J496" s="69">
        <v>-0.66364375329509584</v>
      </c>
      <c r="K496" s="67" t="s">
        <v>17</v>
      </c>
    </row>
    <row r="497" spans="1:11" x14ac:dyDescent="0.35">
      <c r="A497" s="67" t="s">
        <v>1499</v>
      </c>
      <c r="B497" s="67" t="s">
        <v>1500</v>
      </c>
      <c r="C497" s="67" t="s">
        <v>1430</v>
      </c>
      <c r="D497" s="67" t="s">
        <v>1430</v>
      </c>
      <c r="E497" s="67" t="s">
        <v>1501</v>
      </c>
      <c r="F497" s="68" t="s">
        <v>1502</v>
      </c>
      <c r="G497" s="69">
        <v>1.575164795654779</v>
      </c>
      <c r="H497" s="69">
        <v>9.5622795662188061E-3</v>
      </c>
      <c r="I497" s="69">
        <v>0.62548277575315114</v>
      </c>
      <c r="J497" s="69">
        <v>-0.67695793819835093</v>
      </c>
      <c r="K497" s="67" t="s">
        <v>17</v>
      </c>
    </row>
    <row r="498" spans="1:11" x14ac:dyDescent="0.35">
      <c r="A498" s="67" t="s">
        <v>1503</v>
      </c>
      <c r="B498" s="67" t="s">
        <v>1504</v>
      </c>
      <c r="C498" s="67" t="s">
        <v>1430</v>
      </c>
      <c r="D498" s="67" t="s">
        <v>1430</v>
      </c>
      <c r="E498" s="67" t="s">
        <v>1501</v>
      </c>
      <c r="F498" s="68" t="s">
        <v>1505</v>
      </c>
      <c r="G498" s="69">
        <v>1.575164795654779</v>
      </c>
      <c r="H498" s="69">
        <v>9.5622795662188061E-3</v>
      </c>
      <c r="I498" s="69">
        <v>0.62548277575315114</v>
      </c>
      <c r="J498" s="69">
        <v>-0.67695793819835093</v>
      </c>
      <c r="K498" s="67" t="s">
        <v>17</v>
      </c>
    </row>
    <row r="499" spans="1:11" x14ac:dyDescent="0.35">
      <c r="A499" s="67" t="s">
        <v>1506</v>
      </c>
      <c r="B499" s="67" t="s">
        <v>1507</v>
      </c>
      <c r="C499" s="67" t="s">
        <v>1430</v>
      </c>
      <c r="D499" s="67" t="s">
        <v>1430</v>
      </c>
      <c r="E499" s="67" t="s">
        <v>1501</v>
      </c>
      <c r="F499" s="68" t="s">
        <v>1508</v>
      </c>
      <c r="G499" s="69">
        <v>1.575164795654779</v>
      </c>
      <c r="H499" s="69">
        <v>9.5622795662188061E-3</v>
      </c>
      <c r="I499" s="69">
        <v>0.62548277575315114</v>
      </c>
      <c r="J499" s="69">
        <v>-0.67695793819835093</v>
      </c>
      <c r="K499" s="67" t="s">
        <v>17</v>
      </c>
    </row>
    <row r="500" spans="1:11" x14ac:dyDescent="0.35">
      <c r="A500" s="67" t="s">
        <v>2554</v>
      </c>
      <c r="B500" s="67" t="s">
        <v>2555</v>
      </c>
      <c r="C500" s="67" t="s">
        <v>1430</v>
      </c>
      <c r="D500" s="67" t="s">
        <v>1430</v>
      </c>
      <c r="E500" s="67" t="s">
        <v>195</v>
      </c>
      <c r="F500" s="68" t="s">
        <v>2556</v>
      </c>
      <c r="G500" s="69">
        <v>1.7416351262019729</v>
      </c>
      <c r="H500" s="69">
        <v>1.529656452764181E-4</v>
      </c>
      <c r="I500" s="69">
        <v>0.60281800342808511</v>
      </c>
      <c r="J500" s="69">
        <v>-0.73020559057843515</v>
      </c>
      <c r="K500" s="67" t="s">
        <v>17</v>
      </c>
    </row>
    <row r="501" spans="1:11" x14ac:dyDescent="0.35">
      <c r="A501" s="67" t="s">
        <v>2557</v>
      </c>
      <c r="B501" s="67" t="s">
        <v>2558</v>
      </c>
      <c r="C501" s="67" t="s">
        <v>1430</v>
      </c>
      <c r="D501" s="67" t="s">
        <v>1430</v>
      </c>
      <c r="E501" s="67" t="s">
        <v>2559</v>
      </c>
      <c r="F501" s="68" t="s">
        <v>2560</v>
      </c>
      <c r="G501" s="69">
        <v>1.3969538171329321</v>
      </c>
      <c r="H501" s="69">
        <v>5.4721026199501168E-3</v>
      </c>
      <c r="I501" s="69">
        <v>0.54230256539181809</v>
      </c>
      <c r="J501" s="69">
        <v>-0.88283009977064153</v>
      </c>
      <c r="K501" s="67" t="s">
        <v>17</v>
      </c>
    </row>
    <row r="502" spans="1:11" x14ac:dyDescent="0.35">
      <c r="A502" s="67" t="s">
        <v>2561</v>
      </c>
      <c r="B502" s="67" t="s">
        <v>2562</v>
      </c>
      <c r="C502" s="67" t="s">
        <v>1430</v>
      </c>
      <c r="D502" s="67" t="s">
        <v>1430</v>
      </c>
      <c r="E502" s="67" t="s">
        <v>1832</v>
      </c>
      <c r="F502" s="68" t="s">
        <v>2563</v>
      </c>
      <c r="G502" s="69">
        <v>1.8003176820887929</v>
      </c>
      <c r="H502" s="69">
        <v>5.5491129334254584E-4</v>
      </c>
      <c r="I502" s="69">
        <v>0.53468090411880342</v>
      </c>
      <c r="J502" s="69">
        <v>-0.90324994241688183</v>
      </c>
      <c r="K502" s="67" t="s">
        <v>17</v>
      </c>
    </row>
    <row r="503" spans="1:11" x14ac:dyDescent="0.35">
      <c r="A503" s="67" t="s">
        <v>2564</v>
      </c>
      <c r="B503" s="67" t="s">
        <v>2565</v>
      </c>
      <c r="C503" s="67" t="s">
        <v>1430</v>
      </c>
      <c r="D503" s="67" t="s">
        <v>1430</v>
      </c>
      <c r="E503" s="67" t="s">
        <v>1431</v>
      </c>
      <c r="F503" s="68" t="s">
        <v>2566</v>
      </c>
      <c r="G503" s="69">
        <v>1.4450832484054139</v>
      </c>
      <c r="H503" s="69">
        <v>8.4143819279323424E-3</v>
      </c>
      <c r="I503" s="69">
        <v>0.52952893327806827</v>
      </c>
      <c r="J503" s="69">
        <v>-0.91721858015722257</v>
      </c>
      <c r="K503" s="67" t="s">
        <v>17</v>
      </c>
    </row>
    <row r="504" spans="1:11" x14ac:dyDescent="0.35">
      <c r="A504" s="67" t="s">
        <v>2567</v>
      </c>
      <c r="B504" s="67" t="s">
        <v>2568</v>
      </c>
      <c r="C504" s="67" t="s">
        <v>1430</v>
      </c>
      <c r="D504" s="67" t="s">
        <v>1430</v>
      </c>
      <c r="E504" s="67" t="s">
        <v>1431</v>
      </c>
      <c r="F504" s="68" t="s">
        <v>2569</v>
      </c>
      <c r="G504" s="69">
        <v>1.4450832484054139</v>
      </c>
      <c r="H504" s="69">
        <v>8.4143819279323424E-3</v>
      </c>
      <c r="I504" s="69">
        <v>0.52952893327806827</v>
      </c>
      <c r="J504" s="69">
        <v>-0.91721858015722257</v>
      </c>
      <c r="K504" s="67" t="s">
        <v>17</v>
      </c>
    </row>
    <row r="505" spans="1:11" x14ac:dyDescent="0.35">
      <c r="A505" s="67" t="s">
        <v>2570</v>
      </c>
      <c r="B505" s="67" t="s">
        <v>2571</v>
      </c>
      <c r="C505" s="67" t="s">
        <v>1430</v>
      </c>
      <c r="D505" s="67" t="s">
        <v>1446</v>
      </c>
      <c r="E505" s="67" t="s">
        <v>2572</v>
      </c>
      <c r="F505" s="68" t="s">
        <v>2573</v>
      </c>
      <c r="G505" s="69">
        <v>1.334788545618774</v>
      </c>
      <c r="H505" s="69">
        <v>1.2464535011182059E-2</v>
      </c>
      <c r="I505" s="69">
        <v>0.49707518967119119</v>
      </c>
      <c r="J505" s="69">
        <v>-1.008463998510081</v>
      </c>
      <c r="K505" s="67" t="s">
        <v>17</v>
      </c>
    </row>
    <row r="506" spans="1:11" x14ac:dyDescent="0.35">
      <c r="A506" s="67" t="s">
        <v>1513</v>
      </c>
      <c r="B506" s="67" t="s">
        <v>1514</v>
      </c>
      <c r="C506" s="67" t="s">
        <v>1430</v>
      </c>
      <c r="D506" s="67" t="s">
        <v>1430</v>
      </c>
      <c r="E506" s="67" t="s">
        <v>1511</v>
      </c>
      <c r="F506" s="68" t="s">
        <v>1515</v>
      </c>
      <c r="G506" s="69">
        <v>1.538563227981212</v>
      </c>
      <c r="H506" s="69">
        <v>4.7731879875864327E-3</v>
      </c>
      <c r="I506" s="69">
        <v>0.46245057326597122</v>
      </c>
      <c r="J506" s="69">
        <v>-1.11262891631705</v>
      </c>
      <c r="K506" s="67" t="s">
        <v>17</v>
      </c>
    </row>
    <row r="507" spans="1:11" x14ac:dyDescent="0.35">
      <c r="A507" s="67" t="s">
        <v>1509</v>
      </c>
      <c r="B507" s="67" t="s">
        <v>1510</v>
      </c>
      <c r="C507" s="67" t="s">
        <v>1430</v>
      </c>
      <c r="D507" s="67" t="s">
        <v>1430</v>
      </c>
      <c r="E507" s="67" t="s">
        <v>1511</v>
      </c>
      <c r="F507" s="68" t="s">
        <v>1512</v>
      </c>
      <c r="G507" s="69">
        <v>1.7257989929763311</v>
      </c>
      <c r="H507" s="69">
        <v>1.3409144549322591E-3</v>
      </c>
      <c r="I507" s="69">
        <v>0.45440331203243478</v>
      </c>
      <c r="J507" s="69">
        <v>-1.1379547445620311</v>
      </c>
      <c r="K507" s="67" t="s">
        <v>17</v>
      </c>
    </row>
    <row r="508" spans="1:11" x14ac:dyDescent="0.35">
      <c r="A508" s="67" t="s">
        <v>2574</v>
      </c>
      <c r="B508" s="67" t="s">
        <v>2575</v>
      </c>
      <c r="C508" s="67" t="s">
        <v>1430</v>
      </c>
      <c r="D508" s="67" t="s">
        <v>1446</v>
      </c>
      <c r="E508" s="67" t="s">
        <v>2576</v>
      </c>
      <c r="F508" s="68" t="s">
        <v>2577</v>
      </c>
      <c r="G508" s="69">
        <v>1.56982177709703</v>
      </c>
      <c r="H508" s="69">
        <v>8.1423206195186662E-4</v>
      </c>
      <c r="I508" s="69">
        <v>0.452793796751363</v>
      </c>
      <c r="J508" s="69">
        <v>-1.1430739014201921</v>
      </c>
      <c r="K508" s="67" t="s">
        <v>17</v>
      </c>
    </row>
    <row r="509" spans="1:11" x14ac:dyDescent="0.35">
      <c r="A509" s="67" t="s">
        <v>1495</v>
      </c>
      <c r="B509" s="67" t="s">
        <v>1496</v>
      </c>
      <c r="C509" s="67" t="s">
        <v>1430</v>
      </c>
      <c r="D509" s="67" t="s">
        <v>1430</v>
      </c>
      <c r="E509" s="67" t="s">
        <v>1497</v>
      </c>
      <c r="F509" s="68" t="s">
        <v>1498</v>
      </c>
      <c r="G509" s="69">
        <v>1.793437270910782</v>
      </c>
      <c r="H509" s="69">
        <v>3.3888902749627109E-4</v>
      </c>
      <c r="I509" s="69">
        <v>0.45119423809875159</v>
      </c>
      <c r="J509" s="69">
        <v>-1.1481794507309631</v>
      </c>
      <c r="K509" s="67" t="s">
        <v>17</v>
      </c>
    </row>
    <row r="510" spans="1:11" x14ac:dyDescent="0.35">
      <c r="A510" s="67" t="s">
        <v>2578</v>
      </c>
      <c r="B510" s="67" t="s">
        <v>2579</v>
      </c>
      <c r="C510" s="67" t="s">
        <v>1430</v>
      </c>
      <c r="D510" s="67" t="s">
        <v>1430</v>
      </c>
      <c r="E510" s="67" t="s">
        <v>2580</v>
      </c>
      <c r="F510" s="68" t="s">
        <v>2581</v>
      </c>
      <c r="G510" s="69">
        <v>1.582185867284599</v>
      </c>
      <c r="H510" s="69">
        <v>5.2667144539286191E-3</v>
      </c>
      <c r="I510" s="69">
        <v>0.43478500719030783</v>
      </c>
      <c r="J510" s="69">
        <v>-1.2016259025100089</v>
      </c>
      <c r="K510" s="67" t="s">
        <v>17</v>
      </c>
    </row>
    <row r="511" spans="1:11" x14ac:dyDescent="0.35">
      <c r="A511" s="67" t="s">
        <v>2582</v>
      </c>
      <c r="B511" s="67" t="s">
        <v>2583</v>
      </c>
      <c r="C511" s="67" t="s">
        <v>1430</v>
      </c>
      <c r="D511" s="67" t="s">
        <v>1430</v>
      </c>
      <c r="E511" s="67" t="s">
        <v>1783</v>
      </c>
      <c r="F511" s="68" t="s">
        <v>2584</v>
      </c>
      <c r="G511" s="69">
        <v>2.1220633492646011</v>
      </c>
      <c r="H511" s="69">
        <v>7.6896172713560153E-6</v>
      </c>
      <c r="I511" s="69">
        <v>0.41837583179022553</v>
      </c>
      <c r="J511" s="69">
        <v>-1.257128580691266</v>
      </c>
      <c r="K511" s="67" t="s">
        <v>17</v>
      </c>
    </row>
    <row r="512" spans="1:11" x14ac:dyDescent="0.35">
      <c r="A512" s="67" t="s">
        <v>1428</v>
      </c>
      <c r="B512" s="67" t="s">
        <v>1429</v>
      </c>
      <c r="C512" s="67" t="s">
        <v>1430</v>
      </c>
      <c r="D512" s="67" t="s">
        <v>1430</v>
      </c>
      <c r="E512" s="67" t="s">
        <v>1431</v>
      </c>
      <c r="F512" s="68" t="s">
        <v>1432</v>
      </c>
      <c r="G512" s="69">
        <v>1.603320902586983</v>
      </c>
      <c r="H512" s="69">
        <v>5.9399393271327601E-3</v>
      </c>
      <c r="I512" s="69">
        <v>0.37894632356559382</v>
      </c>
      <c r="J512" s="69">
        <v>-1.3999345847757849</v>
      </c>
      <c r="K512" s="67" t="s">
        <v>17</v>
      </c>
    </row>
    <row r="513" spans="1:11" x14ac:dyDescent="0.35">
      <c r="A513" s="67" t="s">
        <v>2585</v>
      </c>
      <c r="B513" s="67" t="s">
        <v>2586</v>
      </c>
      <c r="C513" s="67" t="s">
        <v>1430</v>
      </c>
      <c r="D513" s="67" t="s">
        <v>1430</v>
      </c>
      <c r="E513" s="67" t="s">
        <v>2587</v>
      </c>
      <c r="F513" s="68" t="s">
        <v>2588</v>
      </c>
      <c r="G513" s="69">
        <v>1.712212818978611</v>
      </c>
      <c r="H513" s="69">
        <v>2.119674877743775E-3</v>
      </c>
      <c r="I513" s="69">
        <v>0.36758203485160701</v>
      </c>
      <c r="J513" s="69">
        <v>-1.443861836595145</v>
      </c>
      <c r="K513" s="67" t="s">
        <v>17</v>
      </c>
    </row>
    <row r="514" spans="1:11" x14ac:dyDescent="0.35">
      <c r="A514" s="67" t="s">
        <v>2589</v>
      </c>
      <c r="B514" s="67" t="s">
        <v>2590</v>
      </c>
      <c r="C514" s="67" t="s">
        <v>1430</v>
      </c>
      <c r="D514" s="67" t="s">
        <v>1446</v>
      </c>
      <c r="E514" s="67" t="s">
        <v>2591</v>
      </c>
      <c r="F514" s="68" t="s">
        <v>2592</v>
      </c>
      <c r="G514" s="69">
        <v>1.734681647179261</v>
      </c>
      <c r="H514" s="69">
        <v>7.6506060271562645E-4</v>
      </c>
      <c r="I514" s="69">
        <v>0.32735067608435581</v>
      </c>
      <c r="J514" s="69">
        <v>-1.611091136328916</v>
      </c>
      <c r="K514" s="67" t="s">
        <v>17</v>
      </c>
    </row>
    <row r="515" spans="1:11" x14ac:dyDescent="0.35">
      <c r="A515" s="67" t="s">
        <v>2593</v>
      </c>
      <c r="B515" s="67" t="s">
        <v>2594</v>
      </c>
      <c r="C515" s="67" t="s">
        <v>1430</v>
      </c>
      <c r="D515" s="67" t="s">
        <v>1446</v>
      </c>
      <c r="E515" s="67" t="s">
        <v>2595</v>
      </c>
      <c r="F515" s="68" t="s">
        <v>2596</v>
      </c>
      <c r="G515" s="69">
        <v>1.778984726656508</v>
      </c>
      <c r="H515" s="69">
        <v>3.6647589827959841E-3</v>
      </c>
      <c r="I515" s="69">
        <v>0.32601467467238771</v>
      </c>
      <c r="J515" s="69">
        <v>-1.6169911899383911</v>
      </c>
      <c r="K515" s="67" t="s">
        <v>17</v>
      </c>
    </row>
    <row r="516" spans="1:11" x14ac:dyDescent="0.35">
      <c r="A516" s="67" t="s">
        <v>2597</v>
      </c>
      <c r="B516" s="67" t="s">
        <v>2598</v>
      </c>
      <c r="C516" s="67" t="s">
        <v>1430</v>
      </c>
      <c r="D516" s="67" t="s">
        <v>1430</v>
      </c>
      <c r="E516" s="67" t="s">
        <v>2599</v>
      </c>
      <c r="F516" s="68" t="s">
        <v>2600</v>
      </c>
      <c r="G516" s="69">
        <v>2.012022689921396</v>
      </c>
      <c r="H516" s="69">
        <v>7.6721944234712444E-3</v>
      </c>
      <c r="I516" s="69">
        <v>0.1580509997708735</v>
      </c>
      <c r="J516" s="69">
        <v>-2.6615379336726681</v>
      </c>
      <c r="K516" s="67" t="s">
        <v>17</v>
      </c>
    </row>
    <row r="517" spans="1:11" x14ac:dyDescent="0.35">
      <c r="A517" s="67" t="s">
        <v>2605</v>
      </c>
      <c r="B517" s="67" t="s">
        <v>2606</v>
      </c>
      <c r="C517" s="67" t="s">
        <v>325</v>
      </c>
      <c r="D517" s="67" t="s">
        <v>2607</v>
      </c>
      <c r="E517" s="67" t="s">
        <v>2608</v>
      </c>
      <c r="F517" s="68" t="s">
        <v>2609</v>
      </c>
      <c r="G517" s="69">
        <v>1.473154284027002</v>
      </c>
      <c r="H517" s="69">
        <v>5.9464594668382246E-3</v>
      </c>
      <c r="I517" s="69">
        <v>0.58327335064875796</v>
      </c>
      <c r="J517" s="69">
        <v>-0.77775593495679218</v>
      </c>
      <c r="K517" s="67" t="s">
        <v>17</v>
      </c>
    </row>
    <row r="518" spans="1:11" x14ac:dyDescent="0.35">
      <c r="A518" s="67" t="s">
        <v>1523</v>
      </c>
      <c r="B518" s="67" t="s">
        <v>1524</v>
      </c>
      <c r="C518" s="67" t="s">
        <v>325</v>
      </c>
      <c r="D518" s="67" t="s">
        <v>325</v>
      </c>
      <c r="E518" s="67" t="s">
        <v>1525</v>
      </c>
      <c r="F518" s="68" t="s">
        <v>1526</v>
      </c>
      <c r="G518" s="69">
        <v>1.4348839913210001</v>
      </c>
      <c r="H518" s="69">
        <v>1.2601316436212699E-2</v>
      </c>
      <c r="I518" s="69">
        <v>0.57671875242071391</v>
      </c>
      <c r="J518" s="69">
        <v>-0.7940601614735614</v>
      </c>
      <c r="K518" s="67" t="s">
        <v>17</v>
      </c>
    </row>
    <row r="519" spans="1:11" x14ac:dyDescent="0.35">
      <c r="A519" s="67" t="s">
        <v>1527</v>
      </c>
      <c r="B519" s="67" t="s">
        <v>1528</v>
      </c>
      <c r="C519" s="67" t="s">
        <v>1529</v>
      </c>
      <c r="D519" s="67" t="s">
        <v>1530</v>
      </c>
      <c r="E519" s="67" t="s">
        <v>1531</v>
      </c>
      <c r="F519" s="68" t="s">
        <v>29</v>
      </c>
      <c r="G519" s="69">
        <v>1.690747342714201</v>
      </c>
      <c r="H519" s="69">
        <v>7.0648399884807504E-4</v>
      </c>
      <c r="I519" s="69">
        <v>0.79077016304785053</v>
      </c>
      <c r="J519" s="69">
        <v>-0.33866965785536951</v>
      </c>
      <c r="K519" s="67" t="s">
        <v>17</v>
      </c>
    </row>
    <row r="520" spans="1:11" x14ac:dyDescent="0.35">
      <c r="A520" s="67" t="s">
        <v>1544</v>
      </c>
      <c r="B520" s="67" t="s">
        <v>1545</v>
      </c>
      <c r="C520" s="67" t="s">
        <v>1529</v>
      </c>
      <c r="D520" s="67" t="s">
        <v>1546</v>
      </c>
      <c r="E520" s="67" t="s">
        <v>1547</v>
      </c>
      <c r="F520" s="68" t="s">
        <v>29</v>
      </c>
      <c r="G520" s="69">
        <v>1.115418140530954</v>
      </c>
      <c r="H520" s="69">
        <v>3.3884179759760803E-2</v>
      </c>
      <c r="I520" s="69">
        <v>0.78218324936947059</v>
      </c>
      <c r="J520" s="69">
        <v>-0.35442145412506387</v>
      </c>
      <c r="K520" s="67" t="s">
        <v>17</v>
      </c>
    </row>
    <row r="521" spans="1:11" x14ac:dyDescent="0.35">
      <c r="A521" s="67" t="s">
        <v>1548</v>
      </c>
      <c r="B521" s="67" t="s">
        <v>1549</v>
      </c>
      <c r="C521" s="67" t="s">
        <v>1529</v>
      </c>
      <c r="D521" s="67" t="s">
        <v>1550</v>
      </c>
      <c r="E521" s="67" t="s">
        <v>1551</v>
      </c>
      <c r="F521" s="68" t="s">
        <v>29</v>
      </c>
      <c r="G521" s="69">
        <v>1.205860655181096</v>
      </c>
      <c r="H521" s="69">
        <v>2.841398479324353E-2</v>
      </c>
      <c r="I521" s="69">
        <v>0.75059360655449714</v>
      </c>
      <c r="J521" s="69">
        <v>-0.41389609327345728</v>
      </c>
      <c r="K521" s="67" t="s">
        <v>17</v>
      </c>
    </row>
    <row r="522" spans="1:11" x14ac:dyDescent="0.35">
      <c r="A522" s="67" t="s">
        <v>1555</v>
      </c>
      <c r="B522" s="67" t="s">
        <v>1556</v>
      </c>
      <c r="C522" s="67" t="s">
        <v>1529</v>
      </c>
      <c r="D522" s="67" t="s">
        <v>1550</v>
      </c>
      <c r="E522" s="67" t="s">
        <v>1557</v>
      </c>
      <c r="F522" s="68" t="s">
        <v>29</v>
      </c>
      <c r="G522" s="69">
        <v>1.1269130679009169</v>
      </c>
      <c r="H522" s="69">
        <v>2.589811557579251E-2</v>
      </c>
      <c r="I522" s="69">
        <v>0.72734419435001385</v>
      </c>
      <c r="J522" s="69">
        <v>-0.45928985595526262</v>
      </c>
      <c r="K522" s="67" t="s">
        <v>17</v>
      </c>
    </row>
    <row r="523" spans="1:11" x14ac:dyDescent="0.35">
      <c r="A523" s="67" t="s">
        <v>1578</v>
      </c>
      <c r="B523" s="67" t="s">
        <v>1579</v>
      </c>
      <c r="C523" s="67" t="s">
        <v>1529</v>
      </c>
      <c r="D523" s="67" t="s">
        <v>1550</v>
      </c>
      <c r="E523" s="67" t="s">
        <v>1580</v>
      </c>
      <c r="F523" s="68" t="s">
        <v>29</v>
      </c>
      <c r="G523" s="69">
        <v>1.2653841333469289</v>
      </c>
      <c r="H523" s="69">
        <v>6.4356271502249637E-3</v>
      </c>
      <c r="I523" s="69">
        <v>0.66214296478164381</v>
      </c>
      <c r="J523" s="69">
        <v>-0.59478534868047284</v>
      </c>
      <c r="K523" s="67" t="s">
        <v>17</v>
      </c>
    </row>
    <row r="524" spans="1:11" x14ac:dyDescent="0.35">
      <c r="A524" s="67" t="s">
        <v>2642</v>
      </c>
      <c r="B524" s="67" t="s">
        <v>2643</v>
      </c>
      <c r="C524" s="67" t="s">
        <v>1529</v>
      </c>
      <c r="D524" s="67" t="s">
        <v>2631</v>
      </c>
      <c r="E524" s="67" t="s">
        <v>2644</v>
      </c>
      <c r="F524" s="68" t="s">
        <v>29</v>
      </c>
      <c r="G524" s="69">
        <v>2.1073686352514081</v>
      </c>
      <c r="H524" s="69">
        <v>2.2723582043771781E-5</v>
      </c>
      <c r="I524" s="69">
        <v>0.66034725535660732</v>
      </c>
      <c r="J524" s="69">
        <v>-0.59870320400379051</v>
      </c>
      <c r="K524" s="67" t="s">
        <v>17</v>
      </c>
    </row>
    <row r="525" spans="1:11" x14ac:dyDescent="0.35">
      <c r="A525" s="67" t="s">
        <v>2645</v>
      </c>
      <c r="B525" s="67" t="s">
        <v>2646</v>
      </c>
      <c r="C525" s="67" t="s">
        <v>1529</v>
      </c>
      <c r="D525" s="67" t="s">
        <v>2647</v>
      </c>
      <c r="E525" s="67" t="s">
        <v>2648</v>
      </c>
      <c r="F525" s="68" t="s">
        <v>29</v>
      </c>
      <c r="G525" s="69">
        <v>1.9801784157786919</v>
      </c>
      <c r="H525" s="69">
        <v>1.6012502251548662E-5</v>
      </c>
      <c r="I525" s="69">
        <v>0.62507772866984956</v>
      </c>
      <c r="J525" s="69">
        <v>-0.67789249424225806</v>
      </c>
      <c r="K525" s="67" t="s">
        <v>17</v>
      </c>
    </row>
    <row r="526" spans="1:11" x14ac:dyDescent="0.35">
      <c r="A526" s="67" t="s">
        <v>1569</v>
      </c>
      <c r="B526" s="67" t="s">
        <v>1570</v>
      </c>
      <c r="C526" s="67" t="s">
        <v>1529</v>
      </c>
      <c r="D526" s="67" t="s">
        <v>1550</v>
      </c>
      <c r="E526" s="67" t="s">
        <v>1571</v>
      </c>
      <c r="F526" s="68" t="s">
        <v>29</v>
      </c>
      <c r="G526" s="69">
        <v>1.4516637615719581</v>
      </c>
      <c r="H526" s="69">
        <v>3.9561075757835844E-3</v>
      </c>
      <c r="I526" s="69">
        <v>0.61789227696416471</v>
      </c>
      <c r="J526" s="69">
        <v>-0.69457275357969173</v>
      </c>
      <c r="K526" s="67" t="s">
        <v>17</v>
      </c>
    </row>
    <row r="527" spans="1:11" x14ac:dyDescent="0.35">
      <c r="A527" s="67" t="s">
        <v>2649</v>
      </c>
      <c r="B527" s="67" t="s">
        <v>2650</v>
      </c>
      <c r="C527" s="67" t="s">
        <v>1529</v>
      </c>
      <c r="D527" s="67" t="s">
        <v>2647</v>
      </c>
      <c r="E527" s="67" t="s">
        <v>2651</v>
      </c>
      <c r="F527" s="68" t="s">
        <v>29</v>
      </c>
      <c r="G527" s="69">
        <v>1.8353465518214069</v>
      </c>
      <c r="H527" s="69">
        <v>2.2033339209187719E-4</v>
      </c>
      <c r="I527" s="69">
        <v>0.57135137913385348</v>
      </c>
      <c r="J527" s="69">
        <v>-0.80754982386857654</v>
      </c>
      <c r="K527" s="67" t="s">
        <v>17</v>
      </c>
    </row>
    <row r="528" spans="1:11" x14ac:dyDescent="0.35">
      <c r="A528" s="67" t="s">
        <v>1581</v>
      </c>
      <c r="B528" s="67" t="s">
        <v>1582</v>
      </c>
      <c r="C528" s="67" t="s">
        <v>1529</v>
      </c>
      <c r="D528" s="67" t="s">
        <v>1550</v>
      </c>
      <c r="E528" s="67" t="s">
        <v>1583</v>
      </c>
      <c r="F528" s="68" t="s">
        <v>29</v>
      </c>
      <c r="G528" s="69">
        <v>1.669336554301688</v>
      </c>
      <c r="H528" s="69">
        <v>4.021783788707844E-3</v>
      </c>
      <c r="I528" s="69">
        <v>0.53337905097655425</v>
      </c>
      <c r="J528" s="69">
        <v>-0.90676693225152283</v>
      </c>
      <c r="K528" s="67" t="s">
        <v>17</v>
      </c>
    </row>
    <row r="529" spans="1:11" x14ac:dyDescent="0.35">
      <c r="A529" s="67" t="s">
        <v>1593</v>
      </c>
      <c r="B529" s="67" t="s">
        <v>1594</v>
      </c>
      <c r="C529" s="67" t="s">
        <v>1529</v>
      </c>
      <c r="D529" s="67" t="s">
        <v>1550</v>
      </c>
      <c r="E529" s="67" t="s">
        <v>1571</v>
      </c>
      <c r="F529" s="68" t="s">
        <v>29</v>
      </c>
      <c r="G529" s="69">
        <v>1.847190326028594</v>
      </c>
      <c r="H529" s="69">
        <v>4.0227151677114822E-4</v>
      </c>
      <c r="I529" s="69">
        <v>0.52043476577644721</v>
      </c>
      <c r="J529" s="69">
        <v>-0.94221075554884048</v>
      </c>
      <c r="K529" s="67" t="s">
        <v>17</v>
      </c>
    </row>
    <row r="530" spans="1:11" x14ac:dyDescent="0.35">
      <c r="A530" s="67" t="s">
        <v>1595</v>
      </c>
      <c r="B530" s="67" t="s">
        <v>1596</v>
      </c>
      <c r="C530" s="67" t="s">
        <v>1529</v>
      </c>
      <c r="D530" s="67" t="s">
        <v>1550</v>
      </c>
      <c r="E530" s="67" t="s">
        <v>1583</v>
      </c>
      <c r="F530" s="68" t="s">
        <v>29</v>
      </c>
      <c r="G530" s="69">
        <v>1.448900680868169</v>
      </c>
      <c r="H530" s="69">
        <v>1.8199893648621578E-2</v>
      </c>
      <c r="I530" s="69">
        <v>0.51754083885508029</v>
      </c>
      <c r="J530" s="69">
        <v>-0.95025538553328315</v>
      </c>
      <c r="K530" s="67" t="s">
        <v>17</v>
      </c>
    </row>
    <row r="531" spans="1:11" x14ac:dyDescent="0.35">
      <c r="A531" s="67" t="s">
        <v>2652</v>
      </c>
      <c r="B531" s="67" t="s">
        <v>2653</v>
      </c>
      <c r="C531" s="67" t="s">
        <v>1529</v>
      </c>
      <c r="D531" s="67" t="s">
        <v>1560</v>
      </c>
      <c r="E531" s="67" t="s">
        <v>2654</v>
      </c>
      <c r="F531" s="68" t="s">
        <v>29</v>
      </c>
      <c r="G531" s="69">
        <v>2.4474278486201748</v>
      </c>
      <c r="H531" s="69">
        <v>3.1666221547857559E-10</v>
      </c>
      <c r="I531" s="69">
        <v>0.2332109281546681</v>
      </c>
      <c r="J531" s="69">
        <v>-2.10029270075227</v>
      </c>
      <c r="K531" s="67" t="s">
        <v>17</v>
      </c>
    </row>
    <row r="532" spans="1:11" x14ac:dyDescent="0.35">
      <c r="A532" s="67" t="s">
        <v>2660</v>
      </c>
      <c r="B532" s="67" t="s">
        <v>2661</v>
      </c>
      <c r="C532" s="67" t="s">
        <v>2662</v>
      </c>
      <c r="D532" s="67" t="s">
        <v>2663</v>
      </c>
      <c r="E532" s="67" t="s">
        <v>2664</v>
      </c>
      <c r="F532" s="68" t="s">
        <v>2665</v>
      </c>
      <c r="G532" s="69">
        <v>1.431316916949178</v>
      </c>
      <c r="H532" s="69">
        <v>5.9789719513048054E-3</v>
      </c>
      <c r="I532" s="69">
        <v>0.88082673017679669</v>
      </c>
      <c r="J532" s="69">
        <v>-0.18306984429983569</v>
      </c>
      <c r="K532" s="67" t="s">
        <v>17</v>
      </c>
    </row>
  </sheetData>
  <sortState ref="A3:K532">
    <sortCondition descending="1" ref="K2:K532"/>
  </sortState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498C6-3ADE-6845-B34A-C53979D79E47}">
  <dimension ref="A1:K84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9.15234375" defaultRowHeight="15.5" x14ac:dyDescent="0.35"/>
  <cols>
    <col min="1" max="1" width="17.4609375" style="10" customWidth="1"/>
    <col min="2" max="2" width="19.15234375" style="10"/>
    <col min="3" max="3" width="11.4609375" style="10" customWidth="1"/>
    <col min="4" max="4" width="7.84375" style="48" customWidth="1"/>
    <col min="5" max="5" width="10.15234375" style="48" customWidth="1"/>
    <col min="6" max="9" width="10.15234375" style="10" customWidth="1"/>
    <col min="10" max="11" width="19.15234375" style="10"/>
    <col min="12" max="16384" width="19.15234375" style="9"/>
  </cols>
  <sheetData>
    <row r="1" spans="1:11" ht="21.5" customHeight="1" x14ac:dyDescent="0.35">
      <c r="A1" s="75" t="s">
        <v>3425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s="29" customFormat="1" ht="30" x14ac:dyDescent="0.35">
      <c r="A2" s="27" t="s">
        <v>1602</v>
      </c>
      <c r="B2" s="27" t="s">
        <v>1600</v>
      </c>
      <c r="C2" s="27" t="s">
        <v>1601</v>
      </c>
      <c r="D2" s="37" t="s">
        <v>7</v>
      </c>
      <c r="E2" s="37" t="s">
        <v>2693</v>
      </c>
      <c r="F2" s="28" t="s">
        <v>1603</v>
      </c>
      <c r="G2" s="28" t="s">
        <v>1604</v>
      </c>
      <c r="H2" s="28" t="s">
        <v>1605</v>
      </c>
      <c r="I2" s="28" t="s">
        <v>1606</v>
      </c>
      <c r="J2" s="28" t="s">
        <v>1607</v>
      </c>
      <c r="K2" s="28" t="s">
        <v>2694</v>
      </c>
    </row>
    <row r="3" spans="1:11" x14ac:dyDescent="0.35">
      <c r="A3" s="24" t="s">
        <v>1610</v>
      </c>
      <c r="B3" s="24" t="s">
        <v>1640</v>
      </c>
      <c r="C3" s="24" t="s">
        <v>1641</v>
      </c>
      <c r="D3" s="46">
        <v>4.0148810704001797E-9</v>
      </c>
      <c r="E3" s="46">
        <v>3.2922024777281399E-7</v>
      </c>
      <c r="F3" s="21">
        <v>82</v>
      </c>
      <c r="G3" s="21">
        <v>394</v>
      </c>
      <c r="H3" s="21">
        <v>146</v>
      </c>
      <c r="I3" s="21">
        <v>1155</v>
      </c>
      <c r="J3" s="21" t="s">
        <v>3053</v>
      </c>
      <c r="K3" s="21" t="s">
        <v>3054</v>
      </c>
    </row>
    <row r="4" spans="1:11" x14ac:dyDescent="0.35">
      <c r="A4" s="24" t="s">
        <v>2732</v>
      </c>
      <c r="B4" s="24" t="s">
        <v>3043</v>
      </c>
      <c r="C4" s="24" t="s">
        <v>3044</v>
      </c>
      <c r="D4" s="46">
        <v>2.20041898257861E-7</v>
      </c>
      <c r="E4" s="46">
        <v>1.80434356571446E-5</v>
      </c>
      <c r="F4" s="21">
        <v>30</v>
      </c>
      <c r="G4" s="21">
        <v>94</v>
      </c>
      <c r="H4" s="21">
        <v>146</v>
      </c>
      <c r="I4" s="21">
        <v>1155</v>
      </c>
      <c r="J4" s="21" t="s">
        <v>3055</v>
      </c>
      <c r="K4" s="21" t="s">
        <v>3056</v>
      </c>
    </row>
    <row r="5" spans="1:11" x14ac:dyDescent="0.35">
      <c r="A5" s="24" t="s">
        <v>1610</v>
      </c>
      <c r="B5" s="24" t="s">
        <v>3019</v>
      </c>
      <c r="C5" s="24" t="s">
        <v>3020</v>
      </c>
      <c r="D5" s="46">
        <v>1.5597673858134301E-2</v>
      </c>
      <c r="E5" s="46">
        <v>1</v>
      </c>
      <c r="F5" s="21">
        <v>20</v>
      </c>
      <c r="G5" s="21">
        <v>98</v>
      </c>
      <c r="H5" s="21">
        <v>146</v>
      </c>
      <c r="I5" s="21">
        <v>1155</v>
      </c>
      <c r="J5" s="21" t="s">
        <v>3061</v>
      </c>
      <c r="K5" s="21" t="s">
        <v>3062</v>
      </c>
    </row>
    <row r="6" spans="1:11" x14ac:dyDescent="0.35">
      <c r="A6" s="24" t="s">
        <v>1639</v>
      </c>
      <c r="B6" s="24" t="s">
        <v>3035</v>
      </c>
      <c r="C6" s="24" t="s">
        <v>3036</v>
      </c>
      <c r="D6" s="46">
        <v>3.6167765560000897E-2</v>
      </c>
      <c r="E6" s="46">
        <v>1</v>
      </c>
      <c r="F6" s="21">
        <v>11</v>
      </c>
      <c r="G6" s="21">
        <v>49</v>
      </c>
      <c r="H6" s="21">
        <v>146</v>
      </c>
      <c r="I6" s="21">
        <v>1155</v>
      </c>
      <c r="J6" s="21" t="s">
        <v>3059</v>
      </c>
      <c r="K6" s="21" t="s">
        <v>3060</v>
      </c>
    </row>
    <row r="7" spans="1:11" x14ac:dyDescent="0.35">
      <c r="A7" s="24" t="s">
        <v>1610</v>
      </c>
      <c r="B7" s="24" t="s">
        <v>3049</v>
      </c>
      <c r="C7" s="24" t="s">
        <v>3050</v>
      </c>
      <c r="D7" s="46">
        <v>2.8800166484988002E-7</v>
      </c>
      <c r="E7" s="46">
        <v>2.3616136517690099E-5</v>
      </c>
      <c r="F7" s="21">
        <v>30</v>
      </c>
      <c r="G7" s="21">
        <v>95</v>
      </c>
      <c r="H7" s="21">
        <v>146</v>
      </c>
      <c r="I7" s="21">
        <v>1155</v>
      </c>
      <c r="J7" s="21" t="s">
        <v>3055</v>
      </c>
      <c r="K7" s="21" t="s">
        <v>3056</v>
      </c>
    </row>
    <row r="8" spans="1:11" x14ac:dyDescent="0.35">
      <c r="A8" s="24" t="s">
        <v>2732</v>
      </c>
      <c r="B8" s="24" t="s">
        <v>3047</v>
      </c>
      <c r="C8" s="24" t="s">
        <v>3048</v>
      </c>
      <c r="D8" s="46">
        <v>2.20041898257861E-7</v>
      </c>
      <c r="E8" s="46">
        <v>1.80434356571446E-5</v>
      </c>
      <c r="F8" s="21">
        <v>30</v>
      </c>
      <c r="G8" s="21">
        <v>94</v>
      </c>
      <c r="H8" s="21">
        <v>146</v>
      </c>
      <c r="I8" s="21">
        <v>1155</v>
      </c>
      <c r="J8" s="21" t="s">
        <v>3055</v>
      </c>
      <c r="K8" s="21" t="s">
        <v>3056</v>
      </c>
    </row>
    <row r="9" spans="1:11" x14ac:dyDescent="0.35">
      <c r="A9" s="24" t="s">
        <v>2718</v>
      </c>
      <c r="B9" s="24" t="s">
        <v>3051</v>
      </c>
      <c r="C9" s="24" t="s">
        <v>3052</v>
      </c>
      <c r="D9" s="46">
        <v>8.0593244899951302E-7</v>
      </c>
      <c r="E9" s="46">
        <v>6.6086460817960102E-5</v>
      </c>
      <c r="F9" s="21">
        <v>30</v>
      </c>
      <c r="G9" s="21">
        <v>99</v>
      </c>
      <c r="H9" s="21">
        <v>146</v>
      </c>
      <c r="I9" s="21">
        <v>1155</v>
      </c>
      <c r="J9" s="21" t="s">
        <v>3055</v>
      </c>
      <c r="K9" s="21" t="s">
        <v>3056</v>
      </c>
    </row>
    <row r="10" spans="1:11" x14ac:dyDescent="0.35">
      <c r="A10" s="24" t="s">
        <v>2738</v>
      </c>
      <c r="B10" s="24" t="s">
        <v>2754</v>
      </c>
      <c r="C10" s="24" t="s">
        <v>2755</v>
      </c>
      <c r="D10" s="46">
        <v>5.0005790283025303E-6</v>
      </c>
      <c r="E10" s="46">
        <v>4.10047480320808E-4</v>
      </c>
      <c r="F10" s="21">
        <v>39</v>
      </c>
      <c r="G10" s="21">
        <v>158</v>
      </c>
      <c r="H10" s="21">
        <v>146</v>
      </c>
      <c r="I10" s="21">
        <v>1155</v>
      </c>
      <c r="J10" s="21" t="s">
        <v>3057</v>
      </c>
      <c r="K10" s="21" t="s">
        <v>3058</v>
      </c>
    </row>
    <row r="11" spans="1:11" x14ac:dyDescent="0.35">
      <c r="A11" s="24" t="s">
        <v>2718</v>
      </c>
      <c r="B11" s="24" t="s">
        <v>3001</v>
      </c>
      <c r="C11" s="24" t="s">
        <v>3002</v>
      </c>
      <c r="D11" s="46">
        <v>1.4707813488973301E-3</v>
      </c>
      <c r="E11" s="46">
        <v>0.120604070609581</v>
      </c>
      <c r="F11" s="21">
        <v>11</v>
      </c>
      <c r="G11" s="21">
        <v>33</v>
      </c>
      <c r="H11" s="21">
        <v>146</v>
      </c>
      <c r="I11" s="21">
        <v>1155</v>
      </c>
      <c r="J11" s="21" t="s">
        <v>3059</v>
      </c>
      <c r="K11" s="21" t="s">
        <v>3060</v>
      </c>
    </row>
    <row r="12" spans="1:11" x14ac:dyDescent="0.35">
      <c r="A12" s="24" t="s">
        <v>2718</v>
      </c>
      <c r="B12" s="24" t="s">
        <v>3009</v>
      </c>
      <c r="C12" s="24" t="s">
        <v>3010</v>
      </c>
      <c r="D12" s="46">
        <v>1.7843389341105601E-3</v>
      </c>
      <c r="E12" s="46">
        <v>0.14631579259706601</v>
      </c>
      <c r="F12" s="21">
        <v>20</v>
      </c>
      <c r="G12" s="21">
        <v>82</v>
      </c>
      <c r="H12" s="21">
        <v>146</v>
      </c>
      <c r="I12" s="21">
        <v>1155</v>
      </c>
      <c r="J12" s="21" t="s">
        <v>3061</v>
      </c>
      <c r="K12" s="21" t="s">
        <v>3062</v>
      </c>
    </row>
    <row r="13" spans="1:11" x14ac:dyDescent="0.35">
      <c r="A13" s="24" t="s">
        <v>2718</v>
      </c>
      <c r="B13" s="24" t="s">
        <v>2997</v>
      </c>
      <c r="C13" s="24" t="s">
        <v>2998</v>
      </c>
      <c r="D13" s="46">
        <v>2.4517387072330301E-3</v>
      </c>
      <c r="E13" s="46">
        <v>0.20104257399310899</v>
      </c>
      <c r="F13" s="21">
        <v>20</v>
      </c>
      <c r="G13" s="21">
        <v>84</v>
      </c>
      <c r="H13" s="21">
        <v>146</v>
      </c>
      <c r="I13" s="21">
        <v>1155</v>
      </c>
      <c r="J13" s="21" t="s">
        <v>3061</v>
      </c>
      <c r="K13" s="21" t="s">
        <v>3062</v>
      </c>
    </row>
    <row r="14" spans="1:11" s="11" customFormat="1" x14ac:dyDescent="0.35">
      <c r="A14" s="25" t="s">
        <v>2732</v>
      </c>
      <c r="B14" s="25" t="s">
        <v>2733</v>
      </c>
      <c r="C14" s="25" t="s">
        <v>2734</v>
      </c>
      <c r="D14" s="47">
        <v>4.7105514263930904E-3</v>
      </c>
      <c r="E14" s="47">
        <v>0.38626521696423399</v>
      </c>
      <c r="F14" s="26">
        <v>27</v>
      </c>
      <c r="G14" s="26">
        <v>132</v>
      </c>
      <c r="H14" s="26">
        <v>146</v>
      </c>
      <c r="I14" s="26">
        <v>1155</v>
      </c>
      <c r="J14" s="26" t="s">
        <v>3063</v>
      </c>
      <c r="K14" s="26" t="s">
        <v>3064</v>
      </c>
    </row>
    <row r="15" spans="1:11" x14ac:dyDescent="0.35">
      <c r="A15" s="24" t="s">
        <v>2718</v>
      </c>
      <c r="B15" s="24" t="s">
        <v>3033</v>
      </c>
      <c r="C15" s="24" t="s">
        <v>3034</v>
      </c>
      <c r="D15" s="46">
        <v>6.0074150395635897E-3</v>
      </c>
      <c r="E15" s="46">
        <v>0.49260803324421398</v>
      </c>
      <c r="F15" s="21">
        <v>12</v>
      </c>
      <c r="G15" s="21">
        <v>44</v>
      </c>
      <c r="H15" s="21">
        <v>146</v>
      </c>
      <c r="I15" s="21">
        <v>1155</v>
      </c>
      <c r="J15" s="21" t="s">
        <v>3065</v>
      </c>
      <c r="K15" s="21" t="s">
        <v>3066</v>
      </c>
    </row>
    <row r="16" spans="1:11" x14ac:dyDescent="0.35">
      <c r="A16" s="24" t="s">
        <v>2738</v>
      </c>
      <c r="B16" s="24" t="s">
        <v>3005</v>
      </c>
      <c r="C16" s="24" t="s">
        <v>3006</v>
      </c>
      <c r="D16" s="46">
        <v>6.4402770175911997E-3</v>
      </c>
      <c r="E16" s="46">
        <v>0.528102715442478</v>
      </c>
      <c r="F16" s="21">
        <v>11</v>
      </c>
      <c r="G16" s="21">
        <v>39</v>
      </c>
      <c r="H16" s="21">
        <v>146</v>
      </c>
      <c r="I16" s="21">
        <v>1155</v>
      </c>
      <c r="J16" s="21" t="s">
        <v>3059</v>
      </c>
      <c r="K16" s="21" t="s">
        <v>3060</v>
      </c>
    </row>
    <row r="17" spans="1:11" x14ac:dyDescent="0.35">
      <c r="A17" s="24" t="s">
        <v>2718</v>
      </c>
      <c r="B17" s="24" t="s">
        <v>3029</v>
      </c>
      <c r="C17" s="24" t="s">
        <v>3030</v>
      </c>
      <c r="D17" s="46">
        <v>6.6692411403321801E-3</v>
      </c>
      <c r="E17" s="46">
        <v>0.54687777350723898</v>
      </c>
      <c r="F17" s="21">
        <v>20</v>
      </c>
      <c r="G17" s="21">
        <v>91</v>
      </c>
      <c r="H17" s="21">
        <v>146</v>
      </c>
      <c r="I17" s="21">
        <v>1155</v>
      </c>
      <c r="J17" s="21" t="s">
        <v>3061</v>
      </c>
      <c r="K17" s="21" t="s">
        <v>3062</v>
      </c>
    </row>
    <row r="18" spans="1:11" x14ac:dyDescent="0.35">
      <c r="A18" s="24" t="s">
        <v>2738</v>
      </c>
      <c r="B18" s="24" t="s">
        <v>3013</v>
      </c>
      <c r="C18" s="24" t="s">
        <v>3014</v>
      </c>
      <c r="D18" s="46">
        <v>7.9307623993333208E-3</v>
      </c>
      <c r="E18" s="46">
        <v>0.65032251674533303</v>
      </c>
      <c r="F18" s="21">
        <v>11</v>
      </c>
      <c r="G18" s="21">
        <v>40</v>
      </c>
      <c r="H18" s="21">
        <v>146</v>
      </c>
      <c r="I18" s="21">
        <v>1155</v>
      </c>
      <c r="J18" s="21" t="s">
        <v>3059</v>
      </c>
      <c r="K18" s="21" t="s">
        <v>3060</v>
      </c>
    </row>
    <row r="19" spans="1:11" x14ac:dyDescent="0.35">
      <c r="A19" s="24" t="s">
        <v>1639</v>
      </c>
      <c r="B19" s="24" t="s">
        <v>3025</v>
      </c>
      <c r="C19" s="24" t="s">
        <v>3026</v>
      </c>
      <c r="D19" s="46">
        <v>1.17076527845341E-2</v>
      </c>
      <c r="E19" s="46">
        <v>0.96002752833179805</v>
      </c>
      <c r="F19" s="21">
        <v>11</v>
      </c>
      <c r="G19" s="21">
        <v>42</v>
      </c>
      <c r="H19" s="21">
        <v>146</v>
      </c>
      <c r="I19" s="21">
        <v>1155</v>
      </c>
      <c r="J19" s="21" t="s">
        <v>3059</v>
      </c>
      <c r="K19" s="21" t="s">
        <v>3060</v>
      </c>
    </row>
    <row r="20" spans="1:11" x14ac:dyDescent="0.35">
      <c r="A20" s="24" t="s">
        <v>2718</v>
      </c>
      <c r="B20" s="24" t="s">
        <v>2719</v>
      </c>
      <c r="C20" s="24" t="s">
        <v>2720</v>
      </c>
      <c r="D20" s="46">
        <v>2.04661232624463E-2</v>
      </c>
      <c r="E20" s="46">
        <v>1</v>
      </c>
      <c r="F20" s="21">
        <v>26</v>
      </c>
      <c r="G20" s="21">
        <v>140</v>
      </c>
      <c r="H20" s="21">
        <v>146</v>
      </c>
      <c r="I20" s="21">
        <v>1155</v>
      </c>
      <c r="J20" s="21" t="s">
        <v>3067</v>
      </c>
      <c r="K20" s="21" t="s">
        <v>3068</v>
      </c>
    </row>
    <row r="21" spans="1:11" x14ac:dyDescent="0.35">
      <c r="A21" s="24" t="s">
        <v>2732</v>
      </c>
      <c r="B21" s="24" t="s">
        <v>2941</v>
      </c>
      <c r="C21" s="24" t="s">
        <v>2942</v>
      </c>
      <c r="D21" s="46">
        <v>0.109925401744829</v>
      </c>
      <c r="E21" s="46">
        <v>1</v>
      </c>
      <c r="F21" s="21">
        <v>4</v>
      </c>
      <c r="G21" s="21">
        <v>15</v>
      </c>
      <c r="H21" s="21">
        <v>146</v>
      </c>
      <c r="I21" s="21">
        <v>1155</v>
      </c>
      <c r="J21" s="21" t="s">
        <v>3069</v>
      </c>
      <c r="K21" s="21" t="s">
        <v>3070</v>
      </c>
    </row>
    <row r="22" spans="1:11" x14ac:dyDescent="0.35">
      <c r="A22" s="24" t="s">
        <v>1610</v>
      </c>
      <c r="B22" s="24" t="s">
        <v>3071</v>
      </c>
      <c r="C22" s="24" t="s">
        <v>3072</v>
      </c>
      <c r="D22" s="46">
        <v>0.126406926406926</v>
      </c>
      <c r="E22" s="46">
        <v>1</v>
      </c>
      <c r="F22" s="21">
        <v>1</v>
      </c>
      <c r="G22" s="21">
        <v>1</v>
      </c>
      <c r="H22" s="21">
        <v>146</v>
      </c>
      <c r="I22" s="21">
        <v>1155</v>
      </c>
      <c r="J22" s="21" t="s">
        <v>2629</v>
      </c>
      <c r="K22" s="21" t="s">
        <v>3073</v>
      </c>
    </row>
    <row r="23" spans="1:11" x14ac:dyDescent="0.35">
      <c r="A23" s="24" t="s">
        <v>2732</v>
      </c>
      <c r="B23" s="24" t="s">
        <v>3074</v>
      </c>
      <c r="C23" s="24" t="s">
        <v>3075</v>
      </c>
      <c r="D23" s="46">
        <v>0.126406926406926</v>
      </c>
      <c r="E23" s="46">
        <v>1</v>
      </c>
      <c r="F23" s="21">
        <v>1</v>
      </c>
      <c r="G23" s="21">
        <v>1</v>
      </c>
      <c r="H23" s="21">
        <v>146</v>
      </c>
      <c r="I23" s="21">
        <v>1155</v>
      </c>
      <c r="J23" s="21" t="s">
        <v>2655</v>
      </c>
      <c r="K23" s="21" t="s">
        <v>3076</v>
      </c>
    </row>
    <row r="24" spans="1:11" x14ac:dyDescent="0.35">
      <c r="A24" s="24" t="s">
        <v>2718</v>
      </c>
      <c r="B24" s="24" t="s">
        <v>3077</v>
      </c>
      <c r="C24" s="24" t="s">
        <v>3078</v>
      </c>
      <c r="D24" s="46">
        <v>0.126406926406926</v>
      </c>
      <c r="E24" s="46">
        <v>1</v>
      </c>
      <c r="F24" s="21">
        <v>1</v>
      </c>
      <c r="G24" s="21">
        <v>1</v>
      </c>
      <c r="H24" s="21">
        <v>146</v>
      </c>
      <c r="I24" s="21">
        <v>1155</v>
      </c>
      <c r="J24" s="21" t="s">
        <v>2655</v>
      </c>
      <c r="K24" s="21" t="s">
        <v>3076</v>
      </c>
    </row>
    <row r="25" spans="1:11" x14ac:dyDescent="0.35">
      <c r="A25" s="24" t="s">
        <v>1610</v>
      </c>
      <c r="B25" s="24" t="s">
        <v>1634</v>
      </c>
      <c r="C25" s="24" t="s">
        <v>1635</v>
      </c>
      <c r="D25" s="46">
        <v>0.211199368266033</v>
      </c>
      <c r="E25" s="46">
        <v>1</v>
      </c>
      <c r="F25" s="21">
        <v>4</v>
      </c>
      <c r="G25" s="21">
        <v>19</v>
      </c>
      <c r="H25" s="21">
        <v>146</v>
      </c>
      <c r="I25" s="21">
        <v>1155</v>
      </c>
      <c r="J25" s="21" t="s">
        <v>3079</v>
      </c>
      <c r="K25" s="21" t="s">
        <v>3080</v>
      </c>
    </row>
    <row r="26" spans="1:11" x14ac:dyDescent="0.35">
      <c r="A26" s="24" t="s">
        <v>1610</v>
      </c>
      <c r="B26" s="24" t="s">
        <v>1628</v>
      </c>
      <c r="C26" s="24" t="s">
        <v>1629</v>
      </c>
      <c r="D26" s="46">
        <v>0.23016716794269301</v>
      </c>
      <c r="E26" s="46">
        <v>1</v>
      </c>
      <c r="F26" s="21">
        <v>6</v>
      </c>
      <c r="G26" s="21">
        <v>33</v>
      </c>
      <c r="H26" s="21">
        <v>146</v>
      </c>
      <c r="I26" s="21">
        <v>1155</v>
      </c>
      <c r="J26" s="21" t="s">
        <v>3081</v>
      </c>
      <c r="K26" s="21" t="s">
        <v>3082</v>
      </c>
    </row>
    <row r="27" spans="1:11" x14ac:dyDescent="0.35">
      <c r="A27" s="24" t="s">
        <v>2718</v>
      </c>
      <c r="B27" s="24" t="s">
        <v>3083</v>
      </c>
      <c r="C27" s="24" t="s">
        <v>3084</v>
      </c>
      <c r="D27" s="46">
        <v>0.23693083346463001</v>
      </c>
      <c r="E27" s="46">
        <v>1</v>
      </c>
      <c r="F27" s="21">
        <v>1</v>
      </c>
      <c r="G27" s="21">
        <v>2</v>
      </c>
      <c r="H27" s="21">
        <v>146</v>
      </c>
      <c r="I27" s="21">
        <v>1155</v>
      </c>
      <c r="J27" s="21" t="s">
        <v>2004</v>
      </c>
      <c r="K27" s="21" t="s">
        <v>3085</v>
      </c>
    </row>
    <row r="28" spans="1:11" x14ac:dyDescent="0.35">
      <c r="A28" s="24" t="s">
        <v>2718</v>
      </c>
      <c r="B28" s="24" t="s">
        <v>3086</v>
      </c>
      <c r="C28" s="24" t="s">
        <v>3087</v>
      </c>
      <c r="D28" s="46">
        <v>0.23693083346463001</v>
      </c>
      <c r="E28" s="46">
        <v>1</v>
      </c>
      <c r="F28" s="21">
        <v>1</v>
      </c>
      <c r="G28" s="21">
        <v>2</v>
      </c>
      <c r="H28" s="21">
        <v>146</v>
      </c>
      <c r="I28" s="21">
        <v>1155</v>
      </c>
      <c r="J28" s="21" t="s">
        <v>1964</v>
      </c>
      <c r="K28" s="21" t="s">
        <v>3088</v>
      </c>
    </row>
    <row r="29" spans="1:11" x14ac:dyDescent="0.35">
      <c r="A29" s="24" t="s">
        <v>2718</v>
      </c>
      <c r="B29" s="24" t="s">
        <v>3089</v>
      </c>
      <c r="C29" s="24" t="s">
        <v>3090</v>
      </c>
      <c r="D29" s="46">
        <v>0.23693083346463001</v>
      </c>
      <c r="E29" s="46">
        <v>1</v>
      </c>
      <c r="F29" s="21">
        <v>1</v>
      </c>
      <c r="G29" s="21">
        <v>2</v>
      </c>
      <c r="H29" s="21">
        <v>146</v>
      </c>
      <c r="I29" s="21">
        <v>1155</v>
      </c>
      <c r="J29" s="21" t="s">
        <v>2004</v>
      </c>
      <c r="K29" s="21" t="s">
        <v>3085</v>
      </c>
    </row>
    <row r="30" spans="1:11" x14ac:dyDescent="0.35">
      <c r="A30" s="24" t="s">
        <v>1610</v>
      </c>
      <c r="B30" s="24" t="s">
        <v>2744</v>
      </c>
      <c r="C30" s="24" t="s">
        <v>2745</v>
      </c>
      <c r="D30" s="46">
        <v>0.28702870175887402</v>
      </c>
      <c r="E30" s="46">
        <v>1</v>
      </c>
      <c r="F30" s="21">
        <v>9</v>
      </c>
      <c r="G30" s="21">
        <v>57</v>
      </c>
      <c r="H30" s="21">
        <v>146</v>
      </c>
      <c r="I30" s="21">
        <v>1155</v>
      </c>
      <c r="J30" s="21" t="s">
        <v>3091</v>
      </c>
      <c r="K30" s="21" t="s">
        <v>3092</v>
      </c>
    </row>
    <row r="31" spans="1:11" x14ac:dyDescent="0.35">
      <c r="A31" s="24" t="s">
        <v>1610</v>
      </c>
      <c r="B31" s="24" t="s">
        <v>2748</v>
      </c>
      <c r="C31" s="24" t="s">
        <v>2749</v>
      </c>
      <c r="D31" s="46">
        <v>0.32426141106426998</v>
      </c>
      <c r="E31" s="46">
        <v>1</v>
      </c>
      <c r="F31" s="21">
        <v>9</v>
      </c>
      <c r="G31" s="21">
        <v>59</v>
      </c>
      <c r="H31" s="21">
        <v>146</v>
      </c>
      <c r="I31" s="21">
        <v>1155</v>
      </c>
      <c r="J31" s="21" t="s">
        <v>3091</v>
      </c>
      <c r="K31" s="21" t="s">
        <v>3092</v>
      </c>
    </row>
    <row r="32" spans="1:11" x14ac:dyDescent="0.35">
      <c r="A32" s="24" t="s">
        <v>1639</v>
      </c>
      <c r="B32" s="24" t="s">
        <v>3015</v>
      </c>
      <c r="C32" s="24" t="s">
        <v>3016</v>
      </c>
      <c r="D32" s="46">
        <v>0.32968706159806799</v>
      </c>
      <c r="E32" s="46">
        <v>1</v>
      </c>
      <c r="F32" s="21">
        <v>4</v>
      </c>
      <c r="G32" s="21">
        <v>23</v>
      </c>
      <c r="H32" s="21">
        <v>146</v>
      </c>
      <c r="I32" s="21">
        <v>1155</v>
      </c>
      <c r="J32" s="21" t="s">
        <v>3069</v>
      </c>
      <c r="K32" s="21" t="s">
        <v>3070</v>
      </c>
    </row>
    <row r="33" spans="1:11" x14ac:dyDescent="0.35">
      <c r="A33" s="24" t="s">
        <v>1610</v>
      </c>
      <c r="B33" s="24" t="s">
        <v>1624</v>
      </c>
      <c r="C33" s="24" t="s">
        <v>1625</v>
      </c>
      <c r="D33" s="46">
        <v>0.33355537666858898</v>
      </c>
      <c r="E33" s="46">
        <v>1</v>
      </c>
      <c r="F33" s="21">
        <v>1</v>
      </c>
      <c r="G33" s="21">
        <v>3</v>
      </c>
      <c r="H33" s="21">
        <v>146</v>
      </c>
      <c r="I33" s="21">
        <v>1155</v>
      </c>
      <c r="J33" s="21" t="s">
        <v>2655</v>
      </c>
      <c r="K33" s="21" t="s">
        <v>3076</v>
      </c>
    </row>
    <row r="34" spans="1:11" x14ac:dyDescent="0.35">
      <c r="A34" s="24" t="s">
        <v>1610</v>
      </c>
      <c r="B34" s="24" t="s">
        <v>2672</v>
      </c>
      <c r="C34" s="24" t="s">
        <v>2673</v>
      </c>
      <c r="D34" s="46">
        <v>0.33355537666858898</v>
      </c>
      <c r="E34" s="46">
        <v>1</v>
      </c>
      <c r="F34" s="21">
        <v>1</v>
      </c>
      <c r="G34" s="21">
        <v>3</v>
      </c>
      <c r="H34" s="21">
        <v>146</v>
      </c>
      <c r="I34" s="21">
        <v>1155</v>
      </c>
      <c r="J34" s="21" t="s">
        <v>2655</v>
      </c>
      <c r="K34" s="21" t="s">
        <v>3076</v>
      </c>
    </row>
    <row r="35" spans="1:11" x14ac:dyDescent="0.35">
      <c r="A35" s="24" t="s">
        <v>1610</v>
      </c>
      <c r="B35" s="24" t="s">
        <v>2880</v>
      </c>
      <c r="C35" s="24" t="s">
        <v>2881</v>
      </c>
      <c r="D35" s="46">
        <v>0.33355537666858898</v>
      </c>
      <c r="E35" s="46">
        <v>1</v>
      </c>
      <c r="F35" s="21">
        <v>1</v>
      </c>
      <c r="G35" s="21">
        <v>3</v>
      </c>
      <c r="H35" s="21">
        <v>146</v>
      </c>
      <c r="I35" s="21">
        <v>1155</v>
      </c>
      <c r="J35" s="21" t="s">
        <v>2004</v>
      </c>
      <c r="K35" s="21" t="s">
        <v>3085</v>
      </c>
    </row>
    <row r="36" spans="1:11" x14ac:dyDescent="0.35">
      <c r="A36" s="24" t="s">
        <v>1610</v>
      </c>
      <c r="B36" s="24" t="s">
        <v>3093</v>
      </c>
      <c r="C36" s="24" t="s">
        <v>3094</v>
      </c>
      <c r="D36" s="46">
        <v>0.33355537666858898</v>
      </c>
      <c r="E36" s="46">
        <v>1</v>
      </c>
      <c r="F36" s="21">
        <v>1</v>
      </c>
      <c r="G36" s="21">
        <v>3</v>
      </c>
      <c r="H36" s="21">
        <v>146</v>
      </c>
      <c r="I36" s="21">
        <v>1155</v>
      </c>
      <c r="J36" s="21" t="s">
        <v>1437</v>
      </c>
      <c r="K36" s="21" t="s">
        <v>2708</v>
      </c>
    </row>
    <row r="37" spans="1:11" x14ac:dyDescent="0.35">
      <c r="A37" s="24" t="s">
        <v>2738</v>
      </c>
      <c r="B37" s="24" t="s">
        <v>3095</v>
      </c>
      <c r="C37" s="24" t="s">
        <v>3096</v>
      </c>
      <c r="D37" s="46">
        <v>0.33355537666858898</v>
      </c>
      <c r="E37" s="46">
        <v>1</v>
      </c>
      <c r="F37" s="21">
        <v>1</v>
      </c>
      <c r="G37" s="21">
        <v>3</v>
      </c>
      <c r="H37" s="21">
        <v>146</v>
      </c>
      <c r="I37" s="21">
        <v>1155</v>
      </c>
      <c r="J37" s="21" t="s">
        <v>1723</v>
      </c>
      <c r="K37" s="21" t="s">
        <v>3097</v>
      </c>
    </row>
    <row r="38" spans="1:11" x14ac:dyDescent="0.35">
      <c r="A38" s="24" t="s">
        <v>2718</v>
      </c>
      <c r="B38" s="24" t="s">
        <v>3098</v>
      </c>
      <c r="C38" s="24" t="s">
        <v>3099</v>
      </c>
      <c r="D38" s="46">
        <v>0.33355537666858898</v>
      </c>
      <c r="E38" s="46">
        <v>1</v>
      </c>
      <c r="F38" s="21">
        <v>1</v>
      </c>
      <c r="G38" s="21">
        <v>3</v>
      </c>
      <c r="H38" s="21">
        <v>146</v>
      </c>
      <c r="I38" s="21">
        <v>1155</v>
      </c>
      <c r="J38" s="21" t="s">
        <v>2655</v>
      </c>
      <c r="K38" s="21" t="s">
        <v>3076</v>
      </c>
    </row>
    <row r="39" spans="1:11" x14ac:dyDescent="0.35">
      <c r="A39" s="24" t="s">
        <v>1610</v>
      </c>
      <c r="B39" s="24" t="s">
        <v>2751</v>
      </c>
      <c r="C39" s="24" t="s">
        <v>2752</v>
      </c>
      <c r="D39" s="46">
        <v>0.38171010715872</v>
      </c>
      <c r="E39" s="46">
        <v>1</v>
      </c>
      <c r="F39" s="21">
        <v>9</v>
      </c>
      <c r="G39" s="21">
        <v>62</v>
      </c>
      <c r="H39" s="21">
        <v>146</v>
      </c>
      <c r="I39" s="21">
        <v>1155</v>
      </c>
      <c r="J39" s="21" t="s">
        <v>3091</v>
      </c>
      <c r="K39" s="21" t="s">
        <v>3092</v>
      </c>
    </row>
    <row r="40" spans="1:11" x14ac:dyDescent="0.35">
      <c r="A40" s="24" t="s">
        <v>2738</v>
      </c>
      <c r="B40" s="24" t="s">
        <v>3100</v>
      </c>
      <c r="C40" s="24" t="s">
        <v>3101</v>
      </c>
      <c r="D40" s="46">
        <v>0.394191431417377</v>
      </c>
      <c r="E40" s="46">
        <v>1</v>
      </c>
      <c r="F40" s="21">
        <v>1</v>
      </c>
      <c r="G40" s="21">
        <v>4</v>
      </c>
      <c r="H40" s="21">
        <v>146</v>
      </c>
      <c r="I40" s="21">
        <v>1155</v>
      </c>
      <c r="J40" s="21" t="s">
        <v>2004</v>
      </c>
      <c r="K40" s="21" t="s">
        <v>3085</v>
      </c>
    </row>
    <row r="41" spans="1:11" x14ac:dyDescent="0.35">
      <c r="A41" s="24" t="s">
        <v>2738</v>
      </c>
      <c r="B41" s="24" t="s">
        <v>2966</v>
      </c>
      <c r="C41" s="24" t="s">
        <v>2967</v>
      </c>
      <c r="D41" s="46">
        <v>0.394191431417377</v>
      </c>
      <c r="E41" s="46">
        <v>1</v>
      </c>
      <c r="F41" s="21">
        <v>1</v>
      </c>
      <c r="G41" s="21">
        <v>4</v>
      </c>
      <c r="H41" s="21">
        <v>146</v>
      </c>
      <c r="I41" s="21">
        <v>1155</v>
      </c>
      <c r="J41" s="21" t="s">
        <v>288</v>
      </c>
      <c r="K41" s="21" t="s">
        <v>2717</v>
      </c>
    </row>
    <row r="42" spans="1:11" x14ac:dyDescent="0.35">
      <c r="A42" s="24" t="s">
        <v>1610</v>
      </c>
      <c r="B42" s="24" t="s">
        <v>2715</v>
      </c>
      <c r="C42" s="24" t="s">
        <v>2716</v>
      </c>
      <c r="D42" s="46">
        <v>0.41801797650052003</v>
      </c>
      <c r="E42" s="46">
        <v>1</v>
      </c>
      <c r="F42" s="21">
        <v>1</v>
      </c>
      <c r="G42" s="21">
        <v>4</v>
      </c>
      <c r="H42" s="21">
        <v>146</v>
      </c>
      <c r="I42" s="21">
        <v>1155</v>
      </c>
      <c r="J42" s="21" t="s">
        <v>1723</v>
      </c>
      <c r="K42" s="21" t="s">
        <v>3097</v>
      </c>
    </row>
    <row r="43" spans="1:11" x14ac:dyDescent="0.35">
      <c r="A43" s="24" t="s">
        <v>1610</v>
      </c>
      <c r="B43" s="24" t="s">
        <v>3102</v>
      </c>
      <c r="C43" s="24" t="s">
        <v>3103</v>
      </c>
      <c r="D43" s="46">
        <v>0.41801797650052003</v>
      </c>
      <c r="E43" s="46">
        <v>1</v>
      </c>
      <c r="F43" s="21">
        <v>13</v>
      </c>
      <c r="G43" s="21">
        <v>95</v>
      </c>
      <c r="H43" s="21">
        <v>146</v>
      </c>
      <c r="I43" s="21">
        <v>1155</v>
      </c>
      <c r="J43" s="21" t="s">
        <v>3104</v>
      </c>
      <c r="K43" s="21" t="s">
        <v>3105</v>
      </c>
    </row>
    <row r="44" spans="1:11" x14ac:dyDescent="0.35">
      <c r="A44" s="24" t="s">
        <v>1639</v>
      </c>
      <c r="B44" s="24" t="s">
        <v>3106</v>
      </c>
      <c r="C44" s="24" t="s">
        <v>3107</v>
      </c>
      <c r="D44" s="46">
        <v>0.41801797650052003</v>
      </c>
      <c r="E44" s="46">
        <v>1</v>
      </c>
      <c r="F44" s="21">
        <v>3</v>
      </c>
      <c r="G44" s="21">
        <v>19</v>
      </c>
      <c r="H44" s="21">
        <v>146</v>
      </c>
      <c r="I44" s="21">
        <v>1155</v>
      </c>
      <c r="J44" s="21" t="s">
        <v>3108</v>
      </c>
      <c r="K44" s="21" t="s">
        <v>3109</v>
      </c>
    </row>
    <row r="45" spans="1:11" x14ac:dyDescent="0.35">
      <c r="A45" s="24" t="s">
        <v>1610</v>
      </c>
      <c r="B45" s="24" t="s">
        <v>3110</v>
      </c>
      <c r="C45" s="24" t="s">
        <v>3111</v>
      </c>
      <c r="D45" s="46">
        <v>0.41904135082712002</v>
      </c>
      <c r="E45" s="46">
        <v>1</v>
      </c>
      <c r="F45" s="21">
        <v>1</v>
      </c>
      <c r="G45" s="21">
        <v>5</v>
      </c>
      <c r="H45" s="21">
        <v>146</v>
      </c>
      <c r="I45" s="21">
        <v>1155</v>
      </c>
      <c r="J45" s="21" t="s">
        <v>2655</v>
      </c>
      <c r="K45" s="21" t="s">
        <v>3076</v>
      </c>
    </row>
    <row r="46" spans="1:11" x14ac:dyDescent="0.35">
      <c r="A46" s="24" t="s">
        <v>1610</v>
      </c>
      <c r="B46" s="24" t="s">
        <v>1624</v>
      </c>
      <c r="C46" s="24" t="s">
        <v>1625</v>
      </c>
      <c r="D46" s="46">
        <v>0.420694507039375</v>
      </c>
      <c r="E46" s="46">
        <v>1</v>
      </c>
      <c r="F46" s="21">
        <v>1</v>
      </c>
      <c r="G46" s="21">
        <v>5</v>
      </c>
      <c r="H46" s="21">
        <v>146</v>
      </c>
      <c r="I46" s="21">
        <v>1155</v>
      </c>
      <c r="J46" s="21" t="s">
        <v>1723</v>
      </c>
      <c r="K46" s="21" t="s">
        <v>3097</v>
      </c>
    </row>
    <row r="47" spans="1:11" x14ac:dyDescent="0.35">
      <c r="A47" s="24" t="s">
        <v>1610</v>
      </c>
      <c r="B47" s="24" t="s">
        <v>2880</v>
      </c>
      <c r="C47" s="24" t="s">
        <v>2881</v>
      </c>
      <c r="D47" s="46">
        <v>0.420694507039375</v>
      </c>
      <c r="E47" s="46">
        <v>1</v>
      </c>
      <c r="F47" s="21">
        <v>3</v>
      </c>
      <c r="G47" s="21">
        <v>21</v>
      </c>
      <c r="H47" s="21">
        <v>146</v>
      </c>
      <c r="I47" s="21">
        <v>1155</v>
      </c>
      <c r="J47" s="21" t="s">
        <v>3112</v>
      </c>
      <c r="K47" s="21" t="s">
        <v>3113</v>
      </c>
    </row>
    <row r="48" spans="1:11" x14ac:dyDescent="0.35">
      <c r="A48" s="24" t="s">
        <v>1610</v>
      </c>
      <c r="B48" s="24" t="s">
        <v>3093</v>
      </c>
      <c r="C48" s="24" t="s">
        <v>3094</v>
      </c>
      <c r="D48" s="46">
        <v>0.420694507039375</v>
      </c>
      <c r="E48" s="46">
        <v>1</v>
      </c>
      <c r="F48" s="21">
        <v>2</v>
      </c>
      <c r="G48" s="21">
        <v>14</v>
      </c>
      <c r="H48" s="21">
        <v>146</v>
      </c>
      <c r="I48" s="21">
        <v>1155</v>
      </c>
      <c r="J48" s="21" t="s">
        <v>3114</v>
      </c>
      <c r="K48" s="21" t="s">
        <v>3115</v>
      </c>
    </row>
    <row r="49" spans="1:11" x14ac:dyDescent="0.35">
      <c r="A49" s="24" t="s">
        <v>1610</v>
      </c>
      <c r="B49" s="24" t="s">
        <v>2883</v>
      </c>
      <c r="C49" s="24" t="s">
        <v>2884</v>
      </c>
      <c r="D49" s="46">
        <v>0.420694507039375</v>
      </c>
      <c r="E49" s="46">
        <v>1</v>
      </c>
      <c r="F49" s="21">
        <v>1</v>
      </c>
      <c r="G49" s="21">
        <v>6</v>
      </c>
      <c r="H49" s="21">
        <v>146</v>
      </c>
      <c r="I49" s="21">
        <v>1155</v>
      </c>
      <c r="J49" s="21" t="s">
        <v>2004</v>
      </c>
      <c r="K49" s="21" t="s">
        <v>3085</v>
      </c>
    </row>
    <row r="50" spans="1:11" x14ac:dyDescent="0.35">
      <c r="A50" s="24" t="s">
        <v>2738</v>
      </c>
      <c r="B50" s="24" t="s">
        <v>3116</v>
      </c>
      <c r="C50" s="24" t="s">
        <v>3117</v>
      </c>
      <c r="D50" s="46">
        <v>0.420694507039375</v>
      </c>
      <c r="E50" s="46">
        <v>1</v>
      </c>
      <c r="F50" s="21">
        <v>1</v>
      </c>
      <c r="G50" s="21">
        <v>6</v>
      </c>
      <c r="H50" s="21">
        <v>146</v>
      </c>
      <c r="I50" s="21">
        <v>1155</v>
      </c>
      <c r="J50" s="21" t="s">
        <v>1723</v>
      </c>
      <c r="K50" s="21" t="s">
        <v>3097</v>
      </c>
    </row>
    <row r="51" spans="1:11" x14ac:dyDescent="0.35">
      <c r="A51" s="24" t="s">
        <v>2738</v>
      </c>
      <c r="B51" s="24" t="s">
        <v>3095</v>
      </c>
      <c r="C51" s="24" t="s">
        <v>3096</v>
      </c>
      <c r="D51" s="46">
        <v>0.420694507039375</v>
      </c>
      <c r="E51" s="46">
        <v>1</v>
      </c>
      <c r="F51" s="21">
        <v>1</v>
      </c>
      <c r="G51" s="21">
        <v>6</v>
      </c>
      <c r="H51" s="21">
        <v>146</v>
      </c>
      <c r="I51" s="21">
        <v>1155</v>
      </c>
      <c r="J51" s="21" t="s">
        <v>2509</v>
      </c>
      <c r="K51" s="21" t="s">
        <v>3118</v>
      </c>
    </row>
    <row r="52" spans="1:11" x14ac:dyDescent="0.35">
      <c r="A52" s="24" t="s">
        <v>2718</v>
      </c>
      <c r="B52" s="24" t="s">
        <v>3119</v>
      </c>
      <c r="C52" s="24" t="s">
        <v>3120</v>
      </c>
      <c r="D52" s="46">
        <v>0.420694507039375</v>
      </c>
      <c r="E52" s="46">
        <v>1</v>
      </c>
      <c r="F52" s="21">
        <v>1</v>
      </c>
      <c r="G52" s="21">
        <v>6</v>
      </c>
      <c r="H52" s="21">
        <v>146</v>
      </c>
      <c r="I52" s="21">
        <v>1155</v>
      </c>
      <c r="J52" s="21" t="s">
        <v>2655</v>
      </c>
      <c r="K52" s="21" t="s">
        <v>3076</v>
      </c>
    </row>
    <row r="53" spans="1:11" x14ac:dyDescent="0.35">
      <c r="A53" s="24" t="s">
        <v>2718</v>
      </c>
      <c r="B53" s="24" t="s">
        <v>3098</v>
      </c>
      <c r="C53" s="24" t="s">
        <v>3099</v>
      </c>
      <c r="D53" s="46">
        <v>0.420694507039375</v>
      </c>
      <c r="E53" s="46">
        <v>1</v>
      </c>
      <c r="F53" s="21">
        <v>1</v>
      </c>
      <c r="G53" s="21">
        <v>7</v>
      </c>
      <c r="H53" s="21">
        <v>146</v>
      </c>
      <c r="I53" s="21">
        <v>1155</v>
      </c>
      <c r="J53" s="21" t="s">
        <v>2004</v>
      </c>
      <c r="K53" s="21" t="s">
        <v>3085</v>
      </c>
    </row>
    <row r="54" spans="1:11" x14ac:dyDescent="0.35">
      <c r="A54" s="24" t="s">
        <v>1639</v>
      </c>
      <c r="B54" s="24" t="s">
        <v>2832</v>
      </c>
      <c r="C54" s="24" t="s">
        <v>2833</v>
      </c>
      <c r="D54" s="46">
        <v>0.42423257709608903</v>
      </c>
      <c r="E54" s="46">
        <v>1</v>
      </c>
      <c r="F54" s="21">
        <v>1</v>
      </c>
      <c r="G54" s="21">
        <v>8</v>
      </c>
      <c r="H54" s="21">
        <v>146</v>
      </c>
      <c r="I54" s="21">
        <v>1155</v>
      </c>
      <c r="J54" s="21" t="s">
        <v>1437</v>
      </c>
      <c r="K54" s="21" t="s">
        <v>2708</v>
      </c>
    </row>
    <row r="55" spans="1:11" x14ac:dyDescent="0.35">
      <c r="A55" s="24" t="s">
        <v>1610</v>
      </c>
      <c r="B55" s="24" t="s">
        <v>1615</v>
      </c>
      <c r="C55" s="24" t="s">
        <v>1616</v>
      </c>
      <c r="D55" s="46">
        <v>0.43836116080823201</v>
      </c>
      <c r="E55" s="46">
        <v>1</v>
      </c>
      <c r="F55" s="21">
        <v>1</v>
      </c>
      <c r="G55" s="21">
        <v>8</v>
      </c>
      <c r="H55" s="21">
        <v>146</v>
      </c>
      <c r="I55" s="21">
        <v>1155</v>
      </c>
      <c r="J55" s="21" t="s">
        <v>1723</v>
      </c>
      <c r="K55" s="21" t="s">
        <v>3097</v>
      </c>
    </row>
    <row r="56" spans="1:11" x14ac:dyDescent="0.35">
      <c r="A56" s="24" t="s">
        <v>2738</v>
      </c>
      <c r="B56" s="24" t="s">
        <v>3121</v>
      </c>
      <c r="C56" s="24" t="s">
        <v>3122</v>
      </c>
      <c r="D56" s="46">
        <v>0.45637111945012299</v>
      </c>
      <c r="E56" s="46">
        <v>1</v>
      </c>
      <c r="F56" s="21">
        <v>5</v>
      </c>
      <c r="G56" s="21">
        <v>44</v>
      </c>
      <c r="H56" s="21">
        <v>146</v>
      </c>
      <c r="I56" s="21">
        <v>1155</v>
      </c>
      <c r="J56" s="21" t="s">
        <v>3123</v>
      </c>
      <c r="K56" s="21" t="s">
        <v>3124</v>
      </c>
    </row>
    <row r="57" spans="1:11" x14ac:dyDescent="0.35">
      <c r="A57" s="24" t="s">
        <v>2738</v>
      </c>
      <c r="B57" s="24" t="s">
        <v>2916</v>
      </c>
      <c r="C57" s="24" t="s">
        <v>2917</v>
      </c>
      <c r="D57" s="46">
        <v>0.45637111945012299</v>
      </c>
      <c r="E57" s="46">
        <v>1</v>
      </c>
      <c r="F57" s="21">
        <v>1</v>
      </c>
      <c r="G57" s="21">
        <v>9</v>
      </c>
      <c r="H57" s="21">
        <v>146</v>
      </c>
      <c r="I57" s="21">
        <v>1155</v>
      </c>
      <c r="J57" s="21" t="s">
        <v>2655</v>
      </c>
      <c r="K57" s="21" t="s">
        <v>3076</v>
      </c>
    </row>
    <row r="58" spans="1:11" x14ac:dyDescent="0.35">
      <c r="A58" s="24" t="s">
        <v>2738</v>
      </c>
      <c r="B58" s="24" t="s">
        <v>2923</v>
      </c>
      <c r="C58" s="24" t="s">
        <v>2924</v>
      </c>
      <c r="D58" s="46">
        <v>0.49184019668377099</v>
      </c>
      <c r="E58" s="46">
        <v>1</v>
      </c>
      <c r="F58" s="21">
        <v>1</v>
      </c>
      <c r="G58" s="21">
        <v>9</v>
      </c>
      <c r="H58" s="21">
        <v>146</v>
      </c>
      <c r="I58" s="21">
        <v>1155</v>
      </c>
      <c r="J58" s="21" t="s">
        <v>2004</v>
      </c>
      <c r="K58" s="21" t="s">
        <v>3085</v>
      </c>
    </row>
    <row r="59" spans="1:11" x14ac:dyDescent="0.35">
      <c r="A59" s="24" t="s">
        <v>2738</v>
      </c>
      <c r="B59" s="24" t="s">
        <v>2926</v>
      </c>
      <c r="C59" s="24" t="s">
        <v>2927</v>
      </c>
      <c r="D59" s="46">
        <v>0.49184019668377099</v>
      </c>
      <c r="E59" s="46">
        <v>1</v>
      </c>
      <c r="F59" s="21">
        <v>1</v>
      </c>
      <c r="G59" s="21">
        <v>9</v>
      </c>
      <c r="H59" s="21">
        <v>146</v>
      </c>
      <c r="I59" s="21">
        <v>1155</v>
      </c>
      <c r="J59" s="21" t="s">
        <v>1723</v>
      </c>
      <c r="K59" s="21" t="s">
        <v>3097</v>
      </c>
    </row>
    <row r="60" spans="1:11" x14ac:dyDescent="0.35">
      <c r="A60" s="24" t="s">
        <v>1610</v>
      </c>
      <c r="B60" s="24" t="s">
        <v>1618</v>
      </c>
      <c r="C60" s="24" t="s">
        <v>1619</v>
      </c>
      <c r="D60" s="46">
        <v>0.50743153367580596</v>
      </c>
      <c r="E60" s="46">
        <v>1</v>
      </c>
      <c r="F60" s="21">
        <v>17</v>
      </c>
      <c r="G60" s="21">
        <v>150</v>
      </c>
      <c r="H60" s="21">
        <v>146</v>
      </c>
      <c r="I60" s="21">
        <v>1155</v>
      </c>
      <c r="J60" s="21" t="s">
        <v>3125</v>
      </c>
      <c r="K60" s="21" t="s">
        <v>3126</v>
      </c>
    </row>
    <row r="61" spans="1:11" x14ac:dyDescent="0.35">
      <c r="A61" s="24" t="s">
        <v>1610</v>
      </c>
      <c r="B61" s="24" t="s">
        <v>2935</v>
      </c>
      <c r="C61" s="24" t="s">
        <v>2936</v>
      </c>
      <c r="D61" s="46">
        <v>0.51472561725047405</v>
      </c>
      <c r="E61" s="46">
        <v>1</v>
      </c>
      <c r="F61" s="21">
        <v>1</v>
      </c>
      <c r="G61" s="21">
        <v>10</v>
      </c>
      <c r="H61" s="21">
        <v>146</v>
      </c>
      <c r="I61" s="21">
        <v>1155</v>
      </c>
      <c r="J61" s="21" t="s">
        <v>2004</v>
      </c>
      <c r="K61" s="21" t="s">
        <v>3085</v>
      </c>
    </row>
    <row r="62" spans="1:11" x14ac:dyDescent="0.35">
      <c r="A62" s="24" t="s">
        <v>2718</v>
      </c>
      <c r="B62" s="24" t="s">
        <v>2989</v>
      </c>
      <c r="C62" s="24" t="s">
        <v>2990</v>
      </c>
      <c r="D62" s="46">
        <v>0.51472561725047405</v>
      </c>
      <c r="E62" s="46">
        <v>1</v>
      </c>
      <c r="F62" s="21">
        <v>1</v>
      </c>
      <c r="G62" s="21">
        <v>10</v>
      </c>
      <c r="H62" s="21">
        <v>146</v>
      </c>
      <c r="I62" s="21">
        <v>1155</v>
      </c>
      <c r="J62" s="21" t="s">
        <v>1723</v>
      </c>
      <c r="K62" s="21" t="s">
        <v>3097</v>
      </c>
    </row>
    <row r="63" spans="1:11" x14ac:dyDescent="0.35">
      <c r="A63" s="24" t="s">
        <v>1610</v>
      </c>
      <c r="B63" s="24" t="s">
        <v>3127</v>
      </c>
      <c r="C63" s="24" t="s">
        <v>3128</v>
      </c>
      <c r="D63" s="46">
        <v>0.51724542253281403</v>
      </c>
      <c r="E63" s="46">
        <v>1</v>
      </c>
      <c r="F63" s="21">
        <v>1</v>
      </c>
      <c r="G63" s="21">
        <v>10</v>
      </c>
      <c r="H63" s="21">
        <v>146</v>
      </c>
      <c r="I63" s="21">
        <v>1155</v>
      </c>
      <c r="J63" s="21" t="s">
        <v>1964</v>
      </c>
      <c r="K63" s="21" t="s">
        <v>3088</v>
      </c>
    </row>
    <row r="64" spans="1:11" x14ac:dyDescent="0.35">
      <c r="A64" s="24" t="s">
        <v>1610</v>
      </c>
      <c r="B64" s="24" t="s">
        <v>3129</v>
      </c>
      <c r="C64" s="24" t="s">
        <v>3130</v>
      </c>
      <c r="D64" s="46">
        <v>0.51724542253281403</v>
      </c>
      <c r="E64" s="46">
        <v>1</v>
      </c>
      <c r="F64" s="21">
        <v>1</v>
      </c>
      <c r="G64" s="21">
        <v>10</v>
      </c>
      <c r="H64" s="21">
        <v>146</v>
      </c>
      <c r="I64" s="21">
        <v>1155</v>
      </c>
      <c r="J64" s="21" t="s">
        <v>2409</v>
      </c>
      <c r="K64" s="21" t="s">
        <v>3131</v>
      </c>
    </row>
    <row r="65" spans="1:11" x14ac:dyDescent="0.35">
      <c r="A65" s="24" t="s">
        <v>1610</v>
      </c>
      <c r="B65" s="24" t="s">
        <v>3102</v>
      </c>
      <c r="C65" s="24" t="s">
        <v>3103</v>
      </c>
      <c r="D65" s="46">
        <v>0.51724542253281403</v>
      </c>
      <c r="E65" s="46">
        <v>1</v>
      </c>
      <c r="F65" s="21">
        <v>1</v>
      </c>
      <c r="G65" s="21">
        <v>12</v>
      </c>
      <c r="H65" s="21">
        <v>146</v>
      </c>
      <c r="I65" s="21">
        <v>1155</v>
      </c>
      <c r="J65" s="21" t="s">
        <v>1723</v>
      </c>
      <c r="K65" s="21" t="s">
        <v>3097</v>
      </c>
    </row>
    <row r="66" spans="1:11" x14ac:dyDescent="0.35">
      <c r="A66" s="24" t="s">
        <v>2908</v>
      </c>
      <c r="B66" s="24" t="s">
        <v>2909</v>
      </c>
      <c r="C66" s="24" t="s">
        <v>2910</v>
      </c>
      <c r="D66" s="46">
        <v>0.51724542253281403</v>
      </c>
      <c r="E66" s="46">
        <v>1</v>
      </c>
      <c r="F66" s="21">
        <v>109</v>
      </c>
      <c r="G66" s="21">
        <v>892</v>
      </c>
      <c r="H66" s="21">
        <v>146</v>
      </c>
      <c r="I66" s="21">
        <v>1155</v>
      </c>
      <c r="J66" s="21" t="s">
        <v>3132</v>
      </c>
      <c r="K66" s="21" t="s">
        <v>3133</v>
      </c>
    </row>
    <row r="67" spans="1:11" x14ac:dyDescent="0.35">
      <c r="A67" s="24" t="s">
        <v>1639</v>
      </c>
      <c r="B67" s="24" t="s">
        <v>3106</v>
      </c>
      <c r="C67" s="24" t="s">
        <v>3107</v>
      </c>
      <c r="D67" s="46">
        <v>0.51724542253281403</v>
      </c>
      <c r="E67" s="46">
        <v>1</v>
      </c>
      <c r="F67" s="21">
        <v>1</v>
      </c>
      <c r="G67" s="21">
        <v>13</v>
      </c>
      <c r="H67" s="21">
        <v>146</v>
      </c>
      <c r="I67" s="21">
        <v>1155</v>
      </c>
      <c r="J67" s="21" t="s">
        <v>1723</v>
      </c>
      <c r="K67" s="21" t="s">
        <v>3097</v>
      </c>
    </row>
    <row r="68" spans="1:11" x14ac:dyDescent="0.35">
      <c r="A68" s="24" t="s">
        <v>1610</v>
      </c>
      <c r="B68" s="24" t="s">
        <v>2724</v>
      </c>
      <c r="C68" s="24" t="s">
        <v>2725</v>
      </c>
      <c r="D68" s="46">
        <v>0.54506443814848904</v>
      </c>
      <c r="E68" s="46">
        <v>1</v>
      </c>
      <c r="F68" s="21">
        <v>1</v>
      </c>
      <c r="G68" s="21">
        <v>14</v>
      </c>
      <c r="H68" s="21">
        <v>146</v>
      </c>
      <c r="I68" s="21">
        <v>1155</v>
      </c>
      <c r="J68" s="21" t="s">
        <v>1437</v>
      </c>
      <c r="K68" s="21" t="s">
        <v>2708</v>
      </c>
    </row>
    <row r="69" spans="1:11" x14ac:dyDescent="0.35">
      <c r="A69" s="24" t="s">
        <v>2738</v>
      </c>
      <c r="B69" s="24" t="s">
        <v>3023</v>
      </c>
      <c r="C69" s="24" t="s">
        <v>3024</v>
      </c>
      <c r="D69" s="46">
        <v>0.55584006515599005</v>
      </c>
      <c r="E69" s="46">
        <v>1</v>
      </c>
      <c r="F69" s="21">
        <v>1</v>
      </c>
      <c r="G69" s="21">
        <v>17</v>
      </c>
      <c r="H69" s="21">
        <v>146</v>
      </c>
      <c r="I69" s="21">
        <v>1155</v>
      </c>
      <c r="J69" s="21" t="s">
        <v>2655</v>
      </c>
      <c r="K69" s="21" t="s">
        <v>3076</v>
      </c>
    </row>
    <row r="70" spans="1:11" x14ac:dyDescent="0.35">
      <c r="A70" s="24" t="s">
        <v>1610</v>
      </c>
      <c r="B70" s="24" t="s">
        <v>2858</v>
      </c>
      <c r="C70" s="24" t="s">
        <v>2859</v>
      </c>
      <c r="D70" s="46">
        <v>0.55635439780044305</v>
      </c>
      <c r="E70" s="46">
        <v>1</v>
      </c>
      <c r="F70" s="21">
        <v>1</v>
      </c>
      <c r="G70" s="21">
        <v>18</v>
      </c>
      <c r="H70" s="21">
        <v>146</v>
      </c>
      <c r="I70" s="21">
        <v>1155</v>
      </c>
      <c r="J70" s="21" t="s">
        <v>1723</v>
      </c>
      <c r="K70" s="21" t="s">
        <v>3097</v>
      </c>
    </row>
    <row r="71" spans="1:11" x14ac:dyDescent="0.35">
      <c r="A71" s="24" t="s">
        <v>1610</v>
      </c>
      <c r="B71" s="24" t="s">
        <v>3134</v>
      </c>
      <c r="C71" s="24" t="s">
        <v>3135</v>
      </c>
      <c r="D71" s="46">
        <v>0.55635439780044305</v>
      </c>
      <c r="E71" s="46">
        <v>1</v>
      </c>
      <c r="F71" s="21">
        <v>1</v>
      </c>
      <c r="G71" s="21">
        <v>19</v>
      </c>
      <c r="H71" s="21">
        <v>146</v>
      </c>
      <c r="I71" s="21">
        <v>1155</v>
      </c>
      <c r="J71" s="21" t="s">
        <v>1723</v>
      </c>
      <c r="K71" s="21" t="s">
        <v>3097</v>
      </c>
    </row>
    <row r="72" spans="1:11" x14ac:dyDescent="0.35">
      <c r="A72" s="24" t="s">
        <v>1610</v>
      </c>
      <c r="B72" s="24" t="s">
        <v>1636</v>
      </c>
      <c r="C72" s="24" t="s">
        <v>1637</v>
      </c>
      <c r="D72" s="46">
        <v>0.55635439780044305</v>
      </c>
      <c r="E72" s="46">
        <v>1</v>
      </c>
      <c r="F72" s="21">
        <v>1</v>
      </c>
      <c r="G72" s="21">
        <v>21</v>
      </c>
      <c r="H72" s="21">
        <v>146</v>
      </c>
      <c r="I72" s="21">
        <v>1155</v>
      </c>
      <c r="J72" s="21" t="s">
        <v>1723</v>
      </c>
      <c r="K72" s="21" t="s">
        <v>3097</v>
      </c>
    </row>
    <row r="73" spans="1:11" x14ac:dyDescent="0.35">
      <c r="A73" s="24" t="s">
        <v>2738</v>
      </c>
      <c r="B73" s="24" t="s">
        <v>2947</v>
      </c>
      <c r="C73" s="24" t="s">
        <v>2948</v>
      </c>
      <c r="D73" s="46">
        <v>0.55635439780044305</v>
      </c>
      <c r="E73" s="46">
        <v>1</v>
      </c>
      <c r="F73" s="21">
        <v>32</v>
      </c>
      <c r="G73" s="21">
        <v>315</v>
      </c>
      <c r="H73" s="21">
        <v>146</v>
      </c>
      <c r="I73" s="21">
        <v>1155</v>
      </c>
      <c r="J73" s="21" t="s">
        <v>3136</v>
      </c>
      <c r="K73" s="21" t="s">
        <v>3137</v>
      </c>
    </row>
    <row r="74" spans="1:11" x14ac:dyDescent="0.35">
      <c r="A74" s="24" t="s">
        <v>2718</v>
      </c>
      <c r="B74" s="24" t="s">
        <v>3138</v>
      </c>
      <c r="C74" s="24" t="s">
        <v>3139</v>
      </c>
      <c r="D74" s="46">
        <v>0.56880474912757295</v>
      </c>
      <c r="E74" s="46">
        <v>1</v>
      </c>
      <c r="F74" s="21">
        <v>31</v>
      </c>
      <c r="G74" s="21">
        <v>312</v>
      </c>
      <c r="H74" s="21">
        <v>146</v>
      </c>
      <c r="I74" s="21">
        <v>1155</v>
      </c>
      <c r="J74" s="21" t="s">
        <v>3140</v>
      </c>
      <c r="K74" s="21" t="s">
        <v>3141</v>
      </c>
    </row>
    <row r="75" spans="1:11" x14ac:dyDescent="0.35">
      <c r="A75" s="24" t="s">
        <v>1610</v>
      </c>
      <c r="B75" s="24" t="s">
        <v>3142</v>
      </c>
      <c r="C75" s="24" t="s">
        <v>3143</v>
      </c>
      <c r="D75" s="46">
        <v>0.59777442242308099</v>
      </c>
      <c r="E75" s="46">
        <v>1</v>
      </c>
      <c r="F75" s="21">
        <v>1</v>
      </c>
      <c r="G75" s="21">
        <v>26</v>
      </c>
      <c r="H75" s="21">
        <v>146</v>
      </c>
      <c r="I75" s="21">
        <v>1155</v>
      </c>
      <c r="J75" s="21" t="s">
        <v>1723</v>
      </c>
      <c r="K75" s="21" t="s">
        <v>3097</v>
      </c>
    </row>
    <row r="76" spans="1:11" x14ac:dyDescent="0.35">
      <c r="A76" s="24" t="s">
        <v>1610</v>
      </c>
      <c r="B76" s="24" t="s">
        <v>2921</v>
      </c>
      <c r="C76" s="24" t="s">
        <v>2922</v>
      </c>
      <c r="D76" s="46">
        <v>0.59777442242308099</v>
      </c>
      <c r="E76" s="46">
        <v>1</v>
      </c>
      <c r="F76" s="21">
        <v>1</v>
      </c>
      <c r="G76" s="21">
        <v>42</v>
      </c>
      <c r="H76" s="21">
        <v>146</v>
      </c>
      <c r="I76" s="21">
        <v>1155</v>
      </c>
      <c r="J76" s="21" t="s">
        <v>1723</v>
      </c>
      <c r="K76" s="21" t="s">
        <v>3097</v>
      </c>
    </row>
    <row r="77" spans="1:11" x14ac:dyDescent="0.35">
      <c r="A77" s="24" t="s">
        <v>2732</v>
      </c>
      <c r="B77" s="24" t="s">
        <v>2844</v>
      </c>
      <c r="C77" s="24" t="s">
        <v>2845</v>
      </c>
      <c r="D77" s="46">
        <v>0.59777442242308099</v>
      </c>
      <c r="E77" s="46">
        <v>1</v>
      </c>
      <c r="F77" s="21">
        <v>33</v>
      </c>
      <c r="G77" s="21">
        <v>372</v>
      </c>
      <c r="H77" s="21">
        <v>146</v>
      </c>
      <c r="I77" s="21">
        <v>1155</v>
      </c>
      <c r="J77" s="21" t="s">
        <v>3144</v>
      </c>
      <c r="K77" s="21" t="s">
        <v>3145</v>
      </c>
    </row>
    <row r="78" spans="1:11" x14ac:dyDescent="0.35">
      <c r="A78" s="24" t="s">
        <v>2738</v>
      </c>
      <c r="B78" s="24" t="s">
        <v>2926</v>
      </c>
      <c r="C78" s="24" t="s">
        <v>2927</v>
      </c>
      <c r="D78" s="46">
        <v>0.59777442242308099</v>
      </c>
      <c r="E78" s="46">
        <v>1</v>
      </c>
      <c r="F78" s="21">
        <v>2</v>
      </c>
      <c r="G78" s="21">
        <v>64</v>
      </c>
      <c r="H78" s="21">
        <v>146</v>
      </c>
      <c r="I78" s="21">
        <v>1155</v>
      </c>
      <c r="J78" s="21" t="s">
        <v>3146</v>
      </c>
      <c r="K78" s="21" t="s">
        <v>3147</v>
      </c>
    </row>
    <row r="79" spans="1:11" x14ac:dyDescent="0.35">
      <c r="A79" s="24" t="s">
        <v>2738</v>
      </c>
      <c r="B79" s="24" t="s">
        <v>3148</v>
      </c>
      <c r="C79" s="24" t="s">
        <v>3149</v>
      </c>
      <c r="D79" s="46">
        <v>0.61272712009908303</v>
      </c>
      <c r="E79" s="46">
        <v>1</v>
      </c>
      <c r="F79" s="21">
        <v>21</v>
      </c>
      <c r="G79" s="21">
        <v>270</v>
      </c>
      <c r="H79" s="21">
        <v>146</v>
      </c>
      <c r="I79" s="21">
        <v>1155</v>
      </c>
      <c r="J79" s="21" t="s">
        <v>3150</v>
      </c>
      <c r="K79" s="21" t="s">
        <v>3151</v>
      </c>
    </row>
    <row r="80" spans="1:11" x14ac:dyDescent="0.35">
      <c r="A80" s="24" t="s">
        <v>2738</v>
      </c>
      <c r="B80" s="24" t="s">
        <v>2968</v>
      </c>
      <c r="C80" s="24" t="s">
        <v>2969</v>
      </c>
      <c r="D80" s="46">
        <v>0.635663153863403</v>
      </c>
      <c r="E80" s="46">
        <v>1</v>
      </c>
      <c r="F80" s="21">
        <v>20</v>
      </c>
      <c r="G80" s="21">
        <v>265</v>
      </c>
      <c r="H80" s="21">
        <v>146</v>
      </c>
      <c r="I80" s="21">
        <v>1155</v>
      </c>
      <c r="J80" s="21" t="s">
        <v>3152</v>
      </c>
      <c r="K80" s="21" t="s">
        <v>3153</v>
      </c>
    </row>
    <row r="81" spans="1:11" x14ac:dyDescent="0.35">
      <c r="A81" s="24" t="s">
        <v>1610</v>
      </c>
      <c r="B81" s="24" t="s">
        <v>1611</v>
      </c>
      <c r="C81" s="24" t="s">
        <v>1612</v>
      </c>
      <c r="D81" s="46">
        <v>0.661979594372198</v>
      </c>
      <c r="E81" s="46">
        <v>1</v>
      </c>
      <c r="F81" s="21">
        <v>22</v>
      </c>
      <c r="G81" s="21">
        <v>284</v>
      </c>
      <c r="H81" s="21">
        <v>146</v>
      </c>
      <c r="I81" s="21">
        <v>1155</v>
      </c>
      <c r="J81" s="21" t="s">
        <v>3154</v>
      </c>
      <c r="K81" s="21" t="s">
        <v>3155</v>
      </c>
    </row>
    <row r="82" spans="1:11" x14ac:dyDescent="0.35">
      <c r="A82" s="24" t="s">
        <v>2738</v>
      </c>
      <c r="B82" s="24" t="s">
        <v>2966</v>
      </c>
      <c r="C82" s="24" t="s">
        <v>2967</v>
      </c>
      <c r="D82" s="46">
        <v>0.661979594372198</v>
      </c>
      <c r="E82" s="46">
        <v>1</v>
      </c>
      <c r="F82" s="21">
        <v>2</v>
      </c>
      <c r="G82" s="21">
        <v>68</v>
      </c>
      <c r="H82" s="21">
        <v>146</v>
      </c>
      <c r="I82" s="21">
        <v>1155</v>
      </c>
      <c r="J82" s="21" t="s">
        <v>3146</v>
      </c>
      <c r="K82" s="21" t="s">
        <v>3147</v>
      </c>
    </row>
    <row r="83" spans="1:11" x14ac:dyDescent="0.35">
      <c r="A83" s="24" t="s">
        <v>1610</v>
      </c>
      <c r="B83" s="24" t="s">
        <v>3156</v>
      </c>
      <c r="C83" s="24" t="s">
        <v>3157</v>
      </c>
      <c r="D83" s="46">
        <v>0.66353308387451104</v>
      </c>
      <c r="E83" s="46">
        <v>1</v>
      </c>
      <c r="F83" s="21">
        <v>20</v>
      </c>
      <c r="G83" s="21">
        <v>273</v>
      </c>
      <c r="H83" s="21">
        <v>146</v>
      </c>
      <c r="I83" s="21">
        <v>1155</v>
      </c>
      <c r="J83" s="21" t="s">
        <v>3158</v>
      </c>
      <c r="K83" s="21" t="s">
        <v>3159</v>
      </c>
    </row>
    <row r="84" spans="1:11" x14ac:dyDescent="0.35">
      <c r="A84" s="24" t="s">
        <v>1610</v>
      </c>
      <c r="B84" s="24" t="s">
        <v>2945</v>
      </c>
      <c r="C84" s="24" t="s">
        <v>2946</v>
      </c>
      <c r="D84" s="46">
        <v>0.66492860580983704</v>
      </c>
      <c r="E84" s="46">
        <v>1</v>
      </c>
      <c r="F84" s="21">
        <v>20</v>
      </c>
      <c r="G84" s="21">
        <v>286</v>
      </c>
      <c r="H84" s="21">
        <v>146</v>
      </c>
      <c r="I84" s="21">
        <v>1155</v>
      </c>
      <c r="J84" s="21" t="s">
        <v>3158</v>
      </c>
      <c r="K84" s="21" t="s">
        <v>3159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1A297-2FA3-1D43-85C7-05AF7804697E}">
  <dimension ref="A1:K175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defaultColWidth="11" defaultRowHeight="15.5" x14ac:dyDescent="0.35"/>
  <cols>
    <col min="1" max="1" width="13.84375" style="33" customWidth="1"/>
    <col min="2" max="2" width="13.15234375" style="33" customWidth="1"/>
    <col min="3" max="3" width="11" style="33"/>
    <col min="4" max="4" width="8.3046875" style="45" customWidth="1"/>
    <col min="5" max="5" width="9.84375" style="45" customWidth="1"/>
    <col min="6" max="9" width="9.84375" style="33" customWidth="1"/>
    <col min="10" max="10" width="11" style="33"/>
    <col min="11" max="11" width="25.84375" style="33" customWidth="1"/>
  </cols>
  <sheetData>
    <row r="1" spans="1:11" ht="19" customHeight="1" x14ac:dyDescent="0.35">
      <c r="A1" s="75" t="s">
        <v>3427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s="30" customFormat="1" ht="30" x14ac:dyDescent="0.35">
      <c r="A2" s="27" t="s">
        <v>1602</v>
      </c>
      <c r="B2" s="27" t="s">
        <v>1600</v>
      </c>
      <c r="C2" s="27" t="s">
        <v>1601</v>
      </c>
      <c r="D2" s="37" t="s">
        <v>7</v>
      </c>
      <c r="E2" s="37" t="s">
        <v>2693</v>
      </c>
      <c r="F2" s="28" t="s">
        <v>1603</v>
      </c>
      <c r="G2" s="28" t="s">
        <v>1604</v>
      </c>
      <c r="H2" s="28" t="s">
        <v>1605</v>
      </c>
      <c r="I2" s="28" t="s">
        <v>1606</v>
      </c>
      <c r="J2" s="28" t="s">
        <v>1607</v>
      </c>
      <c r="K2" s="28" t="s">
        <v>2694</v>
      </c>
    </row>
    <row r="3" spans="1:11" x14ac:dyDescent="0.35">
      <c r="A3" s="32" t="s">
        <v>1610</v>
      </c>
      <c r="B3" s="32" t="s">
        <v>1615</v>
      </c>
      <c r="C3" s="32" t="s">
        <v>1616</v>
      </c>
      <c r="D3" s="44">
        <v>5.5221838306765704E-7</v>
      </c>
      <c r="E3" s="44">
        <v>9.5533780270704705E-5</v>
      </c>
      <c r="F3" s="32">
        <v>13</v>
      </c>
      <c r="G3" s="32">
        <v>19</v>
      </c>
      <c r="H3" s="32">
        <v>192</v>
      </c>
      <c r="I3" s="32">
        <v>1155</v>
      </c>
      <c r="J3" s="32" t="s">
        <v>3194</v>
      </c>
      <c r="K3" s="32" t="s">
        <v>3195</v>
      </c>
    </row>
    <row r="4" spans="1:11" x14ac:dyDescent="0.35">
      <c r="A4" s="32" t="s">
        <v>1610</v>
      </c>
      <c r="B4" s="32" t="s">
        <v>2670</v>
      </c>
      <c r="C4" s="32" t="s">
        <v>2671</v>
      </c>
      <c r="D4" s="44">
        <v>8.6278780357049707E-5</v>
      </c>
      <c r="E4" s="44">
        <v>1.4926229001769599E-2</v>
      </c>
      <c r="F4" s="32">
        <v>11</v>
      </c>
      <c r="G4" s="32">
        <v>20</v>
      </c>
      <c r="H4" s="32">
        <v>192</v>
      </c>
      <c r="I4" s="32">
        <v>1155</v>
      </c>
      <c r="J4" s="32" t="s">
        <v>3196</v>
      </c>
      <c r="K4" s="32" t="s">
        <v>3197</v>
      </c>
    </row>
    <row r="5" spans="1:11" x14ac:dyDescent="0.35">
      <c r="A5" s="32" t="s">
        <v>1610</v>
      </c>
      <c r="B5" s="32" t="s">
        <v>2797</v>
      </c>
      <c r="C5" s="32" t="s">
        <v>2798</v>
      </c>
      <c r="D5" s="44">
        <v>1.38059376752671E-4</v>
      </c>
      <c r="E5" s="44">
        <v>2.3884272178211999E-2</v>
      </c>
      <c r="F5" s="32">
        <v>8</v>
      </c>
      <c r="G5" s="32">
        <v>12</v>
      </c>
      <c r="H5" s="32">
        <v>192</v>
      </c>
      <c r="I5" s="32">
        <v>1155</v>
      </c>
      <c r="J5" s="32" t="s">
        <v>2799</v>
      </c>
      <c r="K5" s="32" t="s">
        <v>2800</v>
      </c>
    </row>
    <row r="6" spans="1:11" x14ac:dyDescent="0.35">
      <c r="A6" s="32" t="s">
        <v>1610</v>
      </c>
      <c r="B6" s="32" t="s">
        <v>1634</v>
      </c>
      <c r="C6" s="32" t="s">
        <v>1635</v>
      </c>
      <c r="D6" s="44">
        <v>3.0065739054312802E-4</v>
      </c>
      <c r="E6" s="44">
        <v>5.2013728563961102E-2</v>
      </c>
      <c r="F6" s="32">
        <v>10</v>
      </c>
      <c r="G6" s="32">
        <v>19</v>
      </c>
      <c r="H6" s="32">
        <v>192</v>
      </c>
      <c r="I6" s="32">
        <v>1155</v>
      </c>
      <c r="J6" s="32" t="s">
        <v>3198</v>
      </c>
      <c r="K6" s="32" t="s">
        <v>3199</v>
      </c>
    </row>
    <row r="7" spans="1:11" x14ac:dyDescent="0.35">
      <c r="A7" s="32" t="s">
        <v>1610</v>
      </c>
      <c r="B7" s="32" t="s">
        <v>2668</v>
      </c>
      <c r="C7" s="32" t="s">
        <v>2669</v>
      </c>
      <c r="D7" s="44">
        <v>4.1048934743002902E-4</v>
      </c>
      <c r="E7" s="44">
        <v>7.1014657105394993E-2</v>
      </c>
      <c r="F7" s="32">
        <v>6</v>
      </c>
      <c r="G7" s="32">
        <v>8</v>
      </c>
      <c r="H7" s="32">
        <v>192</v>
      </c>
      <c r="I7" s="32">
        <v>1155</v>
      </c>
      <c r="J7" s="32" t="s">
        <v>3200</v>
      </c>
      <c r="K7" s="32" t="s">
        <v>3201</v>
      </c>
    </row>
    <row r="8" spans="1:11" x14ac:dyDescent="0.35">
      <c r="A8" s="32" t="s">
        <v>1610</v>
      </c>
      <c r="B8" s="32" t="s">
        <v>1618</v>
      </c>
      <c r="C8" s="32" t="s">
        <v>1619</v>
      </c>
      <c r="D8" s="44">
        <v>8.4231323823025196E-4</v>
      </c>
      <c r="E8" s="44">
        <v>0.14572019021383401</v>
      </c>
      <c r="F8" s="32">
        <v>10</v>
      </c>
      <c r="G8" s="32">
        <v>21</v>
      </c>
      <c r="H8" s="32">
        <v>192</v>
      </c>
      <c r="I8" s="32">
        <v>1155</v>
      </c>
      <c r="J8" s="32" t="s">
        <v>3202</v>
      </c>
      <c r="K8" s="32" t="s">
        <v>3203</v>
      </c>
    </row>
    <row r="9" spans="1:11" x14ac:dyDescent="0.35">
      <c r="A9" s="32" t="s">
        <v>1610</v>
      </c>
      <c r="B9" s="32" t="s">
        <v>2691</v>
      </c>
      <c r="C9" s="32" t="s">
        <v>2692</v>
      </c>
      <c r="D9" s="44">
        <v>5.3282774786730398E-3</v>
      </c>
      <c r="E9" s="44">
        <v>0.92179200381043602</v>
      </c>
      <c r="F9" s="32">
        <v>14</v>
      </c>
      <c r="G9" s="32">
        <v>42</v>
      </c>
      <c r="H9" s="32">
        <v>192</v>
      </c>
      <c r="I9" s="32">
        <v>1155</v>
      </c>
      <c r="J9" s="32" t="s">
        <v>3204</v>
      </c>
      <c r="K9" s="32" t="s">
        <v>3205</v>
      </c>
    </row>
    <row r="10" spans="1:11" x14ac:dyDescent="0.35">
      <c r="A10" s="32" t="s">
        <v>1610</v>
      </c>
      <c r="B10" s="32" t="s">
        <v>2675</v>
      </c>
      <c r="C10" s="32" t="s">
        <v>2676</v>
      </c>
      <c r="D10" s="44">
        <v>7.4996485959636398E-3</v>
      </c>
      <c r="E10" s="44">
        <v>1</v>
      </c>
      <c r="F10" s="32">
        <v>6</v>
      </c>
      <c r="G10" s="32">
        <v>12</v>
      </c>
      <c r="H10" s="32">
        <v>192</v>
      </c>
      <c r="I10" s="32">
        <v>1155</v>
      </c>
      <c r="J10" s="32" t="s">
        <v>3208</v>
      </c>
      <c r="K10" s="32" t="s">
        <v>3209</v>
      </c>
    </row>
    <row r="11" spans="1:11" x14ac:dyDescent="0.35">
      <c r="A11" s="32" t="s">
        <v>1610</v>
      </c>
      <c r="B11" s="32" t="s">
        <v>2681</v>
      </c>
      <c r="C11" s="32" t="s">
        <v>2682</v>
      </c>
      <c r="D11" s="44">
        <v>8.4392759435145404E-3</v>
      </c>
      <c r="E11" s="44">
        <v>1</v>
      </c>
      <c r="F11" s="32">
        <v>4</v>
      </c>
      <c r="G11" s="32">
        <v>6</v>
      </c>
      <c r="H11" s="32">
        <v>192</v>
      </c>
      <c r="I11" s="32">
        <v>1155</v>
      </c>
      <c r="J11" s="32" t="s">
        <v>3210</v>
      </c>
      <c r="K11" s="32" t="s">
        <v>3211</v>
      </c>
    </row>
    <row r="12" spans="1:11" x14ac:dyDescent="0.35">
      <c r="A12" s="32" t="s">
        <v>1610</v>
      </c>
      <c r="B12" s="32" t="s">
        <v>2679</v>
      </c>
      <c r="C12" s="32" t="s">
        <v>2680</v>
      </c>
      <c r="D12" s="44">
        <v>1.20290022835495E-2</v>
      </c>
      <c r="E12" s="44">
        <v>1</v>
      </c>
      <c r="F12" s="32">
        <v>6</v>
      </c>
      <c r="G12" s="32">
        <v>13</v>
      </c>
      <c r="H12" s="32">
        <v>192</v>
      </c>
      <c r="I12" s="32">
        <v>1155</v>
      </c>
      <c r="J12" s="32" t="s">
        <v>3212</v>
      </c>
      <c r="K12" s="32" t="s">
        <v>3213</v>
      </c>
    </row>
    <row r="13" spans="1:11" x14ac:dyDescent="0.35">
      <c r="A13" s="32" t="s">
        <v>1610</v>
      </c>
      <c r="B13" s="32" t="s">
        <v>2885</v>
      </c>
      <c r="C13" s="32" t="s">
        <v>2886</v>
      </c>
      <c r="D13" s="44">
        <v>2.6212467097054399E-2</v>
      </c>
      <c r="E13" s="44">
        <v>1</v>
      </c>
      <c r="F13" s="32">
        <v>6</v>
      </c>
      <c r="G13" s="32">
        <v>15</v>
      </c>
      <c r="H13" s="32">
        <v>192</v>
      </c>
      <c r="I13" s="32">
        <v>1155</v>
      </c>
      <c r="J13" s="32" t="s">
        <v>3227</v>
      </c>
      <c r="K13" s="32" t="s">
        <v>3228</v>
      </c>
    </row>
    <row r="14" spans="1:11" x14ac:dyDescent="0.35">
      <c r="A14" s="32" t="s">
        <v>1610</v>
      </c>
      <c r="B14" s="32" t="s">
        <v>2889</v>
      </c>
      <c r="C14" s="32" t="s">
        <v>2890</v>
      </c>
      <c r="D14" s="44">
        <v>2.6212467097054399E-2</v>
      </c>
      <c r="E14" s="44">
        <v>1</v>
      </c>
      <c r="F14" s="32">
        <v>6</v>
      </c>
      <c r="G14" s="32">
        <v>15</v>
      </c>
      <c r="H14" s="32">
        <v>192</v>
      </c>
      <c r="I14" s="32">
        <v>1155</v>
      </c>
      <c r="J14" s="32" t="s">
        <v>3229</v>
      </c>
      <c r="K14" s="32" t="s">
        <v>3230</v>
      </c>
    </row>
    <row r="15" spans="1:11" x14ac:dyDescent="0.35">
      <c r="A15" s="32" t="s">
        <v>1639</v>
      </c>
      <c r="B15" s="32" t="s">
        <v>2893</v>
      </c>
      <c r="C15" s="32" t="s">
        <v>2894</v>
      </c>
      <c r="D15" s="44">
        <v>6.1573754522606904E-3</v>
      </c>
      <c r="E15" s="44">
        <v>1</v>
      </c>
      <c r="F15" s="32">
        <v>7</v>
      </c>
      <c r="G15" s="32">
        <v>15</v>
      </c>
      <c r="H15" s="32">
        <v>192</v>
      </c>
      <c r="I15" s="32">
        <v>1155</v>
      </c>
      <c r="J15" s="32" t="s">
        <v>3206</v>
      </c>
      <c r="K15" s="32" t="s">
        <v>3207</v>
      </c>
    </row>
    <row r="16" spans="1:11" x14ac:dyDescent="0.35">
      <c r="A16" s="32" t="s">
        <v>2738</v>
      </c>
      <c r="B16" s="32" t="s">
        <v>3214</v>
      </c>
      <c r="C16" s="32" t="s">
        <v>3215</v>
      </c>
      <c r="D16" s="44">
        <v>1.4874056430232801E-2</v>
      </c>
      <c r="E16" s="44">
        <v>1</v>
      </c>
      <c r="F16" s="32">
        <v>5</v>
      </c>
      <c r="G16" s="32">
        <v>10</v>
      </c>
      <c r="H16" s="32">
        <v>192</v>
      </c>
      <c r="I16" s="32">
        <v>1155</v>
      </c>
      <c r="J16" s="32" t="s">
        <v>3216</v>
      </c>
      <c r="K16" s="32" t="s">
        <v>3217</v>
      </c>
    </row>
    <row r="17" spans="1:11" x14ac:dyDescent="0.35">
      <c r="A17" s="32" t="s">
        <v>1610</v>
      </c>
      <c r="B17" s="32" t="s">
        <v>2677</v>
      </c>
      <c r="C17" s="32" t="s">
        <v>2678</v>
      </c>
      <c r="D17" s="44">
        <v>1.4874056430232801E-2</v>
      </c>
      <c r="E17" s="44">
        <v>1</v>
      </c>
      <c r="F17" s="32">
        <v>5</v>
      </c>
      <c r="G17" s="32">
        <v>10</v>
      </c>
      <c r="H17" s="32">
        <v>192</v>
      </c>
      <c r="I17" s="32">
        <v>1155</v>
      </c>
      <c r="J17" s="32" t="s">
        <v>3218</v>
      </c>
      <c r="K17" s="32" t="s">
        <v>3219</v>
      </c>
    </row>
    <row r="18" spans="1:11" x14ac:dyDescent="0.35">
      <c r="A18" s="32" t="s">
        <v>1610</v>
      </c>
      <c r="B18" s="32" t="s">
        <v>2685</v>
      </c>
      <c r="C18" s="32" t="s">
        <v>2686</v>
      </c>
      <c r="D18" s="44">
        <v>1.4874056430232801E-2</v>
      </c>
      <c r="E18" s="44">
        <v>1</v>
      </c>
      <c r="F18" s="32">
        <v>5</v>
      </c>
      <c r="G18" s="32">
        <v>10</v>
      </c>
      <c r="H18" s="32">
        <v>192</v>
      </c>
      <c r="I18" s="32">
        <v>1155</v>
      </c>
      <c r="J18" s="32" t="s">
        <v>3220</v>
      </c>
      <c r="K18" s="32" t="s">
        <v>3221</v>
      </c>
    </row>
    <row r="19" spans="1:11" x14ac:dyDescent="0.35">
      <c r="A19" s="32" t="s">
        <v>1610</v>
      </c>
      <c r="B19" s="32" t="s">
        <v>2905</v>
      </c>
      <c r="C19" s="32" t="s">
        <v>2906</v>
      </c>
      <c r="D19" s="44">
        <v>1.59040403140264E-2</v>
      </c>
      <c r="E19" s="44">
        <v>1</v>
      </c>
      <c r="F19" s="32">
        <v>3</v>
      </c>
      <c r="G19" s="32">
        <v>4</v>
      </c>
      <c r="H19" s="32">
        <v>192</v>
      </c>
      <c r="I19" s="32">
        <v>1155</v>
      </c>
      <c r="J19" s="32" t="s">
        <v>3222</v>
      </c>
      <c r="K19" s="32" t="s">
        <v>3223</v>
      </c>
    </row>
    <row r="20" spans="1:11" x14ac:dyDescent="0.35">
      <c r="A20" s="32" t="s">
        <v>2738</v>
      </c>
      <c r="B20" s="32" t="s">
        <v>3224</v>
      </c>
      <c r="C20" s="32" t="s">
        <v>2837</v>
      </c>
      <c r="D20" s="44">
        <v>1.59040403140264E-2</v>
      </c>
      <c r="E20" s="44">
        <v>1</v>
      </c>
      <c r="F20" s="32">
        <v>3</v>
      </c>
      <c r="G20" s="32">
        <v>4</v>
      </c>
      <c r="H20" s="32">
        <v>192</v>
      </c>
      <c r="I20" s="32">
        <v>1155</v>
      </c>
      <c r="J20" s="32" t="s">
        <v>3225</v>
      </c>
      <c r="K20" s="32" t="s">
        <v>3226</v>
      </c>
    </row>
    <row r="21" spans="1:11" x14ac:dyDescent="0.35">
      <c r="A21" s="32" t="s">
        <v>1610</v>
      </c>
      <c r="B21" s="32" t="s">
        <v>2850</v>
      </c>
      <c r="C21" s="32" t="s">
        <v>2851</v>
      </c>
      <c r="D21" s="44">
        <v>2.7513560962434399E-2</v>
      </c>
      <c r="E21" s="44">
        <v>1</v>
      </c>
      <c r="F21" s="32">
        <v>2</v>
      </c>
      <c r="G21" s="32">
        <v>2</v>
      </c>
      <c r="H21" s="32">
        <v>192</v>
      </c>
      <c r="I21" s="32">
        <v>1155</v>
      </c>
      <c r="J21" s="32" t="s">
        <v>3231</v>
      </c>
      <c r="K21" s="32" t="s">
        <v>3232</v>
      </c>
    </row>
    <row r="22" spans="1:11" x14ac:dyDescent="0.35">
      <c r="A22" s="32" t="s">
        <v>2738</v>
      </c>
      <c r="B22" s="32" t="s">
        <v>2899</v>
      </c>
      <c r="C22" s="32" t="s">
        <v>2900</v>
      </c>
      <c r="D22" s="44">
        <v>2.98918538854323E-2</v>
      </c>
      <c r="E22" s="44">
        <v>1</v>
      </c>
      <c r="F22" s="32">
        <v>4</v>
      </c>
      <c r="G22" s="32">
        <v>8</v>
      </c>
      <c r="H22" s="32">
        <v>192</v>
      </c>
      <c r="I22" s="32">
        <v>1155</v>
      </c>
      <c r="J22" s="32" t="s">
        <v>3233</v>
      </c>
      <c r="K22" s="32" t="s">
        <v>3234</v>
      </c>
    </row>
    <row r="23" spans="1:11" x14ac:dyDescent="0.35">
      <c r="A23" s="32" t="s">
        <v>2718</v>
      </c>
      <c r="B23" s="32" t="s">
        <v>2951</v>
      </c>
      <c r="C23" s="32" t="s">
        <v>2952</v>
      </c>
      <c r="D23" s="44">
        <v>6.1381257936593402E-2</v>
      </c>
      <c r="E23" s="44">
        <v>1</v>
      </c>
      <c r="F23" s="32">
        <v>3</v>
      </c>
      <c r="G23" s="32">
        <v>6</v>
      </c>
      <c r="H23" s="32">
        <v>192</v>
      </c>
      <c r="I23" s="32">
        <v>1155</v>
      </c>
      <c r="J23" s="32" t="s">
        <v>3235</v>
      </c>
      <c r="K23" s="32" t="s">
        <v>3236</v>
      </c>
    </row>
    <row r="24" spans="1:11" x14ac:dyDescent="0.35">
      <c r="A24" s="32" t="s">
        <v>2738</v>
      </c>
      <c r="B24" s="32" t="s">
        <v>3237</v>
      </c>
      <c r="C24" s="32" t="s">
        <v>3238</v>
      </c>
      <c r="D24" s="44">
        <v>6.1381257936593402E-2</v>
      </c>
      <c r="E24" s="44">
        <v>1</v>
      </c>
      <c r="F24" s="32">
        <v>3</v>
      </c>
      <c r="G24" s="32">
        <v>6</v>
      </c>
      <c r="H24" s="32">
        <v>192</v>
      </c>
      <c r="I24" s="32">
        <v>1155</v>
      </c>
      <c r="J24" s="32" t="s">
        <v>3239</v>
      </c>
      <c r="K24" s="32" t="s">
        <v>3240</v>
      </c>
    </row>
    <row r="25" spans="1:11" x14ac:dyDescent="0.35">
      <c r="A25" s="32" t="s">
        <v>2738</v>
      </c>
      <c r="B25" s="32" t="s">
        <v>3241</v>
      </c>
      <c r="C25" s="32" t="s">
        <v>3242</v>
      </c>
      <c r="D25" s="44">
        <v>6.8317778429028198E-2</v>
      </c>
      <c r="E25" s="44">
        <v>1</v>
      </c>
      <c r="F25" s="32">
        <v>4</v>
      </c>
      <c r="G25" s="32">
        <v>10</v>
      </c>
      <c r="H25" s="32">
        <v>192</v>
      </c>
      <c r="I25" s="32">
        <v>1155</v>
      </c>
      <c r="J25" s="32" t="s">
        <v>3243</v>
      </c>
      <c r="K25" s="32" t="s">
        <v>3244</v>
      </c>
    </row>
    <row r="26" spans="1:11" x14ac:dyDescent="0.35">
      <c r="A26" s="32" t="s">
        <v>1639</v>
      </c>
      <c r="B26" s="32" t="s">
        <v>3245</v>
      </c>
      <c r="C26" s="32" t="s">
        <v>3246</v>
      </c>
      <c r="D26" s="44">
        <v>7.3472900436544294E-2</v>
      </c>
      <c r="E26" s="44">
        <v>1</v>
      </c>
      <c r="F26" s="32">
        <v>2</v>
      </c>
      <c r="G26" s="32">
        <v>3</v>
      </c>
      <c r="H26" s="32">
        <v>192</v>
      </c>
      <c r="I26" s="32">
        <v>1155</v>
      </c>
      <c r="J26" s="32" t="s">
        <v>3247</v>
      </c>
      <c r="K26" s="32" t="s">
        <v>3248</v>
      </c>
    </row>
    <row r="27" spans="1:11" x14ac:dyDescent="0.35">
      <c r="A27" s="32" t="s">
        <v>1610</v>
      </c>
      <c r="B27" s="32" t="s">
        <v>2672</v>
      </c>
      <c r="C27" s="32" t="s">
        <v>2673</v>
      </c>
      <c r="D27" s="44">
        <v>7.3472900436544294E-2</v>
      </c>
      <c r="E27" s="44">
        <v>1</v>
      </c>
      <c r="F27" s="32">
        <v>2</v>
      </c>
      <c r="G27" s="32">
        <v>3</v>
      </c>
      <c r="H27" s="32">
        <v>192</v>
      </c>
      <c r="I27" s="32">
        <v>1155</v>
      </c>
      <c r="J27" s="32" t="s">
        <v>3249</v>
      </c>
      <c r="K27" s="32" t="s">
        <v>3250</v>
      </c>
    </row>
    <row r="28" spans="1:11" x14ac:dyDescent="0.35">
      <c r="A28" s="32" t="s">
        <v>1610</v>
      </c>
      <c r="B28" s="32" t="s">
        <v>1628</v>
      </c>
      <c r="C28" s="32" t="s">
        <v>1629</v>
      </c>
      <c r="D28" s="44">
        <v>8.1881097935591701E-2</v>
      </c>
      <c r="E28" s="44">
        <v>1</v>
      </c>
      <c r="F28" s="32">
        <v>9</v>
      </c>
      <c r="G28" s="32">
        <v>33</v>
      </c>
      <c r="H28" s="32">
        <v>192</v>
      </c>
      <c r="I28" s="32">
        <v>1155</v>
      </c>
      <c r="J28" s="32" t="s">
        <v>3251</v>
      </c>
      <c r="K28" s="32" t="s">
        <v>3252</v>
      </c>
    </row>
    <row r="29" spans="1:11" x14ac:dyDescent="0.35">
      <c r="A29" s="32" t="s">
        <v>1610</v>
      </c>
      <c r="B29" s="32" t="s">
        <v>3253</v>
      </c>
      <c r="C29" s="32" t="s">
        <v>3254</v>
      </c>
      <c r="D29" s="44">
        <v>9.4556390256015102E-2</v>
      </c>
      <c r="E29" s="44">
        <v>1</v>
      </c>
      <c r="F29" s="32">
        <v>3</v>
      </c>
      <c r="G29" s="32">
        <v>7</v>
      </c>
      <c r="H29" s="32">
        <v>192</v>
      </c>
      <c r="I29" s="32">
        <v>1155</v>
      </c>
      <c r="J29" s="32" t="s">
        <v>3255</v>
      </c>
      <c r="K29" s="32" t="s">
        <v>3256</v>
      </c>
    </row>
    <row r="30" spans="1:11" x14ac:dyDescent="0.35">
      <c r="A30" s="32" t="s">
        <v>1610</v>
      </c>
      <c r="B30" s="32" t="s">
        <v>3257</v>
      </c>
      <c r="C30" s="32" t="s">
        <v>3258</v>
      </c>
      <c r="D30" s="44">
        <v>9.4556390256015102E-2</v>
      </c>
      <c r="E30" s="44">
        <v>1</v>
      </c>
      <c r="F30" s="32">
        <v>3</v>
      </c>
      <c r="G30" s="32">
        <v>7</v>
      </c>
      <c r="H30" s="32">
        <v>192</v>
      </c>
      <c r="I30" s="32">
        <v>1155</v>
      </c>
      <c r="J30" s="32" t="s">
        <v>3259</v>
      </c>
      <c r="K30" s="32" t="s">
        <v>3260</v>
      </c>
    </row>
    <row r="31" spans="1:11" x14ac:dyDescent="0.35">
      <c r="A31" s="32" t="s">
        <v>1610</v>
      </c>
      <c r="B31" s="32" t="s">
        <v>2867</v>
      </c>
      <c r="C31" s="32" t="s">
        <v>2868</v>
      </c>
      <c r="D31" s="44">
        <v>9.4556390256015102E-2</v>
      </c>
      <c r="E31" s="44">
        <v>1</v>
      </c>
      <c r="F31" s="32">
        <v>3</v>
      </c>
      <c r="G31" s="32">
        <v>7</v>
      </c>
      <c r="H31" s="32">
        <v>192</v>
      </c>
      <c r="I31" s="32">
        <v>1155</v>
      </c>
      <c r="J31" s="32" t="s">
        <v>3261</v>
      </c>
      <c r="K31" s="32" t="s">
        <v>3262</v>
      </c>
    </row>
    <row r="32" spans="1:11" x14ac:dyDescent="0.35">
      <c r="A32" s="32" t="s">
        <v>1639</v>
      </c>
      <c r="B32" s="32" t="s">
        <v>2695</v>
      </c>
      <c r="C32" s="32" t="s">
        <v>2696</v>
      </c>
      <c r="D32" s="44">
        <v>9.7377172519844998E-2</v>
      </c>
      <c r="E32" s="44">
        <v>1</v>
      </c>
      <c r="F32" s="32">
        <v>31</v>
      </c>
      <c r="G32" s="32">
        <v>150</v>
      </c>
      <c r="H32" s="32">
        <v>192</v>
      </c>
      <c r="I32" s="32">
        <v>1155</v>
      </c>
      <c r="J32" s="32" t="s">
        <v>3263</v>
      </c>
      <c r="K32" s="32" t="s">
        <v>3264</v>
      </c>
    </row>
    <row r="33" spans="1:11" x14ac:dyDescent="0.35">
      <c r="A33" s="32" t="s">
        <v>1610</v>
      </c>
      <c r="B33" s="32" t="s">
        <v>2688</v>
      </c>
      <c r="C33" s="32" t="s">
        <v>2689</v>
      </c>
      <c r="D33" s="44">
        <v>9.8092592148467703E-2</v>
      </c>
      <c r="E33" s="44">
        <v>1</v>
      </c>
      <c r="F33" s="32">
        <v>11</v>
      </c>
      <c r="G33" s="32">
        <v>44</v>
      </c>
      <c r="H33" s="32">
        <v>192</v>
      </c>
      <c r="I33" s="32">
        <v>1155</v>
      </c>
      <c r="J33" s="32" t="s">
        <v>3265</v>
      </c>
      <c r="K33" s="32" t="s">
        <v>3266</v>
      </c>
    </row>
    <row r="34" spans="1:11" x14ac:dyDescent="0.35">
      <c r="A34" s="32" t="s">
        <v>1610</v>
      </c>
      <c r="B34" s="32" t="s">
        <v>2995</v>
      </c>
      <c r="C34" s="32" t="s">
        <v>2996</v>
      </c>
      <c r="D34" s="44">
        <v>9.89707621633137E-2</v>
      </c>
      <c r="E34" s="44">
        <v>1</v>
      </c>
      <c r="F34" s="32">
        <v>6</v>
      </c>
      <c r="G34" s="32">
        <v>20</v>
      </c>
      <c r="H34" s="32">
        <v>192</v>
      </c>
      <c r="I34" s="32">
        <v>1155</v>
      </c>
      <c r="J34" s="32" t="s">
        <v>3267</v>
      </c>
      <c r="K34" s="32" t="s">
        <v>3268</v>
      </c>
    </row>
    <row r="35" spans="1:11" x14ac:dyDescent="0.35">
      <c r="A35" s="32" t="s">
        <v>2718</v>
      </c>
      <c r="B35" s="32" t="s">
        <v>2719</v>
      </c>
      <c r="C35" s="32" t="s">
        <v>2720</v>
      </c>
      <c r="D35" s="44">
        <v>0.10464690022892</v>
      </c>
      <c r="E35" s="44">
        <v>1</v>
      </c>
      <c r="F35" s="32">
        <v>29</v>
      </c>
      <c r="G35" s="32">
        <v>140</v>
      </c>
      <c r="H35" s="32">
        <v>192</v>
      </c>
      <c r="I35" s="32">
        <v>1155</v>
      </c>
      <c r="J35" s="32" t="s">
        <v>3269</v>
      </c>
      <c r="K35" s="32" t="s">
        <v>3270</v>
      </c>
    </row>
    <row r="36" spans="1:11" x14ac:dyDescent="0.35">
      <c r="A36" s="32" t="s">
        <v>1610</v>
      </c>
      <c r="B36" s="32" t="s">
        <v>1632</v>
      </c>
      <c r="C36" s="32" t="s">
        <v>1633</v>
      </c>
      <c r="D36" s="44">
        <v>0.123171902794229</v>
      </c>
      <c r="E36" s="44">
        <v>1</v>
      </c>
      <c r="F36" s="32">
        <v>4</v>
      </c>
      <c r="G36" s="32">
        <v>12</v>
      </c>
      <c r="H36" s="32">
        <v>192</v>
      </c>
      <c r="I36" s="32">
        <v>1155</v>
      </c>
      <c r="J36" s="32" t="s">
        <v>3271</v>
      </c>
      <c r="K36" s="32" t="s">
        <v>3272</v>
      </c>
    </row>
    <row r="37" spans="1:11" x14ac:dyDescent="0.35">
      <c r="A37" s="32" t="s">
        <v>2718</v>
      </c>
      <c r="B37" s="32" t="s">
        <v>3031</v>
      </c>
      <c r="C37" s="32" t="s">
        <v>3032</v>
      </c>
      <c r="D37" s="44">
        <v>0.12521348709893901</v>
      </c>
      <c r="E37" s="44">
        <v>1</v>
      </c>
      <c r="F37" s="32">
        <v>7</v>
      </c>
      <c r="G37" s="32">
        <v>26</v>
      </c>
      <c r="H37" s="32">
        <v>192</v>
      </c>
      <c r="I37" s="32">
        <v>1155</v>
      </c>
      <c r="J37" s="32" t="s">
        <v>3273</v>
      </c>
      <c r="K37" s="32" t="s">
        <v>3274</v>
      </c>
    </row>
    <row r="38" spans="1:11" x14ac:dyDescent="0.35">
      <c r="A38" s="32" t="s">
        <v>2718</v>
      </c>
      <c r="B38" s="32" t="s">
        <v>3275</v>
      </c>
      <c r="C38" s="32" t="s">
        <v>3276</v>
      </c>
      <c r="D38" s="44">
        <v>0.131041760559066</v>
      </c>
      <c r="E38" s="44">
        <v>1</v>
      </c>
      <c r="F38" s="32">
        <v>2</v>
      </c>
      <c r="G38" s="32">
        <v>4</v>
      </c>
      <c r="H38" s="32">
        <v>192</v>
      </c>
      <c r="I38" s="32">
        <v>1155</v>
      </c>
      <c r="J38" s="32" t="s">
        <v>3277</v>
      </c>
      <c r="K38" s="32" t="s">
        <v>3278</v>
      </c>
    </row>
    <row r="39" spans="1:11" x14ac:dyDescent="0.35">
      <c r="A39" s="32" t="s">
        <v>2718</v>
      </c>
      <c r="B39" s="32" t="s">
        <v>3279</v>
      </c>
      <c r="C39" s="32" t="s">
        <v>3280</v>
      </c>
      <c r="D39" s="44">
        <v>0.131041760559066</v>
      </c>
      <c r="E39" s="44">
        <v>1</v>
      </c>
      <c r="F39" s="32">
        <v>2</v>
      </c>
      <c r="G39" s="32">
        <v>4</v>
      </c>
      <c r="H39" s="32">
        <v>192</v>
      </c>
      <c r="I39" s="32">
        <v>1155</v>
      </c>
      <c r="J39" s="32" t="s">
        <v>3247</v>
      </c>
      <c r="K39" s="32" t="s">
        <v>3248</v>
      </c>
    </row>
    <row r="40" spans="1:11" x14ac:dyDescent="0.35">
      <c r="A40" s="32" t="s">
        <v>2738</v>
      </c>
      <c r="B40" s="32" t="s">
        <v>3281</v>
      </c>
      <c r="C40" s="32" t="s">
        <v>3282</v>
      </c>
      <c r="D40" s="44">
        <v>0.16623376623376601</v>
      </c>
      <c r="E40" s="44">
        <v>1</v>
      </c>
      <c r="F40" s="32">
        <v>1</v>
      </c>
      <c r="G40" s="32">
        <v>1</v>
      </c>
      <c r="H40" s="32">
        <v>192</v>
      </c>
      <c r="I40" s="32">
        <v>1155</v>
      </c>
      <c r="J40" s="32" t="s">
        <v>2488</v>
      </c>
      <c r="K40" s="32" t="s">
        <v>3283</v>
      </c>
    </row>
    <row r="41" spans="1:11" x14ac:dyDescent="0.35">
      <c r="A41" s="32" t="s">
        <v>2718</v>
      </c>
      <c r="B41" s="32" t="s">
        <v>2822</v>
      </c>
      <c r="C41" s="32" t="s">
        <v>2823</v>
      </c>
      <c r="D41" s="44">
        <v>0.16623376623376601</v>
      </c>
      <c r="E41" s="44">
        <v>1</v>
      </c>
      <c r="F41" s="32">
        <v>1</v>
      </c>
      <c r="G41" s="32">
        <v>1</v>
      </c>
      <c r="H41" s="32">
        <v>192</v>
      </c>
      <c r="I41" s="32">
        <v>1155</v>
      </c>
      <c r="J41" s="32" t="s">
        <v>33</v>
      </c>
      <c r="K41" s="32" t="s">
        <v>2824</v>
      </c>
    </row>
    <row r="42" spans="1:11" x14ac:dyDescent="0.35">
      <c r="A42" s="32" t="s">
        <v>2738</v>
      </c>
      <c r="B42" s="32" t="s">
        <v>3284</v>
      </c>
      <c r="C42" s="32" t="s">
        <v>3285</v>
      </c>
      <c r="D42" s="44">
        <v>0.16623376623376601</v>
      </c>
      <c r="E42" s="44">
        <v>1</v>
      </c>
      <c r="F42" s="32">
        <v>1</v>
      </c>
      <c r="G42" s="32">
        <v>1</v>
      </c>
      <c r="H42" s="32">
        <v>192</v>
      </c>
      <c r="I42" s="32">
        <v>1155</v>
      </c>
      <c r="J42" s="32" t="s">
        <v>2488</v>
      </c>
      <c r="K42" s="32" t="s">
        <v>3283</v>
      </c>
    </row>
    <row r="43" spans="1:11" x14ac:dyDescent="0.35">
      <c r="A43" s="32" t="s">
        <v>2718</v>
      </c>
      <c r="B43" s="32" t="s">
        <v>3286</v>
      </c>
      <c r="C43" s="32" t="s">
        <v>3287</v>
      </c>
      <c r="D43" s="44">
        <v>0.16623376623376601</v>
      </c>
      <c r="E43" s="44">
        <v>1</v>
      </c>
      <c r="F43" s="32">
        <v>1</v>
      </c>
      <c r="G43" s="32">
        <v>1</v>
      </c>
      <c r="H43" s="32">
        <v>192</v>
      </c>
      <c r="I43" s="32">
        <v>1155</v>
      </c>
      <c r="J43" s="32" t="s">
        <v>2488</v>
      </c>
      <c r="K43" s="32" t="s">
        <v>3283</v>
      </c>
    </row>
    <row r="44" spans="1:11" x14ac:dyDescent="0.35">
      <c r="A44" s="32" t="s">
        <v>1610</v>
      </c>
      <c r="B44" s="32" t="s">
        <v>3288</v>
      </c>
      <c r="C44" s="32" t="s">
        <v>3289</v>
      </c>
      <c r="D44" s="44">
        <v>0.16623376623376601</v>
      </c>
      <c r="E44" s="44">
        <v>1</v>
      </c>
      <c r="F44" s="32">
        <v>1</v>
      </c>
      <c r="G44" s="32">
        <v>1</v>
      </c>
      <c r="H44" s="32">
        <v>192</v>
      </c>
      <c r="I44" s="32">
        <v>1155</v>
      </c>
      <c r="J44" s="32" t="s">
        <v>2660</v>
      </c>
      <c r="K44" s="32" t="s">
        <v>3290</v>
      </c>
    </row>
    <row r="45" spans="1:11" x14ac:dyDescent="0.35">
      <c r="A45" s="32" t="s">
        <v>1639</v>
      </c>
      <c r="B45" s="32" t="s">
        <v>3291</v>
      </c>
      <c r="C45" s="32" t="s">
        <v>3292</v>
      </c>
      <c r="D45" s="44">
        <v>0.16623376623376601</v>
      </c>
      <c r="E45" s="44">
        <v>1</v>
      </c>
      <c r="F45" s="32">
        <v>1</v>
      </c>
      <c r="G45" s="32">
        <v>1</v>
      </c>
      <c r="H45" s="32">
        <v>192</v>
      </c>
      <c r="I45" s="32">
        <v>1155</v>
      </c>
      <c r="J45" s="32" t="s">
        <v>2488</v>
      </c>
      <c r="K45" s="32" t="s">
        <v>3283</v>
      </c>
    </row>
    <row r="46" spans="1:11" x14ac:dyDescent="0.35">
      <c r="A46" s="32" t="s">
        <v>2718</v>
      </c>
      <c r="B46" s="32" t="s">
        <v>3293</v>
      </c>
      <c r="C46" s="32" t="s">
        <v>3294</v>
      </c>
      <c r="D46" s="44">
        <v>0.16623376623376601</v>
      </c>
      <c r="E46" s="44">
        <v>1</v>
      </c>
      <c r="F46" s="32">
        <v>1</v>
      </c>
      <c r="G46" s="32">
        <v>1</v>
      </c>
      <c r="H46" s="32">
        <v>192</v>
      </c>
      <c r="I46" s="32">
        <v>1155</v>
      </c>
      <c r="J46" s="32" t="s">
        <v>2488</v>
      </c>
      <c r="K46" s="32" t="s">
        <v>3283</v>
      </c>
    </row>
    <row r="47" spans="1:11" x14ac:dyDescent="0.35">
      <c r="A47" s="32" t="s">
        <v>2718</v>
      </c>
      <c r="B47" s="32" t="s">
        <v>2825</v>
      </c>
      <c r="C47" s="32" t="s">
        <v>2826</v>
      </c>
      <c r="D47" s="44">
        <v>0.16623376623376601</v>
      </c>
      <c r="E47" s="44">
        <v>1</v>
      </c>
      <c r="F47" s="32">
        <v>1</v>
      </c>
      <c r="G47" s="32">
        <v>1</v>
      </c>
      <c r="H47" s="32">
        <v>192</v>
      </c>
      <c r="I47" s="32">
        <v>1155</v>
      </c>
      <c r="J47" s="32" t="s">
        <v>174</v>
      </c>
      <c r="K47" s="32" t="s">
        <v>2827</v>
      </c>
    </row>
    <row r="48" spans="1:11" x14ac:dyDescent="0.35">
      <c r="A48" s="32" t="s">
        <v>2738</v>
      </c>
      <c r="B48" s="32" t="s">
        <v>3295</v>
      </c>
      <c r="C48" s="32" t="s">
        <v>3296</v>
      </c>
      <c r="D48" s="44">
        <v>0.16623376623376601</v>
      </c>
      <c r="E48" s="44">
        <v>1</v>
      </c>
      <c r="F48" s="32">
        <v>1</v>
      </c>
      <c r="G48" s="32">
        <v>1</v>
      </c>
      <c r="H48" s="32">
        <v>192</v>
      </c>
      <c r="I48" s="32">
        <v>1155</v>
      </c>
      <c r="J48" s="32" t="s">
        <v>2488</v>
      </c>
      <c r="K48" s="32" t="s">
        <v>3283</v>
      </c>
    </row>
    <row r="49" spans="1:11" x14ac:dyDescent="0.35">
      <c r="A49" s="32" t="s">
        <v>2738</v>
      </c>
      <c r="B49" s="32" t="s">
        <v>3297</v>
      </c>
      <c r="C49" s="32" t="s">
        <v>3298</v>
      </c>
      <c r="D49" s="44">
        <v>0.16623376623376601</v>
      </c>
      <c r="E49" s="44">
        <v>1</v>
      </c>
      <c r="F49" s="32">
        <v>1</v>
      </c>
      <c r="G49" s="32">
        <v>1</v>
      </c>
      <c r="H49" s="32">
        <v>192</v>
      </c>
      <c r="I49" s="32">
        <v>1155</v>
      </c>
      <c r="J49" s="32" t="s">
        <v>2488</v>
      </c>
      <c r="K49" s="32" t="s">
        <v>3283</v>
      </c>
    </row>
    <row r="50" spans="1:11" x14ac:dyDescent="0.35">
      <c r="A50" s="32" t="s">
        <v>2738</v>
      </c>
      <c r="B50" s="32" t="s">
        <v>3299</v>
      </c>
      <c r="C50" s="32" t="s">
        <v>3300</v>
      </c>
      <c r="D50" s="44">
        <v>0.16623376623376601</v>
      </c>
      <c r="E50" s="44">
        <v>1</v>
      </c>
      <c r="F50" s="32">
        <v>1</v>
      </c>
      <c r="G50" s="32">
        <v>1</v>
      </c>
      <c r="H50" s="32">
        <v>192</v>
      </c>
      <c r="I50" s="32">
        <v>1155</v>
      </c>
      <c r="J50" s="32" t="s">
        <v>2488</v>
      </c>
      <c r="K50" s="32" t="s">
        <v>3283</v>
      </c>
    </row>
    <row r="51" spans="1:11" x14ac:dyDescent="0.35">
      <c r="A51" s="32" t="s">
        <v>2732</v>
      </c>
      <c r="B51" s="32" t="s">
        <v>3301</v>
      </c>
      <c r="C51" s="32" t="s">
        <v>3302</v>
      </c>
      <c r="D51" s="44">
        <v>0.16623376623376601</v>
      </c>
      <c r="E51" s="44">
        <v>1</v>
      </c>
      <c r="F51" s="32">
        <v>1</v>
      </c>
      <c r="G51" s="32">
        <v>1</v>
      </c>
      <c r="H51" s="32">
        <v>192</v>
      </c>
      <c r="I51" s="32">
        <v>1155</v>
      </c>
      <c r="J51" s="32" t="s">
        <v>1941</v>
      </c>
      <c r="K51" s="32" t="s">
        <v>3303</v>
      </c>
    </row>
    <row r="52" spans="1:11" x14ac:dyDescent="0.35">
      <c r="A52" s="32" t="s">
        <v>2732</v>
      </c>
      <c r="B52" s="32" t="s">
        <v>3304</v>
      </c>
      <c r="C52" s="32" t="s">
        <v>3305</v>
      </c>
      <c r="D52" s="44">
        <v>0.16623376623376601</v>
      </c>
      <c r="E52" s="44">
        <v>1</v>
      </c>
      <c r="F52" s="32">
        <v>1</v>
      </c>
      <c r="G52" s="32">
        <v>1</v>
      </c>
      <c r="H52" s="32">
        <v>192</v>
      </c>
      <c r="I52" s="32">
        <v>1155</v>
      </c>
      <c r="J52" s="32" t="s">
        <v>2488</v>
      </c>
      <c r="K52" s="32" t="s">
        <v>3283</v>
      </c>
    </row>
    <row r="53" spans="1:11" x14ac:dyDescent="0.35">
      <c r="A53" s="32" t="s">
        <v>2718</v>
      </c>
      <c r="B53" s="32" t="s">
        <v>3306</v>
      </c>
      <c r="C53" s="32" t="s">
        <v>3307</v>
      </c>
      <c r="D53" s="44">
        <v>0.16623376623376601</v>
      </c>
      <c r="E53" s="44">
        <v>1</v>
      </c>
      <c r="F53" s="32">
        <v>1</v>
      </c>
      <c r="G53" s="32">
        <v>1</v>
      </c>
      <c r="H53" s="32">
        <v>192</v>
      </c>
      <c r="I53" s="32">
        <v>1155</v>
      </c>
      <c r="J53" s="32" t="s">
        <v>2488</v>
      </c>
      <c r="K53" s="32" t="s">
        <v>3283</v>
      </c>
    </row>
    <row r="54" spans="1:11" x14ac:dyDescent="0.35">
      <c r="A54" s="32" t="s">
        <v>2738</v>
      </c>
      <c r="B54" s="32" t="s">
        <v>3308</v>
      </c>
      <c r="C54" s="32" t="s">
        <v>3309</v>
      </c>
      <c r="D54" s="44">
        <v>0.16623376623376601</v>
      </c>
      <c r="E54" s="44">
        <v>1</v>
      </c>
      <c r="F54" s="32">
        <v>1</v>
      </c>
      <c r="G54" s="32">
        <v>1</v>
      </c>
      <c r="H54" s="32">
        <v>192</v>
      </c>
      <c r="I54" s="32">
        <v>1155</v>
      </c>
      <c r="J54" s="32" t="s">
        <v>2488</v>
      </c>
      <c r="K54" s="32" t="s">
        <v>3283</v>
      </c>
    </row>
    <row r="55" spans="1:11" x14ac:dyDescent="0.35">
      <c r="A55" s="32" t="s">
        <v>2738</v>
      </c>
      <c r="B55" s="32" t="s">
        <v>3310</v>
      </c>
      <c r="C55" s="32" t="s">
        <v>3311</v>
      </c>
      <c r="D55" s="44">
        <v>0.16623376623376601</v>
      </c>
      <c r="E55" s="44">
        <v>1</v>
      </c>
      <c r="F55" s="32">
        <v>1</v>
      </c>
      <c r="G55" s="32">
        <v>1</v>
      </c>
      <c r="H55" s="32">
        <v>192</v>
      </c>
      <c r="I55" s="32">
        <v>1155</v>
      </c>
      <c r="J55" s="32" t="s">
        <v>2488</v>
      </c>
      <c r="K55" s="32" t="s">
        <v>3283</v>
      </c>
    </row>
    <row r="56" spans="1:11" x14ac:dyDescent="0.35">
      <c r="A56" s="32" t="s">
        <v>2738</v>
      </c>
      <c r="B56" s="32" t="s">
        <v>3312</v>
      </c>
      <c r="C56" s="32" t="s">
        <v>3313</v>
      </c>
      <c r="D56" s="44">
        <v>0.17656252330279201</v>
      </c>
      <c r="E56" s="44">
        <v>1</v>
      </c>
      <c r="F56" s="32">
        <v>3</v>
      </c>
      <c r="G56" s="32">
        <v>9</v>
      </c>
      <c r="H56" s="32">
        <v>192</v>
      </c>
      <c r="I56" s="32">
        <v>1155</v>
      </c>
      <c r="J56" s="32" t="s">
        <v>3314</v>
      </c>
      <c r="K56" s="32" t="s">
        <v>3315</v>
      </c>
    </row>
    <row r="57" spans="1:11" x14ac:dyDescent="0.35">
      <c r="A57" s="32" t="s">
        <v>2738</v>
      </c>
      <c r="B57" s="32" t="s">
        <v>2978</v>
      </c>
      <c r="C57" s="32" t="s">
        <v>2979</v>
      </c>
      <c r="D57" s="44">
        <v>0.17656252330279201</v>
      </c>
      <c r="E57" s="44">
        <v>1</v>
      </c>
      <c r="F57" s="32">
        <v>3</v>
      </c>
      <c r="G57" s="32">
        <v>9</v>
      </c>
      <c r="H57" s="32">
        <v>192</v>
      </c>
      <c r="I57" s="32">
        <v>1155</v>
      </c>
      <c r="J57" s="32" t="s">
        <v>3239</v>
      </c>
      <c r="K57" s="32" t="s">
        <v>3240</v>
      </c>
    </row>
    <row r="58" spans="1:11" x14ac:dyDescent="0.35">
      <c r="A58" s="32" t="s">
        <v>1610</v>
      </c>
      <c r="B58" s="32" t="s">
        <v>1642</v>
      </c>
      <c r="C58" s="32" t="s">
        <v>1643</v>
      </c>
      <c r="D58" s="44">
        <v>0.19132846220454799</v>
      </c>
      <c r="E58" s="44">
        <v>1</v>
      </c>
      <c r="F58" s="32">
        <v>4</v>
      </c>
      <c r="G58" s="32">
        <v>14</v>
      </c>
      <c r="H58" s="32">
        <v>192</v>
      </c>
      <c r="I58" s="32">
        <v>1155</v>
      </c>
      <c r="J58" s="32" t="s">
        <v>3316</v>
      </c>
      <c r="K58" s="32" t="s">
        <v>3317</v>
      </c>
    </row>
    <row r="59" spans="1:11" x14ac:dyDescent="0.35">
      <c r="A59" s="32" t="s">
        <v>1610</v>
      </c>
      <c r="B59" s="32" t="s">
        <v>2918</v>
      </c>
      <c r="C59" s="32" t="s">
        <v>2919</v>
      </c>
      <c r="D59" s="44">
        <v>0.195129422971734</v>
      </c>
      <c r="E59" s="44">
        <v>1</v>
      </c>
      <c r="F59" s="32">
        <v>2</v>
      </c>
      <c r="G59" s="32">
        <v>5</v>
      </c>
      <c r="H59" s="32">
        <v>192</v>
      </c>
      <c r="I59" s="32">
        <v>1155</v>
      </c>
      <c r="J59" s="32" t="s">
        <v>3318</v>
      </c>
      <c r="K59" s="32" t="s">
        <v>3319</v>
      </c>
    </row>
    <row r="60" spans="1:11" x14ac:dyDescent="0.35">
      <c r="A60" s="32" t="s">
        <v>2718</v>
      </c>
      <c r="B60" s="32" t="s">
        <v>2931</v>
      </c>
      <c r="C60" s="32" t="s">
        <v>2932</v>
      </c>
      <c r="D60" s="44">
        <v>0.195129422971734</v>
      </c>
      <c r="E60" s="44">
        <v>1</v>
      </c>
      <c r="F60" s="32">
        <v>2</v>
      </c>
      <c r="G60" s="32">
        <v>5</v>
      </c>
      <c r="H60" s="32">
        <v>192</v>
      </c>
      <c r="I60" s="32">
        <v>1155</v>
      </c>
      <c r="J60" s="32" t="s">
        <v>3320</v>
      </c>
      <c r="K60" s="32" t="s">
        <v>3321</v>
      </c>
    </row>
    <row r="61" spans="1:11" x14ac:dyDescent="0.35">
      <c r="A61" s="32" t="s">
        <v>2718</v>
      </c>
      <c r="B61" s="32" t="s">
        <v>2928</v>
      </c>
      <c r="C61" s="32" t="s">
        <v>2929</v>
      </c>
      <c r="D61" s="44">
        <v>0.195129422971734</v>
      </c>
      <c r="E61" s="44">
        <v>1</v>
      </c>
      <c r="F61" s="32">
        <v>2</v>
      </c>
      <c r="G61" s="32">
        <v>5</v>
      </c>
      <c r="H61" s="32">
        <v>192</v>
      </c>
      <c r="I61" s="32">
        <v>1155</v>
      </c>
      <c r="J61" s="32" t="s">
        <v>3320</v>
      </c>
      <c r="K61" s="32" t="s">
        <v>3321</v>
      </c>
    </row>
    <row r="62" spans="1:11" x14ac:dyDescent="0.35">
      <c r="A62" s="32" t="s">
        <v>2738</v>
      </c>
      <c r="B62" s="32" t="s">
        <v>2923</v>
      </c>
      <c r="C62" s="32" t="s">
        <v>2924</v>
      </c>
      <c r="D62" s="44">
        <v>0.195129422971734</v>
      </c>
      <c r="E62" s="44">
        <v>1</v>
      </c>
      <c r="F62" s="32">
        <v>2</v>
      </c>
      <c r="G62" s="32">
        <v>5</v>
      </c>
      <c r="H62" s="32">
        <v>192</v>
      </c>
      <c r="I62" s="32">
        <v>1155</v>
      </c>
      <c r="J62" s="32" t="s">
        <v>3322</v>
      </c>
      <c r="K62" s="32" t="s">
        <v>3323</v>
      </c>
    </row>
    <row r="63" spans="1:11" x14ac:dyDescent="0.35">
      <c r="A63" s="32" t="s">
        <v>1610</v>
      </c>
      <c r="B63" s="32" t="s">
        <v>1622</v>
      </c>
      <c r="C63" s="32" t="s">
        <v>1623</v>
      </c>
      <c r="D63" s="44">
        <v>0.195129422971734</v>
      </c>
      <c r="E63" s="44">
        <v>1</v>
      </c>
      <c r="F63" s="32">
        <v>2</v>
      </c>
      <c r="G63" s="32">
        <v>5</v>
      </c>
      <c r="H63" s="32">
        <v>192</v>
      </c>
      <c r="I63" s="32">
        <v>1155</v>
      </c>
      <c r="J63" s="32" t="s">
        <v>3324</v>
      </c>
      <c r="K63" s="32" t="s">
        <v>3325</v>
      </c>
    </row>
    <row r="64" spans="1:11" x14ac:dyDescent="0.35">
      <c r="A64" s="32" t="s">
        <v>2732</v>
      </c>
      <c r="B64" s="32" t="s">
        <v>2985</v>
      </c>
      <c r="C64" s="32" t="s">
        <v>2986</v>
      </c>
      <c r="D64" s="44">
        <v>0.222953128248672</v>
      </c>
      <c r="E64" s="44">
        <v>1</v>
      </c>
      <c r="F64" s="32">
        <v>3</v>
      </c>
      <c r="G64" s="32">
        <v>10</v>
      </c>
      <c r="H64" s="32">
        <v>192</v>
      </c>
      <c r="I64" s="32">
        <v>1155</v>
      </c>
      <c r="J64" s="32" t="s">
        <v>3326</v>
      </c>
      <c r="K64" s="32" t="s">
        <v>3327</v>
      </c>
    </row>
    <row r="65" spans="1:11" x14ac:dyDescent="0.35">
      <c r="A65" s="32" t="s">
        <v>2732</v>
      </c>
      <c r="B65" s="32" t="s">
        <v>2733</v>
      </c>
      <c r="C65" s="32" t="s">
        <v>2734</v>
      </c>
      <c r="D65" s="44">
        <v>0.25855305243561499</v>
      </c>
      <c r="E65" s="44">
        <v>1</v>
      </c>
      <c r="F65" s="32">
        <v>25</v>
      </c>
      <c r="G65" s="32">
        <v>132</v>
      </c>
      <c r="H65" s="32">
        <v>192</v>
      </c>
      <c r="I65" s="32">
        <v>1155</v>
      </c>
      <c r="J65" s="32" t="s">
        <v>3328</v>
      </c>
      <c r="K65" s="32" t="s">
        <v>3329</v>
      </c>
    </row>
    <row r="66" spans="1:11" x14ac:dyDescent="0.35">
      <c r="A66" s="32" t="s">
        <v>1610</v>
      </c>
      <c r="B66" s="32" t="s">
        <v>2729</v>
      </c>
      <c r="C66" s="32" t="s">
        <v>2730</v>
      </c>
      <c r="D66" s="44">
        <v>0.26185583457410699</v>
      </c>
      <c r="E66" s="44">
        <v>1</v>
      </c>
      <c r="F66" s="32">
        <v>5</v>
      </c>
      <c r="G66" s="32">
        <v>21</v>
      </c>
      <c r="H66" s="32">
        <v>192</v>
      </c>
      <c r="I66" s="32">
        <v>1155</v>
      </c>
      <c r="J66" s="32" t="s">
        <v>3330</v>
      </c>
      <c r="K66" s="32" t="s">
        <v>3331</v>
      </c>
    </row>
    <row r="67" spans="1:11" x14ac:dyDescent="0.35">
      <c r="A67" s="32" t="s">
        <v>1610</v>
      </c>
      <c r="B67" s="32" t="s">
        <v>2858</v>
      </c>
      <c r="C67" s="32" t="s">
        <v>2859</v>
      </c>
      <c r="D67" s="44">
        <v>0.26200350548930801</v>
      </c>
      <c r="E67" s="44">
        <v>1</v>
      </c>
      <c r="F67" s="32">
        <v>2</v>
      </c>
      <c r="G67" s="32">
        <v>6</v>
      </c>
      <c r="H67" s="32">
        <v>192</v>
      </c>
      <c r="I67" s="32">
        <v>1155</v>
      </c>
      <c r="J67" s="32" t="s">
        <v>2860</v>
      </c>
      <c r="K67" s="32" t="s">
        <v>2861</v>
      </c>
    </row>
    <row r="68" spans="1:11" x14ac:dyDescent="0.35">
      <c r="A68" s="32" t="s">
        <v>2738</v>
      </c>
      <c r="B68" s="32" t="s">
        <v>2947</v>
      </c>
      <c r="C68" s="32" t="s">
        <v>2948</v>
      </c>
      <c r="D68" s="44">
        <v>0.26200350548930801</v>
      </c>
      <c r="E68" s="44">
        <v>1</v>
      </c>
      <c r="F68" s="32">
        <v>2</v>
      </c>
      <c r="G68" s="32">
        <v>6</v>
      </c>
      <c r="H68" s="32">
        <v>192</v>
      </c>
      <c r="I68" s="32">
        <v>1155</v>
      </c>
      <c r="J68" s="32" t="s">
        <v>3320</v>
      </c>
      <c r="K68" s="32" t="s">
        <v>3321</v>
      </c>
    </row>
    <row r="69" spans="1:11" x14ac:dyDescent="0.35">
      <c r="A69" s="32" t="s">
        <v>1610</v>
      </c>
      <c r="B69" s="32" t="s">
        <v>1636</v>
      </c>
      <c r="C69" s="32" t="s">
        <v>1637</v>
      </c>
      <c r="D69" s="44">
        <v>0.26200350548930801</v>
      </c>
      <c r="E69" s="44">
        <v>1</v>
      </c>
      <c r="F69" s="32">
        <v>2</v>
      </c>
      <c r="G69" s="32">
        <v>6</v>
      </c>
      <c r="H69" s="32">
        <v>192</v>
      </c>
      <c r="I69" s="32">
        <v>1155</v>
      </c>
      <c r="J69" s="32" t="s">
        <v>1638</v>
      </c>
      <c r="K69" s="32" t="s">
        <v>2862</v>
      </c>
    </row>
    <row r="70" spans="1:11" x14ac:dyDescent="0.35">
      <c r="A70" s="32" t="s">
        <v>2718</v>
      </c>
      <c r="B70" s="32" t="s">
        <v>2854</v>
      </c>
      <c r="C70" s="32" t="s">
        <v>2855</v>
      </c>
      <c r="D70" s="44">
        <v>0.30495397150509801</v>
      </c>
      <c r="E70" s="44">
        <v>1</v>
      </c>
      <c r="F70" s="32">
        <v>1</v>
      </c>
      <c r="G70" s="32">
        <v>2</v>
      </c>
      <c r="H70" s="32">
        <v>192</v>
      </c>
      <c r="I70" s="32">
        <v>1155</v>
      </c>
      <c r="J70" s="32" t="s">
        <v>174</v>
      </c>
      <c r="K70" s="32" t="s">
        <v>2827</v>
      </c>
    </row>
    <row r="71" spans="1:11" x14ac:dyDescent="0.35">
      <c r="A71" s="32" t="s">
        <v>2718</v>
      </c>
      <c r="B71" s="32" t="s">
        <v>3332</v>
      </c>
      <c r="C71" s="32" t="s">
        <v>3333</v>
      </c>
      <c r="D71" s="44">
        <v>0.30495397150509801</v>
      </c>
      <c r="E71" s="44">
        <v>1</v>
      </c>
      <c r="F71" s="32">
        <v>1</v>
      </c>
      <c r="G71" s="32">
        <v>2</v>
      </c>
      <c r="H71" s="32">
        <v>192</v>
      </c>
      <c r="I71" s="32">
        <v>1155</v>
      </c>
      <c r="J71" s="32" t="s">
        <v>2488</v>
      </c>
      <c r="K71" s="32" t="s">
        <v>3283</v>
      </c>
    </row>
    <row r="72" spans="1:11" x14ac:dyDescent="0.35">
      <c r="A72" s="32" t="s">
        <v>2718</v>
      </c>
      <c r="B72" s="32" t="s">
        <v>3334</v>
      </c>
      <c r="C72" s="32" t="s">
        <v>3335</v>
      </c>
      <c r="D72" s="44">
        <v>0.30495397150509801</v>
      </c>
      <c r="E72" s="44">
        <v>1</v>
      </c>
      <c r="F72" s="32">
        <v>1</v>
      </c>
      <c r="G72" s="32">
        <v>2</v>
      </c>
      <c r="H72" s="32">
        <v>192</v>
      </c>
      <c r="I72" s="32">
        <v>1155</v>
      </c>
      <c r="J72" s="32" t="s">
        <v>2488</v>
      </c>
      <c r="K72" s="32" t="s">
        <v>3283</v>
      </c>
    </row>
    <row r="73" spans="1:11" x14ac:dyDescent="0.35">
      <c r="A73" s="32" t="s">
        <v>1639</v>
      </c>
      <c r="B73" s="32" t="s">
        <v>2852</v>
      </c>
      <c r="C73" s="32" t="s">
        <v>2853</v>
      </c>
      <c r="D73" s="44">
        <v>0.30495397150509801</v>
      </c>
      <c r="E73" s="44">
        <v>1</v>
      </c>
      <c r="F73" s="32">
        <v>1</v>
      </c>
      <c r="G73" s="32">
        <v>2</v>
      </c>
      <c r="H73" s="32">
        <v>192</v>
      </c>
      <c r="I73" s="32">
        <v>1155</v>
      </c>
      <c r="J73" s="32" t="s">
        <v>174</v>
      </c>
      <c r="K73" s="32" t="s">
        <v>2827</v>
      </c>
    </row>
    <row r="74" spans="1:11" x14ac:dyDescent="0.35">
      <c r="A74" s="32" t="s">
        <v>2718</v>
      </c>
      <c r="B74" s="32" t="s">
        <v>3336</v>
      </c>
      <c r="C74" s="32" t="s">
        <v>3337</v>
      </c>
      <c r="D74" s="44">
        <v>0.30495397150509801</v>
      </c>
      <c r="E74" s="44">
        <v>1</v>
      </c>
      <c r="F74" s="32">
        <v>1</v>
      </c>
      <c r="G74" s="32">
        <v>2</v>
      </c>
      <c r="H74" s="32">
        <v>192</v>
      </c>
      <c r="I74" s="32">
        <v>1155</v>
      </c>
      <c r="J74" s="32" t="s">
        <v>2488</v>
      </c>
      <c r="K74" s="32" t="s">
        <v>3283</v>
      </c>
    </row>
    <row r="75" spans="1:11" x14ac:dyDescent="0.35">
      <c r="A75" s="32" t="s">
        <v>2738</v>
      </c>
      <c r="B75" s="32" t="s">
        <v>3338</v>
      </c>
      <c r="C75" s="32" t="s">
        <v>3339</v>
      </c>
      <c r="D75" s="44">
        <v>0.30495397150509801</v>
      </c>
      <c r="E75" s="44">
        <v>1</v>
      </c>
      <c r="F75" s="32">
        <v>1</v>
      </c>
      <c r="G75" s="32">
        <v>2</v>
      </c>
      <c r="H75" s="32">
        <v>192</v>
      </c>
      <c r="I75" s="32">
        <v>1155</v>
      </c>
      <c r="J75" s="32" t="s">
        <v>2488</v>
      </c>
      <c r="K75" s="32" t="s">
        <v>3283</v>
      </c>
    </row>
    <row r="76" spans="1:11" x14ac:dyDescent="0.35">
      <c r="A76" s="32" t="s">
        <v>2718</v>
      </c>
      <c r="B76" s="32" t="s">
        <v>2856</v>
      </c>
      <c r="C76" s="32" t="s">
        <v>2857</v>
      </c>
      <c r="D76" s="44">
        <v>0.30495397150509801</v>
      </c>
      <c r="E76" s="44">
        <v>1</v>
      </c>
      <c r="F76" s="32">
        <v>1</v>
      </c>
      <c r="G76" s="32">
        <v>2</v>
      </c>
      <c r="H76" s="32">
        <v>192</v>
      </c>
      <c r="I76" s="32">
        <v>1155</v>
      </c>
      <c r="J76" s="32" t="s">
        <v>174</v>
      </c>
      <c r="K76" s="32" t="s">
        <v>2827</v>
      </c>
    </row>
    <row r="77" spans="1:11" x14ac:dyDescent="0.35">
      <c r="A77" s="32" t="s">
        <v>2738</v>
      </c>
      <c r="B77" s="32" t="s">
        <v>3340</v>
      </c>
      <c r="C77" s="32" t="s">
        <v>3341</v>
      </c>
      <c r="D77" s="44">
        <v>0.30495397150509801</v>
      </c>
      <c r="E77" s="44">
        <v>1</v>
      </c>
      <c r="F77" s="32">
        <v>1</v>
      </c>
      <c r="G77" s="32">
        <v>2</v>
      </c>
      <c r="H77" s="32">
        <v>192</v>
      </c>
      <c r="I77" s="32">
        <v>1155</v>
      </c>
      <c r="J77" s="32" t="s">
        <v>2488</v>
      </c>
      <c r="K77" s="32" t="s">
        <v>3283</v>
      </c>
    </row>
    <row r="78" spans="1:11" x14ac:dyDescent="0.35">
      <c r="A78" s="32" t="s">
        <v>2718</v>
      </c>
      <c r="B78" s="32" t="s">
        <v>3083</v>
      </c>
      <c r="C78" s="32" t="s">
        <v>3084</v>
      </c>
      <c r="D78" s="44">
        <v>0.30495397150509801</v>
      </c>
      <c r="E78" s="44">
        <v>1</v>
      </c>
      <c r="F78" s="32">
        <v>1</v>
      </c>
      <c r="G78" s="32">
        <v>2</v>
      </c>
      <c r="H78" s="32">
        <v>192</v>
      </c>
      <c r="I78" s="32">
        <v>1155</v>
      </c>
      <c r="J78" s="32" t="s">
        <v>2488</v>
      </c>
      <c r="K78" s="32" t="s">
        <v>3283</v>
      </c>
    </row>
    <row r="79" spans="1:11" x14ac:dyDescent="0.35">
      <c r="A79" s="32" t="s">
        <v>2738</v>
      </c>
      <c r="B79" s="32" t="s">
        <v>2963</v>
      </c>
      <c r="C79" s="32" t="s">
        <v>2964</v>
      </c>
      <c r="D79" s="44">
        <v>0.32898235158262401</v>
      </c>
      <c r="E79" s="44">
        <v>1</v>
      </c>
      <c r="F79" s="32">
        <v>2</v>
      </c>
      <c r="G79" s="32">
        <v>7</v>
      </c>
      <c r="H79" s="32">
        <v>192</v>
      </c>
      <c r="I79" s="32">
        <v>1155</v>
      </c>
      <c r="J79" s="32" t="s">
        <v>3320</v>
      </c>
      <c r="K79" s="32" t="s">
        <v>3321</v>
      </c>
    </row>
    <row r="80" spans="1:11" x14ac:dyDescent="0.35">
      <c r="A80" s="32" t="s">
        <v>2738</v>
      </c>
      <c r="B80" s="32" t="s">
        <v>2959</v>
      </c>
      <c r="C80" s="32" t="s">
        <v>2960</v>
      </c>
      <c r="D80" s="44">
        <v>0.32898235158262401</v>
      </c>
      <c r="E80" s="44">
        <v>1</v>
      </c>
      <c r="F80" s="32">
        <v>2</v>
      </c>
      <c r="G80" s="32">
        <v>7</v>
      </c>
      <c r="H80" s="32">
        <v>192</v>
      </c>
      <c r="I80" s="32">
        <v>1155</v>
      </c>
      <c r="J80" s="32" t="s">
        <v>3342</v>
      </c>
      <c r="K80" s="32" t="s">
        <v>3343</v>
      </c>
    </row>
    <row r="81" spans="1:11" x14ac:dyDescent="0.35">
      <c r="A81" s="32" t="s">
        <v>2738</v>
      </c>
      <c r="B81" s="32" t="s">
        <v>2961</v>
      </c>
      <c r="C81" s="32" t="s">
        <v>2962</v>
      </c>
      <c r="D81" s="44">
        <v>0.32898235158262401</v>
      </c>
      <c r="E81" s="44">
        <v>1</v>
      </c>
      <c r="F81" s="32">
        <v>2</v>
      </c>
      <c r="G81" s="32">
        <v>7</v>
      </c>
      <c r="H81" s="32">
        <v>192</v>
      </c>
      <c r="I81" s="32">
        <v>1155</v>
      </c>
      <c r="J81" s="32" t="s">
        <v>3320</v>
      </c>
      <c r="K81" s="32" t="s">
        <v>3321</v>
      </c>
    </row>
    <row r="82" spans="1:11" x14ac:dyDescent="0.35">
      <c r="A82" s="32" t="s">
        <v>1610</v>
      </c>
      <c r="B82" s="32" t="s">
        <v>2871</v>
      </c>
      <c r="C82" s="32" t="s">
        <v>2872</v>
      </c>
      <c r="D82" s="44">
        <v>0.32898235158262401</v>
      </c>
      <c r="E82" s="44">
        <v>1</v>
      </c>
      <c r="F82" s="32">
        <v>2</v>
      </c>
      <c r="G82" s="32">
        <v>7</v>
      </c>
      <c r="H82" s="32">
        <v>192</v>
      </c>
      <c r="I82" s="32">
        <v>1155</v>
      </c>
      <c r="J82" s="32" t="s">
        <v>2877</v>
      </c>
      <c r="K82" s="32" t="s">
        <v>2878</v>
      </c>
    </row>
    <row r="83" spans="1:11" x14ac:dyDescent="0.35">
      <c r="A83" s="32" t="s">
        <v>1610</v>
      </c>
      <c r="B83" s="32" t="s">
        <v>2955</v>
      </c>
      <c r="C83" s="32" t="s">
        <v>2956</v>
      </c>
      <c r="D83" s="44">
        <v>0.32898235158262401</v>
      </c>
      <c r="E83" s="44">
        <v>1</v>
      </c>
      <c r="F83" s="32">
        <v>2</v>
      </c>
      <c r="G83" s="32">
        <v>7</v>
      </c>
      <c r="H83" s="32">
        <v>192</v>
      </c>
      <c r="I83" s="32">
        <v>1155</v>
      </c>
      <c r="J83" s="32" t="s">
        <v>3344</v>
      </c>
      <c r="K83" s="32" t="s">
        <v>3345</v>
      </c>
    </row>
    <row r="84" spans="1:11" x14ac:dyDescent="0.35">
      <c r="A84" s="32" t="s">
        <v>1610</v>
      </c>
      <c r="B84" s="32" t="s">
        <v>1630</v>
      </c>
      <c r="C84" s="32" t="s">
        <v>1631</v>
      </c>
      <c r="D84" s="44">
        <v>0.394191431417377</v>
      </c>
      <c r="E84" s="44">
        <v>1</v>
      </c>
      <c r="F84" s="32">
        <v>2</v>
      </c>
      <c r="G84" s="32">
        <v>8</v>
      </c>
      <c r="H84" s="32">
        <v>192</v>
      </c>
      <c r="I84" s="32">
        <v>1155</v>
      </c>
      <c r="J84" s="32" t="s">
        <v>3346</v>
      </c>
      <c r="K84" s="32" t="s">
        <v>3347</v>
      </c>
    </row>
    <row r="85" spans="1:11" x14ac:dyDescent="0.35">
      <c r="A85" s="32" t="s">
        <v>1610</v>
      </c>
      <c r="B85" s="32" t="s">
        <v>1611</v>
      </c>
      <c r="C85" s="32" t="s">
        <v>1612</v>
      </c>
      <c r="D85" s="44">
        <v>0.394191431417377</v>
      </c>
      <c r="E85" s="44">
        <v>1</v>
      </c>
      <c r="F85" s="32">
        <v>2</v>
      </c>
      <c r="G85" s="32">
        <v>8</v>
      </c>
      <c r="H85" s="32">
        <v>192</v>
      </c>
      <c r="I85" s="32">
        <v>1155</v>
      </c>
      <c r="J85" s="32" t="s">
        <v>3348</v>
      </c>
      <c r="K85" s="32" t="s">
        <v>3349</v>
      </c>
    </row>
    <row r="86" spans="1:11" x14ac:dyDescent="0.35">
      <c r="A86" s="32" t="s">
        <v>2738</v>
      </c>
      <c r="B86" s="32" t="s">
        <v>2966</v>
      </c>
      <c r="C86" s="32" t="s">
        <v>2967</v>
      </c>
      <c r="D86" s="44">
        <v>0.394191431417377</v>
      </c>
      <c r="E86" s="44">
        <v>1</v>
      </c>
      <c r="F86" s="32">
        <v>2</v>
      </c>
      <c r="G86" s="32">
        <v>8</v>
      </c>
      <c r="H86" s="32">
        <v>192</v>
      </c>
      <c r="I86" s="32">
        <v>1155</v>
      </c>
      <c r="J86" s="32" t="s">
        <v>3320</v>
      </c>
      <c r="K86" s="32" t="s">
        <v>3321</v>
      </c>
    </row>
    <row r="87" spans="1:11" x14ac:dyDescent="0.35">
      <c r="A87" s="32" t="s">
        <v>2738</v>
      </c>
      <c r="B87" s="32" t="s">
        <v>3100</v>
      </c>
      <c r="C87" s="32" t="s">
        <v>3101</v>
      </c>
      <c r="D87" s="44">
        <v>0.394191431417377</v>
      </c>
      <c r="E87" s="44">
        <v>1</v>
      </c>
      <c r="F87" s="32">
        <v>2</v>
      </c>
      <c r="G87" s="32">
        <v>8</v>
      </c>
      <c r="H87" s="32">
        <v>192</v>
      </c>
      <c r="I87" s="32">
        <v>1155</v>
      </c>
      <c r="J87" s="32" t="s">
        <v>3277</v>
      </c>
      <c r="K87" s="32" t="s">
        <v>3278</v>
      </c>
    </row>
    <row r="88" spans="1:11" x14ac:dyDescent="0.35">
      <c r="A88" s="32" t="s">
        <v>1610</v>
      </c>
      <c r="B88" s="32" t="s">
        <v>3110</v>
      </c>
      <c r="C88" s="32" t="s">
        <v>3111</v>
      </c>
      <c r="D88" s="44">
        <v>0.41904135082712002</v>
      </c>
      <c r="E88" s="44">
        <v>1</v>
      </c>
      <c r="F88" s="32">
        <v>3</v>
      </c>
      <c r="G88" s="32">
        <v>14</v>
      </c>
      <c r="H88" s="32">
        <v>192</v>
      </c>
      <c r="I88" s="32">
        <v>1155</v>
      </c>
      <c r="J88" s="32" t="s">
        <v>3350</v>
      </c>
      <c r="K88" s="32" t="s">
        <v>3351</v>
      </c>
    </row>
    <row r="89" spans="1:11" x14ac:dyDescent="0.35">
      <c r="A89" s="32" t="s">
        <v>2718</v>
      </c>
      <c r="B89" s="32" t="s">
        <v>3119</v>
      </c>
      <c r="C89" s="32" t="s">
        <v>3120</v>
      </c>
      <c r="D89" s="44">
        <v>0.420694507039375</v>
      </c>
      <c r="E89" s="44">
        <v>1</v>
      </c>
      <c r="F89" s="32">
        <v>1</v>
      </c>
      <c r="G89" s="32">
        <v>3</v>
      </c>
      <c r="H89" s="32">
        <v>192</v>
      </c>
      <c r="I89" s="32">
        <v>1155</v>
      </c>
      <c r="J89" s="32" t="s">
        <v>1891</v>
      </c>
      <c r="K89" s="32" t="s">
        <v>3352</v>
      </c>
    </row>
    <row r="90" spans="1:11" x14ac:dyDescent="0.35">
      <c r="A90" s="32" t="s">
        <v>2738</v>
      </c>
      <c r="B90" s="32" t="s">
        <v>3095</v>
      </c>
      <c r="C90" s="32" t="s">
        <v>3096</v>
      </c>
      <c r="D90" s="44">
        <v>0.420694507039375</v>
      </c>
      <c r="E90" s="44">
        <v>1</v>
      </c>
      <c r="F90" s="32">
        <v>1</v>
      </c>
      <c r="G90" s="32">
        <v>3</v>
      </c>
      <c r="H90" s="32">
        <v>192</v>
      </c>
      <c r="I90" s="32">
        <v>1155</v>
      </c>
      <c r="J90" s="32" t="s">
        <v>2488</v>
      </c>
      <c r="K90" s="32" t="s">
        <v>3283</v>
      </c>
    </row>
    <row r="91" spans="1:11" x14ac:dyDescent="0.35">
      <c r="A91" s="32" t="s">
        <v>2718</v>
      </c>
      <c r="B91" s="32" t="s">
        <v>3098</v>
      </c>
      <c r="C91" s="32" t="s">
        <v>3099</v>
      </c>
      <c r="D91" s="44">
        <v>0.420694507039375</v>
      </c>
      <c r="E91" s="44">
        <v>1</v>
      </c>
      <c r="F91" s="32">
        <v>1</v>
      </c>
      <c r="G91" s="32">
        <v>3</v>
      </c>
      <c r="H91" s="32">
        <v>192</v>
      </c>
      <c r="I91" s="32">
        <v>1155</v>
      </c>
      <c r="J91" s="32" t="s">
        <v>2488</v>
      </c>
      <c r="K91" s="32" t="s">
        <v>3283</v>
      </c>
    </row>
    <row r="92" spans="1:11" x14ac:dyDescent="0.35">
      <c r="A92" s="32" t="s">
        <v>1610</v>
      </c>
      <c r="B92" s="32" t="s">
        <v>2880</v>
      </c>
      <c r="C92" s="32" t="s">
        <v>2881</v>
      </c>
      <c r="D92" s="44">
        <v>0.420694507039375</v>
      </c>
      <c r="E92" s="44">
        <v>1</v>
      </c>
      <c r="F92" s="32">
        <v>1</v>
      </c>
      <c r="G92" s="32">
        <v>3</v>
      </c>
      <c r="H92" s="32">
        <v>192</v>
      </c>
      <c r="I92" s="32">
        <v>1155</v>
      </c>
      <c r="J92" s="32" t="s">
        <v>341</v>
      </c>
      <c r="K92" s="32" t="s">
        <v>2879</v>
      </c>
    </row>
    <row r="93" spans="1:11" x14ac:dyDescent="0.35">
      <c r="A93" s="32" t="s">
        <v>1610</v>
      </c>
      <c r="B93" s="32" t="s">
        <v>1624</v>
      </c>
      <c r="C93" s="32" t="s">
        <v>1625</v>
      </c>
      <c r="D93" s="44">
        <v>0.420694507039375</v>
      </c>
      <c r="E93" s="44">
        <v>1</v>
      </c>
      <c r="F93" s="32">
        <v>1</v>
      </c>
      <c r="G93" s="32">
        <v>3</v>
      </c>
      <c r="H93" s="32">
        <v>192</v>
      </c>
      <c r="I93" s="32">
        <v>1155</v>
      </c>
      <c r="J93" s="32" t="s">
        <v>341</v>
      </c>
      <c r="K93" s="32" t="s">
        <v>2879</v>
      </c>
    </row>
    <row r="94" spans="1:11" x14ac:dyDescent="0.35">
      <c r="A94" s="32" t="s">
        <v>1610</v>
      </c>
      <c r="B94" s="32" t="s">
        <v>2883</v>
      </c>
      <c r="C94" s="32" t="s">
        <v>2884</v>
      </c>
      <c r="D94" s="44">
        <v>0.420694507039375</v>
      </c>
      <c r="E94" s="44">
        <v>1</v>
      </c>
      <c r="F94" s="32">
        <v>1</v>
      </c>
      <c r="G94" s="32">
        <v>3</v>
      </c>
      <c r="H94" s="32">
        <v>192</v>
      </c>
      <c r="I94" s="32">
        <v>1155</v>
      </c>
      <c r="J94" s="32" t="s">
        <v>219</v>
      </c>
      <c r="K94" s="32" t="s">
        <v>2882</v>
      </c>
    </row>
    <row r="95" spans="1:11" x14ac:dyDescent="0.35">
      <c r="A95" s="32" t="s">
        <v>2738</v>
      </c>
      <c r="B95" s="32" t="s">
        <v>3116</v>
      </c>
      <c r="C95" s="32" t="s">
        <v>3117</v>
      </c>
      <c r="D95" s="44">
        <v>0.420694507039375</v>
      </c>
      <c r="E95" s="44">
        <v>1</v>
      </c>
      <c r="F95" s="32">
        <v>1</v>
      </c>
      <c r="G95" s="32">
        <v>3</v>
      </c>
      <c r="H95" s="32">
        <v>192</v>
      </c>
      <c r="I95" s="32">
        <v>1155</v>
      </c>
      <c r="J95" s="32" t="s">
        <v>1944</v>
      </c>
      <c r="K95" s="32" t="s">
        <v>3353</v>
      </c>
    </row>
    <row r="96" spans="1:11" x14ac:dyDescent="0.35">
      <c r="A96" s="32" t="s">
        <v>1610</v>
      </c>
      <c r="B96" s="32" t="s">
        <v>3093</v>
      </c>
      <c r="C96" s="32" t="s">
        <v>3094</v>
      </c>
      <c r="D96" s="44">
        <v>0.420694507039375</v>
      </c>
      <c r="E96" s="44">
        <v>1</v>
      </c>
      <c r="F96" s="32">
        <v>1</v>
      </c>
      <c r="G96" s="32">
        <v>3</v>
      </c>
      <c r="H96" s="32">
        <v>192</v>
      </c>
      <c r="I96" s="32">
        <v>1155</v>
      </c>
      <c r="J96" s="32" t="s">
        <v>2427</v>
      </c>
      <c r="K96" s="32" t="s">
        <v>3354</v>
      </c>
    </row>
    <row r="97" spans="1:11" x14ac:dyDescent="0.35">
      <c r="A97" s="32" t="s">
        <v>2738</v>
      </c>
      <c r="B97" s="32" t="s">
        <v>2916</v>
      </c>
      <c r="C97" s="32" t="s">
        <v>2917</v>
      </c>
      <c r="D97" s="44">
        <v>0.45637111945012299</v>
      </c>
      <c r="E97" s="44">
        <v>1</v>
      </c>
      <c r="F97" s="32">
        <v>2</v>
      </c>
      <c r="G97" s="32">
        <v>9</v>
      </c>
      <c r="H97" s="32">
        <v>192</v>
      </c>
      <c r="I97" s="32">
        <v>1155</v>
      </c>
      <c r="J97" s="32" t="s">
        <v>3342</v>
      </c>
      <c r="K97" s="32" t="s">
        <v>3343</v>
      </c>
    </row>
    <row r="98" spans="1:11" x14ac:dyDescent="0.35">
      <c r="A98" s="32" t="s">
        <v>2738</v>
      </c>
      <c r="B98" s="32" t="s">
        <v>3121</v>
      </c>
      <c r="C98" s="32" t="s">
        <v>3122</v>
      </c>
      <c r="D98" s="44">
        <v>0.45637111945012299</v>
      </c>
      <c r="E98" s="44">
        <v>1</v>
      </c>
      <c r="F98" s="32">
        <v>2</v>
      </c>
      <c r="G98" s="32">
        <v>9</v>
      </c>
      <c r="H98" s="32">
        <v>192</v>
      </c>
      <c r="I98" s="32">
        <v>1155</v>
      </c>
      <c r="J98" s="32" t="s">
        <v>3355</v>
      </c>
      <c r="K98" s="32" t="s">
        <v>3356</v>
      </c>
    </row>
    <row r="99" spans="1:11" x14ac:dyDescent="0.35">
      <c r="A99" s="32" t="s">
        <v>2718</v>
      </c>
      <c r="B99" s="32" t="s">
        <v>2989</v>
      </c>
      <c r="C99" s="32" t="s">
        <v>2990</v>
      </c>
      <c r="D99" s="44">
        <v>0.51472561725047405</v>
      </c>
      <c r="E99" s="44">
        <v>1</v>
      </c>
      <c r="F99" s="32">
        <v>2</v>
      </c>
      <c r="G99" s="32">
        <v>10</v>
      </c>
      <c r="H99" s="32">
        <v>192</v>
      </c>
      <c r="I99" s="32">
        <v>1155</v>
      </c>
      <c r="J99" s="32" t="s">
        <v>3357</v>
      </c>
      <c r="K99" s="32" t="s">
        <v>3358</v>
      </c>
    </row>
    <row r="100" spans="1:11" x14ac:dyDescent="0.35">
      <c r="A100" s="32" t="s">
        <v>1610</v>
      </c>
      <c r="B100" s="32" t="s">
        <v>2935</v>
      </c>
      <c r="C100" s="32" t="s">
        <v>2936</v>
      </c>
      <c r="D100" s="44">
        <v>0.51472561725047405</v>
      </c>
      <c r="E100" s="44">
        <v>1</v>
      </c>
      <c r="F100" s="32">
        <v>2</v>
      </c>
      <c r="G100" s="32">
        <v>10</v>
      </c>
      <c r="H100" s="32">
        <v>192</v>
      </c>
      <c r="I100" s="32">
        <v>1155</v>
      </c>
      <c r="J100" s="32" t="s">
        <v>2933</v>
      </c>
      <c r="K100" s="32" t="s">
        <v>2934</v>
      </c>
    </row>
    <row r="101" spans="1:11" x14ac:dyDescent="0.35">
      <c r="A101" s="32" t="s">
        <v>1639</v>
      </c>
      <c r="B101" s="32" t="s">
        <v>3106</v>
      </c>
      <c r="C101" s="32" t="s">
        <v>3107</v>
      </c>
      <c r="D101" s="44">
        <v>0.51724542253281403</v>
      </c>
      <c r="E101" s="44">
        <v>1</v>
      </c>
      <c r="F101" s="32">
        <v>1</v>
      </c>
      <c r="G101" s="32">
        <v>4</v>
      </c>
      <c r="H101" s="32">
        <v>192</v>
      </c>
      <c r="I101" s="32">
        <v>1155</v>
      </c>
      <c r="J101" s="32" t="s">
        <v>1925</v>
      </c>
      <c r="K101" s="32" t="s">
        <v>3359</v>
      </c>
    </row>
    <row r="102" spans="1:11" x14ac:dyDescent="0.35">
      <c r="A102" s="32" t="s">
        <v>1610</v>
      </c>
      <c r="B102" s="32" t="s">
        <v>3127</v>
      </c>
      <c r="C102" s="32" t="s">
        <v>3128</v>
      </c>
      <c r="D102" s="44">
        <v>0.51724542253281403</v>
      </c>
      <c r="E102" s="44">
        <v>1</v>
      </c>
      <c r="F102" s="32">
        <v>1</v>
      </c>
      <c r="G102" s="32">
        <v>4</v>
      </c>
      <c r="H102" s="32">
        <v>192</v>
      </c>
      <c r="I102" s="32">
        <v>1155</v>
      </c>
      <c r="J102" s="32" t="s">
        <v>2570</v>
      </c>
      <c r="K102" s="32" t="s">
        <v>3360</v>
      </c>
    </row>
    <row r="103" spans="1:11" x14ac:dyDescent="0.35">
      <c r="A103" s="32" t="s">
        <v>1610</v>
      </c>
      <c r="B103" s="32" t="s">
        <v>3129</v>
      </c>
      <c r="C103" s="32" t="s">
        <v>3130</v>
      </c>
      <c r="D103" s="44">
        <v>0.51724542253281403</v>
      </c>
      <c r="E103" s="44">
        <v>1</v>
      </c>
      <c r="F103" s="32">
        <v>1</v>
      </c>
      <c r="G103" s="32">
        <v>4</v>
      </c>
      <c r="H103" s="32">
        <v>192</v>
      </c>
      <c r="I103" s="32">
        <v>1155</v>
      </c>
      <c r="J103" s="32" t="s">
        <v>1955</v>
      </c>
      <c r="K103" s="32" t="s">
        <v>3361</v>
      </c>
    </row>
    <row r="104" spans="1:11" x14ac:dyDescent="0.35">
      <c r="A104" s="32" t="s">
        <v>2908</v>
      </c>
      <c r="B104" s="32" t="s">
        <v>2909</v>
      </c>
      <c r="C104" s="32" t="s">
        <v>2910</v>
      </c>
      <c r="D104" s="44">
        <v>0.51724542253281403</v>
      </c>
      <c r="E104" s="44">
        <v>1</v>
      </c>
      <c r="F104" s="32">
        <v>1</v>
      </c>
      <c r="G104" s="32">
        <v>4</v>
      </c>
      <c r="H104" s="32">
        <v>192</v>
      </c>
      <c r="I104" s="32">
        <v>1155</v>
      </c>
      <c r="J104" s="32" t="s">
        <v>143</v>
      </c>
      <c r="K104" s="32" t="s">
        <v>2911</v>
      </c>
    </row>
    <row r="105" spans="1:11" x14ac:dyDescent="0.35">
      <c r="A105" s="32" t="s">
        <v>1610</v>
      </c>
      <c r="B105" s="32" t="s">
        <v>3102</v>
      </c>
      <c r="C105" s="32" t="s">
        <v>3103</v>
      </c>
      <c r="D105" s="44">
        <v>0.51724542253281403</v>
      </c>
      <c r="E105" s="44">
        <v>1</v>
      </c>
      <c r="F105" s="32">
        <v>1</v>
      </c>
      <c r="G105" s="32">
        <v>4</v>
      </c>
      <c r="H105" s="32">
        <v>192</v>
      </c>
      <c r="I105" s="32">
        <v>1155</v>
      </c>
      <c r="J105" s="32" t="s">
        <v>1961</v>
      </c>
      <c r="K105" s="32" t="s">
        <v>3362</v>
      </c>
    </row>
    <row r="106" spans="1:11" x14ac:dyDescent="0.35">
      <c r="A106" s="32" t="s">
        <v>2738</v>
      </c>
      <c r="B106" s="32" t="s">
        <v>3023</v>
      </c>
      <c r="C106" s="32" t="s">
        <v>3024</v>
      </c>
      <c r="D106" s="44">
        <v>0.55584006515599005</v>
      </c>
      <c r="E106" s="44">
        <v>1</v>
      </c>
      <c r="F106" s="32">
        <v>3</v>
      </c>
      <c r="G106" s="32">
        <v>17</v>
      </c>
      <c r="H106" s="32">
        <v>192</v>
      </c>
      <c r="I106" s="32">
        <v>1155</v>
      </c>
      <c r="J106" s="32" t="s">
        <v>3363</v>
      </c>
      <c r="K106" s="32" t="s">
        <v>3364</v>
      </c>
    </row>
    <row r="107" spans="1:11" x14ac:dyDescent="0.35">
      <c r="A107" s="32" t="s">
        <v>2718</v>
      </c>
      <c r="B107" s="32" t="s">
        <v>3138</v>
      </c>
      <c r="C107" s="32" t="s">
        <v>3139</v>
      </c>
      <c r="D107" s="44">
        <v>0.56880474912757295</v>
      </c>
      <c r="E107" s="44">
        <v>1</v>
      </c>
      <c r="F107" s="32">
        <v>2</v>
      </c>
      <c r="G107" s="32">
        <v>11</v>
      </c>
      <c r="H107" s="32">
        <v>192</v>
      </c>
      <c r="I107" s="32">
        <v>1155</v>
      </c>
      <c r="J107" s="32" t="s">
        <v>3247</v>
      </c>
      <c r="K107" s="32" t="s">
        <v>3248</v>
      </c>
    </row>
    <row r="108" spans="1:11" x14ac:dyDescent="0.35">
      <c r="A108" s="32" t="s">
        <v>1610</v>
      </c>
      <c r="B108" s="32" t="s">
        <v>2921</v>
      </c>
      <c r="C108" s="32" t="s">
        <v>2922</v>
      </c>
      <c r="D108" s="44">
        <v>0.59777442242308099</v>
      </c>
      <c r="E108" s="44">
        <v>1</v>
      </c>
      <c r="F108" s="32">
        <v>1</v>
      </c>
      <c r="G108" s="32">
        <v>5</v>
      </c>
      <c r="H108" s="32">
        <v>192</v>
      </c>
      <c r="I108" s="32">
        <v>1155</v>
      </c>
      <c r="J108" s="32" t="s">
        <v>1968</v>
      </c>
      <c r="K108" s="32" t="s">
        <v>3365</v>
      </c>
    </row>
    <row r="109" spans="1:11" x14ac:dyDescent="0.35">
      <c r="A109" s="32" t="s">
        <v>2732</v>
      </c>
      <c r="B109" s="32" t="s">
        <v>2844</v>
      </c>
      <c r="C109" s="32" t="s">
        <v>2845</v>
      </c>
      <c r="D109" s="44">
        <v>0.59777442242308099</v>
      </c>
      <c r="E109" s="44">
        <v>1</v>
      </c>
      <c r="F109" s="32">
        <v>1</v>
      </c>
      <c r="G109" s="32">
        <v>5</v>
      </c>
      <c r="H109" s="32">
        <v>192</v>
      </c>
      <c r="I109" s="32">
        <v>1155</v>
      </c>
      <c r="J109" s="32" t="s">
        <v>174</v>
      </c>
      <c r="K109" s="32" t="s">
        <v>2827</v>
      </c>
    </row>
    <row r="110" spans="1:11" x14ac:dyDescent="0.35">
      <c r="A110" s="32" t="s">
        <v>2738</v>
      </c>
      <c r="B110" s="32" t="s">
        <v>2926</v>
      </c>
      <c r="C110" s="32" t="s">
        <v>2927</v>
      </c>
      <c r="D110" s="44">
        <v>0.59777442242308099</v>
      </c>
      <c r="E110" s="44">
        <v>1</v>
      </c>
      <c r="F110" s="32">
        <v>1</v>
      </c>
      <c r="G110" s="32">
        <v>5</v>
      </c>
      <c r="H110" s="32">
        <v>192</v>
      </c>
      <c r="I110" s="32">
        <v>1155</v>
      </c>
      <c r="J110" s="32" t="s">
        <v>174</v>
      </c>
      <c r="K110" s="32" t="s">
        <v>2827</v>
      </c>
    </row>
    <row r="111" spans="1:11" x14ac:dyDescent="0.35">
      <c r="A111" s="32" t="s">
        <v>1610</v>
      </c>
      <c r="B111" s="32" t="s">
        <v>3142</v>
      </c>
      <c r="C111" s="32" t="s">
        <v>3143</v>
      </c>
      <c r="D111" s="44">
        <v>0.59777442242308099</v>
      </c>
      <c r="E111" s="44">
        <v>1</v>
      </c>
      <c r="F111" s="32">
        <v>1</v>
      </c>
      <c r="G111" s="32">
        <v>5</v>
      </c>
      <c r="H111" s="32">
        <v>192</v>
      </c>
      <c r="I111" s="32">
        <v>1155</v>
      </c>
      <c r="J111" s="32" t="s">
        <v>2419</v>
      </c>
      <c r="K111" s="32" t="s">
        <v>3366</v>
      </c>
    </row>
    <row r="112" spans="1:11" x14ac:dyDescent="0.35">
      <c r="A112" s="32" t="s">
        <v>2738</v>
      </c>
      <c r="B112" s="32" t="s">
        <v>2968</v>
      </c>
      <c r="C112" s="32" t="s">
        <v>2969</v>
      </c>
      <c r="D112" s="44">
        <v>0.635663153863403</v>
      </c>
      <c r="E112" s="44">
        <v>1</v>
      </c>
      <c r="F112" s="32">
        <v>3</v>
      </c>
      <c r="G112" s="32">
        <v>19</v>
      </c>
      <c r="H112" s="32">
        <v>192</v>
      </c>
      <c r="I112" s="32">
        <v>1155</v>
      </c>
      <c r="J112" s="32" t="s">
        <v>2970</v>
      </c>
      <c r="K112" s="32" t="s">
        <v>2971</v>
      </c>
    </row>
    <row r="113" spans="1:11" x14ac:dyDescent="0.35">
      <c r="A113" s="32" t="s">
        <v>1610</v>
      </c>
      <c r="B113" s="32" t="s">
        <v>3156</v>
      </c>
      <c r="C113" s="32" t="s">
        <v>3157</v>
      </c>
      <c r="D113" s="44">
        <v>0.66353308387451104</v>
      </c>
      <c r="E113" s="44">
        <v>1</v>
      </c>
      <c r="F113" s="32">
        <v>2</v>
      </c>
      <c r="G113" s="32">
        <v>13</v>
      </c>
      <c r="H113" s="32">
        <v>192</v>
      </c>
      <c r="I113" s="32">
        <v>1155</v>
      </c>
      <c r="J113" s="32" t="s">
        <v>3367</v>
      </c>
      <c r="K113" s="32" t="s">
        <v>3368</v>
      </c>
    </row>
    <row r="114" spans="1:11" x14ac:dyDescent="0.35">
      <c r="A114" s="32" t="s">
        <v>1639</v>
      </c>
      <c r="B114" s="32" t="s">
        <v>3168</v>
      </c>
      <c r="C114" s="32" t="s">
        <v>3169</v>
      </c>
      <c r="D114" s="44">
        <v>0.66492860580983704</v>
      </c>
      <c r="E114" s="44">
        <v>1</v>
      </c>
      <c r="F114" s="32">
        <v>1</v>
      </c>
      <c r="G114" s="32">
        <v>6</v>
      </c>
      <c r="H114" s="32">
        <v>192</v>
      </c>
      <c r="I114" s="32">
        <v>1155</v>
      </c>
      <c r="J114" s="32" t="s">
        <v>2488</v>
      </c>
      <c r="K114" s="32" t="s">
        <v>3283</v>
      </c>
    </row>
    <row r="115" spans="1:11" x14ac:dyDescent="0.35">
      <c r="A115" s="32" t="s">
        <v>1610</v>
      </c>
      <c r="B115" s="32" t="s">
        <v>2945</v>
      </c>
      <c r="C115" s="32" t="s">
        <v>2946</v>
      </c>
      <c r="D115" s="44">
        <v>0.66492860580983704</v>
      </c>
      <c r="E115" s="44">
        <v>1</v>
      </c>
      <c r="F115" s="32">
        <v>1</v>
      </c>
      <c r="G115" s="32">
        <v>6</v>
      </c>
      <c r="H115" s="32">
        <v>192</v>
      </c>
      <c r="I115" s="32">
        <v>1155</v>
      </c>
      <c r="J115" s="32" t="s">
        <v>174</v>
      </c>
      <c r="K115" s="32" t="s">
        <v>2827</v>
      </c>
    </row>
    <row r="116" spans="1:11" x14ac:dyDescent="0.35">
      <c r="A116" s="32" t="s">
        <v>2738</v>
      </c>
      <c r="B116" s="32" t="s">
        <v>3170</v>
      </c>
      <c r="C116" s="32" t="s">
        <v>3171</v>
      </c>
      <c r="D116" s="44">
        <v>0.66492860580983704</v>
      </c>
      <c r="E116" s="44">
        <v>1</v>
      </c>
      <c r="F116" s="32">
        <v>1</v>
      </c>
      <c r="G116" s="32">
        <v>6</v>
      </c>
      <c r="H116" s="32">
        <v>192</v>
      </c>
      <c r="I116" s="32">
        <v>1155</v>
      </c>
      <c r="J116" s="32" t="s">
        <v>2488</v>
      </c>
      <c r="K116" s="32" t="s">
        <v>3283</v>
      </c>
    </row>
    <row r="117" spans="1:11" x14ac:dyDescent="0.35">
      <c r="A117" s="32" t="s">
        <v>2738</v>
      </c>
      <c r="B117" s="32" t="s">
        <v>3176</v>
      </c>
      <c r="C117" s="32" t="s">
        <v>3177</v>
      </c>
      <c r="D117" s="44">
        <v>0.66492860580983704</v>
      </c>
      <c r="E117" s="44">
        <v>1</v>
      </c>
      <c r="F117" s="32">
        <v>1</v>
      </c>
      <c r="G117" s="32">
        <v>6</v>
      </c>
      <c r="H117" s="32">
        <v>192</v>
      </c>
      <c r="I117" s="32">
        <v>1155</v>
      </c>
      <c r="J117" s="32" t="s">
        <v>2488</v>
      </c>
      <c r="K117" s="32" t="s">
        <v>3283</v>
      </c>
    </row>
    <row r="118" spans="1:11" x14ac:dyDescent="0.35">
      <c r="A118" s="32" t="s">
        <v>2738</v>
      </c>
      <c r="B118" s="32" t="s">
        <v>3174</v>
      </c>
      <c r="C118" s="32" t="s">
        <v>3175</v>
      </c>
      <c r="D118" s="44">
        <v>0.66492860580983704</v>
      </c>
      <c r="E118" s="44">
        <v>1</v>
      </c>
      <c r="F118" s="32">
        <v>1</v>
      </c>
      <c r="G118" s="32">
        <v>6</v>
      </c>
      <c r="H118" s="32">
        <v>192</v>
      </c>
      <c r="I118" s="32">
        <v>1155</v>
      </c>
      <c r="J118" s="32" t="s">
        <v>2488</v>
      </c>
      <c r="K118" s="32" t="s">
        <v>3283</v>
      </c>
    </row>
    <row r="119" spans="1:11" x14ac:dyDescent="0.35">
      <c r="A119" s="32" t="s">
        <v>1639</v>
      </c>
      <c r="B119" s="32" t="s">
        <v>3162</v>
      </c>
      <c r="C119" s="32" t="s">
        <v>3163</v>
      </c>
      <c r="D119" s="44">
        <v>0.66492860580983704</v>
      </c>
      <c r="E119" s="44">
        <v>1</v>
      </c>
      <c r="F119" s="32">
        <v>1</v>
      </c>
      <c r="G119" s="32">
        <v>6</v>
      </c>
      <c r="H119" s="32">
        <v>192</v>
      </c>
      <c r="I119" s="32">
        <v>1155</v>
      </c>
      <c r="J119" s="32" t="s">
        <v>2488</v>
      </c>
      <c r="K119" s="32" t="s">
        <v>3283</v>
      </c>
    </row>
    <row r="120" spans="1:11" x14ac:dyDescent="0.35">
      <c r="A120" s="32" t="s">
        <v>1610</v>
      </c>
      <c r="B120" s="32" t="s">
        <v>3160</v>
      </c>
      <c r="C120" s="32" t="s">
        <v>3161</v>
      </c>
      <c r="D120" s="44">
        <v>0.66492860580983704</v>
      </c>
      <c r="E120" s="44">
        <v>1</v>
      </c>
      <c r="F120" s="32">
        <v>1</v>
      </c>
      <c r="G120" s="32">
        <v>6</v>
      </c>
      <c r="H120" s="32">
        <v>192</v>
      </c>
      <c r="I120" s="32">
        <v>1155</v>
      </c>
      <c r="J120" s="32" t="s">
        <v>2585</v>
      </c>
      <c r="K120" s="32" t="s">
        <v>3369</v>
      </c>
    </row>
    <row r="121" spans="1:11" x14ac:dyDescent="0.35">
      <c r="A121" s="32" t="s">
        <v>1610</v>
      </c>
      <c r="B121" s="32" t="s">
        <v>3134</v>
      </c>
      <c r="C121" s="32" t="s">
        <v>3135</v>
      </c>
      <c r="D121" s="44">
        <v>0.66492860580983704</v>
      </c>
      <c r="E121" s="44">
        <v>1</v>
      </c>
      <c r="F121" s="32">
        <v>1</v>
      </c>
      <c r="G121" s="32">
        <v>6</v>
      </c>
      <c r="H121" s="32">
        <v>192</v>
      </c>
      <c r="I121" s="32">
        <v>1155</v>
      </c>
      <c r="J121" s="32" t="s">
        <v>2512</v>
      </c>
      <c r="K121" s="32" t="s">
        <v>3370</v>
      </c>
    </row>
    <row r="122" spans="1:11" x14ac:dyDescent="0.35">
      <c r="A122" s="32" t="s">
        <v>1639</v>
      </c>
      <c r="B122" s="32" t="s">
        <v>3166</v>
      </c>
      <c r="C122" s="32" t="s">
        <v>3167</v>
      </c>
      <c r="D122" s="44">
        <v>0.66492860580983704</v>
      </c>
      <c r="E122" s="44">
        <v>1</v>
      </c>
      <c r="F122" s="32">
        <v>1</v>
      </c>
      <c r="G122" s="32">
        <v>6</v>
      </c>
      <c r="H122" s="32">
        <v>192</v>
      </c>
      <c r="I122" s="32">
        <v>1155</v>
      </c>
      <c r="J122" s="32" t="s">
        <v>2488</v>
      </c>
      <c r="K122" s="32" t="s">
        <v>3283</v>
      </c>
    </row>
    <row r="123" spans="1:11" x14ac:dyDescent="0.35">
      <c r="A123" s="32" t="s">
        <v>1639</v>
      </c>
      <c r="B123" s="32" t="s">
        <v>3164</v>
      </c>
      <c r="C123" s="32" t="s">
        <v>3165</v>
      </c>
      <c r="D123" s="44">
        <v>0.66492860580983704</v>
      </c>
      <c r="E123" s="44">
        <v>1</v>
      </c>
      <c r="F123" s="32">
        <v>1</v>
      </c>
      <c r="G123" s="32">
        <v>6</v>
      </c>
      <c r="H123" s="32">
        <v>192</v>
      </c>
      <c r="I123" s="32">
        <v>1155</v>
      </c>
      <c r="J123" s="32" t="s">
        <v>2488</v>
      </c>
      <c r="K123" s="32" t="s">
        <v>3283</v>
      </c>
    </row>
    <row r="124" spans="1:11" x14ac:dyDescent="0.35">
      <c r="A124" s="32" t="s">
        <v>2738</v>
      </c>
      <c r="B124" s="32" t="s">
        <v>3172</v>
      </c>
      <c r="C124" s="32" t="s">
        <v>3173</v>
      </c>
      <c r="D124" s="44">
        <v>0.66492860580983704</v>
      </c>
      <c r="E124" s="44">
        <v>1</v>
      </c>
      <c r="F124" s="32">
        <v>1</v>
      </c>
      <c r="G124" s="32">
        <v>6</v>
      </c>
      <c r="H124" s="32">
        <v>192</v>
      </c>
      <c r="I124" s="32">
        <v>1155</v>
      </c>
      <c r="J124" s="32" t="s">
        <v>2488</v>
      </c>
      <c r="K124" s="32" t="s">
        <v>3283</v>
      </c>
    </row>
    <row r="125" spans="1:11" x14ac:dyDescent="0.35">
      <c r="A125" s="32" t="s">
        <v>2718</v>
      </c>
      <c r="B125" s="32" t="s">
        <v>2949</v>
      </c>
      <c r="C125" s="32" t="s">
        <v>2950</v>
      </c>
      <c r="D125" s="44">
        <v>0.66492860580983704</v>
      </c>
      <c r="E125" s="44">
        <v>1</v>
      </c>
      <c r="F125" s="32">
        <v>1</v>
      </c>
      <c r="G125" s="32">
        <v>6</v>
      </c>
      <c r="H125" s="32">
        <v>192</v>
      </c>
      <c r="I125" s="32">
        <v>1155</v>
      </c>
      <c r="J125" s="32" t="s">
        <v>174</v>
      </c>
      <c r="K125" s="32" t="s">
        <v>2827</v>
      </c>
    </row>
    <row r="126" spans="1:11" x14ac:dyDescent="0.35">
      <c r="A126" s="32" t="s">
        <v>1639</v>
      </c>
      <c r="B126" s="32" t="s">
        <v>3178</v>
      </c>
      <c r="C126" s="32" t="s">
        <v>3179</v>
      </c>
      <c r="D126" s="44">
        <v>0.72091964818103904</v>
      </c>
      <c r="E126" s="44">
        <v>1</v>
      </c>
      <c r="F126" s="32">
        <v>1</v>
      </c>
      <c r="G126" s="32">
        <v>7</v>
      </c>
      <c r="H126" s="32">
        <v>192</v>
      </c>
      <c r="I126" s="32">
        <v>1155</v>
      </c>
      <c r="J126" s="32" t="s">
        <v>2488</v>
      </c>
      <c r="K126" s="32" t="s">
        <v>3283</v>
      </c>
    </row>
    <row r="127" spans="1:11" x14ac:dyDescent="0.35">
      <c r="A127" s="32" t="s">
        <v>2738</v>
      </c>
      <c r="B127" s="32" t="s">
        <v>3188</v>
      </c>
      <c r="C127" s="32" t="s">
        <v>3189</v>
      </c>
      <c r="D127" s="44">
        <v>0.72091964818103904</v>
      </c>
      <c r="E127" s="44">
        <v>1</v>
      </c>
      <c r="F127" s="32">
        <v>1</v>
      </c>
      <c r="G127" s="32">
        <v>7</v>
      </c>
      <c r="H127" s="32">
        <v>192</v>
      </c>
      <c r="I127" s="32">
        <v>1155</v>
      </c>
      <c r="J127" s="32" t="s">
        <v>2488</v>
      </c>
      <c r="K127" s="32" t="s">
        <v>3283</v>
      </c>
    </row>
    <row r="128" spans="1:11" x14ac:dyDescent="0.35">
      <c r="A128" s="32" t="s">
        <v>2738</v>
      </c>
      <c r="B128" s="32" t="s">
        <v>3180</v>
      </c>
      <c r="C128" s="32" t="s">
        <v>3181</v>
      </c>
      <c r="D128" s="44">
        <v>0.72091964818103904</v>
      </c>
      <c r="E128" s="44">
        <v>1</v>
      </c>
      <c r="F128" s="32">
        <v>1</v>
      </c>
      <c r="G128" s="32">
        <v>7</v>
      </c>
      <c r="H128" s="32">
        <v>192</v>
      </c>
      <c r="I128" s="32">
        <v>1155</v>
      </c>
      <c r="J128" s="32" t="s">
        <v>2488</v>
      </c>
      <c r="K128" s="32" t="s">
        <v>3283</v>
      </c>
    </row>
    <row r="129" spans="1:11" x14ac:dyDescent="0.35">
      <c r="A129" s="32" t="s">
        <v>2738</v>
      </c>
      <c r="B129" s="32" t="s">
        <v>2875</v>
      </c>
      <c r="C129" s="32" t="s">
        <v>2876</v>
      </c>
      <c r="D129" s="44">
        <v>0.72091964818103904</v>
      </c>
      <c r="E129" s="44">
        <v>1</v>
      </c>
      <c r="F129" s="32">
        <v>1</v>
      </c>
      <c r="G129" s="32">
        <v>7</v>
      </c>
      <c r="H129" s="32">
        <v>192</v>
      </c>
      <c r="I129" s="32">
        <v>1155</v>
      </c>
      <c r="J129" s="32" t="s">
        <v>33</v>
      </c>
      <c r="K129" s="32" t="s">
        <v>2824</v>
      </c>
    </row>
    <row r="130" spans="1:11" x14ac:dyDescent="0.35">
      <c r="A130" s="32" t="s">
        <v>2738</v>
      </c>
      <c r="B130" s="32" t="s">
        <v>3186</v>
      </c>
      <c r="C130" s="32" t="s">
        <v>3187</v>
      </c>
      <c r="D130" s="44">
        <v>0.72091964818103904</v>
      </c>
      <c r="E130" s="44">
        <v>1</v>
      </c>
      <c r="F130" s="32">
        <v>1</v>
      </c>
      <c r="G130" s="32">
        <v>7</v>
      </c>
      <c r="H130" s="32">
        <v>192</v>
      </c>
      <c r="I130" s="32">
        <v>1155</v>
      </c>
      <c r="J130" s="32" t="s">
        <v>2488</v>
      </c>
      <c r="K130" s="32" t="s">
        <v>3283</v>
      </c>
    </row>
    <row r="131" spans="1:11" x14ac:dyDescent="0.35">
      <c r="A131" s="32" t="s">
        <v>2738</v>
      </c>
      <c r="B131" s="32" t="s">
        <v>3184</v>
      </c>
      <c r="C131" s="32" t="s">
        <v>3185</v>
      </c>
      <c r="D131" s="44">
        <v>0.72091964818103904</v>
      </c>
      <c r="E131" s="44">
        <v>1</v>
      </c>
      <c r="F131" s="32">
        <v>1</v>
      </c>
      <c r="G131" s="32">
        <v>7</v>
      </c>
      <c r="H131" s="32">
        <v>192</v>
      </c>
      <c r="I131" s="32">
        <v>1155</v>
      </c>
      <c r="J131" s="32" t="s">
        <v>2488</v>
      </c>
      <c r="K131" s="32" t="s">
        <v>3283</v>
      </c>
    </row>
    <row r="132" spans="1:11" x14ac:dyDescent="0.35">
      <c r="A132" s="32" t="s">
        <v>2738</v>
      </c>
      <c r="B132" s="32" t="s">
        <v>2957</v>
      </c>
      <c r="C132" s="32" t="s">
        <v>2958</v>
      </c>
      <c r="D132" s="44">
        <v>0.72091964818103904</v>
      </c>
      <c r="E132" s="44">
        <v>1</v>
      </c>
      <c r="F132" s="32">
        <v>1</v>
      </c>
      <c r="G132" s="32">
        <v>7</v>
      </c>
      <c r="H132" s="32">
        <v>192</v>
      </c>
      <c r="I132" s="32">
        <v>1155</v>
      </c>
      <c r="J132" s="32" t="s">
        <v>2488</v>
      </c>
      <c r="K132" s="32" t="s">
        <v>3283</v>
      </c>
    </row>
    <row r="133" spans="1:11" x14ac:dyDescent="0.35">
      <c r="A133" s="32" t="s">
        <v>2738</v>
      </c>
      <c r="B133" s="32" t="s">
        <v>3182</v>
      </c>
      <c r="C133" s="32" t="s">
        <v>3183</v>
      </c>
      <c r="D133" s="44">
        <v>0.72091964818103904</v>
      </c>
      <c r="E133" s="44">
        <v>1</v>
      </c>
      <c r="F133" s="32">
        <v>1</v>
      </c>
      <c r="G133" s="32">
        <v>7</v>
      </c>
      <c r="H133" s="32">
        <v>192</v>
      </c>
      <c r="I133" s="32">
        <v>1155</v>
      </c>
      <c r="J133" s="32" t="s">
        <v>2488</v>
      </c>
      <c r="K133" s="32" t="s">
        <v>3283</v>
      </c>
    </row>
    <row r="134" spans="1:11" x14ac:dyDescent="0.35">
      <c r="A134" s="32" t="s">
        <v>1639</v>
      </c>
      <c r="B134" s="32" t="s">
        <v>3015</v>
      </c>
      <c r="C134" s="32" t="s">
        <v>3016</v>
      </c>
      <c r="D134" s="44">
        <v>0.76383808019218402</v>
      </c>
      <c r="E134" s="44">
        <v>1</v>
      </c>
      <c r="F134" s="32">
        <v>3</v>
      </c>
      <c r="G134" s="32">
        <v>23</v>
      </c>
      <c r="H134" s="32">
        <v>192</v>
      </c>
      <c r="I134" s="32">
        <v>1155</v>
      </c>
      <c r="J134" s="32" t="s">
        <v>3371</v>
      </c>
      <c r="K134" s="32" t="s">
        <v>3372</v>
      </c>
    </row>
    <row r="135" spans="1:11" x14ac:dyDescent="0.35">
      <c r="A135" s="32" t="s">
        <v>2738</v>
      </c>
      <c r="B135" s="32" t="s">
        <v>3190</v>
      </c>
      <c r="C135" s="32" t="s">
        <v>3191</v>
      </c>
      <c r="D135" s="44">
        <v>0.76759510771870498</v>
      </c>
      <c r="E135" s="44">
        <v>1</v>
      </c>
      <c r="F135" s="32">
        <v>1</v>
      </c>
      <c r="G135" s="32">
        <v>8</v>
      </c>
      <c r="H135" s="32">
        <v>192</v>
      </c>
      <c r="I135" s="32">
        <v>1155</v>
      </c>
      <c r="J135" s="32" t="s">
        <v>2488</v>
      </c>
      <c r="K135" s="32" t="s">
        <v>3283</v>
      </c>
    </row>
    <row r="136" spans="1:11" x14ac:dyDescent="0.35">
      <c r="A136" s="32" t="s">
        <v>2738</v>
      </c>
      <c r="B136" s="32" t="s">
        <v>2976</v>
      </c>
      <c r="C136" s="32" t="s">
        <v>2977</v>
      </c>
      <c r="D136" s="44">
        <v>0.80649810625228002</v>
      </c>
      <c r="E136" s="44">
        <v>1</v>
      </c>
      <c r="F136" s="32">
        <v>1</v>
      </c>
      <c r="G136" s="32">
        <v>9</v>
      </c>
      <c r="H136" s="32">
        <v>192</v>
      </c>
      <c r="I136" s="32">
        <v>1155</v>
      </c>
      <c r="J136" s="32" t="s">
        <v>2488</v>
      </c>
      <c r="K136" s="32" t="s">
        <v>3283</v>
      </c>
    </row>
    <row r="137" spans="1:11" x14ac:dyDescent="0.35">
      <c r="A137" s="32" t="s">
        <v>2738</v>
      </c>
      <c r="B137" s="32" t="s">
        <v>2974</v>
      </c>
      <c r="C137" s="32" t="s">
        <v>2975</v>
      </c>
      <c r="D137" s="44">
        <v>0.80649810625228002</v>
      </c>
      <c r="E137" s="44">
        <v>1</v>
      </c>
      <c r="F137" s="32">
        <v>1</v>
      </c>
      <c r="G137" s="32">
        <v>9</v>
      </c>
      <c r="H137" s="32">
        <v>192</v>
      </c>
      <c r="I137" s="32">
        <v>1155</v>
      </c>
      <c r="J137" s="32" t="s">
        <v>2488</v>
      </c>
      <c r="K137" s="32" t="s">
        <v>3283</v>
      </c>
    </row>
    <row r="138" spans="1:11" x14ac:dyDescent="0.35">
      <c r="A138" s="32" t="s">
        <v>2718</v>
      </c>
      <c r="B138" s="32" t="s">
        <v>2980</v>
      </c>
      <c r="C138" s="32" t="s">
        <v>2981</v>
      </c>
      <c r="D138" s="44">
        <v>0.80649810625228002</v>
      </c>
      <c r="E138" s="44">
        <v>1</v>
      </c>
      <c r="F138" s="32">
        <v>1</v>
      </c>
      <c r="G138" s="32">
        <v>9</v>
      </c>
      <c r="H138" s="32">
        <v>192</v>
      </c>
      <c r="I138" s="32">
        <v>1155</v>
      </c>
      <c r="J138" s="32" t="s">
        <v>174</v>
      </c>
      <c r="K138" s="32" t="s">
        <v>2827</v>
      </c>
    </row>
    <row r="139" spans="1:11" x14ac:dyDescent="0.35">
      <c r="A139" s="32" t="s">
        <v>2908</v>
      </c>
      <c r="B139" s="32" t="s">
        <v>2991</v>
      </c>
      <c r="C139" s="32" t="s">
        <v>2992</v>
      </c>
      <c r="D139" s="44">
        <v>0.82822609542485703</v>
      </c>
      <c r="E139" s="44">
        <v>1</v>
      </c>
      <c r="F139" s="32">
        <v>2</v>
      </c>
      <c r="G139" s="32">
        <v>18</v>
      </c>
      <c r="H139" s="32">
        <v>192</v>
      </c>
      <c r="I139" s="32">
        <v>1155</v>
      </c>
      <c r="J139" s="32" t="s">
        <v>2993</v>
      </c>
      <c r="K139" s="32" t="s">
        <v>2994</v>
      </c>
    </row>
    <row r="140" spans="1:11" x14ac:dyDescent="0.35">
      <c r="A140" s="32" t="s">
        <v>2738</v>
      </c>
      <c r="B140" s="32" t="s">
        <v>2863</v>
      </c>
      <c r="C140" s="32" t="s">
        <v>2864</v>
      </c>
      <c r="D140" s="44">
        <v>0.83891727169692198</v>
      </c>
      <c r="E140" s="44">
        <v>1</v>
      </c>
      <c r="F140" s="32">
        <v>1</v>
      </c>
      <c r="G140" s="32">
        <v>10</v>
      </c>
      <c r="H140" s="32">
        <v>192</v>
      </c>
      <c r="I140" s="32">
        <v>1155</v>
      </c>
      <c r="J140" s="32" t="s">
        <v>1944</v>
      </c>
      <c r="K140" s="32" t="s">
        <v>3353</v>
      </c>
    </row>
    <row r="141" spans="1:11" x14ac:dyDescent="0.35">
      <c r="A141" s="32" t="s">
        <v>2738</v>
      </c>
      <c r="B141" s="32" t="s">
        <v>3192</v>
      </c>
      <c r="C141" s="32" t="s">
        <v>3193</v>
      </c>
      <c r="D141" s="44">
        <v>0.83891727169692198</v>
      </c>
      <c r="E141" s="44">
        <v>1</v>
      </c>
      <c r="F141" s="32">
        <v>1</v>
      </c>
      <c r="G141" s="32">
        <v>10</v>
      </c>
      <c r="H141" s="32">
        <v>192</v>
      </c>
      <c r="I141" s="32">
        <v>1155</v>
      </c>
      <c r="J141" s="32" t="s">
        <v>2488</v>
      </c>
      <c r="K141" s="32" t="s">
        <v>3283</v>
      </c>
    </row>
    <row r="142" spans="1:11" x14ac:dyDescent="0.35">
      <c r="A142" s="32" t="s">
        <v>2738</v>
      </c>
      <c r="B142" s="32" t="s">
        <v>2987</v>
      </c>
      <c r="C142" s="32" t="s">
        <v>2988</v>
      </c>
      <c r="D142" s="44">
        <v>0.83891727169692198</v>
      </c>
      <c r="E142" s="44">
        <v>1</v>
      </c>
      <c r="F142" s="32">
        <v>1</v>
      </c>
      <c r="G142" s="32">
        <v>10</v>
      </c>
      <c r="H142" s="32">
        <v>192</v>
      </c>
      <c r="I142" s="32">
        <v>1155</v>
      </c>
      <c r="J142" s="32" t="s">
        <v>2488</v>
      </c>
      <c r="K142" s="32" t="s">
        <v>3283</v>
      </c>
    </row>
    <row r="143" spans="1:11" x14ac:dyDescent="0.35">
      <c r="A143" s="32" t="s">
        <v>1639</v>
      </c>
      <c r="B143" s="32" t="s">
        <v>3035</v>
      </c>
      <c r="C143" s="32" t="s">
        <v>3036</v>
      </c>
      <c r="D143" s="44">
        <v>0.85154445221071196</v>
      </c>
      <c r="E143" s="44">
        <v>1</v>
      </c>
      <c r="F143" s="32">
        <v>6</v>
      </c>
      <c r="G143" s="32">
        <v>49</v>
      </c>
      <c r="H143" s="32">
        <v>192</v>
      </c>
      <c r="I143" s="32">
        <v>1155</v>
      </c>
      <c r="J143" s="32" t="s">
        <v>3373</v>
      </c>
      <c r="K143" s="32" t="s">
        <v>3374</v>
      </c>
    </row>
    <row r="144" spans="1:11" x14ac:dyDescent="0.35">
      <c r="A144" s="32" t="s">
        <v>1639</v>
      </c>
      <c r="B144" s="32" t="s">
        <v>3025</v>
      </c>
      <c r="C144" s="32" t="s">
        <v>3026</v>
      </c>
      <c r="D144" s="44">
        <v>0.85440513987744504</v>
      </c>
      <c r="E144" s="44">
        <v>1</v>
      </c>
      <c r="F144" s="32">
        <v>5</v>
      </c>
      <c r="G144" s="32">
        <v>42</v>
      </c>
      <c r="H144" s="32">
        <v>192</v>
      </c>
      <c r="I144" s="32">
        <v>1155</v>
      </c>
      <c r="J144" s="32" t="s">
        <v>3375</v>
      </c>
      <c r="K144" s="32" t="s">
        <v>3376</v>
      </c>
    </row>
    <row r="145" spans="1:11" x14ac:dyDescent="0.35">
      <c r="A145" s="32" t="s">
        <v>1610</v>
      </c>
      <c r="B145" s="32" t="s">
        <v>2810</v>
      </c>
      <c r="C145" s="32" t="s">
        <v>2811</v>
      </c>
      <c r="D145" s="44">
        <v>0.86282854860292801</v>
      </c>
      <c r="E145" s="44">
        <v>1</v>
      </c>
      <c r="F145" s="32">
        <v>8</v>
      </c>
      <c r="G145" s="32">
        <v>64</v>
      </c>
      <c r="H145" s="32">
        <v>192</v>
      </c>
      <c r="I145" s="32">
        <v>1155</v>
      </c>
      <c r="J145" s="32" t="s">
        <v>3377</v>
      </c>
      <c r="K145" s="32" t="s">
        <v>3378</v>
      </c>
    </row>
    <row r="146" spans="1:11" x14ac:dyDescent="0.35">
      <c r="A146" s="32" t="s">
        <v>1610</v>
      </c>
      <c r="B146" s="32" t="s">
        <v>2793</v>
      </c>
      <c r="C146" s="32" t="s">
        <v>2794</v>
      </c>
      <c r="D146" s="44">
        <v>0.90717144263552696</v>
      </c>
      <c r="E146" s="44">
        <v>1</v>
      </c>
      <c r="F146" s="32">
        <v>1</v>
      </c>
      <c r="G146" s="32">
        <v>13</v>
      </c>
      <c r="H146" s="32">
        <v>192</v>
      </c>
      <c r="I146" s="32">
        <v>1155</v>
      </c>
      <c r="J146" s="32" t="s">
        <v>341</v>
      </c>
      <c r="K146" s="32" t="s">
        <v>2879</v>
      </c>
    </row>
    <row r="147" spans="1:11" x14ac:dyDescent="0.35">
      <c r="A147" s="32" t="s">
        <v>2738</v>
      </c>
      <c r="B147" s="32" t="s">
        <v>3013</v>
      </c>
      <c r="C147" s="32" t="s">
        <v>3014</v>
      </c>
      <c r="D147" s="44">
        <v>0.921490022958946</v>
      </c>
      <c r="E147" s="44">
        <v>1</v>
      </c>
      <c r="F147" s="32">
        <v>4</v>
      </c>
      <c r="G147" s="32">
        <v>40</v>
      </c>
      <c r="H147" s="32">
        <v>192</v>
      </c>
      <c r="I147" s="32">
        <v>1155</v>
      </c>
      <c r="J147" s="32" t="s">
        <v>3379</v>
      </c>
      <c r="K147" s="32" t="s">
        <v>3380</v>
      </c>
    </row>
    <row r="148" spans="1:11" x14ac:dyDescent="0.35">
      <c r="A148" s="32" t="s">
        <v>1610</v>
      </c>
      <c r="B148" s="32" t="s">
        <v>2724</v>
      </c>
      <c r="C148" s="32" t="s">
        <v>2725</v>
      </c>
      <c r="D148" s="44">
        <v>0.92277834544986903</v>
      </c>
      <c r="E148" s="44">
        <v>1</v>
      </c>
      <c r="F148" s="32">
        <v>1</v>
      </c>
      <c r="G148" s="32">
        <v>14</v>
      </c>
      <c r="H148" s="32">
        <v>192</v>
      </c>
      <c r="I148" s="32">
        <v>1155</v>
      </c>
      <c r="J148" s="32" t="s">
        <v>2517</v>
      </c>
      <c r="K148" s="32" t="s">
        <v>3381</v>
      </c>
    </row>
    <row r="149" spans="1:11" x14ac:dyDescent="0.35">
      <c r="A149" s="32" t="s">
        <v>2718</v>
      </c>
      <c r="B149" s="32" t="s">
        <v>3001</v>
      </c>
      <c r="C149" s="32" t="s">
        <v>3002</v>
      </c>
      <c r="D149" s="44">
        <v>0.93193707659906699</v>
      </c>
      <c r="E149" s="44">
        <v>1</v>
      </c>
      <c r="F149" s="32">
        <v>3</v>
      </c>
      <c r="G149" s="32">
        <v>33</v>
      </c>
      <c r="H149" s="32">
        <v>192</v>
      </c>
      <c r="I149" s="32">
        <v>1155</v>
      </c>
      <c r="J149" s="32" t="s">
        <v>3382</v>
      </c>
      <c r="K149" s="32" t="s">
        <v>3383</v>
      </c>
    </row>
    <row r="150" spans="1:11" x14ac:dyDescent="0.35">
      <c r="A150" s="32" t="s">
        <v>2718</v>
      </c>
      <c r="B150" s="32" t="s">
        <v>3033</v>
      </c>
      <c r="C150" s="32" t="s">
        <v>3034</v>
      </c>
      <c r="D150" s="44">
        <v>0.95196817896863195</v>
      </c>
      <c r="E150" s="44">
        <v>1</v>
      </c>
      <c r="F150" s="32">
        <v>4</v>
      </c>
      <c r="G150" s="32">
        <v>44</v>
      </c>
      <c r="H150" s="32">
        <v>192</v>
      </c>
      <c r="I150" s="32">
        <v>1155</v>
      </c>
      <c r="J150" s="32" t="s">
        <v>3379</v>
      </c>
      <c r="K150" s="32" t="s">
        <v>3380</v>
      </c>
    </row>
    <row r="151" spans="1:11" x14ac:dyDescent="0.35">
      <c r="A151" s="32" t="s">
        <v>2738</v>
      </c>
      <c r="B151" s="32" t="s">
        <v>3005</v>
      </c>
      <c r="C151" s="32" t="s">
        <v>3006</v>
      </c>
      <c r="D151" s="44">
        <v>0.97016998349510697</v>
      </c>
      <c r="E151" s="44">
        <v>1</v>
      </c>
      <c r="F151" s="32">
        <v>3</v>
      </c>
      <c r="G151" s="32">
        <v>39</v>
      </c>
      <c r="H151" s="32">
        <v>192</v>
      </c>
      <c r="I151" s="32">
        <v>1155</v>
      </c>
      <c r="J151" s="32" t="s">
        <v>3382</v>
      </c>
      <c r="K151" s="32" t="s">
        <v>3383</v>
      </c>
    </row>
    <row r="152" spans="1:11" x14ac:dyDescent="0.35">
      <c r="A152" s="32" t="s">
        <v>1610</v>
      </c>
      <c r="B152" s="32" t="s">
        <v>2744</v>
      </c>
      <c r="C152" s="32" t="s">
        <v>2745</v>
      </c>
      <c r="D152" s="44">
        <v>0.97341451134440904</v>
      </c>
      <c r="E152" s="44">
        <v>1</v>
      </c>
      <c r="F152" s="32">
        <v>5</v>
      </c>
      <c r="G152" s="32">
        <v>57</v>
      </c>
      <c r="H152" s="32">
        <v>192</v>
      </c>
      <c r="I152" s="32">
        <v>1155</v>
      </c>
      <c r="J152" s="32" t="s">
        <v>3384</v>
      </c>
      <c r="K152" s="32" t="s">
        <v>3385</v>
      </c>
    </row>
    <row r="153" spans="1:11" x14ac:dyDescent="0.35">
      <c r="A153" s="32" t="s">
        <v>2738</v>
      </c>
      <c r="B153" s="32" t="s">
        <v>2814</v>
      </c>
      <c r="C153" s="32" t="s">
        <v>2815</v>
      </c>
      <c r="D153" s="44">
        <v>0.98107480143950399</v>
      </c>
      <c r="E153" s="44">
        <v>1</v>
      </c>
      <c r="F153" s="32">
        <v>6</v>
      </c>
      <c r="G153" s="32">
        <v>68</v>
      </c>
      <c r="H153" s="32">
        <v>192</v>
      </c>
      <c r="I153" s="32">
        <v>1155</v>
      </c>
      <c r="J153" s="32" t="s">
        <v>3386</v>
      </c>
      <c r="K153" s="32" t="s">
        <v>3387</v>
      </c>
    </row>
    <row r="154" spans="1:11" x14ac:dyDescent="0.35">
      <c r="A154" s="32" t="s">
        <v>1610</v>
      </c>
      <c r="B154" s="32" t="s">
        <v>1640</v>
      </c>
      <c r="C154" s="32" t="s">
        <v>1641</v>
      </c>
      <c r="D154" s="44">
        <v>0.98581908450497902</v>
      </c>
      <c r="E154" s="44">
        <v>1</v>
      </c>
      <c r="F154" s="32">
        <v>53</v>
      </c>
      <c r="G154" s="32">
        <v>394</v>
      </c>
      <c r="H154" s="32">
        <v>192</v>
      </c>
      <c r="I154" s="32">
        <v>1155</v>
      </c>
      <c r="J154" s="32" t="s">
        <v>3388</v>
      </c>
      <c r="K154" s="32" t="s">
        <v>3389</v>
      </c>
    </row>
    <row r="155" spans="1:11" x14ac:dyDescent="0.35">
      <c r="A155" s="32" t="s">
        <v>1639</v>
      </c>
      <c r="B155" s="32" t="s">
        <v>2832</v>
      </c>
      <c r="C155" s="32" t="s">
        <v>2833</v>
      </c>
      <c r="D155" s="44">
        <v>0.98673806481959803</v>
      </c>
      <c r="E155" s="44">
        <v>1</v>
      </c>
      <c r="F155" s="32">
        <v>9</v>
      </c>
      <c r="G155" s="32">
        <v>95</v>
      </c>
      <c r="H155" s="32">
        <v>192</v>
      </c>
      <c r="I155" s="32">
        <v>1155</v>
      </c>
      <c r="J155" s="32" t="s">
        <v>3390</v>
      </c>
      <c r="K155" s="32" t="s">
        <v>3391</v>
      </c>
    </row>
    <row r="156" spans="1:11" x14ac:dyDescent="0.35">
      <c r="A156" s="32" t="s">
        <v>1610</v>
      </c>
      <c r="B156" s="32" t="s">
        <v>3049</v>
      </c>
      <c r="C156" s="32" t="s">
        <v>3050</v>
      </c>
      <c r="D156" s="44">
        <v>0.99475139943843904</v>
      </c>
      <c r="E156" s="44">
        <v>1</v>
      </c>
      <c r="F156" s="32">
        <v>8</v>
      </c>
      <c r="G156" s="32">
        <v>95</v>
      </c>
      <c r="H156" s="32">
        <v>192</v>
      </c>
      <c r="I156" s="32">
        <v>1155</v>
      </c>
      <c r="J156" s="32" t="s">
        <v>3392</v>
      </c>
      <c r="K156" s="32" t="s">
        <v>3393</v>
      </c>
    </row>
    <row r="157" spans="1:11" x14ac:dyDescent="0.35">
      <c r="A157" s="32" t="s">
        <v>2732</v>
      </c>
      <c r="B157" s="32" t="s">
        <v>3043</v>
      </c>
      <c r="C157" s="32" t="s">
        <v>3044</v>
      </c>
      <c r="D157" s="44">
        <v>0.99794670236923999</v>
      </c>
      <c r="E157" s="44">
        <v>1</v>
      </c>
      <c r="F157" s="32">
        <v>7</v>
      </c>
      <c r="G157" s="32">
        <v>94</v>
      </c>
      <c r="H157" s="32">
        <v>192</v>
      </c>
      <c r="I157" s="32">
        <v>1155</v>
      </c>
      <c r="J157" s="32" t="s">
        <v>3394</v>
      </c>
      <c r="K157" s="32" t="s">
        <v>3395</v>
      </c>
    </row>
    <row r="158" spans="1:11" x14ac:dyDescent="0.35">
      <c r="A158" s="32" t="s">
        <v>2732</v>
      </c>
      <c r="B158" s="32" t="s">
        <v>3047</v>
      </c>
      <c r="C158" s="32" t="s">
        <v>3048</v>
      </c>
      <c r="D158" s="44">
        <v>0.99794670236923999</v>
      </c>
      <c r="E158" s="44">
        <v>1</v>
      </c>
      <c r="F158" s="32">
        <v>7</v>
      </c>
      <c r="G158" s="32">
        <v>94</v>
      </c>
      <c r="H158" s="32">
        <v>192</v>
      </c>
      <c r="I158" s="32">
        <v>1155</v>
      </c>
      <c r="J158" s="32" t="s">
        <v>3394</v>
      </c>
      <c r="K158" s="32" t="s">
        <v>3395</v>
      </c>
    </row>
    <row r="159" spans="1:11" x14ac:dyDescent="0.35">
      <c r="A159" s="32" t="s">
        <v>1610</v>
      </c>
      <c r="B159" s="32" t="s">
        <v>2748</v>
      </c>
      <c r="C159" s="32" t="s">
        <v>2749</v>
      </c>
      <c r="D159" s="44">
        <v>0.99854514093764501</v>
      </c>
      <c r="E159" s="44">
        <v>1</v>
      </c>
      <c r="F159" s="32">
        <v>3</v>
      </c>
      <c r="G159" s="32">
        <v>59</v>
      </c>
      <c r="H159" s="32">
        <v>192</v>
      </c>
      <c r="I159" s="32">
        <v>1155</v>
      </c>
      <c r="J159" s="32" t="s">
        <v>3396</v>
      </c>
      <c r="K159" s="32" t="s">
        <v>3397</v>
      </c>
    </row>
    <row r="160" spans="1:11" x14ac:dyDescent="0.35">
      <c r="A160" s="32" t="s">
        <v>1610</v>
      </c>
      <c r="B160" s="32" t="s">
        <v>3019</v>
      </c>
      <c r="C160" s="32" t="s">
        <v>3020</v>
      </c>
      <c r="D160" s="44">
        <v>0.99879539213367097</v>
      </c>
      <c r="E160" s="44">
        <v>1</v>
      </c>
      <c r="F160" s="32">
        <v>7</v>
      </c>
      <c r="G160" s="32">
        <v>98</v>
      </c>
      <c r="H160" s="32">
        <v>192</v>
      </c>
      <c r="I160" s="32">
        <v>1155</v>
      </c>
      <c r="J160" s="32" t="s">
        <v>3398</v>
      </c>
      <c r="K160" s="32" t="s">
        <v>3399</v>
      </c>
    </row>
    <row r="161" spans="1:11" x14ac:dyDescent="0.35">
      <c r="A161" s="32" t="s">
        <v>2718</v>
      </c>
      <c r="B161" s="32" t="s">
        <v>3051</v>
      </c>
      <c r="C161" s="32" t="s">
        <v>3052</v>
      </c>
      <c r="D161" s="44">
        <v>0.99894777847848804</v>
      </c>
      <c r="E161" s="44">
        <v>1</v>
      </c>
      <c r="F161" s="32">
        <v>7</v>
      </c>
      <c r="G161" s="32">
        <v>99</v>
      </c>
      <c r="H161" s="32">
        <v>192</v>
      </c>
      <c r="I161" s="32">
        <v>1155</v>
      </c>
      <c r="J161" s="32" t="s">
        <v>3394</v>
      </c>
      <c r="K161" s="32" t="s">
        <v>3395</v>
      </c>
    </row>
    <row r="162" spans="1:11" x14ac:dyDescent="0.35">
      <c r="A162" s="32" t="s">
        <v>1610</v>
      </c>
      <c r="B162" s="32" t="s">
        <v>2751</v>
      </c>
      <c r="C162" s="32" t="s">
        <v>2752</v>
      </c>
      <c r="D162" s="44">
        <v>0.99909987451607596</v>
      </c>
      <c r="E162" s="44">
        <v>1</v>
      </c>
      <c r="F162" s="32">
        <v>3</v>
      </c>
      <c r="G162" s="32">
        <v>62</v>
      </c>
      <c r="H162" s="32">
        <v>192</v>
      </c>
      <c r="I162" s="32">
        <v>1155</v>
      </c>
      <c r="J162" s="32" t="s">
        <v>3396</v>
      </c>
      <c r="K162" s="32" t="s">
        <v>3397</v>
      </c>
    </row>
    <row r="163" spans="1:11" x14ac:dyDescent="0.35">
      <c r="A163" s="32" t="s">
        <v>2738</v>
      </c>
      <c r="B163" s="32" t="s">
        <v>2754</v>
      </c>
      <c r="C163" s="32" t="s">
        <v>2755</v>
      </c>
      <c r="D163" s="44">
        <v>0.999880739768227</v>
      </c>
      <c r="E163" s="44">
        <v>1</v>
      </c>
      <c r="F163" s="32">
        <v>12</v>
      </c>
      <c r="G163" s="32">
        <v>158</v>
      </c>
      <c r="H163" s="32">
        <v>192</v>
      </c>
      <c r="I163" s="32">
        <v>1155</v>
      </c>
      <c r="J163" s="32" t="s">
        <v>3400</v>
      </c>
      <c r="K163" s="32" t="s">
        <v>3401</v>
      </c>
    </row>
    <row r="164" spans="1:11" x14ac:dyDescent="0.35">
      <c r="A164" s="32" t="s">
        <v>2718</v>
      </c>
      <c r="B164" s="32" t="s">
        <v>3029</v>
      </c>
      <c r="C164" s="32" t="s">
        <v>3030</v>
      </c>
      <c r="D164" s="44">
        <v>0.99995417453255897</v>
      </c>
      <c r="E164" s="44">
        <v>1</v>
      </c>
      <c r="F164" s="32">
        <v>4</v>
      </c>
      <c r="G164" s="32">
        <v>91</v>
      </c>
      <c r="H164" s="32">
        <v>192</v>
      </c>
      <c r="I164" s="32">
        <v>1155</v>
      </c>
      <c r="J164" s="32" t="s">
        <v>3402</v>
      </c>
      <c r="K164" s="32" t="s">
        <v>3403</v>
      </c>
    </row>
    <row r="165" spans="1:11" x14ac:dyDescent="0.35">
      <c r="A165" s="32" t="s">
        <v>2718</v>
      </c>
      <c r="B165" s="32" t="s">
        <v>3009</v>
      </c>
      <c r="C165" s="32" t="s">
        <v>3010</v>
      </c>
      <c r="D165" s="44">
        <v>0.99996789408403997</v>
      </c>
      <c r="E165" s="44">
        <v>1</v>
      </c>
      <c r="F165" s="32">
        <v>3</v>
      </c>
      <c r="G165" s="32">
        <v>82</v>
      </c>
      <c r="H165" s="32">
        <v>192</v>
      </c>
      <c r="I165" s="32">
        <v>1155</v>
      </c>
      <c r="J165" s="32" t="s">
        <v>3404</v>
      </c>
      <c r="K165" s="32" t="s">
        <v>3405</v>
      </c>
    </row>
    <row r="166" spans="1:11" x14ac:dyDescent="0.35">
      <c r="A166" s="32" t="s">
        <v>2718</v>
      </c>
      <c r="B166" s="32" t="s">
        <v>2997</v>
      </c>
      <c r="C166" s="32" t="s">
        <v>2998</v>
      </c>
      <c r="D166" s="44">
        <v>0.99997724983347502</v>
      </c>
      <c r="E166" s="44">
        <v>1</v>
      </c>
      <c r="F166" s="32">
        <v>3</v>
      </c>
      <c r="G166" s="32">
        <v>84</v>
      </c>
      <c r="H166" s="32">
        <v>192</v>
      </c>
      <c r="I166" s="32">
        <v>1155</v>
      </c>
      <c r="J166" s="32" t="s">
        <v>3404</v>
      </c>
      <c r="K166" s="32" t="s">
        <v>3405</v>
      </c>
    </row>
    <row r="167" spans="1:11" x14ac:dyDescent="0.35">
      <c r="A167" s="32" t="s">
        <v>1610</v>
      </c>
      <c r="B167" s="32" t="s">
        <v>2770</v>
      </c>
      <c r="C167" s="32" t="s">
        <v>2771</v>
      </c>
      <c r="D167" s="44">
        <v>0.99999845808759502</v>
      </c>
      <c r="E167" s="44">
        <v>1</v>
      </c>
      <c r="F167" s="32">
        <v>123</v>
      </c>
      <c r="G167" s="32">
        <v>892</v>
      </c>
      <c r="H167" s="32">
        <v>192</v>
      </c>
      <c r="I167" s="32">
        <v>1155</v>
      </c>
      <c r="J167" s="32" t="s">
        <v>3406</v>
      </c>
      <c r="K167" s="32" t="s">
        <v>3407</v>
      </c>
    </row>
    <row r="168" spans="1:11" x14ac:dyDescent="0.35">
      <c r="A168" s="32" t="s">
        <v>2738</v>
      </c>
      <c r="B168" s="32" t="s">
        <v>2739</v>
      </c>
      <c r="C168" s="32" t="s">
        <v>2740</v>
      </c>
      <c r="D168" s="44">
        <v>0.99999999994151101</v>
      </c>
      <c r="E168" s="44">
        <v>1</v>
      </c>
      <c r="F168" s="32">
        <v>19</v>
      </c>
      <c r="G168" s="32">
        <v>312</v>
      </c>
      <c r="H168" s="32">
        <v>192</v>
      </c>
      <c r="I168" s="32">
        <v>1155</v>
      </c>
      <c r="J168" s="32" t="s">
        <v>3408</v>
      </c>
      <c r="K168" s="32" t="s">
        <v>3409</v>
      </c>
    </row>
    <row r="169" spans="1:11" x14ac:dyDescent="0.35">
      <c r="A169" s="32" t="s">
        <v>2738</v>
      </c>
      <c r="B169" s="32" t="s">
        <v>2762</v>
      </c>
      <c r="C169" s="32" t="s">
        <v>2763</v>
      </c>
      <c r="D169" s="44">
        <v>0.99999999998661404</v>
      </c>
      <c r="E169" s="44">
        <v>1</v>
      </c>
      <c r="F169" s="32">
        <v>15</v>
      </c>
      <c r="G169" s="32">
        <v>286</v>
      </c>
      <c r="H169" s="32">
        <v>192</v>
      </c>
      <c r="I169" s="32">
        <v>1155</v>
      </c>
      <c r="J169" s="32" t="s">
        <v>3410</v>
      </c>
      <c r="K169" s="32" t="s">
        <v>3411</v>
      </c>
    </row>
    <row r="170" spans="1:11" x14ac:dyDescent="0.35">
      <c r="A170" s="32" t="s">
        <v>2738</v>
      </c>
      <c r="B170" s="32" t="s">
        <v>2757</v>
      </c>
      <c r="C170" s="32" t="s">
        <v>2758</v>
      </c>
      <c r="D170" s="44">
        <v>0.99999999999988798</v>
      </c>
      <c r="E170" s="44">
        <v>1</v>
      </c>
      <c r="F170" s="32">
        <v>12</v>
      </c>
      <c r="G170" s="32">
        <v>284</v>
      </c>
      <c r="H170" s="32">
        <v>192</v>
      </c>
      <c r="I170" s="32">
        <v>1155</v>
      </c>
      <c r="J170" s="32" t="s">
        <v>3412</v>
      </c>
      <c r="K170" s="32" t="s">
        <v>3413</v>
      </c>
    </row>
    <row r="171" spans="1:11" x14ac:dyDescent="0.35">
      <c r="A171" s="32" t="s">
        <v>2738</v>
      </c>
      <c r="B171" s="32" t="s">
        <v>2766</v>
      </c>
      <c r="C171" s="32" t="s">
        <v>2767</v>
      </c>
      <c r="D171" s="44">
        <v>0.99999999999994105</v>
      </c>
      <c r="E171" s="44">
        <v>1</v>
      </c>
      <c r="F171" s="32">
        <v>15</v>
      </c>
      <c r="G171" s="32">
        <v>315</v>
      </c>
      <c r="H171" s="32">
        <v>192</v>
      </c>
      <c r="I171" s="32">
        <v>1155</v>
      </c>
      <c r="J171" s="32" t="s">
        <v>3414</v>
      </c>
      <c r="K171" s="32" t="s">
        <v>3415</v>
      </c>
    </row>
    <row r="172" spans="1:11" x14ac:dyDescent="0.35">
      <c r="A172" s="32" t="s">
        <v>1610</v>
      </c>
      <c r="B172" s="32" t="s">
        <v>1608</v>
      </c>
      <c r="C172" s="32" t="s">
        <v>1609</v>
      </c>
      <c r="D172" s="44">
        <v>0.99999999999998002</v>
      </c>
      <c r="E172" s="44">
        <v>1</v>
      </c>
      <c r="F172" s="32">
        <v>21</v>
      </c>
      <c r="G172" s="32">
        <v>372</v>
      </c>
      <c r="H172" s="32">
        <v>192</v>
      </c>
      <c r="I172" s="32">
        <v>1155</v>
      </c>
      <c r="J172" s="32" t="s">
        <v>3416</v>
      </c>
      <c r="K172" s="32" t="s">
        <v>3417</v>
      </c>
    </row>
    <row r="173" spans="1:11" x14ac:dyDescent="0.35">
      <c r="A173" s="32" t="s">
        <v>2738</v>
      </c>
      <c r="B173" s="32" t="s">
        <v>2785</v>
      </c>
      <c r="C173" s="32" t="s">
        <v>2786</v>
      </c>
      <c r="D173" s="44">
        <v>1</v>
      </c>
      <c r="E173" s="44">
        <v>1</v>
      </c>
      <c r="F173" s="32">
        <v>4</v>
      </c>
      <c r="G173" s="32">
        <v>270</v>
      </c>
      <c r="H173" s="32">
        <v>192</v>
      </c>
      <c r="I173" s="32">
        <v>1155</v>
      </c>
      <c r="J173" s="32" t="s">
        <v>3418</v>
      </c>
      <c r="K173" s="32" t="s">
        <v>3419</v>
      </c>
    </row>
    <row r="174" spans="1:11" x14ac:dyDescent="0.35">
      <c r="A174" s="32" t="s">
        <v>2718</v>
      </c>
      <c r="B174" s="32" t="s">
        <v>2787</v>
      </c>
      <c r="C174" s="32" t="s">
        <v>2788</v>
      </c>
      <c r="D174" s="44">
        <v>1</v>
      </c>
      <c r="E174" s="44">
        <v>1</v>
      </c>
      <c r="F174" s="32">
        <v>5</v>
      </c>
      <c r="G174" s="32">
        <v>273</v>
      </c>
      <c r="H174" s="32">
        <v>192</v>
      </c>
      <c r="I174" s="32">
        <v>1155</v>
      </c>
      <c r="J174" s="32" t="s">
        <v>3420</v>
      </c>
      <c r="K174" s="32" t="s">
        <v>3421</v>
      </c>
    </row>
    <row r="175" spans="1:11" x14ac:dyDescent="0.35">
      <c r="A175" s="32" t="s">
        <v>2718</v>
      </c>
      <c r="B175" s="32" t="s">
        <v>2775</v>
      </c>
      <c r="C175" s="32" t="s">
        <v>2776</v>
      </c>
      <c r="D175" s="44">
        <v>1</v>
      </c>
      <c r="E175" s="44">
        <v>1</v>
      </c>
      <c r="F175" s="32">
        <v>4</v>
      </c>
      <c r="G175" s="32">
        <v>265</v>
      </c>
      <c r="H175" s="32">
        <v>192</v>
      </c>
      <c r="I175" s="32">
        <v>1155</v>
      </c>
      <c r="J175" s="32" t="s">
        <v>3418</v>
      </c>
      <c r="K175" s="32" t="s">
        <v>3419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09F22-C684-8645-A6E2-4E0373B56D4E}">
  <dimension ref="A1:K630"/>
  <sheetViews>
    <sheetView workbookViewId="0">
      <selection sqref="A1:K1"/>
    </sheetView>
  </sheetViews>
  <sheetFormatPr defaultColWidth="10.84375" defaultRowHeight="15.5" x14ac:dyDescent="0.35"/>
  <cols>
    <col min="1" max="1" width="10.84375" style="35"/>
    <col min="2" max="2" width="21.3046875" style="35" customWidth="1"/>
    <col min="3" max="3" width="21.84375" style="35" customWidth="1"/>
    <col min="4" max="4" width="13.84375" style="35" customWidth="1"/>
    <col min="5" max="5" width="10.84375" style="35"/>
    <col min="6" max="6" width="10.84375" style="36"/>
    <col min="7" max="9" width="10.84375" style="43"/>
    <col min="10" max="10" width="9.69140625" style="43" customWidth="1"/>
    <col min="11" max="11" width="18.84375" style="35" customWidth="1"/>
    <col min="12" max="16384" width="10.84375" style="35"/>
  </cols>
  <sheetData>
    <row r="1" spans="1:11" ht="19" customHeight="1" x14ac:dyDescent="0.35">
      <c r="A1" s="74" t="s">
        <v>3429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2" spans="1:11" x14ac:dyDescent="0.3">
      <c r="A2" s="12" t="s">
        <v>0</v>
      </c>
      <c r="B2" s="12" t="s">
        <v>1</v>
      </c>
      <c r="C2" s="12" t="s">
        <v>2</v>
      </c>
      <c r="D2" s="12" t="s">
        <v>3</v>
      </c>
      <c r="E2" s="12" t="s">
        <v>5</v>
      </c>
      <c r="F2" s="14" t="s">
        <v>6</v>
      </c>
      <c r="G2" s="41" t="s">
        <v>7</v>
      </c>
      <c r="H2" s="41" t="s">
        <v>3557</v>
      </c>
      <c r="I2" s="41" t="s">
        <v>8</v>
      </c>
      <c r="J2" s="41" t="s">
        <v>9</v>
      </c>
      <c r="K2" s="12" t="s">
        <v>10</v>
      </c>
    </row>
    <row r="3" spans="1:11" x14ac:dyDescent="0.3">
      <c r="A3" s="13" t="s">
        <v>1428</v>
      </c>
      <c r="B3" s="13" t="s">
        <v>1429</v>
      </c>
      <c r="C3" s="13" t="s">
        <v>1430</v>
      </c>
      <c r="D3" s="13" t="s">
        <v>1430</v>
      </c>
      <c r="E3" s="13" t="s">
        <v>1432</v>
      </c>
      <c r="F3" s="15">
        <v>1.79</v>
      </c>
      <c r="G3" s="42">
        <v>1.4300000000000001E-3</v>
      </c>
      <c r="H3" s="42">
        <v>2.0299999999999999E-2</v>
      </c>
      <c r="I3" s="42">
        <v>0.20599999999999999</v>
      </c>
      <c r="J3" s="42" t="str">
        <f t="shared" ref="J3:J67" si="0">IMLOG2(I3)</f>
        <v>-2.27928375747887</v>
      </c>
      <c r="K3" s="13" t="s">
        <v>17</v>
      </c>
    </row>
    <row r="4" spans="1:11" x14ac:dyDescent="0.3">
      <c r="A4" s="13" t="s">
        <v>18</v>
      </c>
      <c r="B4" s="13" t="s">
        <v>19</v>
      </c>
      <c r="C4" s="13" t="s">
        <v>13</v>
      </c>
      <c r="D4" s="13" t="s">
        <v>20</v>
      </c>
      <c r="E4" s="13" t="s">
        <v>22</v>
      </c>
      <c r="F4" s="15">
        <v>2.04</v>
      </c>
      <c r="G4" s="42">
        <v>8.3899999999999993E-6</v>
      </c>
      <c r="H4" s="42">
        <v>1.4E-3</v>
      </c>
      <c r="I4" s="42">
        <v>0.751</v>
      </c>
      <c r="J4" s="42" t="str">
        <f t="shared" si="0"/>
        <v>-0.413115187147815</v>
      </c>
      <c r="K4" s="13" t="s">
        <v>17</v>
      </c>
    </row>
    <row r="5" spans="1:11" x14ac:dyDescent="0.3">
      <c r="A5" s="13" t="s">
        <v>2525</v>
      </c>
      <c r="B5" s="13" t="s">
        <v>2526</v>
      </c>
      <c r="C5" s="13" t="s">
        <v>1430</v>
      </c>
      <c r="D5" s="13" t="s">
        <v>1430</v>
      </c>
      <c r="E5" s="13" t="s">
        <v>2528</v>
      </c>
      <c r="F5" s="15">
        <v>1.24</v>
      </c>
      <c r="G5" s="42">
        <v>1.9E-2</v>
      </c>
      <c r="H5" s="42">
        <v>7.2999999999999995E-2</v>
      </c>
      <c r="I5" s="42">
        <v>0.69099999999999995</v>
      </c>
      <c r="J5" s="42" t="str">
        <f t="shared" si="0"/>
        <v>-0.533242384273829</v>
      </c>
      <c r="K5" s="13" t="s">
        <v>17</v>
      </c>
    </row>
    <row r="6" spans="1:11" x14ac:dyDescent="0.3">
      <c r="A6" s="13" t="s">
        <v>1903</v>
      </c>
      <c r="B6" s="13" t="s">
        <v>1904</v>
      </c>
      <c r="C6" s="13" t="s">
        <v>190</v>
      </c>
      <c r="D6" s="13" t="s">
        <v>190</v>
      </c>
      <c r="E6" s="13" t="s">
        <v>1905</v>
      </c>
      <c r="F6" s="15">
        <v>1.81</v>
      </c>
      <c r="G6" s="42">
        <v>8.1799999999999996E-5</v>
      </c>
      <c r="H6" s="42">
        <v>5.13E-3</v>
      </c>
      <c r="I6" s="42">
        <v>0.53100000000000003</v>
      </c>
      <c r="J6" s="42" t="str">
        <f t="shared" si="0"/>
        <v>-0.913216233857933</v>
      </c>
      <c r="K6" s="13" t="s">
        <v>17</v>
      </c>
    </row>
    <row r="7" spans="1:11" x14ac:dyDescent="0.3">
      <c r="A7" s="13" t="s">
        <v>184</v>
      </c>
      <c r="B7" s="13" t="s">
        <v>185</v>
      </c>
      <c r="C7" s="13" t="s">
        <v>59</v>
      </c>
      <c r="D7" s="13" t="s">
        <v>70</v>
      </c>
      <c r="E7" s="13" t="s">
        <v>187</v>
      </c>
      <c r="F7" s="15">
        <v>2.23</v>
      </c>
      <c r="G7" s="42">
        <v>1.4399999999999999E-7</v>
      </c>
      <c r="H7" s="42">
        <v>5.8300000000000001E-5</v>
      </c>
      <c r="I7" s="42">
        <v>0.32800000000000001</v>
      </c>
      <c r="J7" s="42" t="str">
        <f t="shared" si="0"/>
        <v>-1.608232280044</v>
      </c>
      <c r="K7" s="13" t="s">
        <v>17</v>
      </c>
    </row>
    <row r="8" spans="1:11" x14ac:dyDescent="0.3">
      <c r="A8" s="13" t="s">
        <v>1425</v>
      </c>
      <c r="B8" s="13" t="s">
        <v>1426</v>
      </c>
      <c r="C8" s="13" t="s">
        <v>1347</v>
      </c>
      <c r="D8" s="13" t="s">
        <v>1347</v>
      </c>
      <c r="E8" s="13" t="s">
        <v>1427</v>
      </c>
      <c r="F8" s="15">
        <v>2.27</v>
      </c>
      <c r="G8" s="42">
        <v>5.5699999999999999E-11</v>
      </c>
      <c r="H8" s="42">
        <v>4.8699999999999999E-8</v>
      </c>
      <c r="I8" s="42">
        <v>0.42599999999999999</v>
      </c>
      <c r="J8" s="42" t="str">
        <f t="shared" si="0"/>
        <v>-1.23107466443625</v>
      </c>
      <c r="K8" s="13" t="s">
        <v>17</v>
      </c>
    </row>
    <row r="9" spans="1:11" x14ac:dyDescent="0.3">
      <c r="A9" s="13" t="s">
        <v>2582</v>
      </c>
      <c r="B9" s="13" t="s">
        <v>2583</v>
      </c>
      <c r="C9" s="13" t="s">
        <v>1430</v>
      </c>
      <c r="D9" s="13" t="s">
        <v>1430</v>
      </c>
      <c r="E9" s="13" t="s">
        <v>2584</v>
      </c>
      <c r="F9" s="15">
        <v>1.7</v>
      </c>
      <c r="G9" s="42">
        <v>4.7800000000000002E-4</v>
      </c>
      <c r="H9" s="42">
        <v>1.2200000000000001E-2</v>
      </c>
      <c r="I9" s="42">
        <v>0.496</v>
      </c>
      <c r="J9" s="42" t="str">
        <f t="shared" si="0"/>
        <v>-1.01158797427521</v>
      </c>
      <c r="K9" s="13" t="s">
        <v>17</v>
      </c>
    </row>
    <row r="10" spans="1:11" x14ac:dyDescent="0.3">
      <c r="A10" s="13" t="s">
        <v>3558</v>
      </c>
      <c r="B10" s="13" t="s">
        <v>3559</v>
      </c>
      <c r="C10" s="13" t="s">
        <v>1347</v>
      </c>
      <c r="D10" s="13" t="s">
        <v>1347</v>
      </c>
      <c r="E10" s="13" t="s">
        <v>3560</v>
      </c>
      <c r="F10" s="15">
        <v>1.18</v>
      </c>
      <c r="G10" s="42">
        <v>1.03E-2</v>
      </c>
      <c r="H10" s="42">
        <v>5.0900000000000001E-2</v>
      </c>
      <c r="I10" s="42">
        <v>0.755</v>
      </c>
      <c r="J10" s="42" t="str">
        <f t="shared" si="0"/>
        <v>-0.405451450449646</v>
      </c>
      <c r="K10" s="13" t="s">
        <v>17</v>
      </c>
    </row>
    <row r="11" spans="1:11" x14ac:dyDescent="0.3">
      <c r="A11" s="13" t="s">
        <v>154</v>
      </c>
      <c r="B11" s="13" t="s">
        <v>155</v>
      </c>
      <c r="C11" s="13" t="s">
        <v>59</v>
      </c>
      <c r="D11" s="13" t="s">
        <v>70</v>
      </c>
      <c r="E11" s="13" t="s">
        <v>157</v>
      </c>
      <c r="F11" s="15">
        <v>1.25</v>
      </c>
      <c r="G11" s="42">
        <v>3.8600000000000002E-2</v>
      </c>
      <c r="H11" s="42">
        <v>0.114</v>
      </c>
      <c r="I11" s="42">
        <v>0.65600000000000003</v>
      </c>
      <c r="J11" s="42" t="str">
        <f t="shared" si="0"/>
        <v>-0.608232280044003</v>
      </c>
      <c r="K11" s="13" t="s">
        <v>17</v>
      </c>
    </row>
    <row r="12" spans="1:11" x14ac:dyDescent="0.3">
      <c r="A12" s="13" t="s">
        <v>1668</v>
      </c>
      <c r="B12" s="13" t="s">
        <v>1669</v>
      </c>
      <c r="C12" s="13" t="s">
        <v>13</v>
      </c>
      <c r="D12" s="13" t="s">
        <v>14</v>
      </c>
      <c r="E12" s="13" t="s">
        <v>1671</v>
      </c>
      <c r="F12" s="15">
        <v>1.63</v>
      </c>
      <c r="G12" s="42">
        <v>4.9500000000000002E-2</v>
      </c>
      <c r="H12" s="42">
        <v>0.13400000000000001</v>
      </c>
      <c r="I12" s="42">
        <v>0.191</v>
      </c>
      <c r="J12" s="42" t="str">
        <f t="shared" si="0"/>
        <v>-2.38835545662634</v>
      </c>
      <c r="K12" s="13" t="s">
        <v>17</v>
      </c>
    </row>
    <row r="13" spans="1:11" x14ac:dyDescent="0.3">
      <c r="A13" s="13" t="s">
        <v>1913</v>
      </c>
      <c r="B13" s="13" t="s">
        <v>1914</v>
      </c>
      <c r="C13" s="13" t="s">
        <v>243</v>
      </c>
      <c r="D13" s="13" t="s">
        <v>1915</v>
      </c>
      <c r="E13" s="13" t="s">
        <v>1917</v>
      </c>
      <c r="F13" s="15">
        <v>1.56</v>
      </c>
      <c r="G13" s="42">
        <v>6.6299999999999996E-4</v>
      </c>
      <c r="H13" s="42">
        <v>1.4E-2</v>
      </c>
      <c r="I13" s="42">
        <v>0.64800000000000002</v>
      </c>
      <c r="J13" s="42" t="str">
        <f t="shared" si="0"/>
        <v>-0.625934281777462</v>
      </c>
      <c r="K13" s="13" t="s">
        <v>17</v>
      </c>
    </row>
    <row r="14" spans="1:11" x14ac:dyDescent="0.3">
      <c r="A14" s="13" t="s">
        <v>1476</v>
      </c>
      <c r="B14" s="13" t="s">
        <v>1477</v>
      </c>
      <c r="C14" s="13" t="s">
        <v>1430</v>
      </c>
      <c r="D14" s="13" t="s">
        <v>1446</v>
      </c>
      <c r="E14" s="13" t="s">
        <v>1479</v>
      </c>
      <c r="F14" s="15">
        <v>1.4</v>
      </c>
      <c r="G14" s="42">
        <v>4.81E-3</v>
      </c>
      <c r="H14" s="42">
        <v>3.4099999999999998E-2</v>
      </c>
      <c r="I14" s="42">
        <v>0.77</v>
      </c>
      <c r="J14" s="42" t="str">
        <f t="shared" si="0"/>
        <v>-0.377069649079823</v>
      </c>
      <c r="K14" s="13" t="s">
        <v>17</v>
      </c>
    </row>
    <row r="15" spans="1:11" x14ac:dyDescent="0.3">
      <c r="A15" s="13" t="s">
        <v>2570</v>
      </c>
      <c r="B15" s="13" t="s">
        <v>2571</v>
      </c>
      <c r="C15" s="13" t="s">
        <v>1430</v>
      </c>
      <c r="D15" s="13" t="s">
        <v>1446</v>
      </c>
      <c r="E15" s="13" t="s">
        <v>2573</v>
      </c>
      <c r="F15" s="15">
        <v>1.1000000000000001</v>
      </c>
      <c r="G15" s="42">
        <v>2.2100000000000002E-2</v>
      </c>
      <c r="H15" s="42">
        <v>8.0100000000000005E-2</v>
      </c>
      <c r="I15" s="42">
        <v>0.53100000000000003</v>
      </c>
      <c r="J15" s="42" t="str">
        <f t="shared" si="0"/>
        <v>-0.913216233857933</v>
      </c>
      <c r="K15" s="13" t="s">
        <v>17</v>
      </c>
    </row>
    <row r="16" spans="1:11" x14ac:dyDescent="0.3">
      <c r="A16" s="13" t="s">
        <v>1895</v>
      </c>
      <c r="B16" s="13" t="s">
        <v>1896</v>
      </c>
      <c r="C16" s="13" t="s">
        <v>190</v>
      </c>
      <c r="D16" s="13" t="s">
        <v>203</v>
      </c>
      <c r="E16" s="13" t="s">
        <v>1898</v>
      </c>
      <c r="F16" s="15">
        <v>1.74</v>
      </c>
      <c r="G16" s="42">
        <v>2.5599999999999999E-4</v>
      </c>
      <c r="H16" s="42">
        <v>8.6E-3</v>
      </c>
      <c r="I16" s="42">
        <v>0.54800000000000004</v>
      </c>
      <c r="J16" s="42" t="str">
        <f t="shared" si="0"/>
        <v>-0.86775220170156</v>
      </c>
      <c r="K16" s="13" t="s">
        <v>17</v>
      </c>
    </row>
    <row r="17" spans="1:11" x14ac:dyDescent="0.3">
      <c r="A17" s="13" t="s">
        <v>3564</v>
      </c>
      <c r="B17" s="13" t="s">
        <v>3565</v>
      </c>
      <c r="C17" s="13" t="s">
        <v>1285</v>
      </c>
      <c r="D17" s="13" t="s">
        <v>1286</v>
      </c>
      <c r="E17" s="13" t="s">
        <v>3566</v>
      </c>
      <c r="F17" s="15">
        <v>1.03</v>
      </c>
      <c r="G17" s="42">
        <v>3.9100000000000003E-2</v>
      </c>
      <c r="H17" s="42">
        <v>0.115</v>
      </c>
      <c r="I17" s="42">
        <v>0.81899999999999995</v>
      </c>
      <c r="J17" s="42" t="str">
        <f t="shared" si="0"/>
        <v>-0.288064643021079</v>
      </c>
      <c r="K17" s="13" t="s">
        <v>17</v>
      </c>
    </row>
    <row r="18" spans="1:11" x14ac:dyDescent="0.3">
      <c r="A18" s="13" t="s">
        <v>1312</v>
      </c>
      <c r="B18" s="13" t="s">
        <v>1313</v>
      </c>
      <c r="C18" s="13" t="s">
        <v>1285</v>
      </c>
      <c r="D18" s="13" t="s">
        <v>1285</v>
      </c>
      <c r="E18" s="13" t="s">
        <v>1315</v>
      </c>
      <c r="F18" s="15">
        <v>1.1200000000000001</v>
      </c>
      <c r="G18" s="42">
        <v>4.5600000000000002E-2</v>
      </c>
      <c r="H18" s="42">
        <v>0.128</v>
      </c>
      <c r="I18" s="42">
        <v>0.752</v>
      </c>
      <c r="J18" s="42" t="str">
        <f t="shared" si="0"/>
        <v>-0.41119543298445</v>
      </c>
      <c r="K18" s="13" t="s">
        <v>17</v>
      </c>
    </row>
    <row r="19" spans="1:11" x14ac:dyDescent="0.3">
      <c r="A19" s="13" t="s">
        <v>2561</v>
      </c>
      <c r="B19" s="13" t="s">
        <v>2562</v>
      </c>
      <c r="C19" s="13" t="s">
        <v>1430</v>
      </c>
      <c r="D19" s="13" t="s">
        <v>1430</v>
      </c>
      <c r="E19" s="13" t="s">
        <v>2563</v>
      </c>
      <c r="F19" s="15">
        <v>1.72</v>
      </c>
      <c r="G19" s="42">
        <v>9.0600000000000001E-4</v>
      </c>
      <c r="H19" s="42">
        <v>1.7299999999999999E-2</v>
      </c>
      <c r="I19" s="42">
        <v>0.55800000000000005</v>
      </c>
      <c r="J19" s="42" t="str">
        <f t="shared" si="0"/>
        <v>-0.841662972832899</v>
      </c>
      <c r="K19" s="13" t="s">
        <v>17</v>
      </c>
    </row>
    <row r="20" spans="1:11" x14ac:dyDescent="0.3">
      <c r="A20" s="13" t="s">
        <v>2529</v>
      </c>
      <c r="B20" s="13" t="s">
        <v>2530</v>
      </c>
      <c r="C20" s="13" t="s">
        <v>1430</v>
      </c>
      <c r="D20" s="13" t="s">
        <v>1430</v>
      </c>
      <c r="E20" s="13" t="s">
        <v>2531</v>
      </c>
      <c r="F20" s="15">
        <v>1.24</v>
      </c>
      <c r="G20" s="42">
        <v>1.9E-2</v>
      </c>
      <c r="H20" s="42">
        <v>7.2999999999999995E-2</v>
      </c>
      <c r="I20" s="42">
        <v>0.69099999999999995</v>
      </c>
      <c r="J20" s="42" t="str">
        <f t="shared" si="0"/>
        <v>-0.533242384273829</v>
      </c>
      <c r="K20" s="13" t="s">
        <v>17</v>
      </c>
    </row>
    <row r="21" spans="1:11" x14ac:dyDescent="0.3">
      <c r="A21" s="13" t="s">
        <v>1918</v>
      </c>
      <c r="B21" s="13" t="s">
        <v>1919</v>
      </c>
      <c r="C21" s="13" t="s">
        <v>243</v>
      </c>
      <c r="D21" s="13" t="s">
        <v>257</v>
      </c>
      <c r="E21" s="13" t="s">
        <v>1921</v>
      </c>
      <c r="F21" s="15">
        <v>1.43</v>
      </c>
      <c r="G21" s="42">
        <v>4.5100000000000001E-3</v>
      </c>
      <c r="H21" s="42">
        <v>3.3099999999999997E-2</v>
      </c>
      <c r="I21" s="42">
        <v>0.68799999999999994</v>
      </c>
      <c r="J21" s="42" t="str">
        <f t="shared" si="0"/>
        <v>-0.539519529959989</v>
      </c>
      <c r="K21" s="13" t="s">
        <v>17</v>
      </c>
    </row>
    <row r="22" spans="1:11" x14ac:dyDescent="0.3">
      <c r="A22" s="13" t="s">
        <v>1883</v>
      </c>
      <c r="B22" s="13" t="s">
        <v>1884</v>
      </c>
      <c r="C22" s="13" t="s">
        <v>190</v>
      </c>
      <c r="D22" s="13" t="s">
        <v>190</v>
      </c>
      <c r="E22" s="13" t="s">
        <v>1886</v>
      </c>
      <c r="F22" s="15">
        <v>1.66</v>
      </c>
      <c r="G22" s="42">
        <v>5.0799999999999999E-4</v>
      </c>
      <c r="H22" s="42">
        <v>1.2200000000000001E-2</v>
      </c>
      <c r="I22" s="42">
        <v>0.85099999999999998</v>
      </c>
      <c r="J22" s="42" t="str">
        <f t="shared" si="0"/>
        <v>-0.232768962976124</v>
      </c>
      <c r="K22" s="13" t="s">
        <v>17</v>
      </c>
    </row>
    <row r="23" spans="1:11" x14ac:dyDescent="0.3">
      <c r="A23" s="13" t="s">
        <v>3572</v>
      </c>
      <c r="B23" s="13" t="s">
        <v>3573</v>
      </c>
      <c r="C23" s="13" t="s">
        <v>1430</v>
      </c>
      <c r="D23" s="13" t="s">
        <v>1430</v>
      </c>
      <c r="E23" s="13" t="s">
        <v>3574</v>
      </c>
      <c r="F23" s="15">
        <v>1.04</v>
      </c>
      <c r="G23" s="42">
        <v>3.9100000000000003E-2</v>
      </c>
      <c r="H23" s="42">
        <v>0.115</v>
      </c>
      <c r="I23" s="42">
        <v>0.77</v>
      </c>
      <c r="J23" s="42" t="str">
        <f t="shared" si="0"/>
        <v>-0.377069649079823</v>
      </c>
      <c r="K23" s="13" t="s">
        <v>17</v>
      </c>
    </row>
    <row r="24" spans="1:11" x14ac:dyDescent="0.3">
      <c r="A24" s="13" t="s">
        <v>2484</v>
      </c>
      <c r="B24" s="13" t="s">
        <v>2485</v>
      </c>
      <c r="C24" s="13" t="s">
        <v>1347</v>
      </c>
      <c r="D24" s="13" t="s">
        <v>1347</v>
      </c>
      <c r="E24" s="13" t="s">
        <v>2487</v>
      </c>
      <c r="F24" s="15">
        <v>1.71</v>
      </c>
      <c r="G24" s="42">
        <v>2.12E-2</v>
      </c>
      <c r="H24" s="42">
        <v>7.8600000000000003E-2</v>
      </c>
      <c r="I24" s="42">
        <v>0.26200000000000001</v>
      </c>
      <c r="J24" s="42" t="str">
        <f t="shared" si="0"/>
        <v>-1.93236128312464</v>
      </c>
      <c r="K24" s="13" t="s">
        <v>17</v>
      </c>
    </row>
    <row r="25" spans="1:11" x14ac:dyDescent="0.3">
      <c r="A25" s="13" t="s">
        <v>2574</v>
      </c>
      <c r="B25" s="13" t="s">
        <v>2575</v>
      </c>
      <c r="C25" s="13" t="s">
        <v>1430</v>
      </c>
      <c r="D25" s="13" t="s">
        <v>1446</v>
      </c>
      <c r="E25" s="13" t="s">
        <v>2577</v>
      </c>
      <c r="F25" s="15">
        <v>1.55</v>
      </c>
      <c r="G25" s="42">
        <v>7.1400000000000001E-4</v>
      </c>
      <c r="H25" s="42">
        <v>1.49E-2</v>
      </c>
      <c r="I25" s="42">
        <v>0.38400000000000001</v>
      </c>
      <c r="J25" s="42" t="str">
        <f t="shared" si="0"/>
        <v>-1.38082178394093</v>
      </c>
      <c r="K25" s="13" t="s">
        <v>17</v>
      </c>
    </row>
    <row r="26" spans="1:11" x14ac:dyDescent="0.3">
      <c r="A26" s="13" t="s">
        <v>1922</v>
      </c>
      <c r="B26" s="13" t="s">
        <v>1923</v>
      </c>
      <c r="C26" s="13" t="s">
        <v>243</v>
      </c>
      <c r="D26" s="13" t="s">
        <v>257</v>
      </c>
      <c r="E26" s="13" t="s">
        <v>1924</v>
      </c>
      <c r="F26" s="15">
        <v>1.43</v>
      </c>
      <c r="G26" s="42">
        <v>4.5100000000000001E-3</v>
      </c>
      <c r="H26" s="42">
        <v>3.3099999999999997E-2</v>
      </c>
      <c r="I26" s="42">
        <v>0.68799999999999994</v>
      </c>
      <c r="J26" s="42" t="str">
        <f t="shared" si="0"/>
        <v>-0.539519529959989</v>
      </c>
      <c r="K26" s="13" t="s">
        <v>17</v>
      </c>
    </row>
    <row r="27" spans="1:11" x14ac:dyDescent="0.3">
      <c r="A27" s="13" t="s">
        <v>1951</v>
      </c>
      <c r="B27" s="13" t="s">
        <v>1952</v>
      </c>
      <c r="C27" s="13" t="s">
        <v>243</v>
      </c>
      <c r="D27" s="13" t="s">
        <v>1927</v>
      </c>
      <c r="E27" s="13" t="s">
        <v>1954</v>
      </c>
      <c r="F27" s="15">
        <v>1.74</v>
      </c>
      <c r="G27" s="42">
        <v>2.63E-2</v>
      </c>
      <c r="H27" s="42">
        <v>8.7900000000000006E-2</v>
      </c>
      <c r="I27" s="42">
        <v>0.159</v>
      </c>
      <c r="J27" s="42" t="str">
        <f t="shared" si="0"/>
        <v>-2.65290132937773</v>
      </c>
      <c r="K27" s="13" t="s">
        <v>17</v>
      </c>
    </row>
    <row r="28" spans="1:11" x14ac:dyDescent="0.3">
      <c r="A28" s="13" t="s">
        <v>1941</v>
      </c>
      <c r="B28" s="13" t="s">
        <v>1942</v>
      </c>
      <c r="C28" s="13" t="s">
        <v>243</v>
      </c>
      <c r="D28" s="13" t="s">
        <v>1927</v>
      </c>
      <c r="E28" s="13" t="s">
        <v>1943</v>
      </c>
      <c r="F28" s="15">
        <v>1.74</v>
      </c>
      <c r="G28" s="42">
        <v>1.9900000000000001E-2</v>
      </c>
      <c r="H28" s="42">
        <v>7.51E-2</v>
      </c>
      <c r="I28" s="42">
        <v>0.2</v>
      </c>
      <c r="J28" s="42" t="str">
        <f t="shared" si="0"/>
        <v>-2.32192809488736</v>
      </c>
      <c r="K28" s="13" t="s">
        <v>17</v>
      </c>
    </row>
    <row r="29" spans="1:11" x14ac:dyDescent="0.3">
      <c r="A29" s="13" t="s">
        <v>1925</v>
      </c>
      <c r="B29" s="13" t="s">
        <v>1926</v>
      </c>
      <c r="C29" s="13" t="s">
        <v>243</v>
      </c>
      <c r="D29" s="13" t="s">
        <v>1927</v>
      </c>
      <c r="E29" s="13" t="s">
        <v>1929</v>
      </c>
      <c r="F29" s="15">
        <v>1.21</v>
      </c>
      <c r="G29" s="42">
        <v>2.1100000000000001E-2</v>
      </c>
      <c r="H29" s="42">
        <v>7.85E-2</v>
      </c>
      <c r="I29" s="42">
        <v>0.48599999999999999</v>
      </c>
      <c r="J29" s="42" t="str">
        <f t="shared" si="0"/>
        <v>-1.04097178105631</v>
      </c>
      <c r="K29" s="13" t="s">
        <v>17</v>
      </c>
    </row>
    <row r="30" spans="1:11" x14ac:dyDescent="0.3">
      <c r="A30" s="13" t="s">
        <v>1937</v>
      </c>
      <c r="B30" s="13" t="s">
        <v>1938</v>
      </c>
      <c r="C30" s="13" t="s">
        <v>243</v>
      </c>
      <c r="D30" s="13" t="s">
        <v>1927</v>
      </c>
      <c r="E30" s="13" t="s">
        <v>1940</v>
      </c>
      <c r="F30" s="15">
        <v>1.73</v>
      </c>
      <c r="G30" s="42">
        <v>2.76E-2</v>
      </c>
      <c r="H30" s="42">
        <v>9.0200000000000002E-2</v>
      </c>
      <c r="I30" s="42">
        <v>0.217</v>
      </c>
      <c r="J30" s="42" t="str">
        <f t="shared" si="0"/>
        <v>-2.20423305221761</v>
      </c>
      <c r="K30" s="13" t="s">
        <v>17</v>
      </c>
    </row>
    <row r="31" spans="1:11" x14ac:dyDescent="0.3">
      <c r="A31" s="13" t="s">
        <v>1947</v>
      </c>
      <c r="B31" s="13" t="s">
        <v>1948</v>
      </c>
      <c r="C31" s="13" t="s">
        <v>243</v>
      </c>
      <c r="D31" s="13" t="s">
        <v>1927</v>
      </c>
      <c r="E31" s="13" t="s">
        <v>1950</v>
      </c>
      <c r="F31" s="15">
        <v>1.76</v>
      </c>
      <c r="G31" s="42">
        <v>3.5299999999999998E-2</v>
      </c>
      <c r="H31" s="42">
        <v>0.107</v>
      </c>
      <c r="I31" s="42">
        <v>0.16700000000000001</v>
      </c>
      <c r="J31" s="42" t="str">
        <f t="shared" si="0"/>
        <v>-2.58207999218804</v>
      </c>
      <c r="K31" s="13" t="s">
        <v>17</v>
      </c>
    </row>
    <row r="32" spans="1:11" x14ac:dyDescent="0.3">
      <c r="A32" s="13" t="s">
        <v>1955</v>
      </c>
      <c r="B32" s="13" t="s">
        <v>1956</v>
      </c>
      <c r="C32" s="13" t="s">
        <v>243</v>
      </c>
      <c r="D32" s="13" t="s">
        <v>1927</v>
      </c>
      <c r="E32" s="13" t="s">
        <v>1957</v>
      </c>
      <c r="F32" s="15">
        <v>1.74</v>
      </c>
      <c r="G32" s="42">
        <v>2.63E-2</v>
      </c>
      <c r="H32" s="42">
        <v>8.7900000000000006E-2</v>
      </c>
      <c r="I32" s="42">
        <v>0.159</v>
      </c>
      <c r="J32" s="42" t="str">
        <f t="shared" si="0"/>
        <v>-2.65290132937773</v>
      </c>
      <c r="K32" s="13" t="s">
        <v>17</v>
      </c>
    </row>
    <row r="33" spans="1:11" x14ac:dyDescent="0.3">
      <c r="A33" s="13" t="s">
        <v>1944</v>
      </c>
      <c r="B33" s="13" t="s">
        <v>1945</v>
      </c>
      <c r="C33" s="13" t="s">
        <v>243</v>
      </c>
      <c r="D33" s="13" t="s">
        <v>1927</v>
      </c>
      <c r="E33" s="13" t="s">
        <v>1946</v>
      </c>
      <c r="F33" s="15">
        <v>1.74</v>
      </c>
      <c r="G33" s="42">
        <v>1.9900000000000001E-2</v>
      </c>
      <c r="H33" s="42">
        <v>7.51E-2</v>
      </c>
      <c r="I33" s="42">
        <v>0.2</v>
      </c>
      <c r="J33" s="42" t="str">
        <f t="shared" si="0"/>
        <v>-2.32192809488736</v>
      </c>
      <c r="K33" s="13" t="s">
        <v>17</v>
      </c>
    </row>
    <row r="34" spans="1:11" x14ac:dyDescent="0.3">
      <c r="A34" s="13" t="s">
        <v>1930</v>
      </c>
      <c r="B34" s="13" t="s">
        <v>1931</v>
      </c>
      <c r="C34" s="13" t="s">
        <v>243</v>
      </c>
      <c r="D34" s="13" t="s">
        <v>257</v>
      </c>
      <c r="E34" s="13" t="s">
        <v>1932</v>
      </c>
      <c r="F34" s="15">
        <v>1.75</v>
      </c>
      <c r="G34" s="42">
        <v>3.8999999999999999E-4</v>
      </c>
      <c r="H34" s="42">
        <v>1.12E-2</v>
      </c>
      <c r="I34" s="42">
        <v>0.27500000000000002</v>
      </c>
      <c r="J34" s="42" t="str">
        <f t="shared" si="0"/>
        <v>-1.86249647625007</v>
      </c>
      <c r="K34" s="13" t="s">
        <v>17</v>
      </c>
    </row>
    <row r="35" spans="1:11" x14ac:dyDescent="0.3">
      <c r="A35" s="13" t="s">
        <v>1795</v>
      </c>
      <c r="B35" s="13" t="s">
        <v>1796</v>
      </c>
      <c r="C35" s="13" t="s">
        <v>59</v>
      </c>
      <c r="D35" s="13" t="s">
        <v>70</v>
      </c>
      <c r="E35" s="13" t="s">
        <v>1798</v>
      </c>
      <c r="F35" s="15">
        <v>1.46</v>
      </c>
      <c r="G35" s="42">
        <v>2.0200000000000001E-3</v>
      </c>
      <c r="H35" s="42">
        <v>2.29E-2</v>
      </c>
      <c r="I35" s="42">
        <v>0.78300000000000003</v>
      </c>
      <c r="J35" s="42" t="str">
        <f t="shared" si="0"/>
        <v>-0.352915787371046</v>
      </c>
      <c r="K35" s="13" t="s">
        <v>17</v>
      </c>
    </row>
    <row r="36" spans="1:11" x14ac:dyDescent="0.3">
      <c r="A36" s="13" t="s">
        <v>73</v>
      </c>
      <c r="B36" s="13" t="s">
        <v>74</v>
      </c>
      <c r="C36" s="13" t="s">
        <v>59</v>
      </c>
      <c r="D36" s="13" t="s">
        <v>60</v>
      </c>
      <c r="E36" s="13" t="s">
        <v>29</v>
      </c>
      <c r="F36" s="15">
        <v>1.58</v>
      </c>
      <c r="G36" s="42">
        <v>1.58E-3</v>
      </c>
      <c r="H36" s="42">
        <v>2.12E-2</v>
      </c>
      <c r="I36" s="42">
        <v>0.36099999999999999</v>
      </c>
      <c r="J36" s="42" t="str">
        <f t="shared" si="0"/>
        <v>-1.46992925777492</v>
      </c>
      <c r="K36" s="13" t="s">
        <v>17</v>
      </c>
    </row>
    <row r="37" spans="1:11" x14ac:dyDescent="0.3">
      <c r="A37" s="13" t="s">
        <v>1788</v>
      </c>
      <c r="B37" s="13" t="s">
        <v>1789</v>
      </c>
      <c r="C37" s="13" t="s">
        <v>59</v>
      </c>
      <c r="D37" s="13" t="s">
        <v>99</v>
      </c>
      <c r="E37" s="13" t="s">
        <v>1791</v>
      </c>
      <c r="F37" s="15">
        <v>1.08</v>
      </c>
      <c r="G37" s="42">
        <v>4.9700000000000001E-2</v>
      </c>
      <c r="H37" s="42">
        <v>0.13400000000000001</v>
      </c>
      <c r="I37" s="42">
        <v>0.755</v>
      </c>
      <c r="J37" s="42" t="str">
        <f t="shared" si="0"/>
        <v>-0.405451450449646</v>
      </c>
      <c r="K37" s="13" t="s">
        <v>17</v>
      </c>
    </row>
    <row r="38" spans="1:11" x14ac:dyDescent="0.3">
      <c r="A38" s="13" t="s">
        <v>1810</v>
      </c>
      <c r="B38" s="13" t="s">
        <v>1811</v>
      </c>
      <c r="C38" s="13" t="s">
        <v>59</v>
      </c>
      <c r="D38" s="13" t="s">
        <v>99</v>
      </c>
      <c r="E38" s="13" t="s">
        <v>1813</v>
      </c>
      <c r="F38" s="15">
        <v>1.1299999999999999</v>
      </c>
      <c r="G38" s="42">
        <v>2.6700000000000002E-2</v>
      </c>
      <c r="H38" s="42">
        <v>8.8599999999999998E-2</v>
      </c>
      <c r="I38" s="42">
        <v>0.76100000000000001</v>
      </c>
      <c r="J38" s="42" t="str">
        <f t="shared" si="0"/>
        <v>-0.394031641158542</v>
      </c>
      <c r="K38" s="13" t="s">
        <v>17</v>
      </c>
    </row>
    <row r="39" spans="1:11" x14ac:dyDescent="0.3">
      <c r="A39" s="13" t="s">
        <v>139</v>
      </c>
      <c r="B39" s="13" t="s">
        <v>140</v>
      </c>
      <c r="C39" s="13" t="s">
        <v>59</v>
      </c>
      <c r="D39" s="13" t="s">
        <v>60</v>
      </c>
      <c r="E39" s="13" t="s">
        <v>142</v>
      </c>
      <c r="F39" s="15">
        <v>1.1000000000000001</v>
      </c>
      <c r="G39" s="42">
        <v>2.69E-2</v>
      </c>
      <c r="H39" s="42">
        <v>8.8599999999999998E-2</v>
      </c>
      <c r="I39" s="42">
        <v>0.83799999999999997</v>
      </c>
      <c r="J39" s="42" t="str">
        <f t="shared" si="0"/>
        <v>-0.254977850962736</v>
      </c>
      <c r="K39" s="13" t="s">
        <v>17</v>
      </c>
    </row>
    <row r="40" spans="1:11" x14ac:dyDescent="0.3">
      <c r="A40" s="13" t="s">
        <v>1657</v>
      </c>
      <c r="B40" s="13" t="s">
        <v>1658</v>
      </c>
      <c r="C40" s="13" t="s">
        <v>13</v>
      </c>
      <c r="D40" s="13" t="s">
        <v>30</v>
      </c>
      <c r="E40" s="13" t="s">
        <v>1660</v>
      </c>
      <c r="F40" s="15">
        <v>1.36</v>
      </c>
      <c r="G40" s="42">
        <v>7.8899999999999994E-3</v>
      </c>
      <c r="H40" s="42">
        <v>4.3299999999999998E-2</v>
      </c>
      <c r="I40" s="42">
        <v>0.91300000000000003</v>
      </c>
      <c r="J40" s="42" t="str">
        <f t="shared" si="0"/>
        <v>-0.131313234677865</v>
      </c>
      <c r="K40" s="13" t="s">
        <v>17</v>
      </c>
    </row>
    <row r="41" spans="1:11" x14ac:dyDescent="0.3">
      <c r="A41" s="13" t="s">
        <v>2554</v>
      </c>
      <c r="B41" s="13" t="s">
        <v>2555</v>
      </c>
      <c r="C41" s="13" t="s">
        <v>1430</v>
      </c>
      <c r="D41" s="13" t="s">
        <v>1430</v>
      </c>
      <c r="E41" s="13" t="s">
        <v>2556</v>
      </c>
      <c r="F41" s="15">
        <v>1.8</v>
      </c>
      <c r="G41" s="42">
        <v>1.9799999999999999E-4</v>
      </c>
      <c r="H41" s="42">
        <v>7.7000000000000002E-3</v>
      </c>
      <c r="I41" s="42">
        <v>0.54500000000000004</v>
      </c>
      <c r="J41" s="42" t="str">
        <f t="shared" si="0"/>
        <v>-0.875671864997798</v>
      </c>
      <c r="K41" s="13" t="s">
        <v>17</v>
      </c>
    </row>
    <row r="42" spans="1:11" x14ac:dyDescent="0.3">
      <c r="A42" s="13" t="s">
        <v>1763</v>
      </c>
      <c r="B42" s="13" t="s">
        <v>1764</v>
      </c>
      <c r="C42" s="13" t="s">
        <v>59</v>
      </c>
      <c r="D42" s="13" t="s">
        <v>70</v>
      </c>
      <c r="E42" s="13" t="s">
        <v>1766</v>
      </c>
      <c r="F42" s="15">
        <v>1.92</v>
      </c>
      <c r="G42" s="42">
        <v>3.5200000000000002E-5</v>
      </c>
      <c r="H42" s="42">
        <v>2.7899999999999999E-3</v>
      </c>
      <c r="I42" s="42">
        <v>0.746</v>
      </c>
      <c r="J42" s="42" t="str">
        <f t="shared" si="0"/>
        <v>-0.422752464406849</v>
      </c>
      <c r="K42" s="13" t="s">
        <v>17</v>
      </c>
    </row>
    <row r="43" spans="1:11" x14ac:dyDescent="0.3">
      <c r="A43" s="13" t="s">
        <v>1778</v>
      </c>
      <c r="B43" s="13" t="s">
        <v>3587</v>
      </c>
      <c r="C43" s="13" t="s">
        <v>59</v>
      </c>
      <c r="D43" s="13" t="s">
        <v>70</v>
      </c>
      <c r="E43" s="13" t="s">
        <v>1780</v>
      </c>
      <c r="F43" s="15">
        <v>1.02</v>
      </c>
      <c r="G43" s="42">
        <v>4.5900000000000003E-2</v>
      </c>
      <c r="H43" s="42">
        <v>0.128</v>
      </c>
      <c r="I43" s="42">
        <v>0.80300000000000005</v>
      </c>
      <c r="J43" s="42" t="str">
        <f t="shared" si="0"/>
        <v>-0.316528107144773</v>
      </c>
      <c r="K43" s="13" t="s">
        <v>17</v>
      </c>
    </row>
    <row r="44" spans="1:11" x14ac:dyDescent="0.3">
      <c r="A44" s="13" t="s">
        <v>1933</v>
      </c>
      <c r="B44" s="13" t="s">
        <v>1934</v>
      </c>
      <c r="C44" s="13" t="s">
        <v>243</v>
      </c>
      <c r="D44" s="13" t="s">
        <v>1927</v>
      </c>
      <c r="E44" s="13" t="s">
        <v>1936</v>
      </c>
      <c r="F44" s="15">
        <v>1.71</v>
      </c>
      <c r="G44" s="42">
        <v>9.5399999999999999E-4</v>
      </c>
      <c r="H44" s="42">
        <v>1.7600000000000001E-2</v>
      </c>
      <c r="I44" s="42">
        <v>0.307</v>
      </c>
      <c r="J44" s="42" t="str">
        <f t="shared" si="0"/>
        <v>-1.70368943929191</v>
      </c>
      <c r="K44" s="13" t="s">
        <v>17</v>
      </c>
    </row>
    <row r="45" spans="1:11" x14ac:dyDescent="0.3">
      <c r="A45" s="13" t="s">
        <v>3588</v>
      </c>
      <c r="B45" s="13" t="s">
        <v>3589</v>
      </c>
      <c r="C45" s="13" t="s">
        <v>59</v>
      </c>
      <c r="D45" s="13" t="s">
        <v>70</v>
      </c>
      <c r="E45" s="13" t="s">
        <v>3590</v>
      </c>
      <c r="F45" s="15">
        <v>1.31</v>
      </c>
      <c r="G45" s="42">
        <v>1.2699999999999999E-2</v>
      </c>
      <c r="H45" s="42">
        <v>5.8700000000000002E-2</v>
      </c>
      <c r="I45" s="42">
        <v>0.64400000000000002</v>
      </c>
      <c r="J45" s="42" t="str">
        <f t="shared" si="0"/>
        <v>-0.63486740654747</v>
      </c>
      <c r="K45" s="13" t="s">
        <v>17</v>
      </c>
    </row>
    <row r="46" spans="1:11" x14ac:dyDescent="0.3">
      <c r="A46" s="13" t="s">
        <v>131</v>
      </c>
      <c r="B46" s="13" t="s">
        <v>132</v>
      </c>
      <c r="C46" s="13" t="s">
        <v>59</v>
      </c>
      <c r="D46" s="13" t="s">
        <v>70</v>
      </c>
      <c r="E46" s="13" t="s">
        <v>134</v>
      </c>
      <c r="F46" s="15">
        <v>1.29</v>
      </c>
      <c r="G46" s="42">
        <v>8.3499999999999998E-3</v>
      </c>
      <c r="H46" s="42">
        <v>4.4200000000000003E-2</v>
      </c>
      <c r="I46" s="42">
        <v>0.84499999999999997</v>
      </c>
      <c r="J46" s="42" t="str">
        <f t="shared" si="0"/>
        <v>-0.24297675349254</v>
      </c>
      <c r="K46" s="13" t="s">
        <v>17</v>
      </c>
    </row>
    <row r="47" spans="1:11" x14ac:dyDescent="0.3">
      <c r="A47" s="13" t="s">
        <v>1399</v>
      </c>
      <c r="B47" s="13" t="s">
        <v>1400</v>
      </c>
      <c r="C47" s="13" t="s">
        <v>1347</v>
      </c>
      <c r="D47" s="13" t="s">
        <v>1347</v>
      </c>
      <c r="E47" s="13" t="s">
        <v>1402</v>
      </c>
      <c r="F47" s="15">
        <v>1.37</v>
      </c>
      <c r="G47" s="42">
        <v>2.4199999999999999E-2</v>
      </c>
      <c r="H47" s="42">
        <v>8.3699999999999997E-2</v>
      </c>
      <c r="I47" s="42">
        <v>0.35799999999999998</v>
      </c>
      <c r="J47" s="42" t="str">
        <f t="shared" si="0"/>
        <v>-1.48196850739783</v>
      </c>
      <c r="K47" s="13" t="s">
        <v>17</v>
      </c>
    </row>
    <row r="48" spans="1:11" x14ac:dyDescent="0.3">
      <c r="A48" s="13" t="s">
        <v>2578</v>
      </c>
      <c r="B48" s="13" t="s">
        <v>2579</v>
      </c>
      <c r="C48" s="13" t="s">
        <v>1430</v>
      </c>
      <c r="D48" s="13" t="s">
        <v>1430</v>
      </c>
      <c r="E48" s="13" t="s">
        <v>2581</v>
      </c>
      <c r="F48" s="15">
        <v>1.48</v>
      </c>
      <c r="G48" s="42">
        <v>4.1900000000000001E-3</v>
      </c>
      <c r="H48" s="42">
        <v>3.2000000000000001E-2</v>
      </c>
      <c r="I48" s="42">
        <v>0.31900000000000001</v>
      </c>
      <c r="J48" s="42" t="str">
        <f t="shared" si="0"/>
        <v>-1.64837167089722</v>
      </c>
      <c r="K48" s="13" t="s">
        <v>17</v>
      </c>
    </row>
    <row r="49" spans="1:11" x14ac:dyDescent="0.3">
      <c r="A49" s="13" t="s">
        <v>1838</v>
      </c>
      <c r="B49" s="13" t="s">
        <v>1839</v>
      </c>
      <c r="C49" s="13" t="s">
        <v>59</v>
      </c>
      <c r="D49" s="13" t="s">
        <v>99</v>
      </c>
      <c r="E49" s="13" t="s">
        <v>1840</v>
      </c>
      <c r="F49" s="15">
        <v>1.69</v>
      </c>
      <c r="G49" s="42">
        <v>1.6200000000000001E-4</v>
      </c>
      <c r="H49" s="42">
        <v>7.1000000000000004E-3</v>
      </c>
      <c r="I49" s="42">
        <v>0.52900000000000003</v>
      </c>
      <c r="J49" s="42" t="str">
        <f t="shared" si="0"/>
        <v>-0.918660372548061</v>
      </c>
      <c r="K49" s="13" t="s">
        <v>17</v>
      </c>
    </row>
    <row r="50" spans="1:11" x14ac:dyDescent="0.3">
      <c r="A50" s="13" t="s">
        <v>1332</v>
      </c>
      <c r="B50" s="13" t="s">
        <v>1333</v>
      </c>
      <c r="C50" s="13" t="s">
        <v>1285</v>
      </c>
      <c r="D50" s="13" t="s">
        <v>1285</v>
      </c>
      <c r="E50" s="13" t="s">
        <v>1335</v>
      </c>
      <c r="F50" s="15">
        <v>2.27</v>
      </c>
      <c r="G50" s="42">
        <v>5.5699999999999999E-11</v>
      </c>
      <c r="H50" s="42">
        <v>4.8699999999999999E-8</v>
      </c>
      <c r="I50" s="42">
        <v>0.42599999999999999</v>
      </c>
      <c r="J50" s="42" t="str">
        <f t="shared" si="0"/>
        <v>-1.23107466443625</v>
      </c>
      <c r="K50" s="13" t="s">
        <v>17</v>
      </c>
    </row>
    <row r="51" spans="1:11" x14ac:dyDescent="0.3">
      <c r="A51" s="13" t="s">
        <v>1891</v>
      </c>
      <c r="B51" s="13" t="s">
        <v>1892</v>
      </c>
      <c r="C51" s="13" t="s">
        <v>190</v>
      </c>
      <c r="D51" s="13" t="s">
        <v>203</v>
      </c>
      <c r="E51" s="13" t="s">
        <v>1894</v>
      </c>
      <c r="F51" s="15">
        <v>1.51</v>
      </c>
      <c r="G51" s="42">
        <v>6.4200000000000004E-3</v>
      </c>
      <c r="H51" s="42">
        <v>3.9E-2</v>
      </c>
      <c r="I51" s="42">
        <v>0.63400000000000001</v>
      </c>
      <c r="J51" s="42" t="str">
        <f t="shared" si="0"/>
        <v>-0.65744525452268</v>
      </c>
      <c r="K51" s="13" t="s">
        <v>17</v>
      </c>
    </row>
    <row r="52" spans="1:11" x14ac:dyDescent="0.3">
      <c r="A52" s="13" t="s">
        <v>1899</v>
      </c>
      <c r="B52" s="13" t="s">
        <v>1900</v>
      </c>
      <c r="C52" s="13" t="s">
        <v>190</v>
      </c>
      <c r="D52" s="13" t="s">
        <v>203</v>
      </c>
      <c r="E52" s="13" t="s">
        <v>1902</v>
      </c>
      <c r="F52" s="15">
        <v>1.66</v>
      </c>
      <c r="G52" s="42">
        <v>9.5100000000000002E-4</v>
      </c>
      <c r="H52" s="42">
        <v>1.7600000000000001E-2</v>
      </c>
      <c r="I52" s="42">
        <v>0.53600000000000003</v>
      </c>
      <c r="J52" s="42" t="str">
        <f t="shared" si="0"/>
        <v>-0.899695094204315</v>
      </c>
      <c r="K52" s="13" t="s">
        <v>17</v>
      </c>
    </row>
    <row r="53" spans="1:11" x14ac:dyDescent="0.3">
      <c r="A53" s="13" t="s">
        <v>3591</v>
      </c>
      <c r="B53" s="13" t="s">
        <v>3592</v>
      </c>
      <c r="C53" s="13" t="s">
        <v>290</v>
      </c>
      <c r="D53" s="13" t="s">
        <v>290</v>
      </c>
      <c r="E53" s="13" t="s">
        <v>3593</v>
      </c>
      <c r="F53" s="15">
        <v>1.24</v>
      </c>
      <c r="G53" s="42">
        <v>1.04E-2</v>
      </c>
      <c r="H53" s="42">
        <v>5.0900000000000001E-2</v>
      </c>
      <c r="I53" s="42">
        <v>0.8</v>
      </c>
      <c r="J53" s="42" t="str">
        <f t="shared" si="0"/>
        <v>-0.321928094887362</v>
      </c>
      <c r="K53" s="13" t="s">
        <v>17</v>
      </c>
    </row>
    <row r="54" spans="1:11" x14ac:dyDescent="0.3">
      <c r="A54" s="13" t="s">
        <v>1802</v>
      </c>
      <c r="B54" s="13" t="s">
        <v>1803</v>
      </c>
      <c r="C54" s="13" t="s">
        <v>59</v>
      </c>
      <c r="D54" s="13" t="s">
        <v>60</v>
      </c>
      <c r="E54" s="13" t="s">
        <v>1805</v>
      </c>
      <c r="F54" s="15">
        <v>1.2</v>
      </c>
      <c r="G54" s="42">
        <v>2.2499999999999999E-2</v>
      </c>
      <c r="H54" s="42">
        <v>8.09E-2</v>
      </c>
      <c r="I54" s="42">
        <v>0.73299999999999998</v>
      </c>
      <c r="J54" s="42" t="str">
        <f t="shared" si="0"/>
        <v>-0.448114896528275</v>
      </c>
      <c r="K54" s="13" t="s">
        <v>17</v>
      </c>
    </row>
    <row r="55" spans="1:11" x14ac:dyDescent="0.3">
      <c r="A55" s="13" t="s">
        <v>2589</v>
      </c>
      <c r="B55" s="13" t="s">
        <v>2590</v>
      </c>
      <c r="C55" s="13" t="s">
        <v>1430</v>
      </c>
      <c r="D55" s="13" t="s">
        <v>1446</v>
      </c>
      <c r="E55" s="13">
        <v>20883</v>
      </c>
      <c r="F55" s="15">
        <v>1.49</v>
      </c>
      <c r="G55" s="42">
        <v>3.6600000000000001E-3</v>
      </c>
      <c r="H55" s="42">
        <v>3.0700000000000002E-2</v>
      </c>
      <c r="I55" s="42">
        <v>0.40500000000000003</v>
      </c>
      <c r="J55" s="42" t="str">
        <f t="shared" si="0"/>
        <v>-1.3040061868901</v>
      </c>
      <c r="K55" s="13" t="s">
        <v>17</v>
      </c>
    </row>
    <row r="56" spans="1:11" x14ac:dyDescent="0.3">
      <c r="A56" s="13" t="s">
        <v>1958</v>
      </c>
      <c r="B56" s="13" t="s">
        <v>1959</v>
      </c>
      <c r="C56" s="13" t="s">
        <v>243</v>
      </c>
      <c r="D56" s="13" t="s">
        <v>1927</v>
      </c>
      <c r="E56" s="13" t="s">
        <v>1960</v>
      </c>
      <c r="F56" s="15">
        <v>1.74</v>
      </c>
      <c r="G56" s="42">
        <v>2.63E-2</v>
      </c>
      <c r="H56" s="42">
        <v>8.7900000000000006E-2</v>
      </c>
      <c r="I56" s="42">
        <v>0.159</v>
      </c>
      <c r="J56" s="42" t="str">
        <f t="shared" si="0"/>
        <v>-2.65290132937773</v>
      </c>
      <c r="K56" s="13" t="s">
        <v>17</v>
      </c>
    </row>
    <row r="57" spans="1:11" x14ac:dyDescent="0.3">
      <c r="A57" s="13" t="s">
        <v>1961</v>
      </c>
      <c r="B57" s="13" t="s">
        <v>1962</v>
      </c>
      <c r="C57" s="13" t="s">
        <v>243</v>
      </c>
      <c r="D57" s="13" t="s">
        <v>1927</v>
      </c>
      <c r="E57" s="13" t="s">
        <v>1963</v>
      </c>
      <c r="F57" s="15">
        <v>1.74</v>
      </c>
      <c r="G57" s="42">
        <v>2.63E-2</v>
      </c>
      <c r="H57" s="42">
        <v>8.7900000000000006E-2</v>
      </c>
      <c r="I57" s="42">
        <v>0.159</v>
      </c>
      <c r="J57" s="42" t="str">
        <f t="shared" si="0"/>
        <v>-2.65290132937773</v>
      </c>
      <c r="K57" s="13" t="s">
        <v>17</v>
      </c>
    </row>
    <row r="58" spans="1:11" x14ac:dyDescent="0.3">
      <c r="A58" s="13" t="s">
        <v>1661</v>
      </c>
      <c r="B58" s="13" t="s">
        <v>1662</v>
      </c>
      <c r="C58" s="13" t="s">
        <v>13</v>
      </c>
      <c r="D58" s="13" t="s">
        <v>20</v>
      </c>
      <c r="E58" s="13" t="s">
        <v>1664</v>
      </c>
      <c r="F58" s="15">
        <v>1.37</v>
      </c>
      <c r="G58" s="42">
        <v>8.2699999999999996E-3</v>
      </c>
      <c r="H58" s="42">
        <v>4.4200000000000003E-2</v>
      </c>
      <c r="I58" s="42">
        <v>0.77500000000000002</v>
      </c>
      <c r="J58" s="42" t="str">
        <f t="shared" si="0"/>
        <v>-0.367731784500487</v>
      </c>
      <c r="K58" s="13" t="s">
        <v>17</v>
      </c>
    </row>
    <row r="59" spans="1:11" x14ac:dyDescent="0.3">
      <c r="A59" s="13" t="s">
        <v>2492</v>
      </c>
      <c r="B59" s="13" t="s">
        <v>2493</v>
      </c>
      <c r="C59" s="13" t="s">
        <v>1430</v>
      </c>
      <c r="D59" s="13" t="s">
        <v>1430</v>
      </c>
      <c r="E59" s="13" t="s">
        <v>2495</v>
      </c>
      <c r="F59" s="15">
        <v>2.4900000000000002</v>
      </c>
      <c r="G59" s="42">
        <v>5.8799999999999999E-5</v>
      </c>
      <c r="H59" s="42">
        <v>4.47E-3</v>
      </c>
      <c r="I59" s="42">
        <v>0</v>
      </c>
      <c r="J59" s="13" t="s">
        <v>29</v>
      </c>
      <c r="K59" s="13" t="s">
        <v>17</v>
      </c>
    </row>
    <row r="60" spans="1:11" x14ac:dyDescent="0.3">
      <c r="A60" s="13" t="s">
        <v>2443</v>
      </c>
      <c r="B60" s="13" t="s">
        <v>2444</v>
      </c>
      <c r="C60" s="13" t="s">
        <v>1347</v>
      </c>
      <c r="D60" s="13" t="s">
        <v>1347</v>
      </c>
      <c r="E60" s="13" t="s">
        <v>2446</v>
      </c>
      <c r="F60" s="15">
        <v>2.39</v>
      </c>
      <c r="G60" s="42">
        <v>4.4999999999999998E-2</v>
      </c>
      <c r="H60" s="42">
        <v>0.127</v>
      </c>
      <c r="I60" s="42">
        <v>0</v>
      </c>
      <c r="J60" s="13" t="s">
        <v>29</v>
      </c>
      <c r="K60" s="13" t="s">
        <v>17</v>
      </c>
    </row>
    <row r="61" spans="1:11" x14ac:dyDescent="0.3">
      <c r="A61" s="13" t="s">
        <v>1822</v>
      </c>
      <c r="B61" s="13" t="s">
        <v>1823</v>
      </c>
      <c r="C61" s="13" t="s">
        <v>59</v>
      </c>
      <c r="D61" s="13" t="s">
        <v>70</v>
      </c>
      <c r="E61" s="13" t="s">
        <v>1825</v>
      </c>
      <c r="F61" s="15">
        <v>1.94</v>
      </c>
      <c r="G61" s="42">
        <v>2.9999999999999997E-4</v>
      </c>
      <c r="H61" s="42">
        <v>9.5899999999999996E-3</v>
      </c>
      <c r="I61" s="42">
        <v>0.52500000000000002</v>
      </c>
      <c r="J61" s="42" t="str">
        <f t="shared" si="0"/>
        <v>-0.929610672108602</v>
      </c>
      <c r="K61" s="13" t="s">
        <v>17</v>
      </c>
    </row>
    <row r="62" spans="1:11" x14ac:dyDescent="0.3">
      <c r="A62" s="13" t="s">
        <v>1830</v>
      </c>
      <c r="B62" s="13" t="s">
        <v>1831</v>
      </c>
      <c r="C62" s="13" t="s">
        <v>59</v>
      </c>
      <c r="D62" s="13" t="s">
        <v>70</v>
      </c>
      <c r="E62" s="13" t="s">
        <v>1833</v>
      </c>
      <c r="F62" s="15">
        <v>1.72</v>
      </c>
      <c r="G62" s="42">
        <v>4.8999999999999998E-4</v>
      </c>
      <c r="H62" s="42">
        <v>1.2200000000000001E-2</v>
      </c>
      <c r="I62" s="42">
        <v>0.56399999999999995</v>
      </c>
      <c r="J62" s="42" t="str">
        <f t="shared" si="0"/>
        <v>-0.826232932263294</v>
      </c>
      <c r="K62" s="13" t="s">
        <v>17</v>
      </c>
    </row>
    <row r="63" spans="1:11" x14ac:dyDescent="0.3">
      <c r="A63" s="13" t="s">
        <v>2597</v>
      </c>
      <c r="B63" s="13" t="s">
        <v>2598</v>
      </c>
      <c r="C63" s="13" t="s">
        <v>1430</v>
      </c>
      <c r="D63" s="13" t="s">
        <v>1430</v>
      </c>
      <c r="E63" s="13" t="s">
        <v>2600</v>
      </c>
      <c r="F63" s="15">
        <v>1.75</v>
      </c>
      <c r="G63" s="42">
        <v>2.9000000000000001E-2</v>
      </c>
      <c r="H63" s="42">
        <v>9.3299999999999994E-2</v>
      </c>
      <c r="I63" s="42">
        <v>0.191</v>
      </c>
      <c r="J63" s="42" t="str">
        <f t="shared" si="0"/>
        <v>-2.38835545662634</v>
      </c>
      <c r="K63" s="13" t="s">
        <v>17</v>
      </c>
    </row>
    <row r="64" spans="1:11" x14ac:dyDescent="0.3">
      <c r="A64" s="13" t="s">
        <v>3597</v>
      </c>
      <c r="B64" s="13" t="s">
        <v>3598</v>
      </c>
      <c r="C64" s="13" t="s">
        <v>1430</v>
      </c>
      <c r="D64" s="13" t="s">
        <v>1430</v>
      </c>
      <c r="E64" s="13" t="s">
        <v>3599</v>
      </c>
      <c r="F64" s="15">
        <v>1.03</v>
      </c>
      <c r="G64" s="42">
        <v>3.9300000000000002E-2</v>
      </c>
      <c r="H64" s="42">
        <v>0.115</v>
      </c>
      <c r="I64" s="42">
        <v>0.78400000000000003</v>
      </c>
      <c r="J64" s="42" t="str">
        <f t="shared" si="0"/>
        <v>-0.351074440546879</v>
      </c>
      <c r="K64" s="13" t="s">
        <v>17</v>
      </c>
    </row>
    <row r="65" spans="1:11" x14ac:dyDescent="0.3">
      <c r="A65" s="13" t="s">
        <v>1328</v>
      </c>
      <c r="B65" s="13" t="s">
        <v>1329</v>
      </c>
      <c r="C65" s="13" t="s">
        <v>1285</v>
      </c>
      <c r="D65" s="13" t="s">
        <v>1285</v>
      </c>
      <c r="E65" s="13">
        <v>21399</v>
      </c>
      <c r="F65" s="15">
        <v>2.2799999999999998</v>
      </c>
      <c r="G65" s="42">
        <v>1.67E-7</v>
      </c>
      <c r="H65" s="42">
        <v>5.8300000000000001E-5</v>
      </c>
      <c r="I65" s="42">
        <v>0.54500000000000004</v>
      </c>
      <c r="J65" s="42" t="str">
        <f t="shared" si="0"/>
        <v>-0.875671864997798</v>
      </c>
      <c r="K65" s="13" t="s">
        <v>17</v>
      </c>
    </row>
    <row r="66" spans="1:11" x14ac:dyDescent="0.3">
      <c r="A66" s="13" t="s">
        <v>1422</v>
      </c>
      <c r="B66" s="13" t="s">
        <v>1423</v>
      </c>
      <c r="C66" s="13" t="s">
        <v>1347</v>
      </c>
      <c r="D66" s="13" t="s">
        <v>1347</v>
      </c>
      <c r="E66" s="13" t="s">
        <v>1424</v>
      </c>
      <c r="F66" s="15">
        <v>2.0299999999999998</v>
      </c>
      <c r="G66" s="42">
        <v>7.1999999999999997E-6</v>
      </c>
      <c r="H66" s="42">
        <v>1.4E-3</v>
      </c>
      <c r="I66" s="42">
        <v>0.52800000000000002</v>
      </c>
      <c r="J66" s="42" t="str">
        <f t="shared" si="0"/>
        <v>-0.921390165303634</v>
      </c>
      <c r="K66" s="13" t="s">
        <v>17</v>
      </c>
    </row>
    <row r="67" spans="1:11" x14ac:dyDescent="0.3">
      <c r="A67" s="13" t="s">
        <v>2585</v>
      </c>
      <c r="B67" s="13" t="s">
        <v>2586</v>
      </c>
      <c r="C67" s="13" t="s">
        <v>1430</v>
      </c>
      <c r="D67" s="13" t="s">
        <v>1430</v>
      </c>
      <c r="E67" s="13" t="s">
        <v>2588</v>
      </c>
      <c r="F67" s="15">
        <v>1.75</v>
      </c>
      <c r="G67" s="42">
        <v>4.5100000000000001E-3</v>
      </c>
      <c r="H67" s="42">
        <v>3.3099999999999997E-2</v>
      </c>
      <c r="I67" s="42">
        <v>0.248</v>
      </c>
      <c r="J67" s="42" t="str">
        <f t="shared" si="0"/>
        <v>-2.01158797427521</v>
      </c>
      <c r="K67" s="13" t="s">
        <v>17</v>
      </c>
    </row>
    <row r="68" spans="1:11" x14ac:dyDescent="0.3">
      <c r="A68" s="13" t="s">
        <v>2450</v>
      </c>
      <c r="B68" s="13" t="s">
        <v>2451</v>
      </c>
      <c r="C68" s="13" t="s">
        <v>1347</v>
      </c>
      <c r="D68" s="13" t="s">
        <v>1347</v>
      </c>
      <c r="E68" s="13" t="s">
        <v>2453</v>
      </c>
      <c r="F68" s="15">
        <v>1.1000000000000001</v>
      </c>
      <c r="G68" s="42">
        <v>3.7400000000000003E-2</v>
      </c>
      <c r="H68" s="42">
        <v>0.111</v>
      </c>
      <c r="I68" s="42">
        <v>0.878</v>
      </c>
      <c r="J68" s="42" t="str">
        <f t="shared" ref="J68:J131" si="1">IMLOG2(I68)</f>
        <v>-0.187707155126729</v>
      </c>
      <c r="K68" s="13" t="s">
        <v>17</v>
      </c>
    </row>
    <row r="69" spans="1:11" x14ac:dyDescent="0.3">
      <c r="A69" s="13" t="s">
        <v>2593</v>
      </c>
      <c r="B69" s="13" t="s">
        <v>2594</v>
      </c>
      <c r="C69" s="13" t="s">
        <v>1430</v>
      </c>
      <c r="D69" s="13" t="s">
        <v>1446</v>
      </c>
      <c r="E69" s="13" t="s">
        <v>2596</v>
      </c>
      <c r="F69" s="15">
        <v>1.63</v>
      </c>
      <c r="G69" s="42">
        <v>7.5399999999999998E-3</v>
      </c>
      <c r="H69" s="42">
        <v>4.2200000000000001E-2</v>
      </c>
      <c r="I69" s="42">
        <v>0.35599999999999998</v>
      </c>
      <c r="J69" s="42" t="str">
        <f t="shared" si="1"/>
        <v>-1.49005085369569</v>
      </c>
      <c r="K69" s="13" t="s">
        <v>17</v>
      </c>
    </row>
    <row r="70" spans="1:11" x14ac:dyDescent="0.3">
      <c r="A70" s="13" t="s">
        <v>2419</v>
      </c>
      <c r="B70" s="13" t="s">
        <v>2420</v>
      </c>
      <c r="C70" s="13" t="s">
        <v>1285</v>
      </c>
      <c r="D70" s="13" t="s">
        <v>1285</v>
      </c>
      <c r="E70" s="13" t="s">
        <v>2422</v>
      </c>
      <c r="F70" s="15">
        <v>1.39</v>
      </c>
      <c r="G70" s="42">
        <v>2.69E-2</v>
      </c>
      <c r="H70" s="42">
        <v>8.8599999999999998E-2</v>
      </c>
      <c r="I70" s="42">
        <v>0.26700000000000002</v>
      </c>
      <c r="J70" s="42" t="str">
        <f t="shared" si="1"/>
        <v>-1.90508835297453</v>
      </c>
      <c r="K70" s="13" t="s">
        <v>17</v>
      </c>
    </row>
    <row r="71" spans="1:11" x14ac:dyDescent="0.3">
      <c r="A71" s="13" t="s">
        <v>2521</v>
      </c>
      <c r="B71" s="13" t="s">
        <v>2522</v>
      </c>
      <c r="C71" s="13" t="s">
        <v>1430</v>
      </c>
      <c r="D71" s="13" t="s">
        <v>1430</v>
      </c>
      <c r="E71" s="13" t="s">
        <v>2524</v>
      </c>
      <c r="F71" s="15">
        <v>1.1499999999999999</v>
      </c>
      <c r="G71" s="42">
        <v>2.1299999999999999E-2</v>
      </c>
      <c r="H71" s="42">
        <v>7.8600000000000003E-2</v>
      </c>
      <c r="I71" s="42">
        <v>0.73</v>
      </c>
      <c r="J71" s="42" t="str">
        <f t="shared" si="1"/>
        <v>-0.454031630894708</v>
      </c>
      <c r="K71" s="13" t="s">
        <v>17</v>
      </c>
    </row>
    <row r="72" spans="1:11" x14ac:dyDescent="0.3">
      <c r="A72" s="13" t="s">
        <v>2457</v>
      </c>
      <c r="B72" s="13" t="s">
        <v>2458</v>
      </c>
      <c r="C72" s="13" t="s">
        <v>1347</v>
      </c>
      <c r="D72" s="13" t="s">
        <v>1347</v>
      </c>
      <c r="E72" s="13" t="s">
        <v>2460</v>
      </c>
      <c r="F72" s="15">
        <v>1.26</v>
      </c>
      <c r="G72" s="42">
        <v>1.9599999999999999E-2</v>
      </c>
      <c r="H72" s="42">
        <v>7.4499999999999997E-2</v>
      </c>
      <c r="I72" s="42">
        <v>0.751</v>
      </c>
      <c r="J72" s="42" t="str">
        <f t="shared" si="1"/>
        <v>-0.413115187147815</v>
      </c>
      <c r="K72" s="13" t="s">
        <v>17</v>
      </c>
    </row>
    <row r="73" spans="1:11" x14ac:dyDescent="0.3">
      <c r="A73" s="13" t="s">
        <v>3600</v>
      </c>
      <c r="B73" s="13" t="s">
        <v>3601</v>
      </c>
      <c r="C73" s="13" t="s">
        <v>1430</v>
      </c>
      <c r="D73" s="13" t="s">
        <v>1430</v>
      </c>
      <c r="E73" s="13" t="s">
        <v>3602</v>
      </c>
      <c r="F73" s="15">
        <v>1.17</v>
      </c>
      <c r="G73" s="42">
        <v>1.4200000000000001E-2</v>
      </c>
      <c r="H73" s="42">
        <v>6.1800000000000001E-2</v>
      </c>
      <c r="I73" s="42">
        <v>0.79300000000000004</v>
      </c>
      <c r="J73" s="42" t="str">
        <f t="shared" si="1"/>
        <v>-0.334607228958109</v>
      </c>
      <c r="K73" s="13" t="s">
        <v>17</v>
      </c>
    </row>
    <row r="74" spans="1:11" x14ac:dyDescent="0.3">
      <c r="A74" s="13" t="s">
        <v>3603</v>
      </c>
      <c r="B74" s="13" t="s">
        <v>3604</v>
      </c>
      <c r="C74" s="13" t="s">
        <v>1430</v>
      </c>
      <c r="D74" s="13" t="s">
        <v>1430</v>
      </c>
      <c r="E74" s="13" t="s">
        <v>3605</v>
      </c>
      <c r="F74" s="15">
        <v>1.28</v>
      </c>
      <c r="G74" s="42">
        <v>2.24E-2</v>
      </c>
      <c r="H74" s="42">
        <v>8.0799999999999997E-2</v>
      </c>
      <c r="I74" s="42">
        <v>0.50600000000000001</v>
      </c>
      <c r="J74" s="42" t="str">
        <f t="shared" si="1"/>
        <v>-0.982790709967777</v>
      </c>
      <c r="K74" s="13" t="s">
        <v>17</v>
      </c>
    </row>
    <row r="75" spans="1:11" x14ac:dyDescent="0.3">
      <c r="A75" s="13" t="s">
        <v>2564</v>
      </c>
      <c r="B75" s="13" t="s">
        <v>2565</v>
      </c>
      <c r="C75" s="13" t="s">
        <v>1430</v>
      </c>
      <c r="D75" s="13" t="s">
        <v>1430</v>
      </c>
      <c r="E75" s="13" t="s">
        <v>2566</v>
      </c>
      <c r="F75" s="15">
        <v>1.67</v>
      </c>
      <c r="G75" s="42">
        <v>1.7000000000000001E-2</v>
      </c>
      <c r="H75" s="42">
        <v>6.83E-2</v>
      </c>
      <c r="I75" s="42">
        <v>0.26600000000000001</v>
      </c>
      <c r="J75" s="42" t="str">
        <f t="shared" si="1"/>
        <v>-1.9105018491609</v>
      </c>
      <c r="K75" s="13" t="s">
        <v>17</v>
      </c>
    </row>
    <row r="76" spans="1:11" x14ac:dyDescent="0.3">
      <c r="A76" s="13" t="s">
        <v>2532</v>
      </c>
      <c r="B76" s="13" t="s">
        <v>2533</v>
      </c>
      <c r="C76" s="13" t="s">
        <v>1430</v>
      </c>
      <c r="D76" s="13" t="s">
        <v>1430</v>
      </c>
      <c r="E76" s="13" t="s">
        <v>2534</v>
      </c>
      <c r="F76" s="15">
        <v>1.24</v>
      </c>
      <c r="G76" s="42">
        <v>1.9E-2</v>
      </c>
      <c r="H76" s="42">
        <v>7.2999999999999995E-2</v>
      </c>
      <c r="I76" s="42">
        <v>0.69099999999999995</v>
      </c>
      <c r="J76" s="42" t="str">
        <f t="shared" si="1"/>
        <v>-0.533242384273829</v>
      </c>
      <c r="K76" s="13" t="s">
        <v>17</v>
      </c>
    </row>
    <row r="77" spans="1:11" x14ac:dyDescent="0.3">
      <c r="A77" s="13" t="s">
        <v>1433</v>
      </c>
      <c r="B77" s="13" t="s">
        <v>1434</v>
      </c>
      <c r="C77" s="13" t="s">
        <v>1430</v>
      </c>
      <c r="D77" s="13" t="s">
        <v>1430</v>
      </c>
      <c r="E77" s="13" t="s">
        <v>1436</v>
      </c>
      <c r="F77" s="15">
        <v>1.49</v>
      </c>
      <c r="G77" s="42">
        <v>1.56E-3</v>
      </c>
      <c r="H77" s="42">
        <v>2.12E-2</v>
      </c>
      <c r="I77" s="42">
        <v>0.45700000000000002</v>
      </c>
      <c r="J77" s="42" t="str">
        <f t="shared" si="1"/>
        <v>-1.12973392960402</v>
      </c>
      <c r="K77" s="13" t="s">
        <v>17</v>
      </c>
    </row>
    <row r="78" spans="1:11" x14ac:dyDescent="0.3">
      <c r="A78" s="13" t="s">
        <v>1665</v>
      </c>
      <c r="B78" s="13" t="s">
        <v>1666</v>
      </c>
      <c r="C78" s="13" t="s">
        <v>13</v>
      </c>
      <c r="D78" s="13" t="s">
        <v>14</v>
      </c>
      <c r="E78" s="13" t="s">
        <v>29</v>
      </c>
      <c r="F78" s="15">
        <v>1.49</v>
      </c>
      <c r="G78" s="42">
        <v>1.25E-3</v>
      </c>
      <c r="H78" s="42">
        <v>1.9699999999999999E-2</v>
      </c>
      <c r="I78" s="42">
        <v>0.49399999999999999</v>
      </c>
      <c r="J78" s="42" t="str">
        <f t="shared" si="1"/>
        <v>-1.01741705307741</v>
      </c>
      <c r="K78" s="13" t="s">
        <v>17</v>
      </c>
    </row>
    <row r="79" spans="1:11" x14ac:dyDescent="0.3">
      <c r="A79" s="13" t="s">
        <v>1887</v>
      </c>
      <c r="B79" s="13" t="s">
        <v>1888</v>
      </c>
      <c r="C79" s="13" t="s">
        <v>190</v>
      </c>
      <c r="D79" s="13" t="s">
        <v>190</v>
      </c>
      <c r="E79" s="13">
        <v>32912</v>
      </c>
      <c r="F79" s="15">
        <v>1.1499999999999999</v>
      </c>
      <c r="G79" s="42">
        <v>2.1600000000000001E-2</v>
      </c>
      <c r="H79" s="42">
        <v>7.9000000000000001E-2</v>
      </c>
      <c r="I79" s="42">
        <v>0.74299999999999999</v>
      </c>
      <c r="J79" s="42" t="str">
        <f t="shared" si="1"/>
        <v>-0.428565884123491</v>
      </c>
      <c r="K79" s="13" t="s">
        <v>17</v>
      </c>
    </row>
    <row r="80" spans="1:11" x14ac:dyDescent="0.3">
      <c r="A80" s="13" t="s">
        <v>1968</v>
      </c>
      <c r="B80" s="13" t="s">
        <v>1969</v>
      </c>
      <c r="C80" s="13" t="s">
        <v>290</v>
      </c>
      <c r="D80" s="13" t="s">
        <v>290</v>
      </c>
      <c r="E80" s="13" t="s">
        <v>1971</v>
      </c>
      <c r="F80" s="15">
        <v>2.0099999999999998</v>
      </c>
      <c r="G80" s="42">
        <v>4.7899999999999999E-6</v>
      </c>
      <c r="H80" s="42">
        <v>1.4E-3</v>
      </c>
      <c r="I80" s="42">
        <v>0.66300000000000003</v>
      </c>
      <c r="J80" s="42" t="str">
        <f t="shared" si="1"/>
        <v>-0.592919224549499</v>
      </c>
      <c r="K80" s="13" t="s">
        <v>17</v>
      </c>
    </row>
    <row r="81" spans="1:11" x14ac:dyDescent="0.3">
      <c r="A81" s="13" t="s">
        <v>2488</v>
      </c>
      <c r="B81" s="13" t="s">
        <v>2489</v>
      </c>
      <c r="C81" s="13" t="s">
        <v>1347</v>
      </c>
      <c r="D81" s="13" t="s">
        <v>1347</v>
      </c>
      <c r="E81" s="13" t="s">
        <v>2491</v>
      </c>
      <c r="F81" s="15">
        <v>1.56</v>
      </c>
      <c r="G81" s="42">
        <v>3.0200000000000001E-2</v>
      </c>
      <c r="H81" s="42">
        <v>9.6100000000000005E-2</v>
      </c>
      <c r="I81" s="42">
        <v>0.14000000000000001</v>
      </c>
      <c r="J81" s="42" t="str">
        <f t="shared" si="1"/>
        <v>-2.83650126771712</v>
      </c>
      <c r="K81" s="13" t="s">
        <v>17</v>
      </c>
    </row>
    <row r="82" spans="1:11" x14ac:dyDescent="0.3">
      <c r="A82" s="13" t="s">
        <v>79</v>
      </c>
      <c r="B82" s="13" t="s">
        <v>80</v>
      </c>
      <c r="C82" s="13" t="s">
        <v>59</v>
      </c>
      <c r="D82" s="13" t="s">
        <v>60</v>
      </c>
      <c r="E82" s="13" t="s">
        <v>82</v>
      </c>
      <c r="F82" s="15">
        <v>1.53</v>
      </c>
      <c r="G82" s="42">
        <v>1.2800000000000001E-3</v>
      </c>
      <c r="H82" s="42">
        <v>0.02</v>
      </c>
      <c r="I82" s="42">
        <v>0.39500000000000002</v>
      </c>
      <c r="J82" s="42" t="str">
        <f t="shared" si="1"/>
        <v>-1.34007544159762</v>
      </c>
      <c r="K82" s="13" t="s">
        <v>17</v>
      </c>
    </row>
    <row r="83" spans="1:11" x14ac:dyDescent="0.3">
      <c r="A83" s="13" t="s">
        <v>2567</v>
      </c>
      <c r="B83" s="13" t="s">
        <v>2568</v>
      </c>
      <c r="C83" s="13" t="s">
        <v>1430</v>
      </c>
      <c r="D83" s="13" t="s">
        <v>1430</v>
      </c>
      <c r="E83" s="13" t="s">
        <v>2569</v>
      </c>
      <c r="F83" s="15">
        <v>1.67</v>
      </c>
      <c r="G83" s="42">
        <v>1.7000000000000001E-2</v>
      </c>
      <c r="H83" s="42">
        <v>6.83E-2</v>
      </c>
      <c r="I83" s="42">
        <v>0.26600000000000001</v>
      </c>
      <c r="J83" s="42" t="str">
        <f t="shared" si="1"/>
        <v>-1.9105018491609</v>
      </c>
      <c r="K83" s="13" t="s">
        <v>17</v>
      </c>
    </row>
    <row r="84" spans="1:11" x14ac:dyDescent="0.3">
      <c r="A84" s="13" t="s">
        <v>2557</v>
      </c>
      <c r="B84" s="13" t="s">
        <v>2558</v>
      </c>
      <c r="C84" s="13" t="s">
        <v>1430</v>
      </c>
      <c r="D84" s="13" t="s">
        <v>1430</v>
      </c>
      <c r="E84" s="13" t="s">
        <v>2560</v>
      </c>
      <c r="F84" s="15">
        <v>1.32</v>
      </c>
      <c r="G84" s="42">
        <v>2.1100000000000001E-2</v>
      </c>
      <c r="H84" s="42">
        <v>7.85E-2</v>
      </c>
      <c r="I84" s="42">
        <v>0.48699999999999999</v>
      </c>
      <c r="J84" s="42" t="str">
        <f t="shared" si="1"/>
        <v>-1.03800632257975</v>
      </c>
      <c r="K84" s="13" t="s">
        <v>17</v>
      </c>
    </row>
    <row r="85" spans="1:11" x14ac:dyDescent="0.3">
      <c r="A85" s="13" t="s">
        <v>1293</v>
      </c>
      <c r="B85" s="13" t="s">
        <v>1294</v>
      </c>
      <c r="C85" s="13" t="s">
        <v>1285</v>
      </c>
      <c r="D85" s="13" t="s">
        <v>1286</v>
      </c>
      <c r="E85" s="13" t="s">
        <v>1296</v>
      </c>
      <c r="F85" s="15">
        <v>1.4</v>
      </c>
      <c r="G85" s="42">
        <v>4.7999999999999996E-3</v>
      </c>
      <c r="H85" s="42">
        <v>3.4099999999999998E-2</v>
      </c>
      <c r="I85" s="42">
        <v>0.89800000000000002</v>
      </c>
      <c r="J85" s="42" t="str">
        <f t="shared" si="1"/>
        <v>-0.15521264992094</v>
      </c>
      <c r="K85" s="13" t="s">
        <v>17</v>
      </c>
    </row>
    <row r="86" spans="1:11" x14ac:dyDescent="0.3">
      <c r="A86" s="13" t="s">
        <v>1297</v>
      </c>
      <c r="B86" s="13" t="s">
        <v>1298</v>
      </c>
      <c r="C86" s="13" t="s">
        <v>1285</v>
      </c>
      <c r="D86" s="13" t="s">
        <v>1286</v>
      </c>
      <c r="E86" s="13" t="s">
        <v>1300</v>
      </c>
      <c r="F86" s="15">
        <v>1.45</v>
      </c>
      <c r="G86" s="42">
        <v>3.7799999999999999E-3</v>
      </c>
      <c r="H86" s="42">
        <v>3.0700000000000002E-2</v>
      </c>
      <c r="I86" s="42">
        <v>0.89600000000000002</v>
      </c>
      <c r="J86" s="42" t="str">
        <f t="shared" si="1"/>
        <v>-0.158429362604483</v>
      </c>
      <c r="K86" s="13" t="s">
        <v>17</v>
      </c>
    </row>
    <row r="87" spans="1:11" x14ac:dyDescent="0.3">
      <c r="A87" s="13" t="s">
        <v>2356</v>
      </c>
      <c r="B87" s="13" t="s">
        <v>2357</v>
      </c>
      <c r="C87" s="13" t="s">
        <v>847</v>
      </c>
      <c r="D87" s="13" t="s">
        <v>852</v>
      </c>
      <c r="E87" s="13" t="s">
        <v>29</v>
      </c>
      <c r="F87" s="15">
        <v>1.1499999999999999</v>
      </c>
      <c r="G87" s="42">
        <v>4.1700000000000001E-2</v>
      </c>
      <c r="H87" s="42">
        <v>0.12</v>
      </c>
      <c r="I87" s="42">
        <v>0.89500000000000002</v>
      </c>
      <c r="J87" s="42" t="str">
        <f t="shared" si="1"/>
        <v>-0.160040412510468</v>
      </c>
      <c r="K87" s="13" t="s">
        <v>17</v>
      </c>
    </row>
    <row r="88" spans="1:11" x14ac:dyDescent="0.3">
      <c r="A88" s="13" t="s">
        <v>2365</v>
      </c>
      <c r="B88" s="13" t="s">
        <v>2366</v>
      </c>
      <c r="C88" s="13" t="s">
        <v>847</v>
      </c>
      <c r="D88" s="13" t="s">
        <v>926</v>
      </c>
      <c r="E88" s="13" t="s">
        <v>29</v>
      </c>
      <c r="F88" s="15">
        <v>1.1299999999999999</v>
      </c>
      <c r="G88" s="42">
        <v>4.1700000000000001E-2</v>
      </c>
      <c r="H88" s="42">
        <v>0.12</v>
      </c>
      <c r="I88" s="42">
        <v>0.89500000000000002</v>
      </c>
      <c r="J88" s="42" t="str">
        <f t="shared" si="1"/>
        <v>-0.160040412510468</v>
      </c>
      <c r="K88" s="13" t="s">
        <v>17</v>
      </c>
    </row>
    <row r="89" spans="1:11" x14ac:dyDescent="0.3">
      <c r="A89" s="13" t="s">
        <v>2349</v>
      </c>
      <c r="B89" s="13" t="s">
        <v>2350</v>
      </c>
      <c r="C89" s="13" t="s">
        <v>847</v>
      </c>
      <c r="D89" s="13" t="s">
        <v>926</v>
      </c>
      <c r="E89" s="13" t="s">
        <v>29</v>
      </c>
      <c r="F89" s="15">
        <v>1.3</v>
      </c>
      <c r="G89" s="42">
        <v>1.6E-2</v>
      </c>
      <c r="H89" s="42">
        <v>6.6199999999999995E-2</v>
      </c>
      <c r="I89" s="42">
        <v>0.88300000000000001</v>
      </c>
      <c r="J89" s="42" t="str">
        <f t="shared" si="1"/>
        <v>-0.179514657013621</v>
      </c>
      <c r="K89" s="13" t="s">
        <v>17</v>
      </c>
    </row>
    <row r="90" spans="1:11" x14ac:dyDescent="0.3">
      <c r="A90" s="13" t="s">
        <v>2377</v>
      </c>
      <c r="B90" s="13" t="s">
        <v>2378</v>
      </c>
      <c r="C90" s="13" t="s">
        <v>847</v>
      </c>
      <c r="D90" s="13" t="s">
        <v>926</v>
      </c>
      <c r="E90" s="13" t="s">
        <v>29</v>
      </c>
      <c r="F90" s="15">
        <v>1.43</v>
      </c>
      <c r="G90" s="42">
        <v>6.5799999999999999E-3</v>
      </c>
      <c r="H90" s="42">
        <v>3.9300000000000002E-2</v>
      </c>
      <c r="I90" s="42">
        <v>0.83699999999999997</v>
      </c>
      <c r="J90" s="42" t="str">
        <f t="shared" si="1"/>
        <v>-0.256700472111743</v>
      </c>
      <c r="K90" s="13" t="s">
        <v>17</v>
      </c>
    </row>
    <row r="91" spans="1:11" x14ac:dyDescent="0.3">
      <c r="A91" s="13" t="s">
        <v>3735</v>
      </c>
      <c r="B91" s="13" t="s">
        <v>3736</v>
      </c>
      <c r="C91" s="13" t="s">
        <v>847</v>
      </c>
      <c r="D91" s="13" t="s">
        <v>926</v>
      </c>
      <c r="E91" s="13" t="s">
        <v>29</v>
      </c>
      <c r="F91" s="15">
        <v>1.02</v>
      </c>
      <c r="G91" s="42">
        <v>4.5400000000000003E-2</v>
      </c>
      <c r="H91" s="42">
        <v>0.127</v>
      </c>
      <c r="I91" s="42">
        <v>0.90400000000000003</v>
      </c>
      <c r="J91" s="42" t="str">
        <f t="shared" si="1"/>
        <v>-0.145605322246899</v>
      </c>
      <c r="K91" s="13" t="s">
        <v>17</v>
      </c>
    </row>
    <row r="92" spans="1:11" x14ac:dyDescent="0.3">
      <c r="A92" s="13" t="s">
        <v>3737</v>
      </c>
      <c r="B92" s="13" t="s">
        <v>3738</v>
      </c>
      <c r="C92" s="13" t="s">
        <v>847</v>
      </c>
      <c r="D92" s="13" t="s">
        <v>893</v>
      </c>
      <c r="E92" s="13" t="s">
        <v>29</v>
      </c>
      <c r="F92" s="15">
        <v>1.44</v>
      </c>
      <c r="G92" s="42">
        <v>3.9300000000000003E-3</v>
      </c>
      <c r="H92" s="42">
        <v>3.1099999999999999E-2</v>
      </c>
      <c r="I92" s="42">
        <v>0.85</v>
      </c>
      <c r="J92" s="42" t="str">
        <f t="shared" si="1"/>
        <v>-0.234465253637023</v>
      </c>
      <c r="K92" s="13" t="s">
        <v>17</v>
      </c>
    </row>
    <row r="93" spans="1:11" x14ac:dyDescent="0.3">
      <c r="A93" s="13" t="s">
        <v>2362</v>
      </c>
      <c r="B93" s="13" t="s">
        <v>2363</v>
      </c>
      <c r="C93" s="13" t="s">
        <v>847</v>
      </c>
      <c r="D93" s="13" t="s">
        <v>899</v>
      </c>
      <c r="E93" s="13" t="s">
        <v>29</v>
      </c>
      <c r="F93" s="15">
        <v>1.52</v>
      </c>
      <c r="G93" s="42">
        <v>2.0699999999999998E-3</v>
      </c>
      <c r="H93" s="42">
        <v>2.3E-2</v>
      </c>
      <c r="I93" s="42">
        <v>0.84799999999999998</v>
      </c>
      <c r="J93" s="42" t="str">
        <f t="shared" si="1"/>
        <v>-0.237863830098888</v>
      </c>
      <c r="K93" s="13" t="s">
        <v>17</v>
      </c>
    </row>
    <row r="94" spans="1:11" x14ac:dyDescent="0.3">
      <c r="A94" s="13" t="s">
        <v>2389</v>
      </c>
      <c r="B94" s="13" t="s">
        <v>2390</v>
      </c>
      <c r="C94" s="13" t="s">
        <v>847</v>
      </c>
      <c r="D94" s="13" t="s">
        <v>899</v>
      </c>
      <c r="E94" s="13" t="s">
        <v>29</v>
      </c>
      <c r="F94" s="15">
        <v>1.38</v>
      </c>
      <c r="G94" s="42">
        <v>9.3799999999999994E-3</v>
      </c>
      <c r="H94" s="42">
        <v>4.8000000000000001E-2</v>
      </c>
      <c r="I94" s="42">
        <v>0.82099999999999995</v>
      </c>
      <c r="J94" s="42" t="str">
        <f t="shared" si="1"/>
        <v>-0.284545872884282</v>
      </c>
      <c r="K94" s="13" t="s">
        <v>17</v>
      </c>
    </row>
    <row r="95" spans="1:11" x14ac:dyDescent="0.3">
      <c r="A95" s="13" t="s">
        <v>2351</v>
      </c>
      <c r="B95" s="13" t="s">
        <v>2352</v>
      </c>
      <c r="C95" s="13" t="s">
        <v>847</v>
      </c>
      <c r="D95" s="13" t="s">
        <v>883</v>
      </c>
      <c r="E95" s="13" t="s">
        <v>29</v>
      </c>
      <c r="F95" s="15">
        <v>1.43</v>
      </c>
      <c r="G95" s="42">
        <v>7.8100000000000001E-3</v>
      </c>
      <c r="H95" s="42">
        <v>4.3099999999999999E-2</v>
      </c>
      <c r="I95" s="42">
        <v>0.89100000000000001</v>
      </c>
      <c r="J95" s="42" t="str">
        <f t="shared" si="1"/>
        <v>-0.166502663140165</v>
      </c>
      <c r="K95" s="13" t="s">
        <v>17</v>
      </c>
    </row>
    <row r="96" spans="1:11" x14ac:dyDescent="0.3">
      <c r="A96" s="13" t="s">
        <v>2371</v>
      </c>
      <c r="B96" s="13" t="s">
        <v>2372</v>
      </c>
      <c r="C96" s="13" t="s">
        <v>847</v>
      </c>
      <c r="D96" s="13" t="s">
        <v>883</v>
      </c>
      <c r="E96" s="13" t="s">
        <v>29</v>
      </c>
      <c r="F96" s="15">
        <v>1.59</v>
      </c>
      <c r="G96" s="42">
        <v>1.31E-3</v>
      </c>
      <c r="H96" s="42">
        <v>2.01E-2</v>
      </c>
      <c r="I96" s="42">
        <v>0.876</v>
      </c>
      <c r="J96" s="42" t="str">
        <f t="shared" si="1"/>
        <v>-0.190997225060914</v>
      </c>
      <c r="K96" s="13" t="s">
        <v>17</v>
      </c>
    </row>
    <row r="97" spans="1:11" x14ac:dyDescent="0.3">
      <c r="A97" s="13" t="s">
        <v>3827</v>
      </c>
      <c r="B97" s="13" t="s">
        <v>3828</v>
      </c>
      <c r="C97" s="13" t="s">
        <v>847</v>
      </c>
      <c r="D97" s="13" t="s">
        <v>869</v>
      </c>
      <c r="E97" s="13" t="s">
        <v>29</v>
      </c>
      <c r="F97" s="15">
        <v>1.06</v>
      </c>
      <c r="G97" s="42">
        <v>4.8899999999999999E-2</v>
      </c>
      <c r="H97" s="42">
        <v>0.13300000000000001</v>
      </c>
      <c r="I97" s="42">
        <v>0.89</v>
      </c>
      <c r="J97" s="42" t="str">
        <f t="shared" si="1"/>
        <v>-0.168122758808327</v>
      </c>
      <c r="K97" s="13" t="s">
        <v>17</v>
      </c>
    </row>
    <row r="98" spans="1:11" x14ac:dyDescent="0.3">
      <c r="A98" s="13" t="s">
        <v>2011</v>
      </c>
      <c r="B98" s="13" t="s">
        <v>2012</v>
      </c>
      <c r="C98" s="13" t="s">
        <v>299</v>
      </c>
      <c r="D98" s="13" t="s">
        <v>300</v>
      </c>
      <c r="E98" s="13" t="s">
        <v>29</v>
      </c>
      <c r="F98" s="15">
        <v>1.5</v>
      </c>
      <c r="G98" s="42">
        <v>3.0000000000000001E-3</v>
      </c>
      <c r="H98" s="42">
        <v>2.7900000000000001E-2</v>
      </c>
      <c r="I98" s="42">
        <v>0.91</v>
      </c>
      <c r="J98" s="42" t="str">
        <f t="shared" si="1"/>
        <v>-0.136061549576028</v>
      </c>
      <c r="K98" s="13" t="s">
        <v>17</v>
      </c>
    </row>
    <row r="99" spans="1:11" x14ac:dyDescent="0.3">
      <c r="A99" s="13" t="s">
        <v>2014</v>
      </c>
      <c r="B99" s="13" t="s">
        <v>2015</v>
      </c>
      <c r="C99" s="13" t="s">
        <v>299</v>
      </c>
      <c r="D99" s="13" t="s">
        <v>300</v>
      </c>
      <c r="E99" s="13" t="s">
        <v>29</v>
      </c>
      <c r="F99" s="15">
        <v>1.07</v>
      </c>
      <c r="G99" s="42">
        <v>2.3199999999999998E-2</v>
      </c>
      <c r="H99" s="42">
        <v>8.2100000000000006E-2</v>
      </c>
      <c r="I99" s="42">
        <v>0.76600000000000001</v>
      </c>
      <c r="J99" s="42" t="str">
        <f t="shared" si="1"/>
        <v>-0.38458370273713</v>
      </c>
      <c r="K99" s="13" t="s">
        <v>17</v>
      </c>
    </row>
    <row r="100" spans="1:11" x14ac:dyDescent="0.3">
      <c r="A100" s="13" t="s">
        <v>2642</v>
      </c>
      <c r="B100" s="13" t="s">
        <v>2643</v>
      </c>
      <c r="C100" s="13" t="s">
        <v>1529</v>
      </c>
      <c r="D100" s="13" t="s">
        <v>2631</v>
      </c>
      <c r="E100" s="13" t="s">
        <v>29</v>
      </c>
      <c r="F100" s="15">
        <v>1.88</v>
      </c>
      <c r="G100" s="42">
        <v>1.16E-4</v>
      </c>
      <c r="H100" s="42">
        <v>5.8199999999999997E-3</v>
      </c>
      <c r="I100" s="42">
        <v>0.71299999999999997</v>
      </c>
      <c r="J100" s="42" t="str">
        <f t="shared" si="1"/>
        <v>-0.488026018218199</v>
      </c>
      <c r="K100" s="13" t="s">
        <v>17</v>
      </c>
    </row>
    <row r="101" spans="1:11" x14ac:dyDescent="0.3">
      <c r="A101" s="13" t="s">
        <v>2045</v>
      </c>
      <c r="B101" s="13" t="s">
        <v>2046</v>
      </c>
      <c r="C101" s="13" t="s">
        <v>462</v>
      </c>
      <c r="D101" s="13" t="s">
        <v>514</v>
      </c>
      <c r="E101" s="13" t="s">
        <v>29</v>
      </c>
      <c r="F101" s="15">
        <v>1.43</v>
      </c>
      <c r="G101" s="42">
        <v>6.8199999999999997E-3</v>
      </c>
      <c r="H101" s="42">
        <v>3.9699999999999999E-2</v>
      </c>
      <c r="I101" s="42">
        <v>0.76200000000000001</v>
      </c>
      <c r="J101" s="42" t="str">
        <f t="shared" si="1"/>
        <v>-0.392137097168765</v>
      </c>
      <c r="K101" s="13" t="s">
        <v>17</v>
      </c>
    </row>
    <row r="102" spans="1:11" x14ac:dyDescent="0.3">
      <c r="A102" s="13" t="s">
        <v>2041</v>
      </c>
      <c r="B102" s="13" t="s">
        <v>2042</v>
      </c>
      <c r="C102" s="13" t="s">
        <v>462</v>
      </c>
      <c r="D102" s="13" t="s">
        <v>463</v>
      </c>
      <c r="E102" s="13" t="s">
        <v>2044</v>
      </c>
      <c r="F102" s="15">
        <v>1.61</v>
      </c>
      <c r="G102" s="42">
        <v>1.67E-3</v>
      </c>
      <c r="H102" s="42">
        <v>2.12E-2</v>
      </c>
      <c r="I102" s="42">
        <v>0.79700000000000004</v>
      </c>
      <c r="J102" s="42" t="str">
        <f t="shared" si="1"/>
        <v>-0.327348370671615</v>
      </c>
      <c r="K102" s="13" t="s">
        <v>17</v>
      </c>
    </row>
    <row r="103" spans="1:11" x14ac:dyDescent="0.3">
      <c r="A103" s="13" t="s">
        <v>460</v>
      </c>
      <c r="B103" s="13" t="s">
        <v>461</v>
      </c>
      <c r="C103" s="13" t="s">
        <v>462</v>
      </c>
      <c r="D103" s="13" t="s">
        <v>463</v>
      </c>
      <c r="E103" s="13" t="s">
        <v>465</v>
      </c>
      <c r="F103" s="15">
        <v>1.72</v>
      </c>
      <c r="G103" s="42">
        <v>4.9700000000000005E-4</v>
      </c>
      <c r="H103" s="42">
        <v>1.2200000000000001E-2</v>
      </c>
      <c r="I103" s="42">
        <v>0.79</v>
      </c>
      <c r="J103" s="42" t="str">
        <f t="shared" si="1"/>
        <v>-0.340075441597622</v>
      </c>
      <c r="K103" s="13" t="s">
        <v>17</v>
      </c>
    </row>
    <row r="104" spans="1:11" x14ac:dyDescent="0.3">
      <c r="A104" s="13" t="s">
        <v>2645</v>
      </c>
      <c r="B104" s="13" t="s">
        <v>2646</v>
      </c>
      <c r="C104" s="13" t="s">
        <v>1529</v>
      </c>
      <c r="D104" s="13" t="s">
        <v>2647</v>
      </c>
      <c r="E104" s="13" t="s">
        <v>29</v>
      </c>
      <c r="F104" s="15">
        <v>1.91</v>
      </c>
      <c r="G104" s="42">
        <v>7.4699999999999996E-6</v>
      </c>
      <c r="H104" s="42">
        <v>1.4E-3</v>
      </c>
      <c r="I104" s="42">
        <v>0.622</v>
      </c>
      <c r="J104" s="42" t="str">
        <f t="shared" si="1"/>
        <v>-0.685013514531485</v>
      </c>
      <c r="K104" s="13" t="s">
        <v>17</v>
      </c>
    </row>
    <row r="105" spans="1:11" x14ac:dyDescent="0.3">
      <c r="A105" s="13" t="s">
        <v>2649</v>
      </c>
      <c r="B105" s="13" t="s">
        <v>2650</v>
      </c>
      <c r="C105" s="13" t="s">
        <v>1529</v>
      </c>
      <c r="D105" s="13" t="s">
        <v>2647</v>
      </c>
      <c r="E105" s="13" t="s">
        <v>29</v>
      </c>
      <c r="F105" s="15">
        <v>1.72</v>
      </c>
      <c r="G105" s="42">
        <v>1.7699999999999999E-4</v>
      </c>
      <c r="H105" s="42">
        <v>7.3600000000000002E-3</v>
      </c>
      <c r="I105" s="42">
        <v>0.58299999999999996</v>
      </c>
      <c r="J105" s="42" t="str">
        <f t="shared" si="1"/>
        <v>-0.778432211461591</v>
      </c>
      <c r="K105" s="13" t="s">
        <v>17</v>
      </c>
    </row>
    <row r="106" spans="1:11" x14ac:dyDescent="0.3">
      <c r="A106" s="13" t="s">
        <v>1527</v>
      </c>
      <c r="B106" s="13" t="s">
        <v>1528</v>
      </c>
      <c r="C106" s="13" t="s">
        <v>1529</v>
      </c>
      <c r="D106" s="13" t="s">
        <v>1530</v>
      </c>
      <c r="E106" s="13" t="s">
        <v>29</v>
      </c>
      <c r="F106" s="15">
        <v>1.89</v>
      </c>
      <c r="G106" s="42">
        <v>2.8500000000000002E-5</v>
      </c>
      <c r="H106" s="42">
        <v>2.6199999999999999E-3</v>
      </c>
      <c r="I106" s="42">
        <v>0.70299999999999996</v>
      </c>
      <c r="J106" s="42" t="str">
        <f t="shared" si="1"/>
        <v>-0.508403405589552</v>
      </c>
      <c r="K106" s="13" t="s">
        <v>17</v>
      </c>
    </row>
    <row r="107" spans="1:11" x14ac:dyDescent="0.3">
      <c r="A107" s="13" t="s">
        <v>2652</v>
      </c>
      <c r="B107" s="13" t="s">
        <v>2653</v>
      </c>
      <c r="C107" s="13" t="s">
        <v>1529</v>
      </c>
      <c r="D107" s="13" t="s">
        <v>1560</v>
      </c>
      <c r="E107" s="13" t="s">
        <v>29</v>
      </c>
      <c r="F107" s="15">
        <v>2.35</v>
      </c>
      <c r="G107" s="42">
        <v>2.0799999999999998E-9</v>
      </c>
      <c r="H107" s="42">
        <v>1.2100000000000001E-6</v>
      </c>
      <c r="I107" s="42">
        <v>0.24</v>
      </c>
      <c r="J107" s="42" t="str">
        <f t="shared" si="1"/>
        <v>-2.05889368905357</v>
      </c>
      <c r="K107" s="13" t="s">
        <v>17</v>
      </c>
    </row>
    <row r="108" spans="1:11" x14ac:dyDescent="0.3">
      <c r="A108" s="13" t="s">
        <v>1731</v>
      </c>
      <c r="B108" s="13" t="s">
        <v>1732</v>
      </c>
      <c r="C108" s="13" t="s">
        <v>59</v>
      </c>
      <c r="D108" s="13" t="s">
        <v>70</v>
      </c>
      <c r="E108" s="13" t="s">
        <v>1734</v>
      </c>
      <c r="F108" s="15">
        <v>1.54</v>
      </c>
      <c r="G108" s="42">
        <v>3.6099999999999999E-3</v>
      </c>
      <c r="H108" s="42">
        <v>3.0599999999999999E-2</v>
      </c>
      <c r="I108" s="42">
        <v>1.29</v>
      </c>
      <c r="J108" s="42" t="str">
        <f t="shared" si="1"/>
        <v>0.36737106564853</v>
      </c>
      <c r="K108" s="13" t="s">
        <v>63</v>
      </c>
    </row>
    <row r="109" spans="1:11" x14ac:dyDescent="0.3">
      <c r="A109" s="13" t="s">
        <v>917</v>
      </c>
      <c r="B109" s="13" t="s">
        <v>918</v>
      </c>
      <c r="C109" s="13" t="s">
        <v>847</v>
      </c>
      <c r="D109" s="13" t="s">
        <v>899</v>
      </c>
      <c r="E109" s="13" t="s">
        <v>920</v>
      </c>
      <c r="F109" s="15">
        <v>1.18</v>
      </c>
      <c r="G109" s="42">
        <v>3.09E-2</v>
      </c>
      <c r="H109" s="42">
        <v>9.7699999999999995E-2</v>
      </c>
      <c r="I109" s="42">
        <v>1.0900000000000001</v>
      </c>
      <c r="J109" s="42" t="str">
        <f t="shared" si="1"/>
        <v>0.124328135002202</v>
      </c>
      <c r="K109" s="13" t="s">
        <v>63</v>
      </c>
    </row>
    <row r="110" spans="1:11" x14ac:dyDescent="0.3">
      <c r="A110" s="13" t="s">
        <v>3561</v>
      </c>
      <c r="B110" s="13" t="s">
        <v>3562</v>
      </c>
      <c r="C110" s="13" t="s">
        <v>1430</v>
      </c>
      <c r="D110" s="13" t="s">
        <v>1430</v>
      </c>
      <c r="E110" s="13" t="s">
        <v>3563</v>
      </c>
      <c r="F110" s="15">
        <v>1.19</v>
      </c>
      <c r="G110" s="42">
        <v>2.3900000000000001E-2</v>
      </c>
      <c r="H110" s="42">
        <v>8.3099999999999993E-2</v>
      </c>
      <c r="I110" s="42">
        <v>1.37</v>
      </c>
      <c r="J110" s="42" t="str">
        <f t="shared" si="1"/>
        <v>0.454175893185802</v>
      </c>
      <c r="K110" s="13" t="s">
        <v>63</v>
      </c>
    </row>
    <row r="111" spans="1:11" x14ac:dyDescent="0.3">
      <c r="A111" s="13" t="s">
        <v>1860</v>
      </c>
      <c r="B111" s="13" t="s">
        <v>1861</v>
      </c>
      <c r="C111" s="13" t="s">
        <v>190</v>
      </c>
      <c r="D111" s="13" t="s">
        <v>190</v>
      </c>
      <c r="E111" s="13" t="s">
        <v>1863</v>
      </c>
      <c r="F111" s="15">
        <v>1.56</v>
      </c>
      <c r="G111" s="42">
        <v>1.24E-3</v>
      </c>
      <c r="H111" s="42">
        <v>1.9699999999999999E-2</v>
      </c>
      <c r="I111" s="42">
        <v>1.1299999999999999</v>
      </c>
      <c r="J111" s="42" t="str">
        <f t="shared" si="1"/>
        <v>0.176322772640463</v>
      </c>
      <c r="K111" s="13" t="s">
        <v>63</v>
      </c>
    </row>
    <row r="112" spans="1:11" x14ac:dyDescent="0.3">
      <c r="A112" s="13" t="s">
        <v>2409</v>
      </c>
      <c r="B112" s="13" t="s">
        <v>2410</v>
      </c>
      <c r="C112" s="13" t="s">
        <v>1285</v>
      </c>
      <c r="D112" s="13" t="s">
        <v>1326</v>
      </c>
      <c r="E112" s="13" t="s">
        <v>2411</v>
      </c>
      <c r="F112" s="15">
        <v>1.53</v>
      </c>
      <c r="G112" s="42">
        <v>1.67E-3</v>
      </c>
      <c r="H112" s="42">
        <v>2.12E-2</v>
      </c>
      <c r="I112" s="42">
        <v>1.1499999999999999</v>
      </c>
      <c r="J112" s="42" t="str">
        <f t="shared" si="1"/>
        <v>0.20163386116965</v>
      </c>
      <c r="K112" s="13" t="s">
        <v>63</v>
      </c>
    </row>
    <row r="113" spans="1:11" x14ac:dyDescent="0.3">
      <c r="A113" s="13" t="s">
        <v>1676</v>
      </c>
      <c r="B113" s="13" t="s">
        <v>1677</v>
      </c>
      <c r="C113" s="13" t="s">
        <v>39</v>
      </c>
      <c r="D113" s="13" t="s">
        <v>40</v>
      </c>
      <c r="E113" s="13" t="s">
        <v>1679</v>
      </c>
      <c r="F113" s="15">
        <v>2.16</v>
      </c>
      <c r="G113" s="42">
        <v>1.04E-5</v>
      </c>
      <c r="H113" s="42">
        <v>1.4400000000000001E-3</v>
      </c>
      <c r="I113" s="42">
        <v>1.62</v>
      </c>
      <c r="J113" s="42" t="str">
        <f t="shared" si="1"/>
        <v>0.6959938131099</v>
      </c>
      <c r="K113" s="13" t="s">
        <v>63</v>
      </c>
    </row>
    <row r="114" spans="1:11" x14ac:dyDescent="0.3">
      <c r="A114" s="13" t="s">
        <v>201</v>
      </c>
      <c r="B114" s="13" t="s">
        <v>202</v>
      </c>
      <c r="C114" s="13" t="s">
        <v>190</v>
      </c>
      <c r="D114" s="13" t="s">
        <v>203</v>
      </c>
      <c r="E114" s="13" t="s">
        <v>205</v>
      </c>
      <c r="F114" s="15">
        <v>1.66</v>
      </c>
      <c r="G114" s="42">
        <v>6.2699999999999995E-4</v>
      </c>
      <c r="H114" s="42">
        <v>1.4E-2</v>
      </c>
      <c r="I114" s="42">
        <v>1.1599999999999999</v>
      </c>
      <c r="J114" s="42" t="str">
        <f t="shared" si="1"/>
        <v>0.214124805352847</v>
      </c>
      <c r="K114" s="13" t="s">
        <v>63</v>
      </c>
    </row>
    <row r="115" spans="1:11" x14ac:dyDescent="0.3">
      <c r="A115" s="13" t="s">
        <v>3567</v>
      </c>
      <c r="B115" s="13" t="s">
        <v>3568</v>
      </c>
      <c r="C115" s="13" t="s">
        <v>1430</v>
      </c>
      <c r="D115" s="13" t="s">
        <v>1430</v>
      </c>
      <c r="E115" s="13" t="s">
        <v>3569</v>
      </c>
      <c r="F115" s="15">
        <v>1.46</v>
      </c>
      <c r="G115" s="42">
        <v>5.3E-3</v>
      </c>
      <c r="H115" s="42">
        <v>3.5499999999999997E-2</v>
      </c>
      <c r="I115" s="42">
        <v>1.46</v>
      </c>
      <c r="J115" s="42" t="str">
        <f t="shared" si="1"/>
        <v>0.545968369105293</v>
      </c>
      <c r="K115" s="13" t="s">
        <v>63</v>
      </c>
    </row>
    <row r="116" spans="1:11" x14ac:dyDescent="0.3">
      <c r="A116" s="13" t="s">
        <v>3570</v>
      </c>
      <c r="B116" s="13" t="s">
        <v>3571</v>
      </c>
      <c r="C116" s="13" t="s">
        <v>1430</v>
      </c>
      <c r="D116" s="13" t="s">
        <v>1430</v>
      </c>
      <c r="E116" s="13">
        <v>422955</v>
      </c>
      <c r="F116" s="15">
        <v>1.19</v>
      </c>
      <c r="G116" s="42">
        <v>2.3900000000000001E-2</v>
      </c>
      <c r="H116" s="42">
        <v>8.3099999999999993E-2</v>
      </c>
      <c r="I116" s="42">
        <v>1.37</v>
      </c>
      <c r="J116" s="42" t="str">
        <f t="shared" si="1"/>
        <v>0.454175893185802</v>
      </c>
      <c r="K116" s="13" t="s">
        <v>63</v>
      </c>
    </row>
    <row r="117" spans="1:11" x14ac:dyDescent="0.3">
      <c r="A117" s="13" t="s">
        <v>1516</v>
      </c>
      <c r="B117" s="13" t="s">
        <v>1517</v>
      </c>
      <c r="C117" s="13" t="s">
        <v>1430</v>
      </c>
      <c r="D117" s="13" t="s">
        <v>1430</v>
      </c>
      <c r="E117" s="13" t="s">
        <v>1518</v>
      </c>
      <c r="F117" s="15">
        <v>1.28</v>
      </c>
      <c r="G117" s="42">
        <v>1.66E-2</v>
      </c>
      <c r="H117" s="42">
        <v>6.7699999999999996E-2</v>
      </c>
      <c r="I117" s="42">
        <v>2.41</v>
      </c>
      <c r="J117" s="42" t="str">
        <f t="shared" si="1"/>
        <v>1.26903314645524</v>
      </c>
      <c r="K117" s="13" t="s">
        <v>63</v>
      </c>
    </row>
    <row r="118" spans="1:11" x14ac:dyDescent="0.3">
      <c r="A118" s="13" t="s">
        <v>421</v>
      </c>
      <c r="B118" s="13" t="s">
        <v>422</v>
      </c>
      <c r="C118" s="13" t="s">
        <v>299</v>
      </c>
      <c r="D118" s="13" t="s">
        <v>316</v>
      </c>
      <c r="E118" s="13" t="s">
        <v>424</v>
      </c>
      <c r="F118" s="15">
        <v>1.1000000000000001</v>
      </c>
      <c r="G118" s="42">
        <v>4.19E-2</v>
      </c>
      <c r="H118" s="42">
        <v>0.12</v>
      </c>
      <c r="I118" s="42">
        <v>2.38</v>
      </c>
      <c r="J118" s="42" t="str">
        <f t="shared" si="1"/>
        <v>1.25096157353322</v>
      </c>
      <c r="K118" s="13" t="s">
        <v>63</v>
      </c>
    </row>
    <row r="119" spans="1:11" x14ac:dyDescent="0.3">
      <c r="A119" s="13" t="s">
        <v>964</v>
      </c>
      <c r="B119" s="13" t="s">
        <v>965</v>
      </c>
      <c r="C119" s="13" t="s">
        <v>847</v>
      </c>
      <c r="D119" s="13" t="s">
        <v>856</v>
      </c>
      <c r="E119" s="13" t="s">
        <v>967</v>
      </c>
      <c r="F119" s="15">
        <v>1.37</v>
      </c>
      <c r="G119" s="42">
        <v>8.1499999999999993E-3</v>
      </c>
      <c r="H119" s="42">
        <v>4.3900000000000002E-2</v>
      </c>
      <c r="I119" s="42">
        <v>1.31</v>
      </c>
      <c r="J119" s="42" t="str">
        <f t="shared" si="1"/>
        <v>0.389566811762726</v>
      </c>
      <c r="K119" s="13" t="s">
        <v>63</v>
      </c>
    </row>
    <row r="120" spans="1:11" x14ac:dyDescent="0.3">
      <c r="A120" s="13" t="s">
        <v>1266</v>
      </c>
      <c r="B120" s="13" t="s">
        <v>1267</v>
      </c>
      <c r="C120" s="13" t="s">
        <v>847</v>
      </c>
      <c r="D120" s="13" t="s">
        <v>1027</v>
      </c>
      <c r="E120" s="13" t="s">
        <v>29</v>
      </c>
      <c r="F120" s="15">
        <v>1.21</v>
      </c>
      <c r="G120" s="42">
        <v>3.39E-2</v>
      </c>
      <c r="H120" s="42">
        <v>0.105</v>
      </c>
      <c r="I120" s="42">
        <v>1.73</v>
      </c>
      <c r="J120" s="42" t="str">
        <f t="shared" si="1"/>
        <v>0.790772037862</v>
      </c>
      <c r="K120" s="13" t="s">
        <v>63</v>
      </c>
    </row>
    <row r="121" spans="1:11" x14ac:dyDescent="0.3">
      <c r="A121" s="13" t="s">
        <v>1101</v>
      </c>
      <c r="B121" s="13" t="s">
        <v>1102</v>
      </c>
      <c r="C121" s="13" t="s">
        <v>847</v>
      </c>
      <c r="D121" s="13" t="s">
        <v>1027</v>
      </c>
      <c r="E121" s="13" t="s">
        <v>29</v>
      </c>
      <c r="F121" s="15">
        <v>1.31</v>
      </c>
      <c r="G121" s="42">
        <v>7.4700000000000001E-3</v>
      </c>
      <c r="H121" s="42">
        <v>4.19E-2</v>
      </c>
      <c r="I121" s="42">
        <v>1.51</v>
      </c>
      <c r="J121" s="42" t="str">
        <f t="shared" si="1"/>
        <v>0.594548549550354</v>
      </c>
      <c r="K121" s="13" t="s">
        <v>63</v>
      </c>
    </row>
    <row r="122" spans="1:11" x14ac:dyDescent="0.3">
      <c r="A122" s="13" t="s">
        <v>2307</v>
      </c>
      <c r="B122" s="13" t="s">
        <v>2308</v>
      </c>
      <c r="C122" s="13" t="s">
        <v>847</v>
      </c>
      <c r="D122" s="13" t="s">
        <v>1027</v>
      </c>
      <c r="E122" s="13" t="s">
        <v>29</v>
      </c>
      <c r="F122" s="15">
        <v>1.3</v>
      </c>
      <c r="G122" s="42">
        <v>3.1399999999999997E-2</v>
      </c>
      <c r="H122" s="42">
        <v>9.9099999999999994E-2</v>
      </c>
      <c r="I122" s="42">
        <v>1.41</v>
      </c>
      <c r="J122" s="42" t="str">
        <f t="shared" si="1"/>
        <v>0.495695162624069</v>
      </c>
      <c r="K122" s="13" t="s">
        <v>63</v>
      </c>
    </row>
    <row r="123" spans="1:11" x14ac:dyDescent="0.3">
      <c r="A123" s="13" t="s">
        <v>2103</v>
      </c>
      <c r="B123" s="13" t="s">
        <v>2104</v>
      </c>
      <c r="C123" s="13" t="s">
        <v>847</v>
      </c>
      <c r="D123" s="13" t="s">
        <v>1027</v>
      </c>
      <c r="E123" s="13" t="s">
        <v>29</v>
      </c>
      <c r="F123" s="15">
        <v>1.4</v>
      </c>
      <c r="G123" s="42">
        <v>3.78E-2</v>
      </c>
      <c r="H123" s="42">
        <v>0.112</v>
      </c>
      <c r="I123" s="42">
        <v>1.45</v>
      </c>
      <c r="J123" s="42" t="str">
        <f t="shared" si="1"/>
        <v>0.53605290024021</v>
      </c>
      <c r="K123" s="13" t="s">
        <v>63</v>
      </c>
    </row>
    <row r="124" spans="1:11" x14ac:dyDescent="0.3">
      <c r="A124" s="13" t="s">
        <v>3575</v>
      </c>
      <c r="B124" s="13" t="s">
        <v>3576</v>
      </c>
      <c r="C124" s="13" t="s">
        <v>59</v>
      </c>
      <c r="D124" s="13" t="s">
        <v>99</v>
      </c>
      <c r="E124" s="13" t="s">
        <v>3577</v>
      </c>
      <c r="F124" s="15">
        <v>1.0900000000000001</v>
      </c>
      <c r="G124" s="42">
        <v>1.5900000000000001E-2</v>
      </c>
      <c r="H124" s="42">
        <v>6.6199999999999995E-2</v>
      </c>
      <c r="I124" s="42">
        <v>1.63</v>
      </c>
      <c r="J124" s="42" t="str">
        <f t="shared" si="1"/>
        <v>0.704871964456353</v>
      </c>
      <c r="K124" s="13" t="s">
        <v>63</v>
      </c>
    </row>
    <row r="125" spans="1:11" x14ac:dyDescent="0.3">
      <c r="A125" s="13" t="s">
        <v>102</v>
      </c>
      <c r="B125" s="13" t="s">
        <v>103</v>
      </c>
      <c r="C125" s="13" t="s">
        <v>59</v>
      </c>
      <c r="D125" s="13" t="s">
        <v>60</v>
      </c>
      <c r="E125" s="13">
        <v>2068431</v>
      </c>
      <c r="F125" s="15">
        <v>1.1599999999999999</v>
      </c>
      <c r="G125" s="42">
        <v>3.0200000000000001E-2</v>
      </c>
      <c r="H125" s="42">
        <v>9.6100000000000005E-2</v>
      </c>
      <c r="I125" s="42">
        <v>1.1499999999999999</v>
      </c>
      <c r="J125" s="42" t="str">
        <f t="shared" si="1"/>
        <v>0.20163386116965</v>
      </c>
      <c r="K125" s="13" t="s">
        <v>63</v>
      </c>
    </row>
    <row r="126" spans="1:11" x14ac:dyDescent="0.3">
      <c r="A126" s="13" t="s">
        <v>1701</v>
      </c>
      <c r="B126" s="13" t="s">
        <v>1702</v>
      </c>
      <c r="C126" s="13" t="s">
        <v>59</v>
      </c>
      <c r="D126" s="13" t="s">
        <v>60</v>
      </c>
      <c r="E126" s="13" t="s">
        <v>1704</v>
      </c>
      <c r="F126" s="15">
        <v>1.05</v>
      </c>
      <c r="G126" s="42">
        <v>3.8800000000000001E-2</v>
      </c>
      <c r="H126" s="42">
        <v>0.115</v>
      </c>
      <c r="I126" s="42">
        <v>2.06</v>
      </c>
      <c r="J126" s="42" t="str">
        <f t="shared" si="1"/>
        <v>1.04264433740849</v>
      </c>
      <c r="K126" s="13" t="s">
        <v>63</v>
      </c>
    </row>
    <row r="127" spans="1:11" x14ac:dyDescent="0.3">
      <c r="A127" s="13" t="s">
        <v>3578</v>
      </c>
      <c r="B127" s="13" t="s">
        <v>3579</v>
      </c>
      <c r="C127" s="13" t="s">
        <v>13</v>
      </c>
      <c r="D127" s="13" t="s">
        <v>20</v>
      </c>
      <c r="E127" s="13" t="s">
        <v>3580</v>
      </c>
      <c r="F127" s="15">
        <v>1.2</v>
      </c>
      <c r="G127" s="42">
        <v>1.8800000000000001E-2</v>
      </c>
      <c r="H127" s="42">
        <v>7.2999999999999995E-2</v>
      </c>
      <c r="I127" s="42">
        <v>1.34</v>
      </c>
      <c r="J127" s="42" t="str">
        <f t="shared" si="1"/>
        <v>0.422233000683048</v>
      </c>
      <c r="K127" s="13" t="s">
        <v>63</v>
      </c>
    </row>
    <row r="128" spans="1:11" x14ac:dyDescent="0.3">
      <c r="A128" s="13" t="s">
        <v>1705</v>
      </c>
      <c r="B128" s="13" t="s">
        <v>1706</v>
      </c>
      <c r="C128" s="13" t="s">
        <v>59</v>
      </c>
      <c r="D128" s="13" t="s">
        <v>70</v>
      </c>
      <c r="E128" s="13" t="s">
        <v>1708</v>
      </c>
      <c r="F128" s="15">
        <v>1.33</v>
      </c>
      <c r="G128" s="42">
        <v>3.1699999999999999E-2</v>
      </c>
      <c r="H128" s="42">
        <v>9.9500000000000005E-2</v>
      </c>
      <c r="I128" s="42">
        <v>1.88</v>
      </c>
      <c r="J128" s="42" t="str">
        <f t="shared" si="1"/>
        <v>0.910732661902913</v>
      </c>
      <c r="K128" s="13" t="s">
        <v>63</v>
      </c>
    </row>
    <row r="129" spans="1:11" x14ac:dyDescent="0.3">
      <c r="A129" s="13" t="s">
        <v>1739</v>
      </c>
      <c r="B129" s="13" t="s">
        <v>1740</v>
      </c>
      <c r="C129" s="13" t="s">
        <v>59</v>
      </c>
      <c r="D129" s="13" t="s">
        <v>70</v>
      </c>
      <c r="E129" s="13" t="s">
        <v>1742</v>
      </c>
      <c r="F129" s="15">
        <v>1.5</v>
      </c>
      <c r="G129" s="42">
        <v>2.2599999999999999E-3</v>
      </c>
      <c r="H129" s="42">
        <v>2.4E-2</v>
      </c>
      <c r="I129" s="42">
        <v>1.43</v>
      </c>
      <c r="J129" s="42" t="str">
        <f t="shared" si="1"/>
        <v>0.516015147003665</v>
      </c>
      <c r="K129" s="13" t="s">
        <v>63</v>
      </c>
    </row>
    <row r="130" spans="1:11" x14ac:dyDescent="0.3">
      <c r="A130" s="13" t="s">
        <v>3581</v>
      </c>
      <c r="B130" s="13" t="s">
        <v>3582</v>
      </c>
      <c r="C130" s="13" t="s">
        <v>59</v>
      </c>
      <c r="D130" s="13" t="s">
        <v>99</v>
      </c>
      <c r="E130" s="13" t="s">
        <v>3583</v>
      </c>
      <c r="F130" s="15">
        <v>1.1000000000000001</v>
      </c>
      <c r="G130" s="42">
        <v>2.52E-2</v>
      </c>
      <c r="H130" s="42">
        <v>8.5599999999999996E-2</v>
      </c>
      <c r="I130" s="42">
        <v>1.28</v>
      </c>
      <c r="J130" s="42" t="str">
        <f t="shared" si="1"/>
        <v>0.356143810225275</v>
      </c>
      <c r="K130" s="13" t="s">
        <v>63</v>
      </c>
    </row>
    <row r="131" spans="1:11" x14ac:dyDescent="0.3">
      <c r="A131" s="13" t="s">
        <v>1743</v>
      </c>
      <c r="B131" s="13" t="s">
        <v>1744</v>
      </c>
      <c r="C131" s="13" t="s">
        <v>59</v>
      </c>
      <c r="D131" s="13" t="s">
        <v>70</v>
      </c>
      <c r="E131" s="13" t="s">
        <v>1745</v>
      </c>
      <c r="F131" s="15">
        <v>1.5</v>
      </c>
      <c r="G131" s="42">
        <v>2.2599999999999999E-3</v>
      </c>
      <c r="H131" s="42">
        <v>2.4E-2</v>
      </c>
      <c r="I131" s="42">
        <v>1.43</v>
      </c>
      <c r="J131" s="42" t="str">
        <f t="shared" si="1"/>
        <v>0.516015147003665</v>
      </c>
      <c r="K131" s="13" t="s">
        <v>63</v>
      </c>
    </row>
    <row r="132" spans="1:11" x14ac:dyDescent="0.3">
      <c r="A132" s="13" t="s">
        <v>3584</v>
      </c>
      <c r="B132" s="13" t="s">
        <v>3585</v>
      </c>
      <c r="C132" s="13" t="s">
        <v>243</v>
      </c>
      <c r="D132" s="13" t="s">
        <v>243</v>
      </c>
      <c r="E132" s="13" t="s">
        <v>3586</v>
      </c>
      <c r="F132" s="15">
        <v>1.27</v>
      </c>
      <c r="G132" s="42">
        <v>1.34E-2</v>
      </c>
      <c r="H132" s="42">
        <v>6.0199999999999997E-2</v>
      </c>
      <c r="I132" s="42">
        <v>1.4</v>
      </c>
      <c r="J132" s="42" t="str">
        <f t="shared" ref="J132:J195" si="2">IMLOG2(I132)</f>
        <v>0.485426827170242</v>
      </c>
      <c r="K132" s="13" t="s">
        <v>63</v>
      </c>
    </row>
    <row r="133" spans="1:11" x14ac:dyDescent="0.3">
      <c r="A133" s="13" t="s">
        <v>1460</v>
      </c>
      <c r="B133" s="13" t="s">
        <v>1461</v>
      </c>
      <c r="C133" s="13" t="s">
        <v>1430</v>
      </c>
      <c r="D133" s="13" t="s">
        <v>1430</v>
      </c>
      <c r="E133" s="13" t="s">
        <v>1463</v>
      </c>
      <c r="F133" s="15">
        <v>1.05</v>
      </c>
      <c r="G133" s="42">
        <v>2.8199999999999999E-2</v>
      </c>
      <c r="H133" s="42">
        <v>9.1600000000000001E-2</v>
      </c>
      <c r="I133" s="42">
        <v>1.37</v>
      </c>
      <c r="J133" s="42" t="str">
        <f t="shared" si="2"/>
        <v>0.454175893185802</v>
      </c>
      <c r="K133" s="13" t="s">
        <v>63</v>
      </c>
    </row>
    <row r="134" spans="1:11" x14ac:dyDescent="0.3">
      <c r="A134" s="13" t="s">
        <v>206</v>
      </c>
      <c r="B134" s="13" t="s">
        <v>207</v>
      </c>
      <c r="C134" s="13" t="s">
        <v>190</v>
      </c>
      <c r="D134" s="13" t="s">
        <v>208</v>
      </c>
      <c r="E134" s="13" t="s">
        <v>210</v>
      </c>
      <c r="F134" s="15">
        <v>1.63</v>
      </c>
      <c r="G134" s="42">
        <v>6.4899999999999995E-4</v>
      </c>
      <c r="H134" s="42">
        <v>1.4E-2</v>
      </c>
      <c r="I134" s="42">
        <v>1.08</v>
      </c>
      <c r="J134" s="42" t="str">
        <f t="shared" si="2"/>
        <v>0.111031312388744</v>
      </c>
      <c r="K134" s="13" t="s">
        <v>63</v>
      </c>
    </row>
    <row r="135" spans="1:11" x14ac:dyDescent="0.3">
      <c r="A135" s="13" t="s">
        <v>3594</v>
      </c>
      <c r="B135" s="13" t="s">
        <v>3595</v>
      </c>
      <c r="C135" s="13" t="s">
        <v>1430</v>
      </c>
      <c r="D135" s="13" t="s">
        <v>1430</v>
      </c>
      <c r="E135" s="13" t="s">
        <v>3596</v>
      </c>
      <c r="F135" s="15">
        <v>1.19</v>
      </c>
      <c r="G135" s="42">
        <v>2.3900000000000001E-2</v>
      </c>
      <c r="H135" s="42">
        <v>8.3099999999999993E-2</v>
      </c>
      <c r="I135" s="42">
        <v>1.37</v>
      </c>
      <c r="J135" s="42" t="str">
        <f t="shared" si="2"/>
        <v>0.454175893185802</v>
      </c>
      <c r="K135" s="13" t="s">
        <v>63</v>
      </c>
    </row>
    <row r="136" spans="1:11" x14ac:dyDescent="0.3">
      <c r="A136" s="13" t="s">
        <v>1649</v>
      </c>
      <c r="B136" s="13" t="s">
        <v>1650</v>
      </c>
      <c r="C136" s="13" t="s">
        <v>13</v>
      </c>
      <c r="D136" s="13" t="s">
        <v>30</v>
      </c>
      <c r="E136" s="13" t="s">
        <v>1652</v>
      </c>
      <c r="F136" s="15">
        <v>1.69</v>
      </c>
      <c r="G136" s="42">
        <v>4.86E-4</v>
      </c>
      <c r="H136" s="42">
        <v>1.2200000000000001E-2</v>
      </c>
      <c r="I136" s="42">
        <v>1.47</v>
      </c>
      <c r="J136" s="42" t="str">
        <f t="shared" si="2"/>
        <v>0.55581615506164</v>
      </c>
      <c r="K136" s="13" t="s">
        <v>63</v>
      </c>
    </row>
    <row r="137" spans="1:11" x14ac:dyDescent="0.3">
      <c r="A137" s="13" t="s">
        <v>2405</v>
      </c>
      <c r="B137" s="13" t="s">
        <v>2406</v>
      </c>
      <c r="C137" s="13" t="s">
        <v>1285</v>
      </c>
      <c r="D137" s="13" t="s">
        <v>1285</v>
      </c>
      <c r="E137" s="13" t="s">
        <v>2408</v>
      </c>
      <c r="F137" s="15">
        <v>1.31</v>
      </c>
      <c r="G137" s="42">
        <v>8.0000000000000002E-3</v>
      </c>
      <c r="H137" s="42">
        <v>4.36E-2</v>
      </c>
      <c r="I137" s="42">
        <v>1.1299999999999999</v>
      </c>
      <c r="J137" s="42" t="str">
        <f t="shared" si="2"/>
        <v>0.176322772640463</v>
      </c>
      <c r="K137" s="13" t="s">
        <v>63</v>
      </c>
    </row>
    <row r="138" spans="1:11" x14ac:dyDescent="0.3">
      <c r="A138" s="13" t="s">
        <v>1853</v>
      </c>
      <c r="B138" s="13" t="s">
        <v>1854</v>
      </c>
      <c r="C138" s="13" t="s">
        <v>190</v>
      </c>
      <c r="D138" s="13" t="s">
        <v>190</v>
      </c>
      <c r="E138" s="13" t="s">
        <v>1855</v>
      </c>
      <c r="F138" s="15">
        <v>1.54</v>
      </c>
      <c r="G138" s="42">
        <v>3.6099999999999999E-3</v>
      </c>
      <c r="H138" s="42">
        <v>3.0599999999999999E-2</v>
      </c>
      <c r="I138" s="42">
        <v>1.29</v>
      </c>
      <c r="J138" s="42" t="str">
        <f t="shared" si="2"/>
        <v>0.36737106564853</v>
      </c>
      <c r="K138" s="13" t="s">
        <v>63</v>
      </c>
    </row>
    <row r="139" spans="1:11" x14ac:dyDescent="0.3">
      <c r="A139" s="13" t="s">
        <v>2310</v>
      </c>
      <c r="B139" s="13" t="s">
        <v>2311</v>
      </c>
      <c r="C139" s="13" t="s">
        <v>847</v>
      </c>
      <c r="D139" s="13" t="s">
        <v>2149</v>
      </c>
      <c r="E139" s="13" t="s">
        <v>29</v>
      </c>
      <c r="F139" s="15">
        <v>1.35</v>
      </c>
      <c r="G139" s="42">
        <v>1.8700000000000001E-2</v>
      </c>
      <c r="H139" s="42">
        <v>7.2700000000000001E-2</v>
      </c>
      <c r="I139" s="42">
        <v>1.43</v>
      </c>
      <c r="J139" s="42" t="str">
        <f t="shared" si="2"/>
        <v>0.516015147003665</v>
      </c>
      <c r="K139" s="13" t="s">
        <v>63</v>
      </c>
    </row>
    <row r="140" spans="1:11" x14ac:dyDescent="0.3">
      <c r="A140" s="13" t="s">
        <v>2147</v>
      </c>
      <c r="B140" s="13" t="s">
        <v>2148</v>
      </c>
      <c r="C140" s="13" t="s">
        <v>847</v>
      </c>
      <c r="D140" s="13" t="s">
        <v>2149</v>
      </c>
      <c r="E140" s="13" t="s">
        <v>2150</v>
      </c>
      <c r="F140" s="15">
        <v>1.42</v>
      </c>
      <c r="G140" s="42">
        <v>2.0500000000000001E-2</v>
      </c>
      <c r="H140" s="42">
        <v>7.7100000000000002E-2</v>
      </c>
      <c r="I140" s="42">
        <v>1.48</v>
      </c>
      <c r="J140" s="42" t="str">
        <f t="shared" si="2"/>
        <v>0.565597175854225</v>
      </c>
      <c r="K140" s="13" t="s">
        <v>63</v>
      </c>
    </row>
    <row r="141" spans="1:11" x14ac:dyDescent="0.3">
      <c r="A141" s="13" t="s">
        <v>3606</v>
      </c>
      <c r="B141" s="13" t="s">
        <v>3607</v>
      </c>
      <c r="C141" s="13" t="s">
        <v>847</v>
      </c>
      <c r="D141" s="13" t="s">
        <v>2149</v>
      </c>
      <c r="E141" s="13" t="s">
        <v>29</v>
      </c>
      <c r="F141" s="15">
        <v>1.52</v>
      </c>
      <c r="G141" s="42">
        <v>6.13E-3</v>
      </c>
      <c r="H141" s="42">
        <v>3.8399999999999997E-2</v>
      </c>
      <c r="I141" s="42">
        <v>1.43</v>
      </c>
      <c r="J141" s="42" t="str">
        <f t="shared" si="2"/>
        <v>0.516015147003665</v>
      </c>
      <c r="K141" s="13" t="s">
        <v>63</v>
      </c>
    </row>
    <row r="142" spans="1:11" x14ac:dyDescent="0.3">
      <c r="A142" s="13" t="s">
        <v>3608</v>
      </c>
      <c r="B142" s="13" t="s">
        <v>3609</v>
      </c>
      <c r="C142" s="13" t="s">
        <v>299</v>
      </c>
      <c r="D142" s="13" t="s">
        <v>300</v>
      </c>
      <c r="E142" s="13" t="s">
        <v>29</v>
      </c>
      <c r="F142" s="15">
        <v>1.07</v>
      </c>
      <c r="G142" s="42">
        <v>3.4700000000000002E-2</v>
      </c>
      <c r="H142" s="42">
        <v>0.106</v>
      </c>
      <c r="I142" s="42">
        <v>1.41</v>
      </c>
      <c r="J142" s="42" t="str">
        <f t="shared" si="2"/>
        <v>0.495695162624069</v>
      </c>
      <c r="K142" s="13" t="s">
        <v>63</v>
      </c>
    </row>
    <row r="143" spans="1:11" x14ac:dyDescent="0.3">
      <c r="A143" s="13" t="s">
        <v>305</v>
      </c>
      <c r="B143" s="13" t="s">
        <v>306</v>
      </c>
      <c r="C143" s="13" t="s">
        <v>299</v>
      </c>
      <c r="D143" s="13" t="s">
        <v>300</v>
      </c>
      <c r="E143" s="13" t="s">
        <v>29</v>
      </c>
      <c r="F143" s="15">
        <v>1.31</v>
      </c>
      <c r="G143" s="42">
        <v>1.7000000000000001E-2</v>
      </c>
      <c r="H143" s="42">
        <v>6.8400000000000002E-2</v>
      </c>
      <c r="I143" s="42">
        <v>1.47</v>
      </c>
      <c r="J143" s="42" t="str">
        <f t="shared" si="2"/>
        <v>0.55581615506164</v>
      </c>
      <c r="K143" s="13" t="s">
        <v>63</v>
      </c>
    </row>
    <row r="144" spans="1:11" x14ac:dyDescent="0.3">
      <c r="A144" s="13" t="s">
        <v>1986</v>
      </c>
      <c r="B144" s="13" t="s">
        <v>1987</v>
      </c>
      <c r="C144" s="13" t="s">
        <v>299</v>
      </c>
      <c r="D144" s="13" t="s">
        <v>300</v>
      </c>
      <c r="E144" s="13" t="s">
        <v>1989</v>
      </c>
      <c r="F144" s="15">
        <v>1.24</v>
      </c>
      <c r="G144" s="42">
        <v>1.67E-2</v>
      </c>
      <c r="H144" s="42">
        <v>6.7900000000000002E-2</v>
      </c>
      <c r="I144" s="42">
        <v>1.37</v>
      </c>
      <c r="J144" s="42" t="str">
        <f t="shared" si="2"/>
        <v>0.454175893185802</v>
      </c>
      <c r="K144" s="13" t="s">
        <v>63</v>
      </c>
    </row>
    <row r="145" spans="1:11" x14ac:dyDescent="0.3">
      <c r="A145" s="13" t="s">
        <v>3610</v>
      </c>
      <c r="B145" s="13" t="s">
        <v>3611</v>
      </c>
      <c r="C145" s="13" t="s">
        <v>1430</v>
      </c>
      <c r="D145" s="13" t="s">
        <v>1430</v>
      </c>
      <c r="E145" s="13" t="s">
        <v>3612</v>
      </c>
      <c r="F145" s="15">
        <v>1.38</v>
      </c>
      <c r="G145" s="42">
        <v>5.7999999999999996E-3</v>
      </c>
      <c r="H145" s="42">
        <v>3.7600000000000001E-2</v>
      </c>
      <c r="I145" s="42">
        <v>1.1299999999999999</v>
      </c>
      <c r="J145" s="42" t="str">
        <f t="shared" si="2"/>
        <v>0.176322772640463</v>
      </c>
      <c r="K145" s="13" t="s">
        <v>63</v>
      </c>
    </row>
    <row r="146" spans="1:11" x14ac:dyDescent="0.3">
      <c r="A146" s="13" t="s">
        <v>1964</v>
      </c>
      <c r="B146" s="13" t="s">
        <v>1965</v>
      </c>
      <c r="C146" s="13" t="s">
        <v>290</v>
      </c>
      <c r="D146" s="13" t="s">
        <v>290</v>
      </c>
      <c r="E146" s="13" t="s">
        <v>1967</v>
      </c>
      <c r="F146" s="15">
        <v>1.65</v>
      </c>
      <c r="G146" s="42">
        <v>5.4100000000000003E-4</v>
      </c>
      <c r="H146" s="42">
        <v>1.2500000000000001E-2</v>
      </c>
      <c r="I146" s="42">
        <v>1.1499999999999999</v>
      </c>
      <c r="J146" s="42" t="str">
        <f t="shared" si="2"/>
        <v>0.20163386116965</v>
      </c>
      <c r="K146" s="13" t="s">
        <v>63</v>
      </c>
    </row>
    <row r="147" spans="1:11" x14ac:dyDescent="0.3">
      <c r="A147" s="13" t="s">
        <v>1980</v>
      </c>
      <c r="B147" s="13" t="s">
        <v>1981</v>
      </c>
      <c r="C147" s="13" t="s">
        <v>299</v>
      </c>
      <c r="D147" s="13" t="s">
        <v>300</v>
      </c>
      <c r="E147" s="13" t="s">
        <v>1982</v>
      </c>
      <c r="F147" s="15">
        <v>2.09</v>
      </c>
      <c r="G147" s="42">
        <v>1.0900000000000001E-5</v>
      </c>
      <c r="H147" s="42">
        <v>1.4400000000000001E-3</v>
      </c>
      <c r="I147" s="42">
        <v>1.85</v>
      </c>
      <c r="J147" s="42" t="str">
        <f t="shared" si="2"/>
        <v>0.887525270741588</v>
      </c>
      <c r="K147" s="13" t="s">
        <v>63</v>
      </c>
    </row>
    <row r="148" spans="1:11" x14ac:dyDescent="0.3">
      <c r="A148" s="13" t="s">
        <v>363</v>
      </c>
      <c r="B148" s="13" t="s">
        <v>364</v>
      </c>
      <c r="C148" s="13" t="s">
        <v>299</v>
      </c>
      <c r="D148" s="13" t="s">
        <v>316</v>
      </c>
      <c r="E148" s="13" t="s">
        <v>366</v>
      </c>
      <c r="F148" s="15">
        <v>1.39</v>
      </c>
      <c r="G148" s="42">
        <v>9.0399999999999994E-3</v>
      </c>
      <c r="H148" s="42">
        <v>4.6800000000000001E-2</v>
      </c>
      <c r="I148" s="42">
        <v>1.7</v>
      </c>
      <c r="J148" s="42" t="str">
        <f t="shared" si="2"/>
        <v>0.765534746362977</v>
      </c>
      <c r="K148" s="13" t="s">
        <v>63</v>
      </c>
    </row>
    <row r="149" spans="1:11" x14ac:dyDescent="0.3">
      <c r="A149" s="13" t="s">
        <v>3613</v>
      </c>
      <c r="B149" s="13" t="s">
        <v>3614</v>
      </c>
      <c r="C149" s="13" t="s">
        <v>299</v>
      </c>
      <c r="D149" s="13" t="s">
        <v>316</v>
      </c>
      <c r="E149" s="13" t="s">
        <v>29</v>
      </c>
      <c r="F149" s="15">
        <v>1.07</v>
      </c>
      <c r="G149" s="42">
        <v>3.5299999999999998E-2</v>
      </c>
      <c r="H149" s="42">
        <v>0.107</v>
      </c>
      <c r="I149" s="42">
        <v>1.23</v>
      </c>
      <c r="J149" s="42" t="str">
        <f t="shared" si="2"/>
        <v>0.298658315564515</v>
      </c>
      <c r="K149" s="13" t="s">
        <v>63</v>
      </c>
    </row>
    <row r="150" spans="1:11" x14ac:dyDescent="0.3">
      <c r="A150" s="13" t="s">
        <v>354</v>
      </c>
      <c r="B150" s="13" t="s">
        <v>355</v>
      </c>
      <c r="C150" s="13" t="s">
        <v>299</v>
      </c>
      <c r="D150" s="13" t="s">
        <v>316</v>
      </c>
      <c r="E150" s="13" t="s">
        <v>29</v>
      </c>
      <c r="F150" s="15">
        <v>1.29</v>
      </c>
      <c r="G150" s="42">
        <v>1.8599999999999998E-2</v>
      </c>
      <c r="H150" s="42">
        <v>7.2700000000000001E-2</v>
      </c>
      <c r="I150" s="42">
        <v>1.4</v>
      </c>
      <c r="J150" s="42" t="str">
        <f t="shared" si="2"/>
        <v>0.485426827170242</v>
      </c>
      <c r="K150" s="13" t="s">
        <v>63</v>
      </c>
    </row>
    <row r="151" spans="1:11" x14ac:dyDescent="0.3">
      <c r="A151" s="13" t="s">
        <v>431</v>
      </c>
      <c r="B151" s="13" t="s">
        <v>432</v>
      </c>
      <c r="C151" s="13" t="s">
        <v>299</v>
      </c>
      <c r="D151" s="13" t="s">
        <v>316</v>
      </c>
      <c r="E151" s="13" t="s">
        <v>29</v>
      </c>
      <c r="F151" s="15">
        <v>1.17</v>
      </c>
      <c r="G151" s="42">
        <v>2.5899999999999999E-2</v>
      </c>
      <c r="H151" s="42">
        <v>8.7400000000000005E-2</v>
      </c>
      <c r="I151" s="42">
        <v>1.89</v>
      </c>
      <c r="J151" s="42" t="str">
        <f t="shared" si="2"/>
        <v>0.918386234446348</v>
      </c>
      <c r="K151" s="13" t="s">
        <v>63</v>
      </c>
    </row>
    <row r="152" spans="1:11" x14ac:dyDescent="0.3">
      <c r="A152" s="13" t="s">
        <v>383</v>
      </c>
      <c r="B152" s="13" t="s">
        <v>384</v>
      </c>
      <c r="C152" s="13" t="s">
        <v>299</v>
      </c>
      <c r="D152" s="13" t="s">
        <v>316</v>
      </c>
      <c r="E152" s="13" t="s">
        <v>29</v>
      </c>
      <c r="F152" s="15">
        <v>1.0900000000000001</v>
      </c>
      <c r="G152" s="42">
        <v>3.9300000000000002E-2</v>
      </c>
      <c r="H152" s="42">
        <v>0.115</v>
      </c>
      <c r="I152" s="42">
        <v>1.73</v>
      </c>
      <c r="J152" s="42" t="str">
        <f t="shared" si="2"/>
        <v>0.790772037862</v>
      </c>
      <c r="K152" s="13" t="s">
        <v>63</v>
      </c>
    </row>
    <row r="153" spans="1:11" x14ac:dyDescent="0.3">
      <c r="A153" s="13" t="s">
        <v>360</v>
      </c>
      <c r="B153" s="13" t="s">
        <v>361</v>
      </c>
      <c r="C153" s="13" t="s">
        <v>299</v>
      </c>
      <c r="D153" s="13" t="s">
        <v>316</v>
      </c>
      <c r="E153" s="13" t="s">
        <v>29</v>
      </c>
      <c r="F153" s="15">
        <v>1.1299999999999999</v>
      </c>
      <c r="G153" s="42">
        <v>3.4000000000000002E-2</v>
      </c>
      <c r="H153" s="42">
        <v>0.105</v>
      </c>
      <c r="I153" s="42">
        <v>1.26</v>
      </c>
      <c r="J153" s="42" t="str">
        <f t="shared" si="2"/>
        <v>0.333423733725192</v>
      </c>
      <c r="K153" s="13" t="s">
        <v>63</v>
      </c>
    </row>
    <row r="154" spans="1:11" x14ac:dyDescent="0.3">
      <c r="A154" s="13" t="s">
        <v>357</v>
      </c>
      <c r="B154" s="13" t="s">
        <v>358</v>
      </c>
      <c r="C154" s="13" t="s">
        <v>299</v>
      </c>
      <c r="D154" s="13" t="s">
        <v>316</v>
      </c>
      <c r="E154" s="13" t="s">
        <v>29</v>
      </c>
      <c r="F154" s="15">
        <v>1.05</v>
      </c>
      <c r="G154" s="42">
        <v>4.7199999999999999E-2</v>
      </c>
      <c r="H154" s="42">
        <v>0.13</v>
      </c>
      <c r="I154" s="42">
        <v>1.32</v>
      </c>
      <c r="J154" s="42" t="str">
        <f t="shared" si="2"/>
        <v>0.400537929583729</v>
      </c>
      <c r="K154" s="13" t="s">
        <v>63</v>
      </c>
    </row>
    <row r="155" spans="1:11" x14ac:dyDescent="0.3">
      <c r="A155" s="13" t="s">
        <v>397</v>
      </c>
      <c r="B155" s="13" t="s">
        <v>398</v>
      </c>
      <c r="C155" s="13" t="s">
        <v>299</v>
      </c>
      <c r="D155" s="13" t="s">
        <v>316</v>
      </c>
      <c r="E155" s="13" t="s">
        <v>29</v>
      </c>
      <c r="F155" s="15">
        <v>1.25</v>
      </c>
      <c r="G155" s="42">
        <v>2.35E-2</v>
      </c>
      <c r="H155" s="42">
        <v>8.2900000000000001E-2</v>
      </c>
      <c r="I155" s="42">
        <v>1.86</v>
      </c>
      <c r="J155" s="42" t="str">
        <f t="shared" si="2"/>
        <v>0.895302621333307</v>
      </c>
      <c r="K155" s="13" t="s">
        <v>63</v>
      </c>
    </row>
    <row r="156" spans="1:11" x14ac:dyDescent="0.3">
      <c r="A156" s="13" t="s">
        <v>347</v>
      </c>
      <c r="B156" s="13" t="s">
        <v>348</v>
      </c>
      <c r="C156" s="13" t="s">
        <v>299</v>
      </c>
      <c r="D156" s="13" t="s">
        <v>316</v>
      </c>
      <c r="E156" s="13" t="s">
        <v>29</v>
      </c>
      <c r="F156" s="15">
        <v>1.36</v>
      </c>
      <c r="G156" s="42">
        <v>1.0699999999999999E-2</v>
      </c>
      <c r="H156" s="42">
        <v>5.1400000000000001E-2</v>
      </c>
      <c r="I156" s="42">
        <v>1.65</v>
      </c>
      <c r="J156" s="42" t="str">
        <f t="shared" si="2"/>
        <v>0.722466024471091</v>
      </c>
      <c r="K156" s="13" t="s">
        <v>63</v>
      </c>
    </row>
    <row r="157" spans="1:11" x14ac:dyDescent="0.3">
      <c r="A157" s="13" t="s">
        <v>3615</v>
      </c>
      <c r="B157" s="13" t="s">
        <v>3616</v>
      </c>
      <c r="C157" s="13" t="s">
        <v>299</v>
      </c>
      <c r="D157" s="13" t="s">
        <v>316</v>
      </c>
      <c r="E157" s="13" t="s">
        <v>29</v>
      </c>
      <c r="F157" s="15">
        <v>1.36</v>
      </c>
      <c r="G157" s="42">
        <v>1.4200000000000001E-2</v>
      </c>
      <c r="H157" s="42">
        <v>6.1800000000000001E-2</v>
      </c>
      <c r="I157" s="42">
        <v>1.7</v>
      </c>
      <c r="J157" s="42" t="str">
        <f t="shared" si="2"/>
        <v>0.765534746362977</v>
      </c>
      <c r="K157" s="13" t="s">
        <v>63</v>
      </c>
    </row>
    <row r="158" spans="1:11" x14ac:dyDescent="0.3">
      <c r="A158" s="13" t="s">
        <v>1172</v>
      </c>
      <c r="B158" s="13" t="s">
        <v>1173</v>
      </c>
      <c r="C158" s="13" t="s">
        <v>847</v>
      </c>
      <c r="D158" s="13" t="s">
        <v>1070</v>
      </c>
      <c r="E158" s="13" t="s">
        <v>29</v>
      </c>
      <c r="F158" s="15">
        <v>1.1100000000000001</v>
      </c>
      <c r="G158" s="42">
        <v>2.8000000000000001E-2</v>
      </c>
      <c r="H158" s="42">
        <v>9.11E-2</v>
      </c>
      <c r="I158" s="42">
        <v>1.43</v>
      </c>
      <c r="J158" s="42" t="str">
        <f t="shared" si="2"/>
        <v>0.516015147003665</v>
      </c>
      <c r="K158" s="13" t="s">
        <v>63</v>
      </c>
    </row>
    <row r="159" spans="1:11" x14ac:dyDescent="0.3">
      <c r="A159" s="13" t="s">
        <v>1226</v>
      </c>
      <c r="B159" s="13" t="s">
        <v>1227</v>
      </c>
      <c r="C159" s="13" t="s">
        <v>847</v>
      </c>
      <c r="D159" s="13" t="s">
        <v>1070</v>
      </c>
      <c r="E159" s="13" t="s">
        <v>29</v>
      </c>
      <c r="F159" s="15">
        <v>1.1100000000000001</v>
      </c>
      <c r="G159" s="42">
        <v>1.03E-2</v>
      </c>
      <c r="H159" s="42">
        <v>5.0900000000000001E-2</v>
      </c>
      <c r="I159" s="42">
        <v>1.59</v>
      </c>
      <c r="J159" s="42" t="str">
        <f t="shared" si="2"/>
        <v>0.669026765509631</v>
      </c>
      <c r="K159" s="13" t="s">
        <v>63</v>
      </c>
    </row>
    <row r="160" spans="1:11" x14ac:dyDescent="0.3">
      <c r="A160" s="13" t="s">
        <v>1126</v>
      </c>
      <c r="B160" s="13" t="s">
        <v>1127</v>
      </c>
      <c r="C160" s="13" t="s">
        <v>847</v>
      </c>
      <c r="D160" s="13" t="s">
        <v>1070</v>
      </c>
      <c r="E160" s="13" t="s">
        <v>29</v>
      </c>
      <c r="F160" s="15">
        <v>1.62</v>
      </c>
      <c r="G160" s="42">
        <v>1.39E-3</v>
      </c>
      <c r="H160" s="42">
        <v>2.0199999999999999E-2</v>
      </c>
      <c r="I160" s="42">
        <v>1.39</v>
      </c>
      <c r="J160" s="42" t="str">
        <f t="shared" si="2"/>
        <v>0.475084882948783</v>
      </c>
      <c r="K160" s="13" t="s">
        <v>63</v>
      </c>
    </row>
    <row r="161" spans="1:11" x14ac:dyDescent="0.3">
      <c r="A161" s="13" t="s">
        <v>1064</v>
      </c>
      <c r="B161" s="13" t="s">
        <v>1065</v>
      </c>
      <c r="C161" s="13" t="s">
        <v>847</v>
      </c>
      <c r="D161" s="13" t="s">
        <v>848</v>
      </c>
      <c r="E161" s="13" t="s">
        <v>1067</v>
      </c>
      <c r="F161" s="15">
        <v>1.38</v>
      </c>
      <c r="G161" s="42">
        <v>6.6600000000000001E-3</v>
      </c>
      <c r="H161" s="42">
        <v>3.95E-2</v>
      </c>
      <c r="I161" s="42">
        <v>1.8</v>
      </c>
      <c r="J161" s="42" t="str">
        <f t="shared" si="2"/>
        <v>0.84799690655495</v>
      </c>
      <c r="K161" s="13" t="s">
        <v>63</v>
      </c>
    </row>
    <row r="162" spans="1:11" x14ac:dyDescent="0.3">
      <c r="A162" s="13" t="s">
        <v>845</v>
      </c>
      <c r="B162" s="13" t="s">
        <v>846</v>
      </c>
      <c r="C162" s="13" t="s">
        <v>847</v>
      </c>
      <c r="D162" s="13" t="s">
        <v>848</v>
      </c>
      <c r="E162" s="13" t="s">
        <v>29</v>
      </c>
      <c r="F162" s="15">
        <v>2.41</v>
      </c>
      <c r="G162" s="42">
        <v>1.24E-5</v>
      </c>
      <c r="H162" s="42">
        <v>1.4400000000000001E-3</v>
      </c>
      <c r="I162" s="13" t="s">
        <v>29</v>
      </c>
      <c r="J162" s="13" t="s">
        <v>29</v>
      </c>
      <c r="K162" s="13" t="s">
        <v>63</v>
      </c>
    </row>
    <row r="163" spans="1:11" x14ac:dyDescent="0.3">
      <c r="A163" s="13" t="s">
        <v>1144</v>
      </c>
      <c r="B163" s="13" t="s">
        <v>1145</v>
      </c>
      <c r="C163" s="13" t="s">
        <v>847</v>
      </c>
      <c r="D163" s="13" t="s">
        <v>848</v>
      </c>
      <c r="E163" s="13" t="s">
        <v>1147</v>
      </c>
      <c r="F163" s="15">
        <v>1.07</v>
      </c>
      <c r="G163" s="42">
        <v>1.77E-2</v>
      </c>
      <c r="H163" s="42">
        <v>7.0000000000000007E-2</v>
      </c>
      <c r="I163" s="42">
        <v>1.55</v>
      </c>
      <c r="J163" s="42" t="str">
        <f t="shared" si="2"/>
        <v>0.632268215499513</v>
      </c>
      <c r="K163" s="13" t="s">
        <v>63</v>
      </c>
    </row>
    <row r="164" spans="1:11" x14ac:dyDescent="0.3">
      <c r="A164" s="13" t="s">
        <v>1229</v>
      </c>
      <c r="B164" s="13" t="s">
        <v>1230</v>
      </c>
      <c r="C164" s="13" t="s">
        <v>847</v>
      </c>
      <c r="D164" s="13" t="s">
        <v>848</v>
      </c>
      <c r="E164" s="13" t="s">
        <v>29</v>
      </c>
      <c r="F164" s="15">
        <v>1.17</v>
      </c>
      <c r="G164" s="42">
        <v>1.3299999999999999E-2</v>
      </c>
      <c r="H164" s="42">
        <v>6.0199999999999997E-2</v>
      </c>
      <c r="I164" s="42">
        <v>1.84</v>
      </c>
      <c r="J164" s="42" t="str">
        <f t="shared" si="2"/>
        <v>0.879705766282288</v>
      </c>
      <c r="K164" s="13" t="s">
        <v>63</v>
      </c>
    </row>
    <row r="165" spans="1:11" x14ac:dyDescent="0.3">
      <c r="A165" s="13" t="s">
        <v>1246</v>
      </c>
      <c r="B165" s="13" t="s">
        <v>1247</v>
      </c>
      <c r="C165" s="13" t="s">
        <v>847</v>
      </c>
      <c r="D165" s="13" t="s">
        <v>848</v>
      </c>
      <c r="E165" s="13" t="s">
        <v>29</v>
      </c>
      <c r="F165" s="15">
        <v>1.1100000000000001</v>
      </c>
      <c r="G165" s="42">
        <v>1.3299999999999999E-2</v>
      </c>
      <c r="H165" s="42">
        <v>0.06</v>
      </c>
      <c r="I165" s="42">
        <v>1.88</v>
      </c>
      <c r="J165" s="42" t="str">
        <f t="shared" si="2"/>
        <v>0.910732661902913</v>
      </c>
      <c r="K165" s="13" t="s">
        <v>63</v>
      </c>
    </row>
    <row r="166" spans="1:11" x14ac:dyDescent="0.3">
      <c r="A166" s="13" t="s">
        <v>3617</v>
      </c>
      <c r="B166" s="13" t="s">
        <v>3618</v>
      </c>
      <c r="C166" s="13" t="s">
        <v>847</v>
      </c>
      <c r="D166" s="13" t="s">
        <v>852</v>
      </c>
      <c r="E166" s="13" t="s">
        <v>3619</v>
      </c>
      <c r="F166" s="15">
        <v>1.27</v>
      </c>
      <c r="G166" s="42">
        <v>1.38E-2</v>
      </c>
      <c r="H166" s="42">
        <v>6.08E-2</v>
      </c>
      <c r="I166" s="42">
        <v>1.36</v>
      </c>
      <c r="J166" s="42" t="str">
        <f t="shared" si="2"/>
        <v>0.443606651475615</v>
      </c>
      <c r="K166" s="13" t="s">
        <v>63</v>
      </c>
    </row>
    <row r="167" spans="1:11" x14ac:dyDescent="0.3">
      <c r="A167" s="13" t="s">
        <v>2059</v>
      </c>
      <c r="B167" s="13" t="s">
        <v>2060</v>
      </c>
      <c r="C167" s="13" t="s">
        <v>847</v>
      </c>
      <c r="D167" s="13" t="s">
        <v>852</v>
      </c>
      <c r="E167" s="13" t="s">
        <v>29</v>
      </c>
      <c r="F167" s="15">
        <v>1.82</v>
      </c>
      <c r="G167" s="42">
        <v>7.27E-4</v>
      </c>
      <c r="H167" s="42">
        <v>1.4999999999999999E-2</v>
      </c>
      <c r="I167" s="42">
        <v>2.88</v>
      </c>
      <c r="J167" s="42" t="str">
        <f t="shared" si="2"/>
        <v>1.52606881166759</v>
      </c>
      <c r="K167" s="13" t="s">
        <v>63</v>
      </c>
    </row>
    <row r="168" spans="1:11" x14ac:dyDescent="0.3">
      <c r="A168" s="13" t="s">
        <v>3620</v>
      </c>
      <c r="B168" s="13" t="s">
        <v>3621</v>
      </c>
      <c r="C168" s="13" t="s">
        <v>847</v>
      </c>
      <c r="D168" s="13" t="s">
        <v>852</v>
      </c>
      <c r="E168" s="13" t="s">
        <v>29</v>
      </c>
      <c r="F168" s="15">
        <v>1.35</v>
      </c>
      <c r="G168" s="42">
        <v>1.0699999999999999E-2</v>
      </c>
      <c r="H168" s="42">
        <v>5.1400000000000001E-2</v>
      </c>
      <c r="I168" s="42">
        <v>1.31</v>
      </c>
      <c r="J168" s="42" t="str">
        <f t="shared" si="2"/>
        <v>0.389566811762726</v>
      </c>
      <c r="K168" s="13" t="s">
        <v>63</v>
      </c>
    </row>
    <row r="169" spans="1:11" x14ac:dyDescent="0.3">
      <c r="A169" s="13" t="s">
        <v>3622</v>
      </c>
      <c r="B169" s="13" t="s">
        <v>3623</v>
      </c>
      <c r="C169" s="13" t="s">
        <v>847</v>
      </c>
      <c r="D169" s="13" t="s">
        <v>852</v>
      </c>
      <c r="E169" s="13" t="s">
        <v>29</v>
      </c>
      <c r="F169" s="15">
        <v>1.23</v>
      </c>
      <c r="G169" s="42">
        <v>2.4E-2</v>
      </c>
      <c r="H169" s="42">
        <v>8.3299999999999999E-2</v>
      </c>
      <c r="I169" s="42">
        <v>1.24</v>
      </c>
      <c r="J169" s="42" t="str">
        <f t="shared" si="2"/>
        <v>0.310340120612151</v>
      </c>
      <c r="K169" s="13" t="s">
        <v>63</v>
      </c>
    </row>
    <row r="170" spans="1:11" x14ac:dyDescent="0.3">
      <c r="A170" s="13" t="s">
        <v>3624</v>
      </c>
      <c r="B170" s="13" t="s">
        <v>3625</v>
      </c>
      <c r="C170" s="13" t="s">
        <v>847</v>
      </c>
      <c r="D170" s="13" t="s">
        <v>852</v>
      </c>
      <c r="E170" s="13" t="s">
        <v>29</v>
      </c>
      <c r="F170" s="15">
        <v>1.1599999999999999</v>
      </c>
      <c r="G170" s="42">
        <v>3.8100000000000002E-2</v>
      </c>
      <c r="H170" s="42">
        <v>0.113</v>
      </c>
      <c r="I170" s="42">
        <v>1.32</v>
      </c>
      <c r="J170" s="42" t="str">
        <f t="shared" si="2"/>
        <v>0.400537929583729</v>
      </c>
      <c r="K170" s="13" t="s">
        <v>63</v>
      </c>
    </row>
    <row r="171" spans="1:11" x14ac:dyDescent="0.3">
      <c r="A171" s="13" t="s">
        <v>3626</v>
      </c>
      <c r="B171" s="13" t="s">
        <v>3627</v>
      </c>
      <c r="C171" s="13" t="s">
        <v>847</v>
      </c>
      <c r="D171" s="13" t="s">
        <v>852</v>
      </c>
      <c r="E171" s="13" t="s">
        <v>29</v>
      </c>
      <c r="F171" s="15">
        <v>1.1399999999999999</v>
      </c>
      <c r="G171" s="42">
        <v>1.78E-2</v>
      </c>
      <c r="H171" s="42">
        <v>7.0000000000000007E-2</v>
      </c>
      <c r="I171" s="42">
        <v>1.33</v>
      </c>
      <c r="J171" s="42" t="str">
        <f t="shared" si="2"/>
        <v>0.411426245726465</v>
      </c>
      <c r="K171" s="13" t="s">
        <v>63</v>
      </c>
    </row>
    <row r="172" spans="1:11" x14ac:dyDescent="0.3">
      <c r="A172" s="13" t="s">
        <v>958</v>
      </c>
      <c r="B172" s="13" t="s">
        <v>959</v>
      </c>
      <c r="C172" s="13" t="s">
        <v>847</v>
      </c>
      <c r="D172" s="13" t="s">
        <v>852</v>
      </c>
      <c r="E172" s="13" t="s">
        <v>29</v>
      </c>
      <c r="F172" s="15">
        <v>1.37</v>
      </c>
      <c r="G172" s="42">
        <v>3.9199999999999999E-3</v>
      </c>
      <c r="H172" s="42">
        <v>3.1099999999999999E-2</v>
      </c>
      <c r="I172" s="42">
        <v>1.45</v>
      </c>
      <c r="J172" s="42" t="str">
        <f t="shared" si="2"/>
        <v>0.53605290024021</v>
      </c>
      <c r="K172" s="13" t="s">
        <v>63</v>
      </c>
    </row>
    <row r="173" spans="1:11" x14ac:dyDescent="0.3">
      <c r="A173" s="13" t="s">
        <v>2225</v>
      </c>
      <c r="B173" s="13" t="s">
        <v>2226</v>
      </c>
      <c r="C173" s="13" t="s">
        <v>847</v>
      </c>
      <c r="D173" s="13" t="s">
        <v>852</v>
      </c>
      <c r="E173" s="13" t="s">
        <v>29</v>
      </c>
      <c r="F173" s="15">
        <v>1.63</v>
      </c>
      <c r="G173" s="42">
        <v>1.8500000000000001E-3</v>
      </c>
      <c r="H173" s="42">
        <v>2.1999999999999999E-2</v>
      </c>
      <c r="I173" s="42">
        <v>1.64</v>
      </c>
      <c r="J173" s="42" t="str">
        <f t="shared" si="2"/>
        <v>0.713695814843359</v>
      </c>
      <c r="K173" s="13" t="s">
        <v>63</v>
      </c>
    </row>
    <row r="174" spans="1:11" x14ac:dyDescent="0.3">
      <c r="A174" s="13" t="s">
        <v>1047</v>
      </c>
      <c r="B174" s="13" t="s">
        <v>1048</v>
      </c>
      <c r="C174" s="13" t="s">
        <v>847</v>
      </c>
      <c r="D174" s="13" t="s">
        <v>852</v>
      </c>
      <c r="E174" s="13" t="s">
        <v>29</v>
      </c>
      <c r="F174" s="15">
        <v>1.49</v>
      </c>
      <c r="G174" s="42">
        <v>2.4299999999999999E-3</v>
      </c>
      <c r="H174" s="42">
        <v>2.5000000000000001E-2</v>
      </c>
      <c r="I174" s="42">
        <v>1.85</v>
      </c>
      <c r="J174" s="42" t="str">
        <f t="shared" si="2"/>
        <v>0.887525270741588</v>
      </c>
      <c r="K174" s="13" t="s">
        <v>63</v>
      </c>
    </row>
    <row r="175" spans="1:11" x14ac:dyDescent="0.3">
      <c r="A175" s="13" t="s">
        <v>3628</v>
      </c>
      <c r="B175" s="13" t="s">
        <v>3629</v>
      </c>
      <c r="C175" s="13" t="s">
        <v>847</v>
      </c>
      <c r="D175" s="13" t="s">
        <v>852</v>
      </c>
      <c r="E175" s="13" t="s">
        <v>29</v>
      </c>
      <c r="F175" s="15">
        <v>1.38</v>
      </c>
      <c r="G175" s="42">
        <v>8.2199999999999999E-3</v>
      </c>
      <c r="H175" s="42">
        <v>4.41E-2</v>
      </c>
      <c r="I175" s="42">
        <v>1.54</v>
      </c>
      <c r="J175" s="42" t="str">
        <f t="shared" si="2"/>
        <v>0.622930350920177</v>
      </c>
      <c r="K175" s="13" t="s">
        <v>63</v>
      </c>
    </row>
    <row r="176" spans="1:11" x14ac:dyDescent="0.3">
      <c r="A176" s="13" t="s">
        <v>2305</v>
      </c>
      <c r="B176" s="13" t="s">
        <v>2306</v>
      </c>
      <c r="C176" s="13" t="s">
        <v>847</v>
      </c>
      <c r="D176" s="13" t="s">
        <v>852</v>
      </c>
      <c r="E176" s="13" t="s">
        <v>29</v>
      </c>
      <c r="F176" s="15">
        <v>1.24</v>
      </c>
      <c r="G176" s="42">
        <v>2.5000000000000001E-2</v>
      </c>
      <c r="H176" s="42">
        <v>8.5199999999999998E-2</v>
      </c>
      <c r="I176" s="42">
        <v>1.33</v>
      </c>
      <c r="J176" s="42" t="str">
        <f t="shared" si="2"/>
        <v>0.411426245726465</v>
      </c>
      <c r="K176" s="13" t="s">
        <v>63</v>
      </c>
    </row>
    <row r="177" spans="1:11" x14ac:dyDescent="0.3">
      <c r="A177" s="13" t="s">
        <v>1021</v>
      </c>
      <c r="B177" s="13" t="s">
        <v>1022</v>
      </c>
      <c r="C177" s="13" t="s">
        <v>847</v>
      </c>
      <c r="D177" s="13" t="s">
        <v>852</v>
      </c>
      <c r="E177" s="13" t="s">
        <v>1024</v>
      </c>
      <c r="F177" s="15">
        <v>1.36</v>
      </c>
      <c r="G177" s="42">
        <v>8.0099999999999998E-3</v>
      </c>
      <c r="H177" s="42">
        <v>4.36E-2</v>
      </c>
      <c r="I177" s="42">
        <v>1.55</v>
      </c>
      <c r="J177" s="42" t="str">
        <f t="shared" si="2"/>
        <v>0.632268215499513</v>
      </c>
      <c r="K177" s="13" t="s">
        <v>63</v>
      </c>
    </row>
    <row r="178" spans="1:11" x14ac:dyDescent="0.3">
      <c r="A178" s="13" t="s">
        <v>2254</v>
      </c>
      <c r="B178" s="13" t="s">
        <v>2255</v>
      </c>
      <c r="C178" s="13" t="s">
        <v>847</v>
      </c>
      <c r="D178" s="13" t="s">
        <v>852</v>
      </c>
      <c r="E178" s="13" t="s">
        <v>29</v>
      </c>
      <c r="F178" s="15">
        <v>1.1000000000000001</v>
      </c>
      <c r="G178" s="42">
        <v>3.4200000000000001E-2</v>
      </c>
      <c r="H178" s="42">
        <v>0.105</v>
      </c>
      <c r="I178" s="42">
        <v>1.46</v>
      </c>
      <c r="J178" s="42" t="str">
        <f t="shared" si="2"/>
        <v>0.545968369105293</v>
      </c>
      <c r="K178" s="13" t="s">
        <v>63</v>
      </c>
    </row>
    <row r="179" spans="1:11" x14ac:dyDescent="0.3">
      <c r="A179" s="13" t="s">
        <v>3630</v>
      </c>
      <c r="B179" s="13" t="s">
        <v>3631</v>
      </c>
      <c r="C179" s="13" t="s">
        <v>847</v>
      </c>
      <c r="D179" s="13" t="s">
        <v>926</v>
      </c>
      <c r="E179" s="13" t="s">
        <v>29</v>
      </c>
      <c r="F179" s="15">
        <v>1.52</v>
      </c>
      <c r="G179" s="42">
        <v>5.7000000000000002E-3</v>
      </c>
      <c r="H179" s="42">
        <v>3.7199999999999997E-2</v>
      </c>
      <c r="I179" s="42">
        <v>1.53</v>
      </c>
      <c r="J179" s="42" t="str">
        <f t="shared" si="2"/>
        <v>0.613531652917927</v>
      </c>
      <c r="K179" s="13" t="s">
        <v>63</v>
      </c>
    </row>
    <row r="180" spans="1:11" x14ac:dyDescent="0.3">
      <c r="A180" s="13" t="s">
        <v>2073</v>
      </c>
      <c r="B180" s="13" t="s">
        <v>2074</v>
      </c>
      <c r="C180" s="13" t="s">
        <v>847</v>
      </c>
      <c r="D180" s="13" t="s">
        <v>926</v>
      </c>
      <c r="E180" s="13" t="s">
        <v>2075</v>
      </c>
      <c r="F180" s="15">
        <v>2.0499999999999998</v>
      </c>
      <c r="G180" s="42">
        <v>2.6400000000000001E-5</v>
      </c>
      <c r="H180" s="42">
        <v>2.5600000000000002E-3</v>
      </c>
      <c r="I180" s="42">
        <v>2.1</v>
      </c>
      <c r="J180" s="42" t="str">
        <f t="shared" si="2"/>
        <v>1.0703893278914</v>
      </c>
      <c r="K180" s="13" t="s">
        <v>63</v>
      </c>
    </row>
    <row r="181" spans="1:11" x14ac:dyDescent="0.3">
      <c r="A181" s="13" t="s">
        <v>968</v>
      </c>
      <c r="B181" s="13" t="s">
        <v>969</v>
      </c>
      <c r="C181" s="13" t="s">
        <v>847</v>
      </c>
      <c r="D181" s="13" t="s">
        <v>926</v>
      </c>
      <c r="E181" s="13" t="s">
        <v>29</v>
      </c>
      <c r="F181" s="15">
        <v>1.39</v>
      </c>
      <c r="G181" s="42">
        <v>1.2800000000000001E-2</v>
      </c>
      <c r="H181" s="42">
        <v>5.8799999999999998E-2</v>
      </c>
      <c r="I181" s="42">
        <v>1.47</v>
      </c>
      <c r="J181" s="42" t="str">
        <f t="shared" si="2"/>
        <v>0.55581615506164</v>
      </c>
      <c r="K181" s="13" t="s">
        <v>63</v>
      </c>
    </row>
    <row r="182" spans="1:11" x14ac:dyDescent="0.3">
      <c r="A182" s="13" t="s">
        <v>3632</v>
      </c>
      <c r="B182" s="13" t="s">
        <v>3633</v>
      </c>
      <c r="C182" s="13" t="s">
        <v>847</v>
      </c>
      <c r="D182" s="13" t="s">
        <v>926</v>
      </c>
      <c r="E182" s="13" t="s">
        <v>29</v>
      </c>
      <c r="F182" s="15">
        <v>1.18</v>
      </c>
      <c r="G182" s="42">
        <v>3.3399999999999999E-2</v>
      </c>
      <c r="H182" s="42">
        <v>0.104</v>
      </c>
      <c r="I182" s="42">
        <v>1.48</v>
      </c>
      <c r="J182" s="42" t="str">
        <f t="shared" si="2"/>
        <v>0.565597175854225</v>
      </c>
      <c r="K182" s="13" t="s">
        <v>63</v>
      </c>
    </row>
    <row r="183" spans="1:11" x14ac:dyDescent="0.3">
      <c r="A183" s="13" t="s">
        <v>3634</v>
      </c>
      <c r="B183" s="13" t="s">
        <v>3635</v>
      </c>
      <c r="C183" s="13" t="s">
        <v>847</v>
      </c>
      <c r="D183" s="13" t="s">
        <v>926</v>
      </c>
      <c r="E183" s="13" t="s">
        <v>29</v>
      </c>
      <c r="F183" s="15">
        <v>1.24</v>
      </c>
      <c r="G183" s="42">
        <v>3.0499999999999999E-2</v>
      </c>
      <c r="H183" s="42">
        <v>9.69E-2</v>
      </c>
      <c r="I183" s="42">
        <v>1.42</v>
      </c>
      <c r="J183" s="42" t="str">
        <f t="shared" si="2"/>
        <v>0.505890929729957</v>
      </c>
      <c r="K183" s="13" t="s">
        <v>63</v>
      </c>
    </row>
    <row r="184" spans="1:11" x14ac:dyDescent="0.3">
      <c r="A184" s="13" t="s">
        <v>3636</v>
      </c>
      <c r="B184" s="13" t="s">
        <v>3637</v>
      </c>
      <c r="C184" s="13" t="s">
        <v>847</v>
      </c>
      <c r="D184" s="13" t="s">
        <v>926</v>
      </c>
      <c r="E184" s="13" t="s">
        <v>29</v>
      </c>
      <c r="F184" s="15">
        <v>1.35</v>
      </c>
      <c r="G184" s="42">
        <v>1.2699999999999999E-2</v>
      </c>
      <c r="H184" s="42">
        <v>5.8700000000000002E-2</v>
      </c>
      <c r="I184" s="42">
        <v>1.33</v>
      </c>
      <c r="J184" s="42" t="str">
        <f t="shared" si="2"/>
        <v>0.411426245726465</v>
      </c>
      <c r="K184" s="13" t="s">
        <v>63</v>
      </c>
    </row>
    <row r="185" spans="1:11" x14ac:dyDescent="0.3">
      <c r="A185" s="13" t="s">
        <v>2266</v>
      </c>
      <c r="B185" s="13" t="s">
        <v>2267</v>
      </c>
      <c r="C185" s="13" t="s">
        <v>847</v>
      </c>
      <c r="D185" s="13" t="s">
        <v>926</v>
      </c>
      <c r="E185" s="13" t="s">
        <v>29</v>
      </c>
      <c r="F185" s="15">
        <v>1.49</v>
      </c>
      <c r="G185" s="42">
        <v>4.8599999999999997E-3</v>
      </c>
      <c r="H185" s="42">
        <v>3.4099999999999998E-2</v>
      </c>
      <c r="I185" s="42">
        <v>1.65</v>
      </c>
      <c r="J185" s="42" t="str">
        <f t="shared" si="2"/>
        <v>0.722466024471091</v>
      </c>
      <c r="K185" s="13" t="s">
        <v>63</v>
      </c>
    </row>
    <row r="186" spans="1:11" x14ac:dyDescent="0.3">
      <c r="A186" s="13" t="s">
        <v>943</v>
      </c>
      <c r="B186" s="13" t="s">
        <v>944</v>
      </c>
      <c r="C186" s="13" t="s">
        <v>847</v>
      </c>
      <c r="D186" s="13" t="s">
        <v>926</v>
      </c>
      <c r="E186" s="13" t="s">
        <v>29</v>
      </c>
      <c r="F186" s="15">
        <v>1.84</v>
      </c>
      <c r="G186" s="42">
        <v>1.9699999999999999E-4</v>
      </c>
      <c r="H186" s="42">
        <v>7.7000000000000002E-3</v>
      </c>
      <c r="I186" s="42">
        <v>1.58</v>
      </c>
      <c r="J186" s="42" t="str">
        <f t="shared" si="2"/>
        <v>0.659924558402378</v>
      </c>
      <c r="K186" s="13" t="s">
        <v>63</v>
      </c>
    </row>
    <row r="187" spans="1:11" x14ac:dyDescent="0.3">
      <c r="A187" s="13" t="s">
        <v>3638</v>
      </c>
      <c r="B187" s="13" t="s">
        <v>3639</v>
      </c>
      <c r="C187" s="13" t="s">
        <v>847</v>
      </c>
      <c r="D187" s="13" t="s">
        <v>926</v>
      </c>
      <c r="E187" s="13" t="s">
        <v>29</v>
      </c>
      <c r="F187" s="15">
        <v>1.24</v>
      </c>
      <c r="G187" s="42">
        <v>3.2500000000000001E-2</v>
      </c>
      <c r="H187" s="42">
        <v>0.10199999999999999</v>
      </c>
      <c r="I187" s="42">
        <v>2.57</v>
      </c>
      <c r="J187" s="42" t="str">
        <f t="shared" si="2"/>
        <v>1.36176835941915</v>
      </c>
      <c r="K187" s="13" t="s">
        <v>63</v>
      </c>
    </row>
    <row r="188" spans="1:11" x14ac:dyDescent="0.3">
      <c r="A188" s="13" t="s">
        <v>3640</v>
      </c>
      <c r="B188" s="13" t="s">
        <v>3641</v>
      </c>
      <c r="C188" s="13" t="s">
        <v>847</v>
      </c>
      <c r="D188" s="13" t="s">
        <v>926</v>
      </c>
      <c r="E188" s="13" t="s">
        <v>29</v>
      </c>
      <c r="F188" s="15">
        <v>1.45</v>
      </c>
      <c r="G188" s="42">
        <v>9.9699999999999997E-3</v>
      </c>
      <c r="H188" s="42">
        <v>5.0099999999999999E-2</v>
      </c>
      <c r="I188" s="42">
        <v>1.83</v>
      </c>
      <c r="J188" s="42" t="str">
        <f t="shared" si="2"/>
        <v>0.871843648509318</v>
      </c>
      <c r="K188" s="13" t="s">
        <v>63</v>
      </c>
    </row>
    <row r="189" spans="1:11" x14ac:dyDescent="0.3">
      <c r="A189" s="13" t="s">
        <v>2251</v>
      </c>
      <c r="B189" s="13" t="s">
        <v>2252</v>
      </c>
      <c r="C189" s="13" t="s">
        <v>847</v>
      </c>
      <c r="D189" s="13" t="s">
        <v>926</v>
      </c>
      <c r="E189" s="13" t="s">
        <v>29</v>
      </c>
      <c r="F189" s="15">
        <v>1.32</v>
      </c>
      <c r="G189" s="42">
        <v>1.67E-2</v>
      </c>
      <c r="H189" s="42">
        <v>6.7900000000000002E-2</v>
      </c>
      <c r="I189" s="42">
        <v>1.58</v>
      </c>
      <c r="J189" s="42" t="str">
        <f t="shared" si="2"/>
        <v>0.659924558402378</v>
      </c>
      <c r="K189" s="13" t="s">
        <v>63</v>
      </c>
    </row>
    <row r="190" spans="1:11" x14ac:dyDescent="0.3">
      <c r="A190" s="13" t="s">
        <v>3642</v>
      </c>
      <c r="B190" s="13" t="s">
        <v>3643</v>
      </c>
      <c r="C190" s="13" t="s">
        <v>847</v>
      </c>
      <c r="D190" s="13" t="s">
        <v>926</v>
      </c>
      <c r="E190" s="13" t="s">
        <v>29</v>
      </c>
      <c r="F190" s="15">
        <v>1.41</v>
      </c>
      <c r="G190" s="42">
        <v>7.1300000000000001E-3</v>
      </c>
      <c r="H190" s="42">
        <v>4.07E-2</v>
      </c>
      <c r="I190" s="42">
        <v>1.49</v>
      </c>
      <c r="J190" s="42" t="str">
        <f t="shared" si="2"/>
        <v>0.575312330687437</v>
      </c>
      <c r="K190" s="13" t="s">
        <v>63</v>
      </c>
    </row>
    <row r="191" spans="1:11" x14ac:dyDescent="0.3">
      <c r="A191" s="13" t="s">
        <v>2261</v>
      </c>
      <c r="B191" s="13" t="s">
        <v>2262</v>
      </c>
      <c r="C191" s="13" t="s">
        <v>847</v>
      </c>
      <c r="D191" s="13" t="s">
        <v>926</v>
      </c>
      <c r="E191" s="13" t="s">
        <v>29</v>
      </c>
      <c r="F191" s="15">
        <v>1.38</v>
      </c>
      <c r="G191" s="42">
        <v>1.29E-2</v>
      </c>
      <c r="H191" s="42">
        <v>5.8900000000000001E-2</v>
      </c>
      <c r="I191" s="42">
        <v>1.54</v>
      </c>
      <c r="J191" s="42" t="str">
        <f t="shared" si="2"/>
        <v>0.622930350920177</v>
      </c>
      <c r="K191" s="13" t="s">
        <v>63</v>
      </c>
    </row>
    <row r="192" spans="1:11" x14ac:dyDescent="0.3">
      <c r="A192" s="13" t="s">
        <v>3644</v>
      </c>
      <c r="B192" s="13" t="s">
        <v>3645</v>
      </c>
      <c r="C192" s="13" t="s">
        <v>847</v>
      </c>
      <c r="D192" s="13" t="s">
        <v>926</v>
      </c>
      <c r="E192" s="13" t="s">
        <v>29</v>
      </c>
      <c r="F192" s="15">
        <v>1.35</v>
      </c>
      <c r="G192" s="42">
        <v>1.72E-2</v>
      </c>
      <c r="H192" s="42">
        <v>6.88E-2</v>
      </c>
      <c r="I192" s="42">
        <v>1.43</v>
      </c>
      <c r="J192" s="42" t="str">
        <f t="shared" si="2"/>
        <v>0.516015147003665</v>
      </c>
      <c r="K192" s="13" t="s">
        <v>63</v>
      </c>
    </row>
    <row r="193" spans="1:11" x14ac:dyDescent="0.3">
      <c r="A193" s="13" t="s">
        <v>2271</v>
      </c>
      <c r="B193" s="13" t="s">
        <v>2272</v>
      </c>
      <c r="C193" s="13" t="s">
        <v>847</v>
      </c>
      <c r="D193" s="13" t="s">
        <v>926</v>
      </c>
      <c r="E193" s="13" t="s">
        <v>29</v>
      </c>
      <c r="F193" s="15">
        <v>1.51</v>
      </c>
      <c r="G193" s="42">
        <v>5.3E-3</v>
      </c>
      <c r="H193" s="42">
        <v>3.5499999999999997E-2</v>
      </c>
      <c r="I193" s="42">
        <v>1.64</v>
      </c>
      <c r="J193" s="42" t="str">
        <f t="shared" si="2"/>
        <v>0.713695814843359</v>
      </c>
      <c r="K193" s="13" t="s">
        <v>63</v>
      </c>
    </row>
    <row r="194" spans="1:11" x14ac:dyDescent="0.3">
      <c r="A194" s="13" t="s">
        <v>2337</v>
      </c>
      <c r="B194" s="13" t="s">
        <v>2338</v>
      </c>
      <c r="C194" s="13" t="s">
        <v>847</v>
      </c>
      <c r="D194" s="13" t="s">
        <v>926</v>
      </c>
      <c r="E194" s="13" t="s">
        <v>29</v>
      </c>
      <c r="F194" s="15">
        <v>1.73</v>
      </c>
      <c r="G194" s="42">
        <v>1.1900000000000001E-3</v>
      </c>
      <c r="H194" s="42">
        <v>1.9599999999999999E-2</v>
      </c>
      <c r="I194" s="42">
        <v>1.64</v>
      </c>
      <c r="J194" s="42" t="str">
        <f t="shared" si="2"/>
        <v>0.713695814843359</v>
      </c>
      <c r="K194" s="13" t="s">
        <v>63</v>
      </c>
    </row>
    <row r="195" spans="1:11" x14ac:dyDescent="0.3">
      <c r="A195" s="13" t="s">
        <v>2070</v>
      </c>
      <c r="B195" s="13" t="s">
        <v>2071</v>
      </c>
      <c r="C195" s="13" t="s">
        <v>847</v>
      </c>
      <c r="D195" s="13" t="s">
        <v>926</v>
      </c>
      <c r="E195" s="13" t="s">
        <v>29</v>
      </c>
      <c r="F195" s="15">
        <v>1.18</v>
      </c>
      <c r="G195" s="42">
        <v>3.5700000000000003E-2</v>
      </c>
      <c r="H195" s="42">
        <v>0.107</v>
      </c>
      <c r="I195" s="42">
        <v>2.08</v>
      </c>
      <c r="J195" s="42" t="str">
        <f t="shared" si="2"/>
        <v>1.05658352836637</v>
      </c>
      <c r="K195" s="13" t="s">
        <v>63</v>
      </c>
    </row>
    <row r="196" spans="1:11" x14ac:dyDescent="0.3">
      <c r="A196" s="13" t="s">
        <v>3646</v>
      </c>
      <c r="B196" s="13" t="s">
        <v>3647</v>
      </c>
      <c r="C196" s="13" t="s">
        <v>847</v>
      </c>
      <c r="D196" s="13" t="s">
        <v>926</v>
      </c>
      <c r="E196" s="13" t="s">
        <v>29</v>
      </c>
      <c r="F196" s="15">
        <v>1.1599999999999999</v>
      </c>
      <c r="G196" s="42">
        <v>2.1000000000000001E-2</v>
      </c>
      <c r="H196" s="42">
        <v>7.8399999999999997E-2</v>
      </c>
      <c r="I196" s="42">
        <v>1.57</v>
      </c>
      <c r="J196" s="42" t="str">
        <f t="shared" ref="J196:J259" si="3">IMLOG2(I196)</f>
        <v>0.650764559116902</v>
      </c>
      <c r="K196" s="13" t="s">
        <v>63</v>
      </c>
    </row>
    <row r="197" spans="1:11" x14ac:dyDescent="0.3">
      <c r="A197" s="13" t="s">
        <v>3648</v>
      </c>
      <c r="B197" s="13" t="s">
        <v>3649</v>
      </c>
      <c r="C197" s="13" t="s">
        <v>847</v>
      </c>
      <c r="D197" s="13" t="s">
        <v>926</v>
      </c>
      <c r="E197" s="13" t="s">
        <v>29</v>
      </c>
      <c r="F197" s="15">
        <v>1.08</v>
      </c>
      <c r="G197" s="42">
        <v>3.7199999999999997E-2</v>
      </c>
      <c r="H197" s="42">
        <v>0.111</v>
      </c>
      <c r="I197" s="42">
        <v>1.42</v>
      </c>
      <c r="J197" s="42" t="str">
        <f t="shared" si="3"/>
        <v>0.505890929729957</v>
      </c>
      <c r="K197" s="13" t="s">
        <v>63</v>
      </c>
    </row>
    <row r="198" spans="1:11" x14ac:dyDescent="0.3">
      <c r="A198" s="13" t="s">
        <v>2330</v>
      </c>
      <c r="B198" s="13" t="s">
        <v>2331</v>
      </c>
      <c r="C198" s="13" t="s">
        <v>847</v>
      </c>
      <c r="D198" s="13" t="s">
        <v>926</v>
      </c>
      <c r="E198" s="13" t="s">
        <v>29</v>
      </c>
      <c r="F198" s="15">
        <v>1.26</v>
      </c>
      <c r="G198" s="42">
        <v>1.2E-2</v>
      </c>
      <c r="H198" s="42">
        <v>5.6099999999999997E-2</v>
      </c>
      <c r="I198" s="42">
        <v>1.54</v>
      </c>
      <c r="J198" s="42" t="str">
        <f t="shared" si="3"/>
        <v>0.622930350920177</v>
      </c>
      <c r="K198" s="13" t="s">
        <v>63</v>
      </c>
    </row>
    <row r="199" spans="1:11" x14ac:dyDescent="0.3">
      <c r="A199" s="13" t="s">
        <v>2236</v>
      </c>
      <c r="B199" s="13" t="s">
        <v>2237</v>
      </c>
      <c r="C199" s="13" t="s">
        <v>847</v>
      </c>
      <c r="D199" s="13" t="s">
        <v>926</v>
      </c>
      <c r="E199" s="13" t="s">
        <v>29</v>
      </c>
      <c r="F199" s="15">
        <v>1.63</v>
      </c>
      <c r="G199" s="42">
        <v>1.3600000000000001E-3</v>
      </c>
      <c r="H199" s="42">
        <v>2.0199999999999999E-2</v>
      </c>
      <c r="I199" s="42">
        <v>1.7</v>
      </c>
      <c r="J199" s="42" t="str">
        <f t="shared" si="3"/>
        <v>0.765534746362977</v>
      </c>
      <c r="K199" s="13" t="s">
        <v>63</v>
      </c>
    </row>
    <row r="200" spans="1:11" x14ac:dyDescent="0.3">
      <c r="A200" s="13" t="s">
        <v>2280</v>
      </c>
      <c r="B200" s="13" t="s">
        <v>2281</v>
      </c>
      <c r="C200" s="13" t="s">
        <v>847</v>
      </c>
      <c r="D200" s="13" t="s">
        <v>926</v>
      </c>
      <c r="E200" s="13" t="s">
        <v>29</v>
      </c>
      <c r="F200" s="15">
        <v>1.47</v>
      </c>
      <c r="G200" s="42">
        <v>9.6100000000000005E-3</v>
      </c>
      <c r="H200" s="42">
        <v>4.8899999999999999E-2</v>
      </c>
      <c r="I200" s="42">
        <v>1.62</v>
      </c>
      <c r="J200" s="42" t="str">
        <f t="shared" si="3"/>
        <v>0.6959938131099</v>
      </c>
      <c r="K200" s="13" t="s">
        <v>63</v>
      </c>
    </row>
    <row r="201" spans="1:11" x14ac:dyDescent="0.3">
      <c r="A201" s="13" t="s">
        <v>2123</v>
      </c>
      <c r="B201" s="13" t="s">
        <v>2124</v>
      </c>
      <c r="C201" s="13" t="s">
        <v>847</v>
      </c>
      <c r="D201" s="13" t="s">
        <v>926</v>
      </c>
      <c r="E201" s="13" t="s">
        <v>29</v>
      </c>
      <c r="F201" s="15">
        <v>1.66</v>
      </c>
      <c r="G201" s="42">
        <v>1.2199999999999999E-3</v>
      </c>
      <c r="H201" s="42">
        <v>1.9599999999999999E-2</v>
      </c>
      <c r="I201" s="42">
        <v>1.83</v>
      </c>
      <c r="J201" s="42" t="str">
        <f t="shared" si="3"/>
        <v>0.871843648509318</v>
      </c>
      <c r="K201" s="13" t="s">
        <v>63</v>
      </c>
    </row>
    <row r="202" spans="1:11" x14ac:dyDescent="0.3">
      <c r="A202" s="13" t="s">
        <v>2203</v>
      </c>
      <c r="B202" s="13" t="s">
        <v>2204</v>
      </c>
      <c r="C202" s="13" t="s">
        <v>847</v>
      </c>
      <c r="D202" s="13" t="s">
        <v>926</v>
      </c>
      <c r="E202" s="13" t="s">
        <v>29</v>
      </c>
      <c r="F202" s="15">
        <v>1.21</v>
      </c>
      <c r="G202" s="42">
        <v>1.46E-2</v>
      </c>
      <c r="H202" s="42">
        <v>6.2799999999999995E-2</v>
      </c>
      <c r="I202" s="42">
        <v>1.49</v>
      </c>
      <c r="J202" s="42" t="str">
        <f t="shared" si="3"/>
        <v>0.575312330687437</v>
      </c>
      <c r="K202" s="13" t="s">
        <v>63</v>
      </c>
    </row>
    <row r="203" spans="1:11" x14ac:dyDescent="0.3">
      <c r="A203" s="13" t="s">
        <v>2188</v>
      </c>
      <c r="B203" s="13" t="s">
        <v>2189</v>
      </c>
      <c r="C203" s="13" t="s">
        <v>847</v>
      </c>
      <c r="D203" s="13" t="s">
        <v>926</v>
      </c>
      <c r="E203" s="13" t="s">
        <v>29</v>
      </c>
      <c r="F203" s="15">
        <v>1.53</v>
      </c>
      <c r="G203" s="42">
        <v>4.96E-3</v>
      </c>
      <c r="H203" s="42">
        <v>3.4099999999999998E-2</v>
      </c>
      <c r="I203" s="42">
        <v>1.75</v>
      </c>
      <c r="J203" s="42" t="str">
        <f t="shared" si="3"/>
        <v>0.807354922057604</v>
      </c>
      <c r="K203" s="13" t="s">
        <v>63</v>
      </c>
    </row>
    <row r="204" spans="1:11" x14ac:dyDescent="0.3">
      <c r="A204" s="13" t="s">
        <v>955</v>
      </c>
      <c r="B204" s="13" t="s">
        <v>956</v>
      </c>
      <c r="C204" s="13" t="s">
        <v>847</v>
      </c>
      <c r="D204" s="13" t="s">
        <v>926</v>
      </c>
      <c r="E204" s="13" t="s">
        <v>957</v>
      </c>
      <c r="F204" s="15">
        <v>1.17</v>
      </c>
      <c r="G204" s="42">
        <v>1.5699999999999999E-2</v>
      </c>
      <c r="H204" s="42">
        <v>6.6000000000000003E-2</v>
      </c>
      <c r="I204" s="42">
        <v>1.53</v>
      </c>
      <c r="J204" s="42" t="str">
        <f t="shared" si="3"/>
        <v>0.613531652917927</v>
      </c>
      <c r="K204" s="13" t="s">
        <v>63</v>
      </c>
    </row>
    <row r="205" spans="1:11" x14ac:dyDescent="0.3">
      <c r="A205" s="13" t="s">
        <v>2221</v>
      </c>
      <c r="B205" s="13" t="s">
        <v>2222</v>
      </c>
      <c r="C205" s="13" t="s">
        <v>847</v>
      </c>
      <c r="D205" s="13" t="s">
        <v>926</v>
      </c>
      <c r="E205" s="13" t="s">
        <v>29</v>
      </c>
      <c r="F205" s="15">
        <v>1.59</v>
      </c>
      <c r="G205" s="42">
        <v>2.32E-3</v>
      </c>
      <c r="H205" s="42">
        <v>2.4500000000000001E-2</v>
      </c>
      <c r="I205" s="42">
        <v>1.63</v>
      </c>
      <c r="J205" s="42" t="str">
        <f t="shared" si="3"/>
        <v>0.704871964456353</v>
      </c>
      <c r="K205" s="13" t="s">
        <v>63</v>
      </c>
    </row>
    <row r="206" spans="1:11" x14ac:dyDescent="0.3">
      <c r="A206" s="13" t="s">
        <v>934</v>
      </c>
      <c r="B206" s="13" t="s">
        <v>935</v>
      </c>
      <c r="C206" s="13" t="s">
        <v>847</v>
      </c>
      <c r="D206" s="13" t="s">
        <v>926</v>
      </c>
      <c r="E206" s="13" t="s">
        <v>29</v>
      </c>
      <c r="F206" s="15">
        <v>1.33</v>
      </c>
      <c r="G206" s="42">
        <v>1.01E-2</v>
      </c>
      <c r="H206" s="42">
        <v>5.04E-2</v>
      </c>
      <c r="I206" s="42">
        <v>1.62</v>
      </c>
      <c r="J206" s="42" t="str">
        <f t="shared" si="3"/>
        <v>0.6959938131099</v>
      </c>
      <c r="K206" s="13" t="s">
        <v>63</v>
      </c>
    </row>
    <row r="207" spans="1:11" x14ac:dyDescent="0.3">
      <c r="A207" s="13" t="s">
        <v>2197</v>
      </c>
      <c r="B207" s="13" t="s">
        <v>2198</v>
      </c>
      <c r="C207" s="13" t="s">
        <v>847</v>
      </c>
      <c r="D207" s="13" t="s">
        <v>926</v>
      </c>
      <c r="E207" s="13" t="s">
        <v>29</v>
      </c>
      <c r="F207" s="15">
        <v>1.53</v>
      </c>
      <c r="G207" s="42">
        <v>3.3800000000000002E-3</v>
      </c>
      <c r="H207" s="42">
        <v>0.03</v>
      </c>
      <c r="I207" s="42">
        <v>1.62</v>
      </c>
      <c r="J207" s="42" t="str">
        <f t="shared" si="3"/>
        <v>0.6959938131099</v>
      </c>
      <c r="K207" s="13" t="s">
        <v>63</v>
      </c>
    </row>
    <row r="208" spans="1:11" x14ac:dyDescent="0.3">
      <c r="A208" s="13" t="s">
        <v>2163</v>
      </c>
      <c r="B208" s="13" t="s">
        <v>2164</v>
      </c>
      <c r="C208" s="13" t="s">
        <v>847</v>
      </c>
      <c r="D208" s="13" t="s">
        <v>926</v>
      </c>
      <c r="E208" s="13" t="s">
        <v>29</v>
      </c>
      <c r="F208" s="15">
        <v>1.7</v>
      </c>
      <c r="G208" s="42">
        <v>8.2799999999999996E-4</v>
      </c>
      <c r="H208" s="42">
        <v>1.6500000000000001E-2</v>
      </c>
      <c r="I208" s="42">
        <v>1.75</v>
      </c>
      <c r="J208" s="42" t="str">
        <f t="shared" si="3"/>
        <v>0.807354922057604</v>
      </c>
      <c r="K208" s="13" t="s">
        <v>63</v>
      </c>
    </row>
    <row r="209" spans="1:11" x14ac:dyDescent="0.3">
      <c r="A209" s="13" t="s">
        <v>2209</v>
      </c>
      <c r="B209" s="13" t="s">
        <v>2210</v>
      </c>
      <c r="C209" s="13" t="s">
        <v>847</v>
      </c>
      <c r="D209" s="13" t="s">
        <v>926</v>
      </c>
      <c r="E209" s="13" t="s">
        <v>29</v>
      </c>
      <c r="F209" s="15">
        <v>1.65</v>
      </c>
      <c r="G209" s="42">
        <v>2.5799999999999998E-3</v>
      </c>
      <c r="H209" s="42">
        <v>2.58E-2</v>
      </c>
      <c r="I209" s="42">
        <v>1.77</v>
      </c>
      <c r="J209" s="42" t="str">
        <f t="shared" si="3"/>
        <v>0.823749360308273</v>
      </c>
      <c r="K209" s="13" t="s">
        <v>63</v>
      </c>
    </row>
    <row r="210" spans="1:11" x14ac:dyDescent="0.3">
      <c r="A210" s="13" t="s">
        <v>2291</v>
      </c>
      <c r="B210" s="13" t="s">
        <v>2292</v>
      </c>
      <c r="C210" s="13" t="s">
        <v>847</v>
      </c>
      <c r="D210" s="13" t="s">
        <v>926</v>
      </c>
      <c r="E210" s="13" t="s">
        <v>29</v>
      </c>
      <c r="F210" s="15">
        <v>1.56</v>
      </c>
      <c r="G210" s="42">
        <v>4.3600000000000002E-3</v>
      </c>
      <c r="H210" s="42">
        <v>3.3000000000000002E-2</v>
      </c>
      <c r="I210" s="42">
        <v>1.69</v>
      </c>
      <c r="J210" s="42" t="str">
        <f t="shared" si="3"/>
        <v>0.75702324650746</v>
      </c>
      <c r="K210" s="13" t="s">
        <v>63</v>
      </c>
    </row>
    <row r="211" spans="1:11" x14ac:dyDescent="0.3">
      <c r="A211" s="13" t="s">
        <v>3650</v>
      </c>
      <c r="B211" s="13" t="s">
        <v>3651</v>
      </c>
      <c r="C211" s="13" t="s">
        <v>847</v>
      </c>
      <c r="D211" s="13" t="s">
        <v>926</v>
      </c>
      <c r="E211" s="13" t="s">
        <v>29</v>
      </c>
      <c r="F211" s="15">
        <v>1.5</v>
      </c>
      <c r="G211" s="42">
        <v>5.2900000000000004E-3</v>
      </c>
      <c r="H211" s="42">
        <v>3.5499999999999997E-2</v>
      </c>
      <c r="I211" s="42">
        <v>1.58</v>
      </c>
      <c r="J211" s="42" t="str">
        <f t="shared" si="3"/>
        <v>0.659924558402378</v>
      </c>
      <c r="K211" s="13" t="s">
        <v>63</v>
      </c>
    </row>
    <row r="212" spans="1:11" x14ac:dyDescent="0.3">
      <c r="A212" s="13" t="s">
        <v>3652</v>
      </c>
      <c r="B212" s="13" t="s">
        <v>3653</v>
      </c>
      <c r="C212" s="13" t="s">
        <v>847</v>
      </c>
      <c r="D212" s="13" t="s">
        <v>926</v>
      </c>
      <c r="E212" s="13" t="s">
        <v>29</v>
      </c>
      <c r="F212" s="15">
        <v>1.27</v>
      </c>
      <c r="G212" s="42">
        <v>1.4E-2</v>
      </c>
      <c r="H212" s="42">
        <v>6.0999999999999999E-2</v>
      </c>
      <c r="I212" s="42">
        <v>1.54</v>
      </c>
      <c r="J212" s="42" t="str">
        <f t="shared" si="3"/>
        <v>0.622930350920177</v>
      </c>
      <c r="K212" s="13" t="s">
        <v>63</v>
      </c>
    </row>
    <row r="213" spans="1:11" x14ac:dyDescent="0.3">
      <c r="A213" s="13" t="s">
        <v>2249</v>
      </c>
      <c r="B213" s="13" t="s">
        <v>2250</v>
      </c>
      <c r="C213" s="13" t="s">
        <v>847</v>
      </c>
      <c r="D213" s="13" t="s">
        <v>926</v>
      </c>
      <c r="E213" s="13" t="s">
        <v>29</v>
      </c>
      <c r="F213" s="15">
        <v>1.58</v>
      </c>
      <c r="G213" s="42">
        <v>3.7299999999999998E-3</v>
      </c>
      <c r="H213" s="42">
        <v>3.0700000000000002E-2</v>
      </c>
      <c r="I213" s="42">
        <v>1.77</v>
      </c>
      <c r="J213" s="42" t="str">
        <f t="shared" si="3"/>
        <v>0.823749360308273</v>
      </c>
      <c r="K213" s="13" t="s">
        <v>63</v>
      </c>
    </row>
    <row r="214" spans="1:11" x14ac:dyDescent="0.3">
      <c r="A214" s="13" t="s">
        <v>3654</v>
      </c>
      <c r="B214" s="13" t="s">
        <v>3655</v>
      </c>
      <c r="C214" s="13" t="s">
        <v>847</v>
      </c>
      <c r="D214" s="13" t="s">
        <v>926</v>
      </c>
      <c r="E214" s="13" t="s">
        <v>29</v>
      </c>
      <c r="F214" s="15">
        <v>1.23</v>
      </c>
      <c r="G214" s="42">
        <v>1.9900000000000001E-2</v>
      </c>
      <c r="H214" s="42">
        <v>7.51E-2</v>
      </c>
      <c r="I214" s="42">
        <v>1.38</v>
      </c>
      <c r="J214" s="42" t="str">
        <f t="shared" si="3"/>
        <v>0.464668267003444</v>
      </c>
      <c r="K214" s="13" t="s">
        <v>63</v>
      </c>
    </row>
    <row r="215" spans="1:11" x14ac:dyDescent="0.3">
      <c r="A215" s="13" t="s">
        <v>2180</v>
      </c>
      <c r="B215" s="13" t="s">
        <v>2181</v>
      </c>
      <c r="C215" s="13" t="s">
        <v>847</v>
      </c>
      <c r="D215" s="13" t="s">
        <v>926</v>
      </c>
      <c r="E215" s="13" t="s">
        <v>29</v>
      </c>
      <c r="F215" s="15">
        <v>1.42</v>
      </c>
      <c r="G215" s="42">
        <v>7.3499999999999998E-3</v>
      </c>
      <c r="H215" s="42">
        <v>4.1300000000000003E-2</v>
      </c>
      <c r="I215" s="42">
        <v>1.64</v>
      </c>
      <c r="J215" s="42" t="str">
        <f t="shared" si="3"/>
        <v>0.713695814843359</v>
      </c>
      <c r="K215" s="13" t="s">
        <v>63</v>
      </c>
    </row>
    <row r="216" spans="1:11" x14ac:dyDescent="0.3">
      <c r="A216" s="13" t="s">
        <v>3656</v>
      </c>
      <c r="B216" s="13" t="s">
        <v>3657</v>
      </c>
      <c r="C216" s="13" t="s">
        <v>847</v>
      </c>
      <c r="D216" s="13" t="s">
        <v>926</v>
      </c>
      <c r="E216" s="13" t="s">
        <v>29</v>
      </c>
      <c r="F216" s="15">
        <v>1.41</v>
      </c>
      <c r="G216" s="42">
        <v>6.94E-3</v>
      </c>
      <c r="H216" s="42">
        <v>4.02E-2</v>
      </c>
      <c r="I216" s="42">
        <v>1.6</v>
      </c>
      <c r="J216" s="42" t="str">
        <f t="shared" si="3"/>
        <v>0.678071905112638</v>
      </c>
      <c r="K216" s="13" t="s">
        <v>63</v>
      </c>
    </row>
    <row r="217" spans="1:11" x14ac:dyDescent="0.3">
      <c r="A217" s="13" t="s">
        <v>2231</v>
      </c>
      <c r="B217" s="13" t="s">
        <v>2232</v>
      </c>
      <c r="C217" s="13" t="s">
        <v>847</v>
      </c>
      <c r="D217" s="13" t="s">
        <v>926</v>
      </c>
      <c r="E217" s="13" t="s">
        <v>29</v>
      </c>
      <c r="F217" s="15">
        <v>1.49</v>
      </c>
      <c r="G217" s="42">
        <v>4.9399999999999999E-3</v>
      </c>
      <c r="H217" s="42">
        <v>3.4099999999999998E-2</v>
      </c>
      <c r="I217" s="42">
        <v>1.62</v>
      </c>
      <c r="J217" s="42" t="str">
        <f t="shared" si="3"/>
        <v>0.6959938131099</v>
      </c>
      <c r="K217" s="13" t="s">
        <v>63</v>
      </c>
    </row>
    <row r="218" spans="1:11" x14ac:dyDescent="0.3">
      <c r="A218" s="13" t="s">
        <v>3658</v>
      </c>
      <c r="B218" s="13" t="s">
        <v>3659</v>
      </c>
      <c r="C218" s="13" t="s">
        <v>847</v>
      </c>
      <c r="D218" s="13" t="s">
        <v>926</v>
      </c>
      <c r="E218" s="13" t="s">
        <v>29</v>
      </c>
      <c r="F218" s="15">
        <v>1.5</v>
      </c>
      <c r="G218" s="42">
        <v>5.2599999999999999E-3</v>
      </c>
      <c r="H218" s="42">
        <v>3.5499999999999997E-2</v>
      </c>
      <c r="I218" s="42">
        <v>2.14</v>
      </c>
      <c r="J218" s="42" t="str">
        <f t="shared" si="3"/>
        <v>1.09761079662642</v>
      </c>
      <c r="K218" s="13" t="s">
        <v>63</v>
      </c>
    </row>
    <row r="219" spans="1:11" x14ac:dyDescent="0.3">
      <c r="A219" s="13" t="s">
        <v>3660</v>
      </c>
      <c r="B219" s="13" t="s">
        <v>3661</v>
      </c>
      <c r="C219" s="13" t="s">
        <v>847</v>
      </c>
      <c r="D219" s="13" t="s">
        <v>893</v>
      </c>
      <c r="E219" s="13" t="s">
        <v>29</v>
      </c>
      <c r="F219" s="15">
        <v>1.49</v>
      </c>
      <c r="G219" s="42">
        <v>1.1900000000000001E-2</v>
      </c>
      <c r="H219" s="42">
        <v>5.6000000000000001E-2</v>
      </c>
      <c r="I219" s="42">
        <v>1.56</v>
      </c>
      <c r="J219" s="42" t="str">
        <f t="shared" si="3"/>
        <v>0.641546029087524</v>
      </c>
      <c r="K219" s="13" t="s">
        <v>63</v>
      </c>
    </row>
    <row r="220" spans="1:11" x14ac:dyDescent="0.3">
      <c r="A220" s="13" t="s">
        <v>3662</v>
      </c>
      <c r="B220" s="13" t="s">
        <v>3663</v>
      </c>
      <c r="C220" s="13" t="s">
        <v>847</v>
      </c>
      <c r="D220" s="13" t="s">
        <v>893</v>
      </c>
      <c r="E220" s="13" t="s">
        <v>29</v>
      </c>
      <c r="F220" s="15">
        <v>1.26</v>
      </c>
      <c r="G220" s="42">
        <v>2.8400000000000002E-2</v>
      </c>
      <c r="H220" s="42">
        <v>9.2100000000000001E-2</v>
      </c>
      <c r="I220" s="42">
        <v>1.52</v>
      </c>
      <c r="J220" s="42" t="str">
        <f t="shared" si="3"/>
        <v>0.604071323668861</v>
      </c>
      <c r="K220" s="13" t="s">
        <v>63</v>
      </c>
    </row>
    <row r="221" spans="1:11" x14ac:dyDescent="0.3">
      <c r="A221" s="13" t="s">
        <v>2242</v>
      </c>
      <c r="B221" s="13" t="s">
        <v>2243</v>
      </c>
      <c r="C221" s="13" t="s">
        <v>847</v>
      </c>
      <c r="D221" s="13" t="s">
        <v>893</v>
      </c>
      <c r="E221" s="13" t="s">
        <v>29</v>
      </c>
      <c r="F221" s="15">
        <v>1.48</v>
      </c>
      <c r="G221" s="42">
        <v>7.0800000000000004E-3</v>
      </c>
      <c r="H221" s="42">
        <v>4.0599999999999997E-2</v>
      </c>
      <c r="I221" s="42">
        <v>1.69</v>
      </c>
      <c r="J221" s="42" t="str">
        <f t="shared" si="3"/>
        <v>0.75702324650746</v>
      </c>
      <c r="K221" s="13" t="s">
        <v>63</v>
      </c>
    </row>
    <row r="222" spans="1:11" x14ac:dyDescent="0.3">
      <c r="A222" s="13" t="s">
        <v>3664</v>
      </c>
      <c r="B222" s="13" t="s">
        <v>3665</v>
      </c>
      <c r="C222" s="13" t="s">
        <v>847</v>
      </c>
      <c r="D222" s="13" t="s">
        <v>893</v>
      </c>
      <c r="E222" s="13" t="s">
        <v>29</v>
      </c>
      <c r="F222" s="15">
        <v>1.46</v>
      </c>
      <c r="G222" s="42">
        <v>9.8399999999999998E-3</v>
      </c>
      <c r="H222" s="42">
        <v>4.9799999999999997E-2</v>
      </c>
      <c r="I222" s="42">
        <v>1.51</v>
      </c>
      <c r="J222" s="42" t="str">
        <f t="shared" si="3"/>
        <v>0.594548549550354</v>
      </c>
      <c r="K222" s="13" t="s">
        <v>63</v>
      </c>
    </row>
    <row r="223" spans="1:11" x14ac:dyDescent="0.3">
      <c r="A223" s="13" t="s">
        <v>3666</v>
      </c>
      <c r="B223" s="13" t="s">
        <v>3667</v>
      </c>
      <c r="C223" s="13" t="s">
        <v>847</v>
      </c>
      <c r="D223" s="13" t="s">
        <v>893</v>
      </c>
      <c r="E223" s="13" t="s">
        <v>29</v>
      </c>
      <c r="F223" s="15">
        <v>1.45</v>
      </c>
      <c r="G223" s="42">
        <v>1.29E-2</v>
      </c>
      <c r="H223" s="42">
        <v>5.8900000000000001E-2</v>
      </c>
      <c r="I223" s="42">
        <v>1.86</v>
      </c>
      <c r="J223" s="42" t="str">
        <f t="shared" si="3"/>
        <v>0.895302621333307</v>
      </c>
      <c r="K223" s="13" t="s">
        <v>63</v>
      </c>
    </row>
    <row r="224" spans="1:11" x14ac:dyDescent="0.3">
      <c r="A224" s="13" t="s">
        <v>3668</v>
      </c>
      <c r="B224" s="13" t="s">
        <v>3669</v>
      </c>
      <c r="C224" s="13" t="s">
        <v>847</v>
      </c>
      <c r="D224" s="13" t="s">
        <v>883</v>
      </c>
      <c r="E224" s="13" t="s">
        <v>29</v>
      </c>
      <c r="F224" s="15">
        <v>1.24</v>
      </c>
      <c r="G224" s="42">
        <v>1.6E-2</v>
      </c>
      <c r="H224" s="42">
        <v>6.6199999999999995E-2</v>
      </c>
      <c r="I224" s="42">
        <v>1.43</v>
      </c>
      <c r="J224" s="42" t="str">
        <f t="shared" si="3"/>
        <v>0.516015147003665</v>
      </c>
      <c r="K224" s="13" t="s">
        <v>63</v>
      </c>
    </row>
    <row r="225" spans="1:11" x14ac:dyDescent="0.3">
      <c r="A225" s="13" t="s">
        <v>986</v>
      </c>
      <c r="B225" s="13" t="s">
        <v>987</v>
      </c>
      <c r="C225" s="13" t="s">
        <v>847</v>
      </c>
      <c r="D225" s="13" t="s">
        <v>883</v>
      </c>
      <c r="E225" s="13" t="s">
        <v>29</v>
      </c>
      <c r="F225" s="15">
        <v>1.29</v>
      </c>
      <c r="G225" s="42">
        <v>1.78E-2</v>
      </c>
      <c r="H225" s="42">
        <v>7.0000000000000007E-2</v>
      </c>
      <c r="I225" s="42">
        <v>1.47</v>
      </c>
      <c r="J225" s="42" t="str">
        <f t="shared" si="3"/>
        <v>0.55581615506164</v>
      </c>
      <c r="K225" s="13" t="s">
        <v>63</v>
      </c>
    </row>
    <row r="226" spans="1:11" x14ac:dyDescent="0.3">
      <c r="A226" s="13" t="s">
        <v>3670</v>
      </c>
      <c r="B226" s="13" t="s">
        <v>3671</v>
      </c>
      <c r="C226" s="13" t="s">
        <v>847</v>
      </c>
      <c r="D226" s="13" t="s">
        <v>883</v>
      </c>
      <c r="E226" s="13" t="s">
        <v>29</v>
      </c>
      <c r="F226" s="15">
        <v>1.23</v>
      </c>
      <c r="G226" s="42">
        <v>2.63E-2</v>
      </c>
      <c r="H226" s="42">
        <v>8.7900000000000006E-2</v>
      </c>
      <c r="I226" s="42">
        <v>1.48</v>
      </c>
      <c r="J226" s="42" t="str">
        <f t="shared" si="3"/>
        <v>0.565597175854225</v>
      </c>
      <c r="K226" s="13" t="s">
        <v>63</v>
      </c>
    </row>
    <row r="227" spans="1:11" x14ac:dyDescent="0.3">
      <c r="A227" s="13" t="s">
        <v>2166</v>
      </c>
      <c r="B227" s="13" t="s">
        <v>2167</v>
      </c>
      <c r="C227" s="13" t="s">
        <v>847</v>
      </c>
      <c r="D227" s="13" t="s">
        <v>883</v>
      </c>
      <c r="E227" s="13" t="s">
        <v>29</v>
      </c>
      <c r="F227" s="15">
        <v>1.42</v>
      </c>
      <c r="G227" s="42">
        <v>1.11E-2</v>
      </c>
      <c r="H227" s="42">
        <v>5.28E-2</v>
      </c>
      <c r="I227" s="42">
        <v>1.87</v>
      </c>
      <c r="J227" s="42" t="str">
        <f t="shared" si="3"/>
        <v>0.903038270112912</v>
      </c>
      <c r="K227" s="13" t="s">
        <v>63</v>
      </c>
    </row>
    <row r="228" spans="1:11" x14ac:dyDescent="0.3">
      <c r="A228" s="13" t="s">
        <v>1049</v>
      </c>
      <c r="B228" s="13" t="s">
        <v>1050</v>
      </c>
      <c r="C228" s="13" t="s">
        <v>847</v>
      </c>
      <c r="D228" s="13" t="s">
        <v>883</v>
      </c>
      <c r="E228" s="13" t="s">
        <v>29</v>
      </c>
      <c r="F228" s="15">
        <v>1.45</v>
      </c>
      <c r="G228" s="42">
        <v>6.9100000000000003E-3</v>
      </c>
      <c r="H228" s="42">
        <v>4.0099999999999997E-2</v>
      </c>
      <c r="I228" s="42">
        <v>1.51</v>
      </c>
      <c r="J228" s="42" t="str">
        <f t="shared" si="3"/>
        <v>0.594548549550354</v>
      </c>
      <c r="K228" s="13" t="s">
        <v>63</v>
      </c>
    </row>
    <row r="229" spans="1:11" x14ac:dyDescent="0.3">
      <c r="A229" s="13" t="s">
        <v>3672</v>
      </c>
      <c r="B229" s="13" t="s">
        <v>3673</v>
      </c>
      <c r="C229" s="13" t="s">
        <v>847</v>
      </c>
      <c r="D229" s="13" t="s">
        <v>883</v>
      </c>
      <c r="E229" s="13" t="s">
        <v>29</v>
      </c>
      <c r="F229" s="15">
        <v>1.2</v>
      </c>
      <c r="G229" s="42">
        <v>2.1299999999999999E-2</v>
      </c>
      <c r="H229" s="42">
        <v>7.8600000000000003E-2</v>
      </c>
      <c r="I229" s="42">
        <v>1.43</v>
      </c>
      <c r="J229" s="42" t="str">
        <f t="shared" si="3"/>
        <v>0.516015147003665</v>
      </c>
      <c r="K229" s="13" t="s">
        <v>63</v>
      </c>
    </row>
    <row r="230" spans="1:11" x14ac:dyDescent="0.3">
      <c r="A230" s="13" t="s">
        <v>2302</v>
      </c>
      <c r="B230" s="13" t="s">
        <v>2303</v>
      </c>
      <c r="C230" s="13" t="s">
        <v>847</v>
      </c>
      <c r="D230" s="13" t="s">
        <v>883</v>
      </c>
      <c r="E230" s="13" t="s">
        <v>29</v>
      </c>
      <c r="F230" s="15">
        <v>1.39</v>
      </c>
      <c r="G230" s="42">
        <v>8.0800000000000004E-3</v>
      </c>
      <c r="H230" s="42">
        <v>4.3799999999999999E-2</v>
      </c>
      <c r="I230" s="42">
        <v>1.61</v>
      </c>
      <c r="J230" s="42" t="str">
        <f t="shared" si="3"/>
        <v>0.687060688339893</v>
      </c>
      <c r="K230" s="13" t="s">
        <v>63</v>
      </c>
    </row>
    <row r="231" spans="1:11" x14ac:dyDescent="0.3">
      <c r="A231" s="13" t="s">
        <v>989</v>
      </c>
      <c r="B231" s="13" t="s">
        <v>990</v>
      </c>
      <c r="C231" s="13" t="s">
        <v>847</v>
      </c>
      <c r="D231" s="13" t="s">
        <v>883</v>
      </c>
      <c r="E231" s="13" t="s">
        <v>29</v>
      </c>
      <c r="F231" s="15">
        <v>1.66</v>
      </c>
      <c r="G231" s="42">
        <v>2.5200000000000001E-3</v>
      </c>
      <c r="H231" s="42">
        <v>2.5700000000000001E-2</v>
      </c>
      <c r="I231" s="42">
        <v>1.76</v>
      </c>
      <c r="J231" s="42" t="str">
        <f t="shared" si="3"/>
        <v>0.815575428862573</v>
      </c>
      <c r="K231" s="13" t="s">
        <v>63</v>
      </c>
    </row>
    <row r="232" spans="1:11" x14ac:dyDescent="0.3">
      <c r="A232" s="13" t="s">
        <v>2190</v>
      </c>
      <c r="B232" s="13" t="s">
        <v>2191</v>
      </c>
      <c r="C232" s="13" t="s">
        <v>847</v>
      </c>
      <c r="D232" s="13" t="s">
        <v>883</v>
      </c>
      <c r="E232" s="13" t="s">
        <v>29</v>
      </c>
      <c r="F232" s="15">
        <v>1.55</v>
      </c>
      <c r="G232" s="42">
        <v>3.3899999999999998E-3</v>
      </c>
      <c r="H232" s="42">
        <v>0.03</v>
      </c>
      <c r="I232" s="42">
        <v>1.79</v>
      </c>
      <c r="J232" s="42" t="str">
        <f t="shared" si="3"/>
        <v>0.839959587489532</v>
      </c>
      <c r="K232" s="13" t="s">
        <v>63</v>
      </c>
    </row>
    <row r="233" spans="1:11" x14ac:dyDescent="0.3">
      <c r="A233" s="13" t="s">
        <v>1078</v>
      </c>
      <c r="B233" s="13" t="s">
        <v>1079</v>
      </c>
      <c r="C233" s="13" t="s">
        <v>847</v>
      </c>
      <c r="D233" s="13" t="s">
        <v>883</v>
      </c>
      <c r="E233" s="13" t="s">
        <v>29</v>
      </c>
      <c r="F233" s="15">
        <v>1.91</v>
      </c>
      <c r="G233" s="42">
        <v>4.1199999999999999E-4</v>
      </c>
      <c r="H233" s="42">
        <v>1.15E-2</v>
      </c>
      <c r="I233" s="42">
        <v>1.84</v>
      </c>
      <c r="J233" s="42" t="str">
        <f t="shared" si="3"/>
        <v>0.879705766282288</v>
      </c>
      <c r="K233" s="13" t="s">
        <v>63</v>
      </c>
    </row>
    <row r="234" spans="1:11" x14ac:dyDescent="0.3">
      <c r="A234" s="13" t="s">
        <v>3674</v>
      </c>
      <c r="B234" s="13" t="s">
        <v>3675</v>
      </c>
      <c r="C234" s="13" t="s">
        <v>847</v>
      </c>
      <c r="D234" s="13" t="s">
        <v>883</v>
      </c>
      <c r="E234" s="13" t="s">
        <v>29</v>
      </c>
      <c r="F234" s="15">
        <v>1.18</v>
      </c>
      <c r="G234" s="42">
        <v>2.2700000000000001E-2</v>
      </c>
      <c r="H234" s="42">
        <v>8.1199999999999994E-2</v>
      </c>
      <c r="I234" s="42">
        <v>1.46</v>
      </c>
      <c r="J234" s="42" t="str">
        <f t="shared" si="3"/>
        <v>0.545968369105293</v>
      </c>
      <c r="K234" s="13" t="s">
        <v>63</v>
      </c>
    </row>
    <row r="235" spans="1:11" x14ac:dyDescent="0.3">
      <c r="A235" s="13" t="s">
        <v>3676</v>
      </c>
      <c r="B235" s="13" t="s">
        <v>3677</v>
      </c>
      <c r="C235" s="13" t="s">
        <v>847</v>
      </c>
      <c r="D235" s="13" t="s">
        <v>883</v>
      </c>
      <c r="E235" s="13" t="s">
        <v>29</v>
      </c>
      <c r="F235" s="15">
        <v>1.48</v>
      </c>
      <c r="G235" s="42">
        <v>4.8799999999999998E-3</v>
      </c>
      <c r="H235" s="42">
        <v>3.4099999999999998E-2</v>
      </c>
      <c r="I235" s="42">
        <v>1.62</v>
      </c>
      <c r="J235" s="42" t="str">
        <f t="shared" si="3"/>
        <v>0.6959938131099</v>
      </c>
      <c r="K235" s="13" t="s">
        <v>63</v>
      </c>
    </row>
    <row r="236" spans="1:11" x14ac:dyDescent="0.3">
      <c r="A236" s="13" t="s">
        <v>1061</v>
      </c>
      <c r="B236" s="13" t="s">
        <v>1062</v>
      </c>
      <c r="C236" s="13" t="s">
        <v>847</v>
      </c>
      <c r="D236" s="13" t="s">
        <v>883</v>
      </c>
      <c r="E236" s="13" t="s">
        <v>29</v>
      </c>
      <c r="F236" s="15">
        <v>2.14</v>
      </c>
      <c r="G236" s="42">
        <v>3.0899999999999999E-5</v>
      </c>
      <c r="H236" s="42">
        <v>2.7000000000000001E-3</v>
      </c>
      <c r="I236" s="42">
        <v>2.64</v>
      </c>
      <c r="J236" s="42" t="str">
        <f t="shared" si="3"/>
        <v>1.40053792958373</v>
      </c>
      <c r="K236" s="13" t="s">
        <v>63</v>
      </c>
    </row>
    <row r="237" spans="1:11" x14ac:dyDescent="0.3">
      <c r="A237" s="13" t="s">
        <v>2065</v>
      </c>
      <c r="B237" s="13" t="s">
        <v>2066</v>
      </c>
      <c r="C237" s="13" t="s">
        <v>847</v>
      </c>
      <c r="D237" s="13" t="s">
        <v>883</v>
      </c>
      <c r="E237" s="13" t="s">
        <v>29</v>
      </c>
      <c r="F237" s="15">
        <v>1.74</v>
      </c>
      <c r="G237" s="42">
        <v>7.2600000000000003E-5</v>
      </c>
      <c r="H237" s="42">
        <v>4.8900000000000002E-3</v>
      </c>
      <c r="I237" s="42">
        <v>2.0499999999999998</v>
      </c>
      <c r="J237" s="42" t="str">
        <f t="shared" si="3"/>
        <v>1.03562390973072</v>
      </c>
      <c r="K237" s="13" t="s">
        <v>63</v>
      </c>
    </row>
    <row r="238" spans="1:11" x14ac:dyDescent="0.3">
      <c r="A238" s="13" t="s">
        <v>2312</v>
      </c>
      <c r="B238" s="13" t="s">
        <v>2313</v>
      </c>
      <c r="C238" s="13" t="s">
        <v>847</v>
      </c>
      <c r="D238" s="13" t="s">
        <v>883</v>
      </c>
      <c r="E238" s="13" t="s">
        <v>29</v>
      </c>
      <c r="F238" s="15">
        <v>1.68</v>
      </c>
      <c r="G238" s="42">
        <v>4.5899999999999999E-4</v>
      </c>
      <c r="H238" s="42">
        <v>1.2200000000000001E-2</v>
      </c>
      <c r="I238" s="42">
        <v>1.58</v>
      </c>
      <c r="J238" s="42" t="str">
        <f t="shared" si="3"/>
        <v>0.659924558402378</v>
      </c>
      <c r="K238" s="13" t="s">
        <v>63</v>
      </c>
    </row>
    <row r="239" spans="1:11" x14ac:dyDescent="0.3">
      <c r="A239" s="13" t="s">
        <v>953</v>
      </c>
      <c r="B239" s="13" t="s">
        <v>954</v>
      </c>
      <c r="C239" s="13" t="s">
        <v>847</v>
      </c>
      <c r="D239" s="13" t="s">
        <v>883</v>
      </c>
      <c r="E239" s="13" t="s">
        <v>29</v>
      </c>
      <c r="F239" s="15">
        <v>2.16</v>
      </c>
      <c r="G239" s="42">
        <v>8.8300000000000002E-6</v>
      </c>
      <c r="H239" s="42">
        <v>1.4E-3</v>
      </c>
      <c r="I239" s="42">
        <v>2.0299999999999998</v>
      </c>
      <c r="J239" s="42" t="str">
        <f t="shared" si="3"/>
        <v>1.02147972741045</v>
      </c>
      <c r="K239" s="13" t="s">
        <v>63</v>
      </c>
    </row>
    <row r="240" spans="1:11" x14ac:dyDescent="0.3">
      <c r="A240" s="13" t="s">
        <v>2131</v>
      </c>
      <c r="B240" s="13" t="s">
        <v>2132</v>
      </c>
      <c r="C240" s="13" t="s">
        <v>847</v>
      </c>
      <c r="D240" s="13" t="s">
        <v>883</v>
      </c>
      <c r="E240" s="13" t="s">
        <v>29</v>
      </c>
      <c r="F240" s="15">
        <v>1.94</v>
      </c>
      <c r="G240" s="42">
        <v>2.04E-4</v>
      </c>
      <c r="H240" s="42">
        <v>7.7200000000000003E-3</v>
      </c>
      <c r="I240" s="42">
        <v>1.97</v>
      </c>
      <c r="J240" s="42" t="str">
        <f t="shared" si="3"/>
        <v>0.978195629681652</v>
      </c>
      <c r="K240" s="13" t="s">
        <v>63</v>
      </c>
    </row>
    <row r="241" spans="1:11" x14ac:dyDescent="0.3">
      <c r="A241" s="13" t="s">
        <v>2115</v>
      </c>
      <c r="B241" s="13" t="s">
        <v>2116</v>
      </c>
      <c r="C241" s="13" t="s">
        <v>847</v>
      </c>
      <c r="D241" s="13" t="s">
        <v>883</v>
      </c>
      <c r="E241" s="13" t="s">
        <v>29</v>
      </c>
      <c r="F241" s="15">
        <v>1.87</v>
      </c>
      <c r="G241" s="42">
        <v>3.28E-4</v>
      </c>
      <c r="H241" s="42">
        <v>1.01E-2</v>
      </c>
      <c r="I241" s="42">
        <v>2.2599999999999998</v>
      </c>
      <c r="J241" s="42" t="str">
        <f t="shared" si="3"/>
        <v>1.17632277264046</v>
      </c>
      <c r="K241" s="13" t="s">
        <v>63</v>
      </c>
    </row>
    <row r="242" spans="1:11" x14ac:dyDescent="0.3">
      <c r="A242" s="13" t="s">
        <v>2133</v>
      </c>
      <c r="B242" s="13" t="s">
        <v>2134</v>
      </c>
      <c r="C242" s="13" t="s">
        <v>847</v>
      </c>
      <c r="D242" s="13" t="s">
        <v>883</v>
      </c>
      <c r="E242" s="13" t="s">
        <v>29</v>
      </c>
      <c r="F242" s="15">
        <v>1.87</v>
      </c>
      <c r="G242" s="42">
        <v>1.6699999999999999E-4</v>
      </c>
      <c r="H242" s="42">
        <v>7.1199999999999996E-3</v>
      </c>
      <c r="I242" s="42">
        <v>1.87</v>
      </c>
      <c r="J242" s="42" t="str">
        <f t="shared" si="3"/>
        <v>0.903038270112912</v>
      </c>
      <c r="K242" s="13" t="s">
        <v>63</v>
      </c>
    </row>
    <row r="243" spans="1:11" x14ac:dyDescent="0.3">
      <c r="A243" s="13" t="s">
        <v>1004</v>
      </c>
      <c r="B243" s="13" t="s">
        <v>1005</v>
      </c>
      <c r="C243" s="13" t="s">
        <v>847</v>
      </c>
      <c r="D243" s="13" t="s">
        <v>883</v>
      </c>
      <c r="E243" s="13" t="s">
        <v>29</v>
      </c>
      <c r="F243" s="15">
        <v>1.88</v>
      </c>
      <c r="G243" s="42">
        <v>6.2899999999999997E-5</v>
      </c>
      <c r="H243" s="42">
        <v>4.5799999999999999E-3</v>
      </c>
      <c r="I243" s="42">
        <v>1.89</v>
      </c>
      <c r="J243" s="42" t="str">
        <f t="shared" si="3"/>
        <v>0.918386234446348</v>
      </c>
      <c r="K243" s="13" t="s">
        <v>63</v>
      </c>
    </row>
    <row r="244" spans="1:11" x14ac:dyDescent="0.3">
      <c r="A244" s="13" t="s">
        <v>2195</v>
      </c>
      <c r="B244" s="13" t="s">
        <v>2196</v>
      </c>
      <c r="C244" s="13" t="s">
        <v>847</v>
      </c>
      <c r="D244" s="13" t="s">
        <v>883</v>
      </c>
      <c r="E244" s="13" t="s">
        <v>29</v>
      </c>
      <c r="F244" s="15">
        <v>1.02</v>
      </c>
      <c r="G244" s="42">
        <v>2.47E-2</v>
      </c>
      <c r="H244" s="42">
        <v>8.4500000000000006E-2</v>
      </c>
      <c r="I244" s="42">
        <v>1.46</v>
      </c>
      <c r="J244" s="42" t="str">
        <f t="shared" si="3"/>
        <v>0.545968369105293</v>
      </c>
      <c r="K244" s="13" t="s">
        <v>63</v>
      </c>
    </row>
    <row r="245" spans="1:11" x14ac:dyDescent="0.3">
      <c r="A245" s="13" t="s">
        <v>961</v>
      </c>
      <c r="B245" s="13" t="s">
        <v>962</v>
      </c>
      <c r="C245" s="13" t="s">
        <v>847</v>
      </c>
      <c r="D245" s="13" t="s">
        <v>883</v>
      </c>
      <c r="E245" s="13" t="s">
        <v>29</v>
      </c>
      <c r="F245" s="15">
        <v>1.4</v>
      </c>
      <c r="G245" s="42">
        <v>3.1700000000000001E-3</v>
      </c>
      <c r="H245" s="42">
        <v>2.92E-2</v>
      </c>
      <c r="I245" s="42">
        <v>1.51</v>
      </c>
      <c r="J245" s="42" t="str">
        <f t="shared" si="3"/>
        <v>0.594548549550354</v>
      </c>
      <c r="K245" s="13" t="s">
        <v>63</v>
      </c>
    </row>
    <row r="246" spans="1:11" x14ac:dyDescent="0.3">
      <c r="A246" s="13" t="s">
        <v>1095</v>
      </c>
      <c r="B246" s="13" t="s">
        <v>1096</v>
      </c>
      <c r="C246" s="13" t="s">
        <v>847</v>
      </c>
      <c r="D246" s="13" t="s">
        <v>899</v>
      </c>
      <c r="E246" s="13" t="s">
        <v>29</v>
      </c>
      <c r="F246" s="15">
        <v>1.3</v>
      </c>
      <c r="G246" s="42">
        <v>8.3099999999999997E-3</v>
      </c>
      <c r="H246" s="42">
        <v>4.4200000000000003E-2</v>
      </c>
      <c r="I246" s="42">
        <v>1.98</v>
      </c>
      <c r="J246" s="42" t="str">
        <f t="shared" si="3"/>
        <v>0.985500430304885</v>
      </c>
      <c r="K246" s="13" t="s">
        <v>63</v>
      </c>
    </row>
    <row r="247" spans="1:11" x14ac:dyDescent="0.3">
      <c r="A247" s="13" t="s">
        <v>998</v>
      </c>
      <c r="B247" s="13" t="s">
        <v>999</v>
      </c>
      <c r="C247" s="13" t="s">
        <v>847</v>
      </c>
      <c r="D247" s="13" t="s">
        <v>899</v>
      </c>
      <c r="E247" s="13" t="s">
        <v>29</v>
      </c>
      <c r="F247" s="15">
        <v>1.1399999999999999</v>
      </c>
      <c r="G247" s="42">
        <v>1.55E-2</v>
      </c>
      <c r="H247" s="42">
        <v>6.5699999999999995E-2</v>
      </c>
      <c r="I247" s="42">
        <v>1.65</v>
      </c>
      <c r="J247" s="42" t="str">
        <f t="shared" si="3"/>
        <v>0.722466024471091</v>
      </c>
      <c r="K247" s="13" t="s">
        <v>63</v>
      </c>
    </row>
    <row r="248" spans="1:11" x14ac:dyDescent="0.3">
      <c r="A248" s="13" t="s">
        <v>3678</v>
      </c>
      <c r="B248" s="13" t="s">
        <v>3679</v>
      </c>
      <c r="C248" s="13" t="s">
        <v>847</v>
      </c>
      <c r="D248" s="13" t="s">
        <v>899</v>
      </c>
      <c r="E248" s="13" t="s">
        <v>29</v>
      </c>
      <c r="F248" s="15">
        <v>1.63</v>
      </c>
      <c r="G248" s="42">
        <v>5.8799999999999998E-3</v>
      </c>
      <c r="H248" s="42">
        <v>3.7900000000000003E-2</v>
      </c>
      <c r="I248" s="42">
        <v>2.11</v>
      </c>
      <c r="J248" s="42" t="str">
        <f t="shared" si="3"/>
        <v>1.07724299893246</v>
      </c>
      <c r="K248" s="13" t="s">
        <v>63</v>
      </c>
    </row>
    <row r="249" spans="1:11" x14ac:dyDescent="0.3">
      <c r="A249" s="13" t="s">
        <v>3680</v>
      </c>
      <c r="B249" s="13" t="s">
        <v>3681</v>
      </c>
      <c r="C249" s="13" t="s">
        <v>847</v>
      </c>
      <c r="D249" s="13" t="s">
        <v>899</v>
      </c>
      <c r="E249" s="13" t="s">
        <v>29</v>
      </c>
      <c r="F249" s="15">
        <v>1.1200000000000001</v>
      </c>
      <c r="G249" s="42">
        <v>1.61E-2</v>
      </c>
      <c r="H249" s="42">
        <v>6.6299999999999998E-2</v>
      </c>
      <c r="I249" s="42">
        <v>1.91</v>
      </c>
      <c r="J249" s="42" t="str">
        <f t="shared" si="3"/>
        <v>0.933572638261024</v>
      </c>
      <c r="K249" s="13" t="s">
        <v>63</v>
      </c>
    </row>
    <row r="250" spans="1:11" x14ac:dyDescent="0.3">
      <c r="A250" s="13" t="s">
        <v>1029</v>
      </c>
      <c r="B250" s="13" t="s">
        <v>1030</v>
      </c>
      <c r="C250" s="13" t="s">
        <v>847</v>
      </c>
      <c r="D250" s="13" t="s">
        <v>899</v>
      </c>
      <c r="E250" s="13" t="s">
        <v>29</v>
      </c>
      <c r="F250" s="15">
        <v>1.07</v>
      </c>
      <c r="G250" s="42">
        <v>4.2299999999999997E-2</v>
      </c>
      <c r="H250" s="42">
        <v>0.121</v>
      </c>
      <c r="I250" s="42">
        <v>1.59</v>
      </c>
      <c r="J250" s="42" t="str">
        <f t="shared" si="3"/>
        <v>0.669026765509631</v>
      </c>
      <c r="K250" s="13" t="s">
        <v>63</v>
      </c>
    </row>
    <row r="251" spans="1:11" x14ac:dyDescent="0.3">
      <c r="A251" s="13" t="s">
        <v>1001</v>
      </c>
      <c r="B251" s="13" t="s">
        <v>1002</v>
      </c>
      <c r="C251" s="13" t="s">
        <v>847</v>
      </c>
      <c r="D251" s="13" t="s">
        <v>899</v>
      </c>
      <c r="E251" s="13" t="s">
        <v>29</v>
      </c>
      <c r="F251" s="15">
        <v>1.37</v>
      </c>
      <c r="G251" s="42">
        <v>3.2799999999999999E-3</v>
      </c>
      <c r="H251" s="42">
        <v>2.98E-2</v>
      </c>
      <c r="I251" s="42">
        <v>1.96</v>
      </c>
      <c r="J251" s="42" t="str">
        <f t="shared" si="3"/>
        <v>0.970853654340484</v>
      </c>
      <c r="K251" s="13" t="s">
        <v>63</v>
      </c>
    </row>
    <row r="252" spans="1:11" x14ac:dyDescent="0.3">
      <c r="A252" s="13" t="s">
        <v>3682</v>
      </c>
      <c r="B252" s="13" t="s">
        <v>3683</v>
      </c>
      <c r="C252" s="13" t="s">
        <v>847</v>
      </c>
      <c r="D252" s="13" t="s">
        <v>899</v>
      </c>
      <c r="E252" s="13" t="s">
        <v>29</v>
      </c>
      <c r="F252" s="15">
        <v>1.21</v>
      </c>
      <c r="G252" s="42">
        <v>2.2100000000000002E-2</v>
      </c>
      <c r="H252" s="42">
        <v>8.0100000000000005E-2</v>
      </c>
      <c r="I252" s="42">
        <v>1.49</v>
      </c>
      <c r="J252" s="42" t="str">
        <f t="shared" si="3"/>
        <v>0.575312330687437</v>
      </c>
      <c r="K252" s="13" t="s">
        <v>63</v>
      </c>
    </row>
    <row r="253" spans="1:11" x14ac:dyDescent="0.3">
      <c r="A253" s="13" t="s">
        <v>2273</v>
      </c>
      <c r="B253" s="13" t="s">
        <v>2274</v>
      </c>
      <c r="C253" s="13" t="s">
        <v>847</v>
      </c>
      <c r="D253" s="13" t="s">
        <v>899</v>
      </c>
      <c r="E253" s="13" t="s">
        <v>29</v>
      </c>
      <c r="F253" s="15">
        <v>1.18</v>
      </c>
      <c r="G253" s="42">
        <v>7.7799999999999996E-3</v>
      </c>
      <c r="H253" s="42">
        <v>4.3099999999999999E-2</v>
      </c>
      <c r="I253" s="42">
        <v>1.69</v>
      </c>
      <c r="J253" s="42" t="str">
        <f t="shared" si="3"/>
        <v>0.75702324650746</v>
      </c>
      <c r="K253" s="13" t="s">
        <v>63</v>
      </c>
    </row>
    <row r="254" spans="1:11" x14ac:dyDescent="0.3">
      <c r="A254" s="13" t="s">
        <v>2118</v>
      </c>
      <c r="B254" s="13" t="s">
        <v>2119</v>
      </c>
      <c r="C254" s="13" t="s">
        <v>847</v>
      </c>
      <c r="D254" s="13" t="s">
        <v>899</v>
      </c>
      <c r="E254" s="13" t="s">
        <v>29</v>
      </c>
      <c r="F254" s="15">
        <v>1.27</v>
      </c>
      <c r="G254" s="42">
        <v>2.6800000000000001E-2</v>
      </c>
      <c r="H254" s="42">
        <v>8.8599999999999998E-2</v>
      </c>
      <c r="I254" s="42">
        <v>1.59</v>
      </c>
      <c r="J254" s="42" t="str">
        <f t="shared" si="3"/>
        <v>0.669026765509631</v>
      </c>
      <c r="K254" s="13" t="s">
        <v>63</v>
      </c>
    </row>
    <row r="255" spans="1:11" x14ac:dyDescent="0.3">
      <c r="A255" s="13" t="s">
        <v>980</v>
      </c>
      <c r="B255" s="13" t="s">
        <v>981</v>
      </c>
      <c r="C255" s="13" t="s">
        <v>847</v>
      </c>
      <c r="D255" s="13" t="s">
        <v>899</v>
      </c>
      <c r="E255" s="13" t="s">
        <v>29</v>
      </c>
      <c r="F255" s="15">
        <v>1.3</v>
      </c>
      <c r="G255" s="42">
        <v>3.8400000000000001E-3</v>
      </c>
      <c r="H255" s="42">
        <v>3.0800000000000001E-2</v>
      </c>
      <c r="I255" s="42">
        <v>1.8</v>
      </c>
      <c r="J255" s="42" t="str">
        <f t="shared" si="3"/>
        <v>0.84799690655495</v>
      </c>
      <c r="K255" s="13" t="s">
        <v>63</v>
      </c>
    </row>
    <row r="256" spans="1:11" x14ac:dyDescent="0.3">
      <c r="A256" s="13" t="s">
        <v>3684</v>
      </c>
      <c r="B256" s="13" t="s">
        <v>3685</v>
      </c>
      <c r="C256" s="13" t="s">
        <v>847</v>
      </c>
      <c r="D256" s="13" t="s">
        <v>899</v>
      </c>
      <c r="E256" s="13" t="s">
        <v>29</v>
      </c>
      <c r="F256" s="15">
        <v>1.22</v>
      </c>
      <c r="G256" s="42">
        <v>2.8799999999999999E-2</v>
      </c>
      <c r="H256" s="42">
        <v>9.2999999999999999E-2</v>
      </c>
      <c r="I256" s="42">
        <v>1.38</v>
      </c>
      <c r="J256" s="42" t="str">
        <f t="shared" si="3"/>
        <v>0.464668267003444</v>
      </c>
      <c r="K256" s="13" t="s">
        <v>63</v>
      </c>
    </row>
    <row r="257" spans="1:11" x14ac:dyDescent="0.3">
      <c r="A257" s="13" t="s">
        <v>2151</v>
      </c>
      <c r="B257" s="13" t="s">
        <v>2152</v>
      </c>
      <c r="C257" s="13" t="s">
        <v>847</v>
      </c>
      <c r="D257" s="13" t="s">
        <v>899</v>
      </c>
      <c r="E257" s="13" t="s">
        <v>29</v>
      </c>
      <c r="F257" s="15">
        <v>1.63</v>
      </c>
      <c r="G257" s="42">
        <v>9.7300000000000002E-4</v>
      </c>
      <c r="H257" s="42">
        <v>1.77E-2</v>
      </c>
      <c r="I257" s="42">
        <v>1.94</v>
      </c>
      <c r="J257" s="42" t="str">
        <f t="shared" si="3"/>
        <v>0.956056652412403</v>
      </c>
      <c r="K257" s="13" t="s">
        <v>63</v>
      </c>
    </row>
    <row r="258" spans="1:11" x14ac:dyDescent="0.3">
      <c r="A258" s="13" t="s">
        <v>3686</v>
      </c>
      <c r="B258" s="13" t="s">
        <v>3687</v>
      </c>
      <c r="C258" s="13" t="s">
        <v>847</v>
      </c>
      <c r="D258" s="13" t="s">
        <v>899</v>
      </c>
      <c r="E258" s="13" t="s">
        <v>29</v>
      </c>
      <c r="F258" s="15">
        <v>1.04</v>
      </c>
      <c r="G258" s="42">
        <v>4.0300000000000002E-2</v>
      </c>
      <c r="H258" s="42">
        <v>0.11600000000000001</v>
      </c>
      <c r="I258" s="42">
        <v>1.48</v>
      </c>
      <c r="J258" s="42" t="str">
        <f t="shared" si="3"/>
        <v>0.565597175854225</v>
      </c>
      <c r="K258" s="13" t="s">
        <v>63</v>
      </c>
    </row>
    <row r="259" spans="1:11" x14ac:dyDescent="0.3">
      <c r="A259" s="13" t="s">
        <v>3688</v>
      </c>
      <c r="B259" s="13" t="s">
        <v>3689</v>
      </c>
      <c r="C259" s="13" t="s">
        <v>847</v>
      </c>
      <c r="D259" s="13" t="s">
        <v>899</v>
      </c>
      <c r="E259" s="13" t="s">
        <v>29</v>
      </c>
      <c r="F259" s="15">
        <v>1.46</v>
      </c>
      <c r="G259" s="42">
        <v>1.15E-3</v>
      </c>
      <c r="H259" s="42">
        <v>1.9099999999999999E-2</v>
      </c>
      <c r="I259" s="42">
        <v>1.77</v>
      </c>
      <c r="J259" s="42" t="str">
        <f t="shared" si="3"/>
        <v>0.823749360308273</v>
      </c>
      <c r="K259" s="13" t="s">
        <v>63</v>
      </c>
    </row>
    <row r="260" spans="1:11" x14ac:dyDescent="0.3">
      <c r="A260" s="13" t="s">
        <v>3690</v>
      </c>
      <c r="B260" s="13" t="s">
        <v>3691</v>
      </c>
      <c r="C260" s="13" t="s">
        <v>847</v>
      </c>
      <c r="D260" s="13" t="s">
        <v>899</v>
      </c>
      <c r="E260" s="13" t="s">
        <v>29</v>
      </c>
      <c r="F260" s="15">
        <v>1.44</v>
      </c>
      <c r="G260" s="42">
        <v>1.52E-2</v>
      </c>
      <c r="H260" s="42">
        <v>6.5199999999999994E-2</v>
      </c>
      <c r="I260" s="42">
        <v>1.97</v>
      </c>
      <c r="J260" s="42" t="str">
        <f t="shared" ref="J260:J323" si="4">IMLOG2(I260)</f>
        <v>0.978195629681652</v>
      </c>
      <c r="K260" s="13" t="s">
        <v>63</v>
      </c>
    </row>
    <row r="261" spans="1:11" x14ac:dyDescent="0.3">
      <c r="A261" s="13" t="s">
        <v>2634</v>
      </c>
      <c r="B261" s="13" t="s">
        <v>2635</v>
      </c>
      <c r="C261" s="13" t="s">
        <v>1529</v>
      </c>
      <c r="D261" s="13" t="s">
        <v>2612</v>
      </c>
      <c r="E261" s="13" t="s">
        <v>29</v>
      </c>
      <c r="F261" s="15">
        <v>1.01</v>
      </c>
      <c r="G261" s="42">
        <v>4.9500000000000002E-2</v>
      </c>
      <c r="H261" s="42">
        <v>0.13400000000000001</v>
      </c>
      <c r="I261" s="42">
        <v>1.3</v>
      </c>
      <c r="J261" s="42" t="str">
        <f t="shared" si="4"/>
        <v>0.37851162325373</v>
      </c>
      <c r="K261" s="13" t="s">
        <v>63</v>
      </c>
    </row>
    <row r="262" spans="1:11" x14ac:dyDescent="0.3">
      <c r="A262" s="13" t="s">
        <v>2610</v>
      </c>
      <c r="B262" s="13" t="s">
        <v>2611</v>
      </c>
      <c r="C262" s="13" t="s">
        <v>1529</v>
      </c>
      <c r="D262" s="13" t="s">
        <v>2612</v>
      </c>
      <c r="E262" s="13" t="s">
        <v>29</v>
      </c>
      <c r="F262" s="15">
        <v>1.64</v>
      </c>
      <c r="G262" s="42">
        <v>4.3800000000000002E-3</v>
      </c>
      <c r="H262" s="42">
        <v>3.3000000000000002E-2</v>
      </c>
      <c r="I262" s="42">
        <v>2.12</v>
      </c>
      <c r="J262" s="42" t="str">
        <f t="shared" si="4"/>
        <v>1.08406426478847</v>
      </c>
      <c r="K262" s="13" t="s">
        <v>63</v>
      </c>
    </row>
    <row r="263" spans="1:11" x14ac:dyDescent="0.3">
      <c r="A263" s="13" t="s">
        <v>2614</v>
      </c>
      <c r="B263" s="13" t="s">
        <v>2615</v>
      </c>
      <c r="C263" s="13" t="s">
        <v>1529</v>
      </c>
      <c r="D263" s="13" t="s">
        <v>2612</v>
      </c>
      <c r="E263" s="13" t="s">
        <v>29</v>
      </c>
      <c r="F263" s="15">
        <v>1.43</v>
      </c>
      <c r="G263" s="42">
        <v>8.0599999999999995E-3</v>
      </c>
      <c r="H263" s="42">
        <v>4.3799999999999999E-2</v>
      </c>
      <c r="I263" s="42">
        <v>2.04</v>
      </c>
      <c r="J263" s="42" t="str">
        <f t="shared" si="4"/>
        <v>1.02856915219677</v>
      </c>
      <c r="K263" s="13" t="s">
        <v>63</v>
      </c>
    </row>
    <row r="264" spans="1:11" x14ac:dyDescent="0.3">
      <c r="A264" s="13" t="s">
        <v>3692</v>
      </c>
      <c r="B264" s="13" t="s">
        <v>3693</v>
      </c>
      <c r="C264" s="13" t="s">
        <v>1529</v>
      </c>
      <c r="D264" s="13" t="s">
        <v>2612</v>
      </c>
      <c r="E264" s="13" t="s">
        <v>29</v>
      </c>
      <c r="F264" s="15">
        <v>1.07</v>
      </c>
      <c r="G264" s="42">
        <v>3.9300000000000002E-2</v>
      </c>
      <c r="H264" s="42">
        <v>0.115</v>
      </c>
      <c r="I264" s="42">
        <v>1.33</v>
      </c>
      <c r="J264" s="42" t="str">
        <f t="shared" si="4"/>
        <v>0.411426245726465</v>
      </c>
      <c r="K264" s="13" t="s">
        <v>63</v>
      </c>
    </row>
    <row r="265" spans="1:11" x14ac:dyDescent="0.3">
      <c r="A265" s="13" t="s">
        <v>3694</v>
      </c>
      <c r="B265" s="13" t="s">
        <v>3695</v>
      </c>
      <c r="C265" s="13" t="s">
        <v>847</v>
      </c>
      <c r="D265" s="13" t="s">
        <v>3696</v>
      </c>
      <c r="E265" s="13" t="s">
        <v>29</v>
      </c>
      <c r="F265" s="15">
        <v>1.1499999999999999</v>
      </c>
      <c r="G265" s="42">
        <v>2.2200000000000001E-2</v>
      </c>
      <c r="H265" s="42">
        <v>8.0100000000000005E-2</v>
      </c>
      <c r="I265" s="42">
        <v>1.49</v>
      </c>
      <c r="J265" s="42" t="str">
        <f t="shared" si="4"/>
        <v>0.575312330687437</v>
      </c>
      <c r="K265" s="13" t="s">
        <v>63</v>
      </c>
    </row>
    <row r="266" spans="1:11" x14ac:dyDescent="0.3">
      <c r="A266" s="13" t="s">
        <v>344</v>
      </c>
      <c r="B266" s="13" t="s">
        <v>345</v>
      </c>
      <c r="C266" s="13" t="s">
        <v>299</v>
      </c>
      <c r="D266" s="13" t="s">
        <v>316</v>
      </c>
      <c r="E266" s="13" t="s">
        <v>29</v>
      </c>
      <c r="F266" s="15">
        <v>1.31</v>
      </c>
      <c r="G266" s="42">
        <v>2.8800000000000002E-3</v>
      </c>
      <c r="H266" s="42">
        <v>2.75E-2</v>
      </c>
      <c r="I266" s="42">
        <v>1.47</v>
      </c>
      <c r="J266" s="42" t="str">
        <f t="shared" si="4"/>
        <v>0.55581615506164</v>
      </c>
      <c r="K266" s="13" t="s">
        <v>63</v>
      </c>
    </row>
    <row r="267" spans="1:11" x14ac:dyDescent="0.3">
      <c r="A267" s="13" t="s">
        <v>3697</v>
      </c>
      <c r="B267" s="13" t="s">
        <v>3698</v>
      </c>
      <c r="C267" s="13" t="s">
        <v>299</v>
      </c>
      <c r="D267" s="13" t="s">
        <v>316</v>
      </c>
      <c r="E267" s="13" t="s">
        <v>29</v>
      </c>
      <c r="F267" s="15">
        <v>1.1100000000000001</v>
      </c>
      <c r="G267" s="42">
        <v>3.44E-2</v>
      </c>
      <c r="H267" s="42">
        <v>0.105</v>
      </c>
      <c r="I267" s="42">
        <v>1.0900000000000001</v>
      </c>
      <c r="J267" s="42" t="str">
        <f t="shared" si="4"/>
        <v>0.124328135002202</v>
      </c>
      <c r="K267" s="13" t="s">
        <v>63</v>
      </c>
    </row>
    <row r="268" spans="1:11" x14ac:dyDescent="0.3">
      <c r="A268" s="13" t="s">
        <v>3699</v>
      </c>
      <c r="B268" s="13" t="s">
        <v>3700</v>
      </c>
      <c r="C268" s="13" t="s">
        <v>299</v>
      </c>
      <c r="D268" s="13" t="s">
        <v>316</v>
      </c>
      <c r="E268" s="13" t="s">
        <v>29</v>
      </c>
      <c r="F268" s="15">
        <v>1.1599999999999999</v>
      </c>
      <c r="G268" s="42">
        <v>2.92E-2</v>
      </c>
      <c r="H268" s="42">
        <v>9.3700000000000006E-2</v>
      </c>
      <c r="I268" s="42">
        <v>1.2</v>
      </c>
      <c r="J268" s="42" t="str">
        <f t="shared" si="4"/>
        <v>0.263034405833794</v>
      </c>
      <c r="K268" s="13" t="s">
        <v>63</v>
      </c>
    </row>
    <row r="269" spans="1:11" x14ac:dyDescent="0.3">
      <c r="A269" s="13" t="s">
        <v>3701</v>
      </c>
      <c r="B269" s="13" t="s">
        <v>3702</v>
      </c>
      <c r="C269" s="13" t="s">
        <v>299</v>
      </c>
      <c r="D269" s="13" t="s">
        <v>316</v>
      </c>
      <c r="E269" s="13" t="s">
        <v>29</v>
      </c>
      <c r="F269" s="15">
        <v>1.04</v>
      </c>
      <c r="G269" s="42">
        <v>4.3900000000000002E-2</v>
      </c>
      <c r="H269" s="42">
        <v>0.124</v>
      </c>
      <c r="I269" s="42">
        <v>1.07</v>
      </c>
      <c r="J269" s="42" t="str">
        <f t="shared" si="4"/>
        <v>0.0976107966264223</v>
      </c>
      <c r="K269" s="13" t="s">
        <v>63</v>
      </c>
    </row>
    <row r="270" spans="1:11" x14ac:dyDescent="0.3">
      <c r="A270" s="13" t="s">
        <v>2200</v>
      </c>
      <c r="B270" s="13" t="s">
        <v>2201</v>
      </c>
      <c r="C270" s="13" t="s">
        <v>847</v>
      </c>
      <c r="D270" s="13" t="s">
        <v>2054</v>
      </c>
      <c r="E270" s="13" t="s">
        <v>29</v>
      </c>
      <c r="F270" s="15">
        <v>1.51</v>
      </c>
      <c r="G270" s="42">
        <v>4.8199999999999996E-3</v>
      </c>
      <c r="H270" s="42">
        <v>3.4099999999999998E-2</v>
      </c>
      <c r="I270" s="42">
        <v>1.56</v>
      </c>
      <c r="J270" s="42" t="str">
        <f t="shared" si="4"/>
        <v>0.641546029087524</v>
      </c>
      <c r="K270" s="13" t="s">
        <v>63</v>
      </c>
    </row>
    <row r="271" spans="1:11" x14ac:dyDescent="0.3">
      <c r="A271" s="13" t="s">
        <v>3703</v>
      </c>
      <c r="B271" s="13" t="s">
        <v>3704</v>
      </c>
      <c r="C271" s="13" t="s">
        <v>847</v>
      </c>
      <c r="D271" s="13" t="s">
        <v>2054</v>
      </c>
      <c r="E271" s="13" t="s">
        <v>29</v>
      </c>
      <c r="F271" s="15">
        <v>1.5</v>
      </c>
      <c r="G271" s="42">
        <v>8.3899999999999999E-3</v>
      </c>
      <c r="H271" s="42">
        <v>4.4299999999999999E-2</v>
      </c>
      <c r="I271" s="42">
        <v>1.61</v>
      </c>
      <c r="J271" s="42" t="str">
        <f t="shared" si="4"/>
        <v>0.687060688339893</v>
      </c>
      <c r="K271" s="13" t="s">
        <v>63</v>
      </c>
    </row>
    <row r="272" spans="1:11" x14ac:dyDescent="0.3">
      <c r="A272" s="13" t="s">
        <v>2052</v>
      </c>
      <c r="B272" s="13" t="s">
        <v>2053</v>
      </c>
      <c r="C272" s="13" t="s">
        <v>847</v>
      </c>
      <c r="D272" s="13" t="s">
        <v>2054</v>
      </c>
      <c r="E272" s="13" t="s">
        <v>29</v>
      </c>
      <c r="F272" s="15">
        <v>2.2799999999999998</v>
      </c>
      <c r="G272" s="42">
        <v>6.7600000000000004E-3</v>
      </c>
      <c r="H272" s="42">
        <v>3.9699999999999999E-2</v>
      </c>
      <c r="I272" s="13" t="s">
        <v>29</v>
      </c>
      <c r="J272" s="13" t="s">
        <v>29</v>
      </c>
      <c r="K272" s="13" t="s">
        <v>63</v>
      </c>
    </row>
    <row r="273" spans="1:11" x14ac:dyDescent="0.3">
      <c r="A273" s="13" t="s">
        <v>3705</v>
      </c>
      <c r="B273" s="13" t="s">
        <v>3706</v>
      </c>
      <c r="C273" s="13" t="s">
        <v>847</v>
      </c>
      <c r="D273" s="13" t="s">
        <v>2054</v>
      </c>
      <c r="E273" s="13" t="s">
        <v>29</v>
      </c>
      <c r="F273" s="15">
        <v>1.05</v>
      </c>
      <c r="G273" s="42">
        <v>4.8899999999999999E-2</v>
      </c>
      <c r="H273" s="42">
        <v>0.13300000000000001</v>
      </c>
      <c r="I273" s="42">
        <v>1.34</v>
      </c>
      <c r="J273" s="42" t="str">
        <f t="shared" si="4"/>
        <v>0.422233000683048</v>
      </c>
      <c r="K273" s="13" t="s">
        <v>63</v>
      </c>
    </row>
    <row r="274" spans="1:11" x14ac:dyDescent="0.3">
      <c r="A274" s="13" t="s">
        <v>3707</v>
      </c>
      <c r="B274" s="13" t="s">
        <v>3708</v>
      </c>
      <c r="C274" s="13" t="s">
        <v>847</v>
      </c>
      <c r="D274" s="13" t="s">
        <v>2054</v>
      </c>
      <c r="E274" s="13" t="s">
        <v>29</v>
      </c>
      <c r="F274" s="15">
        <v>1.1399999999999999</v>
      </c>
      <c r="G274" s="42">
        <v>3.7199999999999997E-2</v>
      </c>
      <c r="H274" s="42">
        <v>0.111</v>
      </c>
      <c r="I274" s="42">
        <v>1.77</v>
      </c>
      <c r="J274" s="42" t="str">
        <f t="shared" si="4"/>
        <v>0.823749360308273</v>
      </c>
      <c r="K274" s="13" t="s">
        <v>63</v>
      </c>
    </row>
    <row r="275" spans="1:11" x14ac:dyDescent="0.3">
      <c r="A275" s="13" t="s">
        <v>2333</v>
      </c>
      <c r="B275" s="13" t="s">
        <v>2334</v>
      </c>
      <c r="C275" s="13" t="s">
        <v>847</v>
      </c>
      <c r="D275" s="13" t="s">
        <v>2054</v>
      </c>
      <c r="E275" s="13" t="s">
        <v>29</v>
      </c>
      <c r="F275" s="15">
        <v>1.48</v>
      </c>
      <c r="G275" s="42">
        <v>6.2300000000000003E-3</v>
      </c>
      <c r="H275" s="42">
        <v>3.85E-2</v>
      </c>
      <c r="I275" s="42">
        <v>1.46</v>
      </c>
      <c r="J275" s="42" t="str">
        <f t="shared" si="4"/>
        <v>0.545968369105293</v>
      </c>
      <c r="K275" s="13" t="s">
        <v>63</v>
      </c>
    </row>
    <row r="276" spans="1:11" x14ac:dyDescent="0.3">
      <c r="A276" s="13" t="s">
        <v>3709</v>
      </c>
      <c r="B276" s="13" t="s">
        <v>3710</v>
      </c>
      <c r="C276" s="13" t="s">
        <v>847</v>
      </c>
      <c r="D276" s="13" t="s">
        <v>2054</v>
      </c>
      <c r="E276" s="13" t="s">
        <v>29</v>
      </c>
      <c r="F276" s="15">
        <v>1.28</v>
      </c>
      <c r="G276" s="42">
        <v>1.6899999999999998E-2</v>
      </c>
      <c r="H276" s="42">
        <v>6.83E-2</v>
      </c>
      <c r="I276" s="42">
        <v>1.41</v>
      </c>
      <c r="J276" s="42" t="str">
        <f t="shared" si="4"/>
        <v>0.495695162624069</v>
      </c>
      <c r="K276" s="13" t="s">
        <v>63</v>
      </c>
    </row>
    <row r="277" spans="1:11" x14ac:dyDescent="0.3">
      <c r="A277" s="13" t="s">
        <v>3711</v>
      </c>
      <c r="B277" s="13" t="s">
        <v>3712</v>
      </c>
      <c r="C277" s="13" t="s">
        <v>847</v>
      </c>
      <c r="D277" s="13" t="s">
        <v>2054</v>
      </c>
      <c r="E277" s="13" t="s">
        <v>29</v>
      </c>
      <c r="F277" s="15">
        <v>1.34</v>
      </c>
      <c r="G277" s="42">
        <v>2.1899999999999999E-2</v>
      </c>
      <c r="H277" s="42">
        <v>0.08</v>
      </c>
      <c r="I277" s="42">
        <v>2.13</v>
      </c>
      <c r="J277" s="42" t="str">
        <f t="shared" si="4"/>
        <v>1.09085343045111</v>
      </c>
      <c r="K277" s="13" t="s">
        <v>63</v>
      </c>
    </row>
    <row r="278" spans="1:11" x14ac:dyDescent="0.3">
      <c r="A278" s="13" t="s">
        <v>2125</v>
      </c>
      <c r="B278" s="13" t="s">
        <v>2126</v>
      </c>
      <c r="C278" s="13" t="s">
        <v>847</v>
      </c>
      <c r="D278" s="13" t="s">
        <v>2054</v>
      </c>
      <c r="E278" s="13" t="s">
        <v>29</v>
      </c>
      <c r="F278" s="15">
        <v>1.35</v>
      </c>
      <c r="G278" s="42">
        <v>1.3100000000000001E-2</v>
      </c>
      <c r="H278" s="42">
        <v>5.9200000000000003E-2</v>
      </c>
      <c r="I278" s="42">
        <v>1.61</v>
      </c>
      <c r="J278" s="42" t="str">
        <f t="shared" si="4"/>
        <v>0.687060688339893</v>
      </c>
      <c r="K278" s="13" t="s">
        <v>63</v>
      </c>
    </row>
    <row r="279" spans="1:11" x14ac:dyDescent="0.3">
      <c r="A279" s="13" t="s">
        <v>2079</v>
      </c>
      <c r="B279" s="13" t="s">
        <v>2080</v>
      </c>
      <c r="C279" s="13" t="s">
        <v>847</v>
      </c>
      <c r="D279" s="13" t="s">
        <v>2054</v>
      </c>
      <c r="E279" s="13" t="s">
        <v>29</v>
      </c>
      <c r="F279" s="15">
        <v>1.45</v>
      </c>
      <c r="G279" s="42">
        <v>1.5599999999999999E-2</v>
      </c>
      <c r="H279" s="42">
        <v>6.5699999999999995E-2</v>
      </c>
      <c r="I279" s="42">
        <v>1.55</v>
      </c>
      <c r="J279" s="42" t="str">
        <f t="shared" si="4"/>
        <v>0.632268215499513</v>
      </c>
      <c r="K279" s="13" t="s">
        <v>63</v>
      </c>
    </row>
    <row r="280" spans="1:11" x14ac:dyDescent="0.3">
      <c r="A280" s="13" t="s">
        <v>2067</v>
      </c>
      <c r="B280" s="13" t="s">
        <v>2068</v>
      </c>
      <c r="C280" s="13" t="s">
        <v>847</v>
      </c>
      <c r="D280" s="13" t="s">
        <v>2054</v>
      </c>
      <c r="E280" s="13" t="s">
        <v>29</v>
      </c>
      <c r="F280" s="15">
        <v>1.53</v>
      </c>
      <c r="G280" s="42">
        <v>6.0499999999999998E-3</v>
      </c>
      <c r="H280" s="42">
        <v>3.8199999999999998E-2</v>
      </c>
      <c r="I280" s="42">
        <v>1.57</v>
      </c>
      <c r="J280" s="42" t="str">
        <f t="shared" si="4"/>
        <v>0.650764559116902</v>
      </c>
      <c r="K280" s="13" t="s">
        <v>63</v>
      </c>
    </row>
    <row r="281" spans="1:11" x14ac:dyDescent="0.3">
      <c r="A281" s="13" t="s">
        <v>2154</v>
      </c>
      <c r="B281" s="13" t="s">
        <v>2155</v>
      </c>
      <c r="C281" s="13" t="s">
        <v>847</v>
      </c>
      <c r="D281" s="13" t="s">
        <v>2054</v>
      </c>
      <c r="E281" s="13" t="s">
        <v>29</v>
      </c>
      <c r="F281" s="15">
        <v>1.59</v>
      </c>
      <c r="G281" s="42">
        <v>1.1000000000000001E-3</v>
      </c>
      <c r="H281" s="42">
        <v>1.89E-2</v>
      </c>
      <c r="I281" s="42">
        <v>1.64</v>
      </c>
      <c r="J281" s="42" t="str">
        <f t="shared" si="4"/>
        <v>0.713695814843359</v>
      </c>
      <c r="K281" s="13" t="s">
        <v>63</v>
      </c>
    </row>
    <row r="282" spans="1:11" x14ac:dyDescent="0.3">
      <c r="A282" s="13" t="s">
        <v>2205</v>
      </c>
      <c r="B282" s="13" t="s">
        <v>2206</v>
      </c>
      <c r="C282" s="13" t="s">
        <v>847</v>
      </c>
      <c r="D282" s="13" t="s">
        <v>2054</v>
      </c>
      <c r="E282" s="13" t="s">
        <v>29</v>
      </c>
      <c r="F282" s="15">
        <v>1.2</v>
      </c>
      <c r="G282" s="42">
        <v>3.4599999999999999E-2</v>
      </c>
      <c r="H282" s="42">
        <v>0.106</v>
      </c>
      <c r="I282" s="42">
        <v>1.63</v>
      </c>
      <c r="J282" s="42" t="str">
        <f t="shared" si="4"/>
        <v>0.704871964456353</v>
      </c>
      <c r="K282" s="13" t="s">
        <v>63</v>
      </c>
    </row>
    <row r="283" spans="1:11" x14ac:dyDescent="0.3">
      <c r="A283" s="13" t="s">
        <v>2082</v>
      </c>
      <c r="B283" s="13" t="s">
        <v>2083</v>
      </c>
      <c r="C283" s="13" t="s">
        <v>847</v>
      </c>
      <c r="D283" s="13" t="s">
        <v>2054</v>
      </c>
      <c r="E283" s="13" t="s">
        <v>29</v>
      </c>
      <c r="F283" s="15">
        <v>1.03</v>
      </c>
      <c r="G283" s="42">
        <v>4.1799999999999997E-2</v>
      </c>
      <c r="H283" s="42">
        <v>0.12</v>
      </c>
      <c r="I283" s="42">
        <v>1.35</v>
      </c>
      <c r="J283" s="42" t="str">
        <f t="shared" si="4"/>
        <v>0.432959407276106</v>
      </c>
      <c r="K283" s="13" t="s">
        <v>63</v>
      </c>
    </row>
    <row r="284" spans="1:11" x14ac:dyDescent="0.3">
      <c r="A284" s="13" t="s">
        <v>2062</v>
      </c>
      <c r="B284" s="13" t="s">
        <v>2063</v>
      </c>
      <c r="C284" s="13" t="s">
        <v>847</v>
      </c>
      <c r="D284" s="13" t="s">
        <v>2054</v>
      </c>
      <c r="E284" s="13" t="s">
        <v>29</v>
      </c>
      <c r="F284" s="15">
        <v>1.48</v>
      </c>
      <c r="G284" s="42">
        <v>1.14E-2</v>
      </c>
      <c r="H284" s="42">
        <v>5.3900000000000003E-2</v>
      </c>
      <c r="I284" s="42">
        <v>1.5</v>
      </c>
      <c r="J284" s="42" t="str">
        <f t="shared" si="4"/>
        <v>0.584962500721156</v>
      </c>
      <c r="K284" s="13" t="s">
        <v>63</v>
      </c>
    </row>
    <row r="285" spans="1:11" x14ac:dyDescent="0.3">
      <c r="A285" s="13" t="s">
        <v>3713</v>
      </c>
      <c r="B285" s="13" t="s">
        <v>3714</v>
      </c>
      <c r="C285" s="13" t="s">
        <v>847</v>
      </c>
      <c r="D285" s="13" t="s">
        <v>2247</v>
      </c>
      <c r="E285" s="13" t="s">
        <v>29</v>
      </c>
      <c r="F285" s="15">
        <v>1.18</v>
      </c>
      <c r="G285" s="42">
        <v>2.5600000000000001E-2</v>
      </c>
      <c r="H285" s="42">
        <v>8.6499999999999994E-2</v>
      </c>
      <c r="I285" s="42">
        <v>1.55</v>
      </c>
      <c r="J285" s="42" t="str">
        <f t="shared" si="4"/>
        <v>0.632268215499513</v>
      </c>
      <c r="K285" s="13" t="s">
        <v>63</v>
      </c>
    </row>
    <row r="286" spans="1:11" x14ac:dyDescent="0.3">
      <c r="A286" s="13" t="s">
        <v>2245</v>
      </c>
      <c r="B286" s="13" t="s">
        <v>2246</v>
      </c>
      <c r="C286" s="13" t="s">
        <v>847</v>
      </c>
      <c r="D286" s="13" t="s">
        <v>2247</v>
      </c>
      <c r="E286" s="13" t="s">
        <v>29</v>
      </c>
      <c r="F286" s="15">
        <v>1.21</v>
      </c>
      <c r="G286" s="42">
        <v>1.8599999999999998E-2</v>
      </c>
      <c r="H286" s="42">
        <v>7.2700000000000001E-2</v>
      </c>
      <c r="I286" s="42">
        <v>1.6</v>
      </c>
      <c r="J286" s="42" t="str">
        <f t="shared" si="4"/>
        <v>0.678071905112638</v>
      </c>
      <c r="K286" s="13" t="s">
        <v>63</v>
      </c>
    </row>
    <row r="287" spans="1:11" x14ac:dyDescent="0.3">
      <c r="A287" s="13" t="s">
        <v>3715</v>
      </c>
      <c r="B287" s="13" t="s">
        <v>3716</v>
      </c>
      <c r="C287" s="13" t="s">
        <v>847</v>
      </c>
      <c r="D287" s="13" t="s">
        <v>1012</v>
      </c>
      <c r="E287" s="13" t="s">
        <v>29</v>
      </c>
      <c r="F287" s="15">
        <v>1.2</v>
      </c>
      <c r="G287" s="42">
        <v>3.6400000000000002E-2</v>
      </c>
      <c r="H287" s="42">
        <v>0.109</v>
      </c>
      <c r="I287" s="42">
        <v>1.47</v>
      </c>
      <c r="J287" s="42" t="str">
        <f t="shared" si="4"/>
        <v>0.55581615506164</v>
      </c>
      <c r="K287" s="13" t="s">
        <v>63</v>
      </c>
    </row>
    <row r="288" spans="1:11" x14ac:dyDescent="0.3">
      <c r="A288" s="13" t="s">
        <v>2345</v>
      </c>
      <c r="B288" s="13" t="s">
        <v>2346</v>
      </c>
      <c r="C288" s="13" t="s">
        <v>847</v>
      </c>
      <c r="D288" s="13" t="s">
        <v>1012</v>
      </c>
      <c r="E288" s="13" t="s">
        <v>29</v>
      </c>
      <c r="F288" s="15">
        <v>1.78</v>
      </c>
      <c r="G288" s="42">
        <v>5.2999999999999998E-4</v>
      </c>
      <c r="H288" s="42">
        <v>1.2500000000000001E-2</v>
      </c>
      <c r="I288" s="42">
        <v>1.56</v>
      </c>
      <c r="J288" s="42" t="str">
        <f t="shared" si="4"/>
        <v>0.641546029087524</v>
      </c>
      <c r="K288" s="13" t="s">
        <v>63</v>
      </c>
    </row>
    <row r="289" spans="1:11" x14ac:dyDescent="0.3">
      <c r="A289" s="13" t="s">
        <v>2347</v>
      </c>
      <c r="B289" s="13" t="s">
        <v>2348</v>
      </c>
      <c r="C289" s="13" t="s">
        <v>847</v>
      </c>
      <c r="D289" s="13" t="s">
        <v>1012</v>
      </c>
      <c r="E289" s="13" t="s">
        <v>29</v>
      </c>
      <c r="F289" s="15">
        <v>1.76</v>
      </c>
      <c r="G289" s="42">
        <v>3.7300000000000001E-4</v>
      </c>
      <c r="H289" s="42">
        <v>1.11E-2</v>
      </c>
      <c r="I289" s="42">
        <v>1.51</v>
      </c>
      <c r="J289" s="42" t="str">
        <f t="shared" si="4"/>
        <v>0.594548549550354</v>
      </c>
      <c r="K289" s="13" t="s">
        <v>63</v>
      </c>
    </row>
    <row r="290" spans="1:11" x14ac:dyDescent="0.3">
      <c r="A290" s="13" t="s">
        <v>2328</v>
      </c>
      <c r="B290" s="13" t="s">
        <v>2329</v>
      </c>
      <c r="C290" s="13" t="s">
        <v>847</v>
      </c>
      <c r="D290" s="13" t="s">
        <v>1012</v>
      </c>
      <c r="E290" s="13" t="s">
        <v>29</v>
      </c>
      <c r="F290" s="15">
        <v>1.52</v>
      </c>
      <c r="G290" s="42">
        <v>3.6900000000000001E-3</v>
      </c>
      <c r="H290" s="42">
        <v>3.0700000000000002E-2</v>
      </c>
      <c r="I290" s="42">
        <v>1.59</v>
      </c>
      <c r="J290" s="42" t="str">
        <f t="shared" si="4"/>
        <v>0.669026765509631</v>
      </c>
      <c r="K290" s="13" t="s">
        <v>63</v>
      </c>
    </row>
    <row r="291" spans="1:11" x14ac:dyDescent="0.3">
      <c r="A291" s="13" t="s">
        <v>1010</v>
      </c>
      <c r="B291" s="13" t="s">
        <v>1011</v>
      </c>
      <c r="C291" s="13" t="s">
        <v>847</v>
      </c>
      <c r="D291" s="13" t="s">
        <v>1012</v>
      </c>
      <c r="E291" s="13" t="s">
        <v>29</v>
      </c>
      <c r="F291" s="15">
        <v>1.35</v>
      </c>
      <c r="G291" s="42">
        <v>6.5500000000000003E-3</v>
      </c>
      <c r="H291" s="42">
        <v>3.9300000000000002E-2</v>
      </c>
      <c r="I291" s="42">
        <v>1.58</v>
      </c>
      <c r="J291" s="42" t="str">
        <f t="shared" si="4"/>
        <v>0.659924558402378</v>
      </c>
      <c r="K291" s="13" t="s">
        <v>63</v>
      </c>
    </row>
    <row r="292" spans="1:11" x14ac:dyDescent="0.3">
      <c r="A292" s="13" t="s">
        <v>2268</v>
      </c>
      <c r="B292" s="13" t="s">
        <v>2269</v>
      </c>
      <c r="C292" s="13" t="s">
        <v>847</v>
      </c>
      <c r="D292" s="13" t="s">
        <v>1012</v>
      </c>
      <c r="E292" s="13" t="s">
        <v>29</v>
      </c>
      <c r="F292" s="15">
        <v>1.6</v>
      </c>
      <c r="G292" s="42">
        <v>2.0400000000000001E-3</v>
      </c>
      <c r="H292" s="42">
        <v>2.3E-2</v>
      </c>
      <c r="I292" s="42">
        <v>1.77</v>
      </c>
      <c r="J292" s="42" t="str">
        <f t="shared" si="4"/>
        <v>0.823749360308273</v>
      </c>
      <c r="K292" s="13" t="s">
        <v>63</v>
      </c>
    </row>
    <row r="293" spans="1:11" x14ac:dyDescent="0.3">
      <c r="A293" s="13" t="s">
        <v>3717</v>
      </c>
      <c r="B293" s="13" t="s">
        <v>3718</v>
      </c>
      <c r="C293" s="13" t="s">
        <v>847</v>
      </c>
      <c r="D293" s="13" t="s">
        <v>1012</v>
      </c>
      <c r="E293" s="13" t="s">
        <v>29</v>
      </c>
      <c r="F293" s="15">
        <v>1.4</v>
      </c>
      <c r="G293" s="42">
        <v>6.1599999999999997E-3</v>
      </c>
      <c r="H293" s="42">
        <v>3.85E-2</v>
      </c>
      <c r="I293" s="42">
        <v>1.7</v>
      </c>
      <c r="J293" s="42" t="str">
        <f t="shared" si="4"/>
        <v>0.765534746362977</v>
      </c>
      <c r="K293" s="13" t="s">
        <v>63</v>
      </c>
    </row>
    <row r="294" spans="1:11" x14ac:dyDescent="0.3">
      <c r="A294" s="13" t="s">
        <v>3719</v>
      </c>
      <c r="B294" s="13" t="s">
        <v>3720</v>
      </c>
      <c r="C294" s="13" t="s">
        <v>847</v>
      </c>
      <c r="D294" s="13" t="s">
        <v>852</v>
      </c>
      <c r="E294" s="13" t="s">
        <v>29</v>
      </c>
      <c r="F294" s="15">
        <v>1.28</v>
      </c>
      <c r="G294" s="42">
        <v>2.2499999999999999E-2</v>
      </c>
      <c r="H294" s="42">
        <v>8.09E-2</v>
      </c>
      <c r="I294" s="42">
        <v>1.49</v>
      </c>
      <c r="J294" s="42" t="str">
        <f t="shared" si="4"/>
        <v>0.575312330687437</v>
      </c>
      <c r="K294" s="13" t="s">
        <v>63</v>
      </c>
    </row>
    <row r="295" spans="1:11" x14ac:dyDescent="0.3">
      <c r="A295" s="13" t="s">
        <v>2277</v>
      </c>
      <c r="B295" s="13" t="s">
        <v>2278</v>
      </c>
      <c r="C295" s="13" t="s">
        <v>847</v>
      </c>
      <c r="D295" s="13" t="s">
        <v>852</v>
      </c>
      <c r="E295" s="13" t="s">
        <v>29</v>
      </c>
      <c r="F295" s="15">
        <v>1.59</v>
      </c>
      <c r="G295" s="42">
        <v>1.82E-3</v>
      </c>
      <c r="H295" s="42">
        <v>2.1999999999999999E-2</v>
      </c>
      <c r="I295" s="42">
        <v>1.78</v>
      </c>
      <c r="J295" s="42" t="str">
        <f t="shared" si="4"/>
        <v>0.831877241191673</v>
      </c>
      <c r="K295" s="13" t="s">
        <v>63</v>
      </c>
    </row>
    <row r="296" spans="1:11" x14ac:dyDescent="0.3">
      <c r="A296" s="13" t="s">
        <v>2326</v>
      </c>
      <c r="B296" s="13" t="s">
        <v>2327</v>
      </c>
      <c r="C296" s="13" t="s">
        <v>847</v>
      </c>
      <c r="D296" s="13" t="s">
        <v>852</v>
      </c>
      <c r="E296" s="13" t="s">
        <v>29</v>
      </c>
      <c r="F296" s="15">
        <v>1.4</v>
      </c>
      <c r="G296" s="42">
        <v>9.3500000000000007E-3</v>
      </c>
      <c r="H296" s="42">
        <v>4.8000000000000001E-2</v>
      </c>
      <c r="I296" s="42">
        <v>1.47</v>
      </c>
      <c r="J296" s="42" t="str">
        <f t="shared" si="4"/>
        <v>0.55581615506164</v>
      </c>
      <c r="K296" s="13" t="s">
        <v>63</v>
      </c>
    </row>
    <row r="297" spans="1:11" x14ac:dyDescent="0.3">
      <c r="A297" s="13" t="s">
        <v>945</v>
      </c>
      <c r="B297" s="13" t="s">
        <v>946</v>
      </c>
      <c r="C297" s="13" t="s">
        <v>847</v>
      </c>
      <c r="D297" s="13" t="s">
        <v>852</v>
      </c>
      <c r="E297" s="13" t="s">
        <v>29</v>
      </c>
      <c r="F297" s="15">
        <v>1.62</v>
      </c>
      <c r="G297" s="42">
        <v>1.5E-3</v>
      </c>
      <c r="H297" s="42">
        <v>2.1100000000000001E-2</v>
      </c>
      <c r="I297" s="42">
        <v>1.63</v>
      </c>
      <c r="J297" s="42" t="str">
        <f t="shared" si="4"/>
        <v>0.704871964456353</v>
      </c>
      <c r="K297" s="13" t="s">
        <v>63</v>
      </c>
    </row>
    <row r="298" spans="1:11" x14ac:dyDescent="0.3">
      <c r="A298" s="13" t="s">
        <v>3721</v>
      </c>
      <c r="B298" s="13" t="s">
        <v>3722</v>
      </c>
      <c r="C298" s="13" t="s">
        <v>847</v>
      </c>
      <c r="D298" s="13" t="s">
        <v>852</v>
      </c>
      <c r="E298" s="13" t="s">
        <v>29</v>
      </c>
      <c r="F298" s="15">
        <v>1.1200000000000001</v>
      </c>
      <c r="G298" s="42">
        <v>2.12E-2</v>
      </c>
      <c r="H298" s="42">
        <v>7.8600000000000003E-2</v>
      </c>
      <c r="I298" s="42">
        <v>1.8</v>
      </c>
      <c r="J298" s="42" t="str">
        <f t="shared" si="4"/>
        <v>0.84799690655495</v>
      </c>
      <c r="K298" s="13" t="s">
        <v>63</v>
      </c>
    </row>
    <row r="299" spans="1:11" x14ac:dyDescent="0.3">
      <c r="A299" s="13" t="s">
        <v>2177</v>
      </c>
      <c r="B299" s="13" t="s">
        <v>2178</v>
      </c>
      <c r="C299" s="13" t="s">
        <v>847</v>
      </c>
      <c r="D299" s="13" t="s">
        <v>852</v>
      </c>
      <c r="E299" s="13" t="s">
        <v>29</v>
      </c>
      <c r="F299" s="15">
        <v>1.45</v>
      </c>
      <c r="G299" s="42">
        <v>6.0200000000000002E-3</v>
      </c>
      <c r="H299" s="42">
        <v>3.8199999999999998E-2</v>
      </c>
      <c r="I299" s="42">
        <v>1.67</v>
      </c>
      <c r="J299" s="42" t="str">
        <f t="shared" si="4"/>
        <v>0.739848102699328</v>
      </c>
      <c r="K299" s="13" t="s">
        <v>63</v>
      </c>
    </row>
    <row r="300" spans="1:11" x14ac:dyDescent="0.3">
      <c r="A300" s="13" t="s">
        <v>977</v>
      </c>
      <c r="B300" s="13" t="s">
        <v>978</v>
      </c>
      <c r="C300" s="13" t="s">
        <v>847</v>
      </c>
      <c r="D300" s="13" t="s">
        <v>852</v>
      </c>
      <c r="E300" s="13" t="s">
        <v>29</v>
      </c>
      <c r="F300" s="15">
        <v>1.0900000000000001</v>
      </c>
      <c r="G300" s="42">
        <v>1.7600000000000001E-2</v>
      </c>
      <c r="H300" s="42">
        <v>7.0000000000000007E-2</v>
      </c>
      <c r="I300" s="42">
        <v>1.61</v>
      </c>
      <c r="J300" s="42" t="str">
        <f t="shared" si="4"/>
        <v>0.687060688339893</v>
      </c>
      <c r="K300" s="13" t="s">
        <v>63</v>
      </c>
    </row>
    <row r="301" spans="1:11" x14ac:dyDescent="0.3">
      <c r="A301" s="13" t="s">
        <v>3723</v>
      </c>
      <c r="B301" s="13" t="s">
        <v>3724</v>
      </c>
      <c r="C301" s="13" t="s">
        <v>847</v>
      </c>
      <c r="D301" s="13" t="s">
        <v>852</v>
      </c>
      <c r="E301" s="13" t="s">
        <v>29</v>
      </c>
      <c r="F301" s="15">
        <v>1.31</v>
      </c>
      <c r="G301" s="42">
        <v>1.04E-2</v>
      </c>
      <c r="H301" s="42">
        <v>5.0900000000000001E-2</v>
      </c>
      <c r="I301" s="42">
        <v>1.4</v>
      </c>
      <c r="J301" s="42" t="str">
        <f t="shared" si="4"/>
        <v>0.485426827170242</v>
      </c>
      <c r="K301" s="13" t="s">
        <v>63</v>
      </c>
    </row>
    <row r="302" spans="1:11" x14ac:dyDescent="0.3">
      <c r="A302" s="13" t="s">
        <v>875</v>
      </c>
      <c r="B302" s="13" t="s">
        <v>876</v>
      </c>
      <c r="C302" s="13" t="s">
        <v>847</v>
      </c>
      <c r="D302" s="13" t="s">
        <v>852</v>
      </c>
      <c r="E302" s="13" t="s">
        <v>29</v>
      </c>
      <c r="F302" s="15">
        <v>1.43</v>
      </c>
      <c r="G302" s="42">
        <v>8.6199999999999992E-3</v>
      </c>
      <c r="H302" s="42">
        <v>4.5199999999999997E-2</v>
      </c>
      <c r="I302" s="42">
        <v>1.18</v>
      </c>
      <c r="J302" s="42" t="str">
        <f t="shared" si="4"/>
        <v>0.238786859587117</v>
      </c>
      <c r="K302" s="13" t="s">
        <v>63</v>
      </c>
    </row>
    <row r="303" spans="1:11" x14ac:dyDescent="0.3">
      <c r="A303" s="13" t="s">
        <v>3725</v>
      </c>
      <c r="B303" s="13" t="s">
        <v>3726</v>
      </c>
      <c r="C303" s="13" t="s">
        <v>847</v>
      </c>
      <c r="D303" s="13" t="s">
        <v>852</v>
      </c>
      <c r="E303" s="13" t="s">
        <v>29</v>
      </c>
      <c r="F303" s="15">
        <v>1.1499999999999999</v>
      </c>
      <c r="G303" s="42">
        <v>4.2700000000000002E-2</v>
      </c>
      <c r="H303" s="42">
        <v>0.122</v>
      </c>
      <c r="I303" s="42">
        <v>1.42</v>
      </c>
      <c r="J303" s="42" t="str">
        <f t="shared" si="4"/>
        <v>0.505890929729957</v>
      </c>
      <c r="K303" s="13" t="s">
        <v>63</v>
      </c>
    </row>
    <row r="304" spans="1:11" x14ac:dyDescent="0.3">
      <c r="A304" s="13" t="s">
        <v>2183</v>
      </c>
      <c r="B304" s="13" t="s">
        <v>2184</v>
      </c>
      <c r="C304" s="13" t="s">
        <v>847</v>
      </c>
      <c r="D304" s="13" t="s">
        <v>926</v>
      </c>
      <c r="E304" s="13" t="s">
        <v>29</v>
      </c>
      <c r="F304" s="15">
        <v>1.58</v>
      </c>
      <c r="G304" s="42">
        <v>4.7099999999999998E-3</v>
      </c>
      <c r="H304" s="42">
        <v>3.4099999999999998E-2</v>
      </c>
      <c r="I304" s="42">
        <v>1.96</v>
      </c>
      <c r="J304" s="42" t="str">
        <f t="shared" si="4"/>
        <v>0.970853654340484</v>
      </c>
      <c r="K304" s="13" t="s">
        <v>63</v>
      </c>
    </row>
    <row r="305" spans="1:11" x14ac:dyDescent="0.3">
      <c r="A305" s="13" t="s">
        <v>3727</v>
      </c>
      <c r="B305" s="13" t="s">
        <v>3728</v>
      </c>
      <c r="C305" s="13" t="s">
        <v>847</v>
      </c>
      <c r="D305" s="13" t="s">
        <v>926</v>
      </c>
      <c r="E305" s="13" t="s">
        <v>29</v>
      </c>
      <c r="F305" s="15">
        <v>1.29</v>
      </c>
      <c r="G305" s="42">
        <v>1.89E-2</v>
      </c>
      <c r="H305" s="42">
        <v>7.2999999999999995E-2</v>
      </c>
      <c r="I305" s="42">
        <v>1.44</v>
      </c>
      <c r="J305" s="42" t="str">
        <f t="shared" si="4"/>
        <v>0.526068811667588</v>
      </c>
      <c r="K305" s="13" t="s">
        <v>63</v>
      </c>
    </row>
    <row r="306" spans="1:11" x14ac:dyDescent="0.3">
      <c r="A306" s="13" t="s">
        <v>2138</v>
      </c>
      <c r="B306" s="13" t="s">
        <v>2139</v>
      </c>
      <c r="C306" s="13" t="s">
        <v>847</v>
      </c>
      <c r="D306" s="13" t="s">
        <v>926</v>
      </c>
      <c r="E306" s="13" t="s">
        <v>29</v>
      </c>
      <c r="F306" s="15">
        <v>1.62</v>
      </c>
      <c r="G306" s="42">
        <v>3.81E-3</v>
      </c>
      <c r="H306" s="42">
        <v>3.0700000000000002E-2</v>
      </c>
      <c r="I306" s="42">
        <v>1.89</v>
      </c>
      <c r="J306" s="42" t="str">
        <f t="shared" si="4"/>
        <v>0.918386234446348</v>
      </c>
      <c r="K306" s="13" t="s">
        <v>63</v>
      </c>
    </row>
    <row r="307" spans="1:11" x14ac:dyDescent="0.3">
      <c r="A307" s="13" t="s">
        <v>2275</v>
      </c>
      <c r="B307" s="13" t="s">
        <v>2276</v>
      </c>
      <c r="C307" s="13" t="s">
        <v>847</v>
      </c>
      <c r="D307" s="13" t="s">
        <v>926</v>
      </c>
      <c r="E307" s="13" t="s">
        <v>29</v>
      </c>
      <c r="F307" s="15">
        <v>1.58</v>
      </c>
      <c r="G307" s="42">
        <v>1.41E-3</v>
      </c>
      <c r="H307" s="42">
        <v>2.0299999999999999E-2</v>
      </c>
      <c r="I307" s="42">
        <v>1.68</v>
      </c>
      <c r="J307" s="42" t="str">
        <f t="shared" si="4"/>
        <v>0.748461233004036</v>
      </c>
      <c r="K307" s="13" t="s">
        <v>63</v>
      </c>
    </row>
    <row r="308" spans="1:11" x14ac:dyDescent="0.3">
      <c r="A308" s="13" t="s">
        <v>3729</v>
      </c>
      <c r="B308" s="13" t="s">
        <v>3730</v>
      </c>
      <c r="C308" s="13" t="s">
        <v>847</v>
      </c>
      <c r="D308" s="13" t="s">
        <v>926</v>
      </c>
      <c r="E308" s="13" t="s">
        <v>29</v>
      </c>
      <c r="F308" s="15">
        <v>1.06</v>
      </c>
      <c r="G308" s="42">
        <v>4.8500000000000001E-2</v>
      </c>
      <c r="H308" s="42">
        <v>0.13200000000000001</v>
      </c>
      <c r="I308" s="42">
        <v>2.1800000000000002</v>
      </c>
      <c r="J308" s="42" t="str">
        <f t="shared" si="4"/>
        <v>1.1243281350022</v>
      </c>
      <c r="K308" s="13" t="s">
        <v>63</v>
      </c>
    </row>
    <row r="309" spans="1:11" x14ac:dyDescent="0.3">
      <c r="A309" s="13" t="s">
        <v>971</v>
      </c>
      <c r="B309" s="13" t="s">
        <v>972</v>
      </c>
      <c r="C309" s="13" t="s">
        <v>847</v>
      </c>
      <c r="D309" s="13" t="s">
        <v>926</v>
      </c>
      <c r="E309" s="13" t="s">
        <v>29</v>
      </c>
      <c r="F309" s="15">
        <v>1.5</v>
      </c>
      <c r="G309" s="42">
        <v>5.4999999999999997E-3</v>
      </c>
      <c r="H309" s="42">
        <v>3.61E-2</v>
      </c>
      <c r="I309" s="42">
        <v>1.58</v>
      </c>
      <c r="J309" s="42" t="str">
        <f t="shared" si="4"/>
        <v>0.659924558402378</v>
      </c>
      <c r="K309" s="13" t="s">
        <v>63</v>
      </c>
    </row>
    <row r="310" spans="1:11" x14ac:dyDescent="0.3">
      <c r="A310" s="13" t="s">
        <v>3731</v>
      </c>
      <c r="B310" s="13" t="s">
        <v>3732</v>
      </c>
      <c r="C310" s="13" t="s">
        <v>847</v>
      </c>
      <c r="D310" s="13" t="s">
        <v>926</v>
      </c>
      <c r="E310" s="13" t="s">
        <v>29</v>
      </c>
      <c r="F310" s="15">
        <v>1.34</v>
      </c>
      <c r="G310" s="42">
        <v>1.09E-2</v>
      </c>
      <c r="H310" s="42">
        <v>5.1900000000000002E-2</v>
      </c>
      <c r="I310" s="42">
        <v>1.63</v>
      </c>
      <c r="J310" s="42" t="str">
        <f t="shared" si="4"/>
        <v>0.704871964456353</v>
      </c>
      <c r="K310" s="13" t="s">
        <v>63</v>
      </c>
    </row>
    <row r="311" spans="1:11" x14ac:dyDescent="0.3">
      <c r="A311" s="13" t="s">
        <v>3733</v>
      </c>
      <c r="B311" s="13" t="s">
        <v>3734</v>
      </c>
      <c r="C311" s="13" t="s">
        <v>847</v>
      </c>
      <c r="D311" s="13" t="s">
        <v>926</v>
      </c>
      <c r="E311" s="13" t="s">
        <v>29</v>
      </c>
      <c r="F311" s="15">
        <v>1.36</v>
      </c>
      <c r="G311" s="42">
        <v>1.78E-2</v>
      </c>
      <c r="H311" s="42">
        <v>7.0000000000000007E-2</v>
      </c>
      <c r="I311" s="42">
        <v>1.71</v>
      </c>
      <c r="J311" s="42" t="str">
        <f t="shared" si="4"/>
        <v>0.773996325111173</v>
      </c>
      <c r="K311" s="13" t="s">
        <v>63</v>
      </c>
    </row>
    <row r="312" spans="1:11" x14ac:dyDescent="0.3">
      <c r="A312" s="13" t="s">
        <v>974</v>
      </c>
      <c r="B312" s="13" t="s">
        <v>975</v>
      </c>
      <c r="C312" s="13" t="s">
        <v>847</v>
      </c>
      <c r="D312" s="13" t="s">
        <v>926</v>
      </c>
      <c r="E312" s="13" t="s">
        <v>29</v>
      </c>
      <c r="F312" s="15">
        <v>1.08</v>
      </c>
      <c r="G312" s="42">
        <v>2.1700000000000001E-2</v>
      </c>
      <c r="H312" s="42">
        <v>7.9299999999999995E-2</v>
      </c>
      <c r="I312" s="42">
        <v>1.5</v>
      </c>
      <c r="J312" s="42" t="str">
        <f t="shared" si="4"/>
        <v>0.584962500721156</v>
      </c>
      <c r="K312" s="13" t="s">
        <v>63</v>
      </c>
    </row>
    <row r="313" spans="1:11" x14ac:dyDescent="0.3">
      <c r="A313" s="13" t="s">
        <v>1051</v>
      </c>
      <c r="B313" s="13" t="s">
        <v>1052</v>
      </c>
      <c r="C313" s="13" t="s">
        <v>847</v>
      </c>
      <c r="D313" s="13" t="s">
        <v>926</v>
      </c>
      <c r="E313" s="13" t="s">
        <v>29</v>
      </c>
      <c r="F313" s="15">
        <v>1.28</v>
      </c>
      <c r="G313" s="42">
        <v>4.1399999999999996E-3</v>
      </c>
      <c r="H313" s="42">
        <v>3.2000000000000001E-2</v>
      </c>
      <c r="I313" s="42">
        <v>1.93</v>
      </c>
      <c r="J313" s="42" t="str">
        <f t="shared" si="4"/>
        <v>0.948600847493356</v>
      </c>
      <c r="K313" s="13" t="s">
        <v>63</v>
      </c>
    </row>
    <row r="314" spans="1:11" x14ac:dyDescent="0.3">
      <c r="A314" s="13" t="s">
        <v>914</v>
      </c>
      <c r="B314" s="13" t="s">
        <v>915</v>
      </c>
      <c r="C314" s="13" t="s">
        <v>847</v>
      </c>
      <c r="D314" s="13" t="s">
        <v>893</v>
      </c>
      <c r="E314" s="13" t="s">
        <v>29</v>
      </c>
      <c r="F314" s="15">
        <v>1.77</v>
      </c>
      <c r="G314" s="42">
        <v>6.6600000000000003E-4</v>
      </c>
      <c r="H314" s="42">
        <v>1.4E-2</v>
      </c>
      <c r="I314" s="42">
        <v>1.55</v>
      </c>
      <c r="J314" s="42" t="str">
        <f t="shared" si="4"/>
        <v>0.632268215499513</v>
      </c>
      <c r="K314" s="13" t="s">
        <v>63</v>
      </c>
    </row>
    <row r="315" spans="1:11" x14ac:dyDescent="0.3">
      <c r="A315" s="13" t="s">
        <v>3739</v>
      </c>
      <c r="B315" s="13" t="s">
        <v>3740</v>
      </c>
      <c r="C315" s="13" t="s">
        <v>847</v>
      </c>
      <c r="D315" s="13" t="s">
        <v>893</v>
      </c>
      <c r="E315" s="13" t="s">
        <v>29</v>
      </c>
      <c r="F315" s="15">
        <v>1.06</v>
      </c>
      <c r="G315" s="42">
        <v>4.6300000000000001E-2</v>
      </c>
      <c r="H315" s="42">
        <v>0.129</v>
      </c>
      <c r="I315" s="42">
        <v>1.29</v>
      </c>
      <c r="J315" s="42" t="str">
        <f t="shared" si="4"/>
        <v>0.36737106564853</v>
      </c>
      <c r="K315" s="13" t="s">
        <v>63</v>
      </c>
    </row>
    <row r="316" spans="1:11" x14ac:dyDescent="0.3">
      <c r="A316" s="13" t="s">
        <v>2088</v>
      </c>
      <c r="B316" s="13" t="s">
        <v>2089</v>
      </c>
      <c r="C316" s="13" t="s">
        <v>847</v>
      </c>
      <c r="D316" s="13" t="s">
        <v>893</v>
      </c>
      <c r="E316" s="13" t="s">
        <v>29</v>
      </c>
      <c r="F316" s="15">
        <v>2.0499999999999998</v>
      </c>
      <c r="G316" s="42">
        <v>1.03E-4</v>
      </c>
      <c r="H316" s="42">
        <v>5.62E-3</v>
      </c>
      <c r="I316" s="42">
        <v>2.0499999999999998</v>
      </c>
      <c r="J316" s="42" t="str">
        <f t="shared" si="4"/>
        <v>1.03562390973072</v>
      </c>
      <c r="K316" s="13" t="s">
        <v>63</v>
      </c>
    </row>
    <row r="317" spans="1:11" x14ac:dyDescent="0.3">
      <c r="A317" s="13" t="s">
        <v>3741</v>
      </c>
      <c r="B317" s="13" t="s">
        <v>3742</v>
      </c>
      <c r="C317" s="13" t="s">
        <v>847</v>
      </c>
      <c r="D317" s="13" t="s">
        <v>893</v>
      </c>
      <c r="E317" s="13" t="s">
        <v>29</v>
      </c>
      <c r="F317" s="15">
        <v>1.21</v>
      </c>
      <c r="G317" s="42">
        <v>6.0299999999999998E-3</v>
      </c>
      <c r="H317" s="42">
        <v>3.8199999999999998E-2</v>
      </c>
      <c r="I317" s="42">
        <v>1.55</v>
      </c>
      <c r="J317" s="42" t="str">
        <f t="shared" si="4"/>
        <v>0.632268215499513</v>
      </c>
      <c r="K317" s="13" t="s">
        <v>63</v>
      </c>
    </row>
    <row r="318" spans="1:11" x14ac:dyDescent="0.3">
      <c r="A318" s="13" t="s">
        <v>951</v>
      </c>
      <c r="B318" s="13" t="s">
        <v>952</v>
      </c>
      <c r="C318" s="13" t="s">
        <v>847</v>
      </c>
      <c r="D318" s="13" t="s">
        <v>893</v>
      </c>
      <c r="E318" s="13" t="s">
        <v>29</v>
      </c>
      <c r="F318" s="15">
        <v>1.25</v>
      </c>
      <c r="G318" s="42">
        <v>2.1499999999999998E-2</v>
      </c>
      <c r="H318" s="42">
        <v>7.8899999999999998E-2</v>
      </c>
      <c r="I318" s="42">
        <v>1.41</v>
      </c>
      <c r="J318" s="42" t="str">
        <f t="shared" si="4"/>
        <v>0.495695162624069</v>
      </c>
      <c r="K318" s="13" t="s">
        <v>63</v>
      </c>
    </row>
    <row r="319" spans="1:11" x14ac:dyDescent="0.3">
      <c r="A319" s="13" t="s">
        <v>940</v>
      </c>
      <c r="B319" s="13" t="s">
        <v>941</v>
      </c>
      <c r="C319" s="13" t="s">
        <v>847</v>
      </c>
      <c r="D319" s="13" t="s">
        <v>893</v>
      </c>
      <c r="E319" s="13" t="s">
        <v>29</v>
      </c>
      <c r="F319" s="15">
        <v>1.38</v>
      </c>
      <c r="G319" s="42">
        <v>3.9100000000000003E-3</v>
      </c>
      <c r="H319" s="42">
        <v>3.1099999999999999E-2</v>
      </c>
      <c r="I319" s="42">
        <v>1.56</v>
      </c>
      <c r="J319" s="42" t="str">
        <f t="shared" si="4"/>
        <v>0.641546029087524</v>
      </c>
      <c r="K319" s="13" t="s">
        <v>63</v>
      </c>
    </row>
    <row r="320" spans="1:11" x14ac:dyDescent="0.3">
      <c r="A320" s="13" t="s">
        <v>2233</v>
      </c>
      <c r="B320" s="13" t="s">
        <v>2234</v>
      </c>
      <c r="C320" s="13" t="s">
        <v>847</v>
      </c>
      <c r="D320" s="13" t="s">
        <v>893</v>
      </c>
      <c r="E320" s="13" t="s">
        <v>29</v>
      </c>
      <c r="F320" s="15">
        <v>1.06</v>
      </c>
      <c r="G320" s="42">
        <v>2.3E-2</v>
      </c>
      <c r="H320" s="42">
        <v>8.1900000000000001E-2</v>
      </c>
      <c r="I320" s="42">
        <v>1.43</v>
      </c>
      <c r="J320" s="42" t="str">
        <f t="shared" si="4"/>
        <v>0.516015147003665</v>
      </c>
      <c r="K320" s="13" t="s">
        <v>63</v>
      </c>
    </row>
    <row r="321" spans="1:11" x14ac:dyDescent="0.3">
      <c r="A321" s="13" t="s">
        <v>1058</v>
      </c>
      <c r="B321" s="13" t="s">
        <v>1059</v>
      </c>
      <c r="C321" s="13" t="s">
        <v>847</v>
      </c>
      <c r="D321" s="13" t="s">
        <v>893</v>
      </c>
      <c r="E321" s="13" t="s">
        <v>29</v>
      </c>
      <c r="F321" s="15">
        <v>1.1599999999999999</v>
      </c>
      <c r="G321" s="42">
        <v>8.94E-3</v>
      </c>
      <c r="H321" s="42">
        <v>4.65E-2</v>
      </c>
      <c r="I321" s="42">
        <v>1.78</v>
      </c>
      <c r="J321" s="42" t="str">
        <f t="shared" si="4"/>
        <v>0.831877241191673</v>
      </c>
      <c r="K321" s="13" t="s">
        <v>63</v>
      </c>
    </row>
    <row r="322" spans="1:11" x14ac:dyDescent="0.3">
      <c r="A322" s="13" t="s">
        <v>1084</v>
      </c>
      <c r="B322" s="13" t="s">
        <v>1085</v>
      </c>
      <c r="C322" s="13" t="s">
        <v>847</v>
      </c>
      <c r="D322" s="13" t="s">
        <v>893</v>
      </c>
      <c r="E322" s="13" t="s">
        <v>29</v>
      </c>
      <c r="F322" s="15">
        <v>1.75</v>
      </c>
      <c r="G322" s="42">
        <v>1.65E-3</v>
      </c>
      <c r="H322" s="42">
        <v>2.12E-2</v>
      </c>
      <c r="I322" s="42">
        <v>1.75</v>
      </c>
      <c r="J322" s="42" t="str">
        <f t="shared" si="4"/>
        <v>0.807354922057604</v>
      </c>
      <c r="K322" s="13" t="s">
        <v>63</v>
      </c>
    </row>
    <row r="323" spans="1:11" x14ac:dyDescent="0.3">
      <c r="A323" s="13" t="s">
        <v>908</v>
      </c>
      <c r="B323" s="13" t="s">
        <v>909</v>
      </c>
      <c r="C323" s="13" t="s">
        <v>847</v>
      </c>
      <c r="D323" s="13" t="s">
        <v>893</v>
      </c>
      <c r="E323" s="13" t="s">
        <v>29</v>
      </c>
      <c r="F323" s="15">
        <v>1.63</v>
      </c>
      <c r="G323" s="42">
        <v>1.6199999999999999E-3</v>
      </c>
      <c r="H323" s="42">
        <v>2.12E-2</v>
      </c>
      <c r="I323" s="42">
        <v>1.42</v>
      </c>
      <c r="J323" s="42" t="str">
        <f t="shared" si="4"/>
        <v>0.505890929729957</v>
      </c>
      <c r="K323" s="13" t="s">
        <v>63</v>
      </c>
    </row>
    <row r="324" spans="1:11" x14ac:dyDescent="0.3">
      <c r="A324" s="13" t="s">
        <v>3743</v>
      </c>
      <c r="B324" s="13" t="s">
        <v>3744</v>
      </c>
      <c r="C324" s="13" t="s">
        <v>847</v>
      </c>
      <c r="D324" s="13" t="s">
        <v>893</v>
      </c>
      <c r="E324" s="13" t="s">
        <v>29</v>
      </c>
      <c r="F324" s="15">
        <v>1.5</v>
      </c>
      <c r="G324" s="42">
        <v>4.9100000000000003E-3</v>
      </c>
      <c r="H324" s="42">
        <v>3.4099999999999998E-2</v>
      </c>
      <c r="I324" s="42">
        <v>1.74</v>
      </c>
      <c r="J324" s="42" t="str">
        <f t="shared" ref="J324:J387" si="5">IMLOG2(I324)</f>
        <v>0.799087306074004</v>
      </c>
      <c r="K324" s="13" t="s">
        <v>63</v>
      </c>
    </row>
    <row r="325" spans="1:11" x14ac:dyDescent="0.3">
      <c r="A325" s="13" t="s">
        <v>1044</v>
      </c>
      <c r="B325" s="13" t="s">
        <v>1045</v>
      </c>
      <c r="C325" s="13" t="s">
        <v>847</v>
      </c>
      <c r="D325" s="13" t="s">
        <v>893</v>
      </c>
      <c r="E325" s="13" t="s">
        <v>29</v>
      </c>
      <c r="F325" s="15">
        <v>1.48</v>
      </c>
      <c r="G325" s="42">
        <v>7.3299999999999997E-3</v>
      </c>
      <c r="H325" s="42">
        <v>4.1300000000000003E-2</v>
      </c>
      <c r="I325" s="42">
        <v>1.72</v>
      </c>
      <c r="J325" s="42" t="str">
        <f t="shared" si="5"/>
        <v>0.782408564927373</v>
      </c>
      <c r="K325" s="13" t="s">
        <v>63</v>
      </c>
    </row>
    <row r="326" spans="1:11" x14ac:dyDescent="0.3">
      <c r="A326" s="13" t="s">
        <v>1087</v>
      </c>
      <c r="B326" s="13" t="s">
        <v>1088</v>
      </c>
      <c r="C326" s="13" t="s">
        <v>847</v>
      </c>
      <c r="D326" s="13" t="s">
        <v>893</v>
      </c>
      <c r="E326" s="13" t="s">
        <v>29</v>
      </c>
      <c r="F326" s="15">
        <v>1.32</v>
      </c>
      <c r="G326" s="42">
        <v>1.21E-2</v>
      </c>
      <c r="H326" s="42">
        <v>5.6399999999999999E-2</v>
      </c>
      <c r="I326" s="42">
        <v>1.65</v>
      </c>
      <c r="J326" s="42" t="str">
        <f t="shared" si="5"/>
        <v>0.722466024471091</v>
      </c>
      <c r="K326" s="13" t="s">
        <v>63</v>
      </c>
    </row>
    <row r="327" spans="1:11" x14ac:dyDescent="0.3">
      <c r="A327" s="13" t="s">
        <v>3745</v>
      </c>
      <c r="B327" s="13" t="s">
        <v>3746</v>
      </c>
      <c r="C327" s="13" t="s">
        <v>847</v>
      </c>
      <c r="D327" s="13" t="s">
        <v>893</v>
      </c>
      <c r="E327" s="13" t="s">
        <v>29</v>
      </c>
      <c r="F327" s="15">
        <v>1.41</v>
      </c>
      <c r="G327" s="42">
        <v>5.9100000000000003E-3</v>
      </c>
      <c r="H327" s="42">
        <v>3.7900000000000003E-2</v>
      </c>
      <c r="I327" s="42">
        <v>1.86</v>
      </c>
      <c r="J327" s="42" t="str">
        <f t="shared" si="5"/>
        <v>0.895302621333307</v>
      </c>
      <c r="K327" s="13" t="s">
        <v>63</v>
      </c>
    </row>
    <row r="328" spans="1:11" x14ac:dyDescent="0.3">
      <c r="A328" s="13" t="s">
        <v>2135</v>
      </c>
      <c r="B328" s="13" t="s">
        <v>2136</v>
      </c>
      <c r="C328" s="13" t="s">
        <v>847</v>
      </c>
      <c r="D328" s="13" t="s">
        <v>893</v>
      </c>
      <c r="E328" s="13" t="s">
        <v>29</v>
      </c>
      <c r="F328" s="15">
        <v>1.51</v>
      </c>
      <c r="G328" s="42">
        <v>5.3600000000000002E-3</v>
      </c>
      <c r="H328" s="42">
        <v>3.5799999999999998E-2</v>
      </c>
      <c r="I328" s="42">
        <v>2.02</v>
      </c>
      <c r="J328" s="42" t="str">
        <f t="shared" si="5"/>
        <v>1.01435529297707</v>
      </c>
      <c r="K328" s="13" t="s">
        <v>63</v>
      </c>
    </row>
    <row r="329" spans="1:11" x14ac:dyDescent="0.3">
      <c r="A329" s="13" t="s">
        <v>3747</v>
      </c>
      <c r="B329" s="13" t="s">
        <v>3748</v>
      </c>
      <c r="C329" s="13" t="s">
        <v>847</v>
      </c>
      <c r="D329" s="13" t="s">
        <v>893</v>
      </c>
      <c r="E329" s="13" t="s">
        <v>29</v>
      </c>
      <c r="F329" s="15">
        <v>1.17</v>
      </c>
      <c r="G329" s="42">
        <v>2.2599999999999999E-2</v>
      </c>
      <c r="H329" s="42">
        <v>8.09E-2</v>
      </c>
      <c r="I329" s="42">
        <v>1.29</v>
      </c>
      <c r="J329" s="42" t="str">
        <f t="shared" si="5"/>
        <v>0.36737106564853</v>
      </c>
      <c r="K329" s="13" t="s">
        <v>63</v>
      </c>
    </row>
    <row r="330" spans="1:11" x14ac:dyDescent="0.3">
      <c r="A330" s="13" t="s">
        <v>3749</v>
      </c>
      <c r="B330" s="13" t="s">
        <v>3750</v>
      </c>
      <c r="C330" s="13" t="s">
        <v>847</v>
      </c>
      <c r="D330" s="13" t="s">
        <v>893</v>
      </c>
      <c r="E330" s="13" t="s">
        <v>29</v>
      </c>
      <c r="F330" s="15">
        <v>1.22</v>
      </c>
      <c r="G330" s="42">
        <v>2.3E-2</v>
      </c>
      <c r="H330" s="42">
        <v>8.1900000000000001E-2</v>
      </c>
      <c r="I330" s="42">
        <v>1.35</v>
      </c>
      <c r="J330" s="42" t="str">
        <f t="shared" si="5"/>
        <v>0.432959407276106</v>
      </c>
      <c r="K330" s="13" t="s">
        <v>63</v>
      </c>
    </row>
    <row r="331" spans="1:11" x14ac:dyDescent="0.3">
      <c r="A331" s="13" t="s">
        <v>3751</v>
      </c>
      <c r="B331" s="13" t="s">
        <v>3752</v>
      </c>
      <c r="C331" s="13" t="s">
        <v>847</v>
      </c>
      <c r="D331" s="13" t="s">
        <v>893</v>
      </c>
      <c r="E331" s="13" t="s">
        <v>29</v>
      </c>
      <c r="F331" s="15">
        <v>1.4</v>
      </c>
      <c r="G331" s="42">
        <v>9.0699999999999999E-3</v>
      </c>
      <c r="H331" s="42">
        <v>4.6800000000000001E-2</v>
      </c>
      <c r="I331" s="42">
        <v>1.39</v>
      </c>
      <c r="J331" s="42" t="str">
        <f t="shared" si="5"/>
        <v>0.475084882948783</v>
      </c>
      <c r="K331" s="13" t="s">
        <v>63</v>
      </c>
    </row>
    <row r="332" spans="1:11" x14ac:dyDescent="0.3">
      <c r="A332" s="13" t="s">
        <v>2288</v>
      </c>
      <c r="B332" s="13" t="s">
        <v>2289</v>
      </c>
      <c r="C332" s="13" t="s">
        <v>847</v>
      </c>
      <c r="D332" s="13" t="s">
        <v>893</v>
      </c>
      <c r="E332" s="13" t="s">
        <v>29</v>
      </c>
      <c r="F332" s="15">
        <v>1.48</v>
      </c>
      <c r="G332" s="42">
        <v>6.11E-3</v>
      </c>
      <c r="H332" s="42">
        <v>3.8399999999999997E-2</v>
      </c>
      <c r="I332" s="42">
        <v>1.57</v>
      </c>
      <c r="J332" s="42" t="str">
        <f t="shared" si="5"/>
        <v>0.650764559116902</v>
      </c>
      <c r="K332" s="13" t="s">
        <v>63</v>
      </c>
    </row>
    <row r="333" spans="1:11" x14ac:dyDescent="0.3">
      <c r="A333" s="13" t="s">
        <v>3753</v>
      </c>
      <c r="B333" s="13" t="s">
        <v>3754</v>
      </c>
      <c r="C333" s="13" t="s">
        <v>847</v>
      </c>
      <c r="D333" s="13" t="s">
        <v>893</v>
      </c>
      <c r="E333" s="13" t="s">
        <v>29</v>
      </c>
      <c r="F333" s="15">
        <v>1.38</v>
      </c>
      <c r="G333" s="42">
        <v>6.2300000000000003E-3</v>
      </c>
      <c r="H333" s="42">
        <v>3.85E-2</v>
      </c>
      <c r="I333" s="42">
        <v>1.78</v>
      </c>
      <c r="J333" s="42" t="str">
        <f t="shared" si="5"/>
        <v>0.831877241191673</v>
      </c>
      <c r="K333" s="13" t="s">
        <v>63</v>
      </c>
    </row>
    <row r="334" spans="1:11" x14ac:dyDescent="0.3">
      <c r="A334" s="13" t="s">
        <v>3755</v>
      </c>
      <c r="B334" s="13" t="s">
        <v>3756</v>
      </c>
      <c r="C334" s="13" t="s">
        <v>847</v>
      </c>
      <c r="D334" s="13" t="s">
        <v>893</v>
      </c>
      <c r="E334" s="13" t="s">
        <v>29</v>
      </c>
      <c r="F334" s="15">
        <v>1.53</v>
      </c>
      <c r="G334" s="42">
        <v>3.0400000000000002E-3</v>
      </c>
      <c r="H334" s="42">
        <v>2.81E-2</v>
      </c>
      <c r="I334" s="42">
        <v>1.93</v>
      </c>
      <c r="J334" s="42" t="str">
        <f t="shared" si="5"/>
        <v>0.948600847493356</v>
      </c>
      <c r="K334" s="13" t="s">
        <v>63</v>
      </c>
    </row>
    <row r="335" spans="1:11" x14ac:dyDescent="0.3">
      <c r="A335" s="13" t="s">
        <v>2128</v>
      </c>
      <c r="B335" s="13" t="s">
        <v>2129</v>
      </c>
      <c r="C335" s="13" t="s">
        <v>847</v>
      </c>
      <c r="D335" s="13" t="s">
        <v>893</v>
      </c>
      <c r="E335" s="13" t="s">
        <v>29</v>
      </c>
      <c r="F335" s="15">
        <v>1.64</v>
      </c>
      <c r="G335" s="42">
        <v>3.79E-3</v>
      </c>
      <c r="H335" s="42">
        <v>3.0700000000000002E-2</v>
      </c>
      <c r="I335" s="42">
        <v>2.16</v>
      </c>
      <c r="J335" s="42" t="str">
        <f t="shared" si="5"/>
        <v>1.11103131238874</v>
      </c>
      <c r="K335" s="13" t="s">
        <v>63</v>
      </c>
    </row>
    <row r="336" spans="1:11" x14ac:dyDescent="0.3">
      <c r="A336" s="13" t="s">
        <v>2192</v>
      </c>
      <c r="B336" s="13" t="s">
        <v>2193</v>
      </c>
      <c r="C336" s="13" t="s">
        <v>847</v>
      </c>
      <c r="D336" s="13" t="s">
        <v>893</v>
      </c>
      <c r="E336" s="13" t="s">
        <v>29</v>
      </c>
      <c r="F336" s="15">
        <v>1.65</v>
      </c>
      <c r="G336" s="42">
        <v>2.6700000000000001E-3</v>
      </c>
      <c r="H336" s="42">
        <v>2.6100000000000002E-2</v>
      </c>
      <c r="I336" s="42">
        <v>1.75</v>
      </c>
      <c r="J336" s="42" t="str">
        <f t="shared" si="5"/>
        <v>0.807354922057604</v>
      </c>
      <c r="K336" s="13" t="s">
        <v>63</v>
      </c>
    </row>
    <row r="337" spans="1:11" x14ac:dyDescent="0.3">
      <c r="A337" s="13" t="s">
        <v>2317</v>
      </c>
      <c r="B337" s="13" t="s">
        <v>2318</v>
      </c>
      <c r="C337" s="13" t="s">
        <v>847</v>
      </c>
      <c r="D337" s="13" t="s">
        <v>893</v>
      </c>
      <c r="E337" s="13" t="s">
        <v>29</v>
      </c>
      <c r="F337" s="15">
        <v>1.1000000000000001</v>
      </c>
      <c r="G337" s="42">
        <v>1.5900000000000001E-2</v>
      </c>
      <c r="H337" s="42">
        <v>6.6199999999999995E-2</v>
      </c>
      <c r="I337" s="42">
        <v>1.41</v>
      </c>
      <c r="J337" s="42" t="str">
        <f t="shared" si="5"/>
        <v>0.495695162624069</v>
      </c>
      <c r="K337" s="13" t="s">
        <v>63</v>
      </c>
    </row>
    <row r="338" spans="1:11" x14ac:dyDescent="0.3">
      <c r="A338" s="13" t="s">
        <v>2293</v>
      </c>
      <c r="B338" s="13" t="s">
        <v>2294</v>
      </c>
      <c r="C338" s="13" t="s">
        <v>847</v>
      </c>
      <c r="D338" s="13" t="s">
        <v>893</v>
      </c>
      <c r="E338" s="13" t="s">
        <v>29</v>
      </c>
      <c r="F338" s="15">
        <v>1.3</v>
      </c>
      <c r="G338" s="42">
        <v>1.6E-2</v>
      </c>
      <c r="H338" s="42">
        <v>6.6199999999999995E-2</v>
      </c>
      <c r="I338" s="42">
        <v>1.53</v>
      </c>
      <c r="J338" s="42" t="str">
        <f t="shared" si="5"/>
        <v>0.613531652917927</v>
      </c>
      <c r="K338" s="13" t="s">
        <v>63</v>
      </c>
    </row>
    <row r="339" spans="1:11" x14ac:dyDescent="0.3">
      <c r="A339" s="13" t="s">
        <v>2174</v>
      </c>
      <c r="B339" s="13" t="s">
        <v>2175</v>
      </c>
      <c r="C339" s="13" t="s">
        <v>847</v>
      </c>
      <c r="D339" s="13" t="s">
        <v>893</v>
      </c>
      <c r="E339" s="13" t="s">
        <v>29</v>
      </c>
      <c r="F339" s="15">
        <v>1.61</v>
      </c>
      <c r="G339" s="42">
        <v>2.5999999999999999E-3</v>
      </c>
      <c r="H339" s="42">
        <v>2.58E-2</v>
      </c>
      <c r="I339" s="42">
        <v>1.87</v>
      </c>
      <c r="J339" s="42" t="str">
        <f t="shared" si="5"/>
        <v>0.903038270112912</v>
      </c>
      <c r="K339" s="13" t="s">
        <v>63</v>
      </c>
    </row>
    <row r="340" spans="1:11" x14ac:dyDescent="0.3">
      <c r="A340" s="13" t="s">
        <v>3757</v>
      </c>
      <c r="B340" s="13" t="s">
        <v>3758</v>
      </c>
      <c r="C340" s="13" t="s">
        <v>847</v>
      </c>
      <c r="D340" s="13" t="s">
        <v>899</v>
      </c>
      <c r="E340" s="13" t="s">
        <v>29</v>
      </c>
      <c r="F340" s="15">
        <v>1.32</v>
      </c>
      <c r="G340" s="42">
        <v>2.3699999999999999E-2</v>
      </c>
      <c r="H340" s="42">
        <v>8.3099999999999993E-2</v>
      </c>
      <c r="I340" s="42">
        <v>1.64</v>
      </c>
      <c r="J340" s="42" t="str">
        <f t="shared" si="5"/>
        <v>0.713695814843359</v>
      </c>
      <c r="K340" s="13" t="s">
        <v>63</v>
      </c>
    </row>
    <row r="341" spans="1:11" x14ac:dyDescent="0.3">
      <c r="A341" s="13" t="s">
        <v>2223</v>
      </c>
      <c r="B341" s="13" t="s">
        <v>2224</v>
      </c>
      <c r="C341" s="13" t="s">
        <v>847</v>
      </c>
      <c r="D341" s="13" t="s">
        <v>899</v>
      </c>
      <c r="E341" s="13" t="s">
        <v>29</v>
      </c>
      <c r="F341" s="15">
        <v>1.1000000000000001</v>
      </c>
      <c r="G341" s="42">
        <v>4.1200000000000001E-2</v>
      </c>
      <c r="H341" s="42">
        <v>0.11899999999999999</v>
      </c>
      <c r="I341" s="42">
        <v>1.31</v>
      </c>
      <c r="J341" s="42" t="str">
        <f t="shared" si="5"/>
        <v>0.389566811762726</v>
      </c>
      <c r="K341" s="13" t="s">
        <v>63</v>
      </c>
    </row>
    <row r="342" spans="1:11" x14ac:dyDescent="0.3">
      <c r="A342" s="13" t="s">
        <v>3759</v>
      </c>
      <c r="B342" s="13" t="s">
        <v>3760</v>
      </c>
      <c r="C342" s="13" t="s">
        <v>847</v>
      </c>
      <c r="D342" s="13" t="s">
        <v>899</v>
      </c>
      <c r="E342" s="13" t="s">
        <v>29</v>
      </c>
      <c r="F342" s="15">
        <v>1.36</v>
      </c>
      <c r="G342" s="42">
        <v>1.3599999999999999E-2</v>
      </c>
      <c r="H342" s="42">
        <v>6.0400000000000002E-2</v>
      </c>
      <c r="I342" s="42">
        <v>1.5</v>
      </c>
      <c r="J342" s="42" t="str">
        <f t="shared" si="5"/>
        <v>0.584962500721156</v>
      </c>
      <c r="K342" s="13" t="s">
        <v>63</v>
      </c>
    </row>
    <row r="343" spans="1:11" x14ac:dyDescent="0.3">
      <c r="A343" s="13" t="s">
        <v>2216</v>
      </c>
      <c r="B343" s="13" t="s">
        <v>2217</v>
      </c>
      <c r="C343" s="13" t="s">
        <v>847</v>
      </c>
      <c r="D343" s="13" t="s">
        <v>899</v>
      </c>
      <c r="E343" s="13" t="s">
        <v>29</v>
      </c>
      <c r="F343" s="15">
        <v>1.85</v>
      </c>
      <c r="G343" s="42">
        <v>1.22E-4</v>
      </c>
      <c r="H343" s="42">
        <v>5.8700000000000002E-3</v>
      </c>
      <c r="I343" s="42">
        <v>1.49</v>
      </c>
      <c r="J343" s="42" t="str">
        <f t="shared" si="5"/>
        <v>0.575312330687437</v>
      </c>
      <c r="K343" s="13" t="s">
        <v>63</v>
      </c>
    </row>
    <row r="344" spans="1:11" x14ac:dyDescent="0.3">
      <c r="A344" s="13" t="s">
        <v>2335</v>
      </c>
      <c r="B344" s="13" t="s">
        <v>2336</v>
      </c>
      <c r="C344" s="13" t="s">
        <v>847</v>
      </c>
      <c r="D344" s="13" t="s">
        <v>899</v>
      </c>
      <c r="E344" s="13" t="s">
        <v>29</v>
      </c>
      <c r="F344" s="15">
        <v>1.38</v>
      </c>
      <c r="G344" s="42">
        <v>1.2199999999999999E-3</v>
      </c>
      <c r="H344" s="42">
        <v>1.9599999999999999E-2</v>
      </c>
      <c r="I344" s="42">
        <v>1.55</v>
      </c>
      <c r="J344" s="42" t="str">
        <f t="shared" si="5"/>
        <v>0.632268215499513</v>
      </c>
      <c r="K344" s="13" t="s">
        <v>63</v>
      </c>
    </row>
    <row r="345" spans="1:11" x14ac:dyDescent="0.3">
      <c r="A345" s="13" t="s">
        <v>3761</v>
      </c>
      <c r="B345" s="13" t="s">
        <v>3762</v>
      </c>
      <c r="C345" s="13" t="s">
        <v>847</v>
      </c>
      <c r="D345" s="13" t="s">
        <v>899</v>
      </c>
      <c r="E345" s="13" t="s">
        <v>29</v>
      </c>
      <c r="F345" s="15">
        <v>1.18</v>
      </c>
      <c r="G345" s="42">
        <v>2.8799999999999999E-2</v>
      </c>
      <c r="H345" s="42">
        <v>9.2999999999999999E-2</v>
      </c>
      <c r="I345" s="42">
        <v>1.32</v>
      </c>
      <c r="J345" s="42" t="str">
        <f t="shared" si="5"/>
        <v>0.400537929583729</v>
      </c>
      <c r="K345" s="13" t="s">
        <v>63</v>
      </c>
    </row>
    <row r="346" spans="1:11" x14ac:dyDescent="0.3">
      <c r="A346" s="13" t="s">
        <v>2320</v>
      </c>
      <c r="B346" s="13" t="s">
        <v>2321</v>
      </c>
      <c r="C346" s="13" t="s">
        <v>847</v>
      </c>
      <c r="D346" s="13" t="s">
        <v>899</v>
      </c>
      <c r="E346" s="13" t="s">
        <v>29</v>
      </c>
      <c r="F346" s="15">
        <v>1.62</v>
      </c>
      <c r="G346" s="42">
        <v>1.3600000000000001E-3</v>
      </c>
      <c r="H346" s="42">
        <v>2.0199999999999999E-2</v>
      </c>
      <c r="I346" s="42">
        <v>1.73</v>
      </c>
      <c r="J346" s="42" t="str">
        <f t="shared" si="5"/>
        <v>0.790772037862</v>
      </c>
      <c r="K346" s="13" t="s">
        <v>63</v>
      </c>
    </row>
    <row r="347" spans="1:11" x14ac:dyDescent="0.3">
      <c r="A347" s="13" t="s">
        <v>3763</v>
      </c>
      <c r="B347" s="13" t="s">
        <v>3764</v>
      </c>
      <c r="C347" s="13" t="s">
        <v>847</v>
      </c>
      <c r="D347" s="13" t="s">
        <v>899</v>
      </c>
      <c r="E347" s="13" t="s">
        <v>29</v>
      </c>
      <c r="F347" s="15">
        <v>1.79</v>
      </c>
      <c r="G347" s="42">
        <v>4.4000000000000002E-4</v>
      </c>
      <c r="H347" s="42">
        <v>1.2E-2</v>
      </c>
      <c r="I347" s="42">
        <v>1.58</v>
      </c>
      <c r="J347" s="42" t="str">
        <f t="shared" si="5"/>
        <v>0.659924558402378</v>
      </c>
      <c r="K347" s="13" t="s">
        <v>63</v>
      </c>
    </row>
    <row r="348" spans="1:11" x14ac:dyDescent="0.3">
      <c r="A348" s="13" t="s">
        <v>3765</v>
      </c>
      <c r="B348" s="13" t="s">
        <v>3766</v>
      </c>
      <c r="C348" s="13" t="s">
        <v>847</v>
      </c>
      <c r="D348" s="13" t="s">
        <v>899</v>
      </c>
      <c r="E348" s="13" t="s">
        <v>29</v>
      </c>
      <c r="F348" s="15">
        <v>1.1100000000000001</v>
      </c>
      <c r="G348" s="42">
        <v>2.5399999999999999E-2</v>
      </c>
      <c r="H348" s="42">
        <v>8.6300000000000002E-2</v>
      </c>
      <c r="I348" s="42">
        <v>1.43</v>
      </c>
      <c r="J348" s="42" t="str">
        <f t="shared" si="5"/>
        <v>0.516015147003665</v>
      </c>
      <c r="K348" s="13" t="s">
        <v>63</v>
      </c>
    </row>
    <row r="349" spans="1:11" x14ac:dyDescent="0.3">
      <c r="A349" s="13" t="s">
        <v>3767</v>
      </c>
      <c r="B349" s="13" t="s">
        <v>3768</v>
      </c>
      <c r="C349" s="13" t="s">
        <v>847</v>
      </c>
      <c r="D349" s="13" t="s">
        <v>899</v>
      </c>
      <c r="E349" s="13" t="s">
        <v>29</v>
      </c>
      <c r="F349" s="15">
        <v>1.18</v>
      </c>
      <c r="G349" s="42">
        <v>3.7199999999999997E-2</v>
      </c>
      <c r="H349" s="42">
        <v>0.111</v>
      </c>
      <c r="I349" s="42">
        <v>1.61</v>
      </c>
      <c r="J349" s="42" t="str">
        <f t="shared" si="5"/>
        <v>0.687060688339893</v>
      </c>
      <c r="K349" s="13" t="s">
        <v>63</v>
      </c>
    </row>
    <row r="350" spans="1:11" x14ac:dyDescent="0.3">
      <c r="A350" s="13" t="s">
        <v>3769</v>
      </c>
      <c r="B350" s="13" t="s">
        <v>3770</v>
      </c>
      <c r="C350" s="13" t="s">
        <v>847</v>
      </c>
      <c r="D350" s="13" t="s">
        <v>899</v>
      </c>
      <c r="E350" s="13" t="s">
        <v>29</v>
      </c>
      <c r="F350" s="15">
        <v>1.2</v>
      </c>
      <c r="G350" s="42">
        <v>3.1399999999999997E-2</v>
      </c>
      <c r="H350" s="42">
        <v>9.9099999999999994E-2</v>
      </c>
      <c r="I350" s="42">
        <v>1.37</v>
      </c>
      <c r="J350" s="42" t="str">
        <f t="shared" si="5"/>
        <v>0.454175893185802</v>
      </c>
      <c r="K350" s="13" t="s">
        <v>63</v>
      </c>
    </row>
    <row r="351" spans="1:11" x14ac:dyDescent="0.3">
      <c r="A351" s="13" t="s">
        <v>3771</v>
      </c>
      <c r="B351" s="13" t="s">
        <v>3772</v>
      </c>
      <c r="C351" s="13" t="s">
        <v>847</v>
      </c>
      <c r="D351" s="13" t="s">
        <v>899</v>
      </c>
      <c r="E351" s="13" t="s">
        <v>29</v>
      </c>
      <c r="F351" s="15">
        <v>1.41</v>
      </c>
      <c r="G351" s="42">
        <v>7.0499999999999998E-3</v>
      </c>
      <c r="H351" s="42">
        <v>4.0599999999999997E-2</v>
      </c>
      <c r="I351" s="42">
        <v>1.41</v>
      </c>
      <c r="J351" s="42" t="str">
        <f t="shared" si="5"/>
        <v>0.495695162624069</v>
      </c>
      <c r="K351" s="13" t="s">
        <v>63</v>
      </c>
    </row>
    <row r="352" spans="1:11" x14ac:dyDescent="0.3">
      <c r="A352" s="13" t="s">
        <v>1019</v>
      </c>
      <c r="B352" s="13" t="s">
        <v>1020</v>
      </c>
      <c r="C352" s="13" t="s">
        <v>847</v>
      </c>
      <c r="D352" s="13" t="s">
        <v>899</v>
      </c>
      <c r="E352" s="13" t="s">
        <v>29</v>
      </c>
      <c r="F352" s="15">
        <v>1.04</v>
      </c>
      <c r="G352" s="42">
        <v>2.7099999999999999E-2</v>
      </c>
      <c r="H352" s="42">
        <v>8.8999999999999996E-2</v>
      </c>
      <c r="I352" s="42">
        <v>1.55</v>
      </c>
      <c r="J352" s="42" t="str">
        <f t="shared" si="5"/>
        <v>0.632268215499513</v>
      </c>
      <c r="K352" s="13" t="s">
        <v>63</v>
      </c>
    </row>
    <row r="353" spans="1:11" x14ac:dyDescent="0.3">
      <c r="A353" s="13" t="s">
        <v>3773</v>
      </c>
      <c r="B353" s="13" t="s">
        <v>3774</v>
      </c>
      <c r="C353" s="13" t="s">
        <v>847</v>
      </c>
      <c r="D353" s="13" t="s">
        <v>899</v>
      </c>
      <c r="E353" s="13" t="s">
        <v>29</v>
      </c>
      <c r="F353" s="15">
        <v>1.25</v>
      </c>
      <c r="G353" s="42">
        <v>1.37E-2</v>
      </c>
      <c r="H353" s="42">
        <v>6.0699999999999997E-2</v>
      </c>
      <c r="I353" s="42">
        <v>1.49</v>
      </c>
      <c r="J353" s="42" t="str">
        <f t="shared" si="5"/>
        <v>0.575312330687437</v>
      </c>
      <c r="K353" s="13" t="s">
        <v>63</v>
      </c>
    </row>
    <row r="354" spans="1:11" x14ac:dyDescent="0.3">
      <c r="A354" s="13" t="s">
        <v>3775</v>
      </c>
      <c r="B354" s="13" t="s">
        <v>3776</v>
      </c>
      <c r="C354" s="13" t="s">
        <v>847</v>
      </c>
      <c r="D354" s="13" t="s">
        <v>899</v>
      </c>
      <c r="E354" s="13" t="s">
        <v>29</v>
      </c>
      <c r="F354" s="15">
        <v>1.46</v>
      </c>
      <c r="G354" s="42">
        <v>4.5100000000000001E-3</v>
      </c>
      <c r="H354" s="42">
        <v>3.3099999999999997E-2</v>
      </c>
      <c r="I354" s="42">
        <v>1.67</v>
      </c>
      <c r="J354" s="42" t="str">
        <f t="shared" si="5"/>
        <v>0.739848102699328</v>
      </c>
      <c r="K354" s="13" t="s">
        <v>63</v>
      </c>
    </row>
    <row r="355" spans="1:11" x14ac:dyDescent="0.3">
      <c r="A355" s="13" t="s">
        <v>2218</v>
      </c>
      <c r="B355" s="13" t="s">
        <v>2219</v>
      </c>
      <c r="C355" s="13" t="s">
        <v>847</v>
      </c>
      <c r="D355" s="13" t="s">
        <v>899</v>
      </c>
      <c r="E355" s="13" t="s">
        <v>29</v>
      </c>
      <c r="F355" s="15">
        <v>1.08</v>
      </c>
      <c r="G355" s="42">
        <v>1.21E-2</v>
      </c>
      <c r="H355" s="42">
        <v>5.6399999999999999E-2</v>
      </c>
      <c r="I355" s="42">
        <v>1.6</v>
      </c>
      <c r="J355" s="42" t="str">
        <f t="shared" si="5"/>
        <v>0.678071905112638</v>
      </c>
      <c r="K355" s="13" t="s">
        <v>63</v>
      </c>
    </row>
    <row r="356" spans="1:11" x14ac:dyDescent="0.3">
      <c r="A356" s="13" t="s">
        <v>2140</v>
      </c>
      <c r="B356" s="13" t="s">
        <v>2141</v>
      </c>
      <c r="C356" s="13" t="s">
        <v>847</v>
      </c>
      <c r="D356" s="13" t="s">
        <v>899</v>
      </c>
      <c r="E356" s="13" t="s">
        <v>29</v>
      </c>
      <c r="F356" s="15">
        <v>1.61</v>
      </c>
      <c r="G356" s="42">
        <v>4.8599999999999997E-3</v>
      </c>
      <c r="H356" s="42">
        <v>3.4099999999999998E-2</v>
      </c>
      <c r="I356" s="42">
        <v>2.02</v>
      </c>
      <c r="J356" s="42" t="str">
        <f t="shared" si="5"/>
        <v>1.01435529297707</v>
      </c>
      <c r="K356" s="13" t="s">
        <v>63</v>
      </c>
    </row>
    <row r="357" spans="1:11" x14ac:dyDescent="0.3">
      <c r="A357" s="13" t="s">
        <v>3777</v>
      </c>
      <c r="B357" s="13" t="s">
        <v>3778</v>
      </c>
      <c r="C357" s="13" t="s">
        <v>847</v>
      </c>
      <c r="D357" s="13" t="s">
        <v>899</v>
      </c>
      <c r="E357" s="13" t="s">
        <v>29</v>
      </c>
      <c r="F357" s="15">
        <v>1.4</v>
      </c>
      <c r="G357" s="42">
        <v>6.3099999999999996E-3</v>
      </c>
      <c r="H357" s="42">
        <v>3.8600000000000002E-2</v>
      </c>
      <c r="I357" s="42">
        <v>1.4</v>
      </c>
      <c r="J357" s="42" t="str">
        <f t="shared" si="5"/>
        <v>0.485426827170242</v>
      </c>
      <c r="K357" s="13" t="s">
        <v>63</v>
      </c>
    </row>
    <row r="358" spans="1:11" x14ac:dyDescent="0.3">
      <c r="A358" s="13" t="s">
        <v>3779</v>
      </c>
      <c r="B358" s="13" t="s">
        <v>3780</v>
      </c>
      <c r="C358" s="13" t="s">
        <v>847</v>
      </c>
      <c r="D358" s="13" t="s">
        <v>899</v>
      </c>
      <c r="E358" s="13" t="s">
        <v>29</v>
      </c>
      <c r="F358" s="15">
        <v>1.0900000000000001</v>
      </c>
      <c r="G358" s="42">
        <v>2.4400000000000002E-2</v>
      </c>
      <c r="H358" s="42">
        <v>8.3900000000000002E-2</v>
      </c>
      <c r="I358" s="42">
        <v>1.88</v>
      </c>
      <c r="J358" s="42" t="str">
        <f t="shared" si="5"/>
        <v>0.910732661902913</v>
      </c>
      <c r="K358" s="13" t="s">
        <v>63</v>
      </c>
    </row>
    <row r="359" spans="1:11" x14ac:dyDescent="0.3">
      <c r="A359" s="13" t="s">
        <v>3781</v>
      </c>
      <c r="B359" s="13" t="s">
        <v>3782</v>
      </c>
      <c r="C359" s="13" t="s">
        <v>847</v>
      </c>
      <c r="D359" s="13" t="s">
        <v>899</v>
      </c>
      <c r="E359" s="13" t="s">
        <v>29</v>
      </c>
      <c r="F359" s="15">
        <v>1.41</v>
      </c>
      <c r="G359" s="42">
        <v>1.0800000000000001E-2</v>
      </c>
      <c r="H359" s="42">
        <v>5.1499999999999997E-2</v>
      </c>
      <c r="I359" s="42">
        <v>1.38</v>
      </c>
      <c r="J359" s="42" t="str">
        <f t="shared" si="5"/>
        <v>0.464668267003444</v>
      </c>
      <c r="K359" s="13" t="s">
        <v>63</v>
      </c>
    </row>
    <row r="360" spans="1:11" x14ac:dyDescent="0.3">
      <c r="A360" s="13" t="s">
        <v>3783</v>
      </c>
      <c r="B360" s="13" t="s">
        <v>3784</v>
      </c>
      <c r="C360" s="13" t="s">
        <v>847</v>
      </c>
      <c r="D360" s="13" t="s">
        <v>899</v>
      </c>
      <c r="E360" s="13" t="s">
        <v>29</v>
      </c>
      <c r="F360" s="15">
        <v>1.18</v>
      </c>
      <c r="G360" s="42">
        <v>2.3800000000000002E-2</v>
      </c>
      <c r="H360" s="42">
        <v>8.3099999999999993E-2</v>
      </c>
      <c r="I360" s="42">
        <v>1.47</v>
      </c>
      <c r="J360" s="42" t="str">
        <f t="shared" si="5"/>
        <v>0.55581615506164</v>
      </c>
      <c r="K360" s="13" t="s">
        <v>63</v>
      </c>
    </row>
    <row r="361" spans="1:11" x14ac:dyDescent="0.3">
      <c r="A361" s="13" t="s">
        <v>3785</v>
      </c>
      <c r="B361" s="13" t="s">
        <v>3786</v>
      </c>
      <c r="C361" s="13" t="s">
        <v>847</v>
      </c>
      <c r="D361" s="13" t="s">
        <v>899</v>
      </c>
      <c r="E361" s="13" t="s">
        <v>29</v>
      </c>
      <c r="F361" s="15">
        <v>1.37</v>
      </c>
      <c r="G361" s="42">
        <v>1.66E-2</v>
      </c>
      <c r="H361" s="42">
        <v>6.7699999999999996E-2</v>
      </c>
      <c r="I361" s="42">
        <v>1.44</v>
      </c>
      <c r="J361" s="42" t="str">
        <f t="shared" si="5"/>
        <v>0.526068811667588</v>
      </c>
      <c r="K361" s="13" t="s">
        <v>63</v>
      </c>
    </row>
    <row r="362" spans="1:11" x14ac:dyDescent="0.3">
      <c r="A362" s="13" t="s">
        <v>1032</v>
      </c>
      <c r="B362" s="13" t="s">
        <v>1033</v>
      </c>
      <c r="C362" s="13" t="s">
        <v>847</v>
      </c>
      <c r="D362" s="13" t="s">
        <v>899</v>
      </c>
      <c r="E362" s="13" t="s">
        <v>29</v>
      </c>
      <c r="F362" s="15">
        <v>1.49</v>
      </c>
      <c r="G362" s="42">
        <v>5.45E-3</v>
      </c>
      <c r="H362" s="42">
        <v>3.5999999999999997E-2</v>
      </c>
      <c r="I362" s="42">
        <v>1.89</v>
      </c>
      <c r="J362" s="42" t="str">
        <f t="shared" si="5"/>
        <v>0.918386234446348</v>
      </c>
      <c r="K362" s="13" t="s">
        <v>63</v>
      </c>
    </row>
    <row r="363" spans="1:11" x14ac:dyDescent="0.3">
      <c r="A363" s="13" t="s">
        <v>1129</v>
      </c>
      <c r="B363" s="13" t="s">
        <v>1130</v>
      </c>
      <c r="C363" s="13" t="s">
        <v>847</v>
      </c>
      <c r="D363" s="13" t="s">
        <v>899</v>
      </c>
      <c r="E363" s="13" t="s">
        <v>29</v>
      </c>
      <c r="F363" s="15">
        <v>1.61</v>
      </c>
      <c r="G363" s="42">
        <v>5.0199999999999995E-4</v>
      </c>
      <c r="H363" s="42">
        <v>1.2200000000000001E-2</v>
      </c>
      <c r="I363" s="42">
        <v>1.98</v>
      </c>
      <c r="J363" s="42" t="str">
        <f t="shared" si="5"/>
        <v>0.985500430304885</v>
      </c>
      <c r="K363" s="13" t="s">
        <v>63</v>
      </c>
    </row>
    <row r="364" spans="1:11" x14ac:dyDescent="0.3">
      <c r="A364" s="13" t="s">
        <v>3787</v>
      </c>
      <c r="B364" s="13" t="s">
        <v>3788</v>
      </c>
      <c r="C364" s="13" t="s">
        <v>847</v>
      </c>
      <c r="D364" s="13" t="s">
        <v>899</v>
      </c>
      <c r="E364" s="13" t="s">
        <v>29</v>
      </c>
      <c r="F364" s="15">
        <v>1.42</v>
      </c>
      <c r="G364" s="42">
        <v>1.35E-2</v>
      </c>
      <c r="H364" s="42">
        <v>6.0400000000000002E-2</v>
      </c>
      <c r="I364" s="42">
        <v>1.6</v>
      </c>
      <c r="J364" s="42" t="str">
        <f t="shared" si="5"/>
        <v>0.678071905112638</v>
      </c>
      <c r="K364" s="13" t="s">
        <v>63</v>
      </c>
    </row>
    <row r="365" spans="1:11" x14ac:dyDescent="0.3">
      <c r="A365" s="13" t="s">
        <v>3789</v>
      </c>
      <c r="B365" s="13" t="s">
        <v>3790</v>
      </c>
      <c r="C365" s="13" t="s">
        <v>847</v>
      </c>
      <c r="D365" s="13" t="s">
        <v>899</v>
      </c>
      <c r="E365" s="13" t="s">
        <v>29</v>
      </c>
      <c r="F365" s="15">
        <v>1.05</v>
      </c>
      <c r="G365" s="42">
        <v>4.7600000000000003E-2</v>
      </c>
      <c r="H365" s="42">
        <v>0.13100000000000001</v>
      </c>
      <c r="I365" s="42">
        <v>1.42</v>
      </c>
      <c r="J365" s="42" t="str">
        <f t="shared" si="5"/>
        <v>0.505890929729957</v>
      </c>
      <c r="K365" s="13" t="s">
        <v>63</v>
      </c>
    </row>
    <row r="366" spans="1:11" x14ac:dyDescent="0.3">
      <c r="A366" s="13" t="s">
        <v>921</v>
      </c>
      <c r="B366" s="13" t="s">
        <v>922</v>
      </c>
      <c r="C366" s="13" t="s">
        <v>847</v>
      </c>
      <c r="D366" s="13" t="s">
        <v>899</v>
      </c>
      <c r="E366" s="13" t="s">
        <v>29</v>
      </c>
      <c r="F366" s="15">
        <v>1.31</v>
      </c>
      <c r="G366" s="42">
        <v>1.5900000000000001E-2</v>
      </c>
      <c r="H366" s="42">
        <v>6.6199999999999995E-2</v>
      </c>
      <c r="I366" s="42">
        <v>1.45</v>
      </c>
      <c r="J366" s="42" t="str">
        <f t="shared" si="5"/>
        <v>0.53605290024021</v>
      </c>
      <c r="K366" s="13" t="s">
        <v>63</v>
      </c>
    </row>
    <row r="367" spans="1:11" x14ac:dyDescent="0.3">
      <c r="A367" s="13" t="s">
        <v>3791</v>
      </c>
      <c r="B367" s="13" t="s">
        <v>3792</v>
      </c>
      <c r="C367" s="13" t="s">
        <v>847</v>
      </c>
      <c r="D367" s="13" t="s">
        <v>899</v>
      </c>
      <c r="E367" s="13" t="s">
        <v>29</v>
      </c>
      <c r="F367" s="15">
        <v>1.38</v>
      </c>
      <c r="G367" s="42">
        <v>1.3899999999999999E-2</v>
      </c>
      <c r="H367" s="42">
        <v>6.08E-2</v>
      </c>
      <c r="I367" s="42">
        <v>1.46</v>
      </c>
      <c r="J367" s="42" t="str">
        <f t="shared" si="5"/>
        <v>0.545968369105293</v>
      </c>
      <c r="K367" s="13" t="s">
        <v>63</v>
      </c>
    </row>
    <row r="368" spans="1:11" x14ac:dyDescent="0.3">
      <c r="A368" s="13" t="s">
        <v>2315</v>
      </c>
      <c r="B368" s="13" t="s">
        <v>2316</v>
      </c>
      <c r="C368" s="13" t="s">
        <v>847</v>
      </c>
      <c r="D368" s="13" t="s">
        <v>899</v>
      </c>
      <c r="E368" s="13" t="s">
        <v>29</v>
      </c>
      <c r="F368" s="15">
        <v>1.45</v>
      </c>
      <c r="G368" s="42">
        <v>5.3800000000000002E-3</v>
      </c>
      <c r="H368" s="42">
        <v>3.5799999999999998E-2</v>
      </c>
      <c r="I368" s="42">
        <v>1.58</v>
      </c>
      <c r="J368" s="42" t="str">
        <f t="shared" si="5"/>
        <v>0.659924558402378</v>
      </c>
      <c r="K368" s="13" t="s">
        <v>63</v>
      </c>
    </row>
    <row r="369" spans="1:11" x14ac:dyDescent="0.3">
      <c r="A369" s="13" t="s">
        <v>2112</v>
      </c>
      <c r="B369" s="13" t="s">
        <v>2113</v>
      </c>
      <c r="C369" s="13" t="s">
        <v>847</v>
      </c>
      <c r="D369" s="13" t="s">
        <v>899</v>
      </c>
      <c r="E369" s="13" t="s">
        <v>29</v>
      </c>
      <c r="F369" s="15">
        <v>1.56</v>
      </c>
      <c r="G369" s="42">
        <v>1.6800000000000001E-3</v>
      </c>
      <c r="H369" s="42">
        <v>2.12E-2</v>
      </c>
      <c r="I369" s="42">
        <v>1.86</v>
      </c>
      <c r="J369" s="42" t="str">
        <f t="shared" si="5"/>
        <v>0.895302621333307</v>
      </c>
      <c r="K369" s="13" t="s">
        <v>63</v>
      </c>
    </row>
    <row r="370" spans="1:11" x14ac:dyDescent="0.3">
      <c r="A370" s="13" t="s">
        <v>3793</v>
      </c>
      <c r="B370" s="13" t="s">
        <v>3794</v>
      </c>
      <c r="C370" s="13" t="s">
        <v>847</v>
      </c>
      <c r="D370" s="13" t="s">
        <v>899</v>
      </c>
      <c r="E370" s="13" t="s">
        <v>29</v>
      </c>
      <c r="F370" s="15">
        <v>1.27</v>
      </c>
      <c r="G370" s="42">
        <v>1.55E-2</v>
      </c>
      <c r="H370" s="42">
        <v>6.5699999999999995E-2</v>
      </c>
      <c r="I370" s="42">
        <v>1.48</v>
      </c>
      <c r="J370" s="42" t="str">
        <f t="shared" si="5"/>
        <v>0.565597175854225</v>
      </c>
      <c r="K370" s="13" t="s">
        <v>63</v>
      </c>
    </row>
    <row r="371" spans="1:11" x14ac:dyDescent="0.3">
      <c r="A371" s="13" t="s">
        <v>3795</v>
      </c>
      <c r="B371" s="13" t="s">
        <v>3796</v>
      </c>
      <c r="C371" s="13" t="s">
        <v>847</v>
      </c>
      <c r="D371" s="13" t="s">
        <v>899</v>
      </c>
      <c r="E371" s="13" t="s">
        <v>29</v>
      </c>
      <c r="F371" s="15">
        <v>1.5</v>
      </c>
      <c r="G371" s="42">
        <v>4.6100000000000004E-3</v>
      </c>
      <c r="H371" s="42">
        <v>3.3599999999999998E-2</v>
      </c>
      <c r="I371" s="42">
        <v>1.61</v>
      </c>
      <c r="J371" s="42" t="str">
        <f t="shared" si="5"/>
        <v>0.687060688339893</v>
      </c>
      <c r="K371" s="13" t="s">
        <v>63</v>
      </c>
    </row>
    <row r="372" spans="1:11" x14ac:dyDescent="0.3">
      <c r="A372" s="13" t="s">
        <v>2296</v>
      </c>
      <c r="B372" s="13" t="s">
        <v>2297</v>
      </c>
      <c r="C372" s="13" t="s">
        <v>847</v>
      </c>
      <c r="D372" s="13" t="s">
        <v>899</v>
      </c>
      <c r="E372" s="13" t="s">
        <v>29</v>
      </c>
      <c r="F372" s="15">
        <v>1.62</v>
      </c>
      <c r="G372" s="42">
        <v>1.6999999999999999E-3</v>
      </c>
      <c r="H372" s="42">
        <v>2.12E-2</v>
      </c>
      <c r="I372" s="42">
        <v>1.72</v>
      </c>
      <c r="J372" s="42" t="str">
        <f t="shared" si="5"/>
        <v>0.782408564927373</v>
      </c>
      <c r="K372" s="13" t="s">
        <v>63</v>
      </c>
    </row>
    <row r="373" spans="1:11" x14ac:dyDescent="0.3">
      <c r="A373" s="13" t="s">
        <v>1109</v>
      </c>
      <c r="B373" s="13" t="s">
        <v>1110</v>
      </c>
      <c r="C373" s="13" t="s">
        <v>847</v>
      </c>
      <c r="D373" s="13" t="s">
        <v>899</v>
      </c>
      <c r="E373" s="13" t="s">
        <v>29</v>
      </c>
      <c r="F373" s="15">
        <v>1.49</v>
      </c>
      <c r="G373" s="42">
        <v>7.6800000000000002E-3</v>
      </c>
      <c r="H373" s="42">
        <v>4.2799999999999998E-2</v>
      </c>
      <c r="I373" s="42">
        <v>1.57</v>
      </c>
      <c r="J373" s="42" t="str">
        <f t="shared" si="5"/>
        <v>0.650764559116902</v>
      </c>
      <c r="K373" s="13" t="s">
        <v>63</v>
      </c>
    </row>
    <row r="374" spans="1:11" x14ac:dyDescent="0.3">
      <c r="A374" s="13" t="s">
        <v>3797</v>
      </c>
      <c r="B374" s="13" t="s">
        <v>3798</v>
      </c>
      <c r="C374" s="13" t="s">
        <v>847</v>
      </c>
      <c r="D374" s="13" t="s">
        <v>899</v>
      </c>
      <c r="E374" s="13" t="s">
        <v>29</v>
      </c>
      <c r="F374" s="15">
        <v>1.23</v>
      </c>
      <c r="G374" s="42">
        <v>1.3599999999999999E-2</v>
      </c>
      <c r="H374" s="42">
        <v>6.0499999999999998E-2</v>
      </c>
      <c r="I374" s="42">
        <v>1.46</v>
      </c>
      <c r="J374" s="42" t="str">
        <f t="shared" si="5"/>
        <v>0.545968369105293</v>
      </c>
      <c r="K374" s="13" t="s">
        <v>63</v>
      </c>
    </row>
    <row r="375" spans="1:11" x14ac:dyDescent="0.3">
      <c r="A375" s="13" t="s">
        <v>3799</v>
      </c>
      <c r="B375" s="13" t="s">
        <v>3800</v>
      </c>
      <c r="C375" s="13" t="s">
        <v>847</v>
      </c>
      <c r="D375" s="13" t="s">
        <v>899</v>
      </c>
      <c r="E375" s="13" t="s">
        <v>29</v>
      </c>
      <c r="F375" s="15">
        <v>1.24</v>
      </c>
      <c r="G375" s="42">
        <v>1.3899999999999999E-2</v>
      </c>
      <c r="H375" s="42">
        <v>6.08E-2</v>
      </c>
      <c r="I375" s="42">
        <v>1.57</v>
      </c>
      <c r="J375" s="42" t="str">
        <f t="shared" si="5"/>
        <v>0.650764559116902</v>
      </c>
      <c r="K375" s="13" t="s">
        <v>63</v>
      </c>
    </row>
    <row r="376" spans="1:11" x14ac:dyDescent="0.3">
      <c r="A376" s="13" t="s">
        <v>3801</v>
      </c>
      <c r="B376" s="13" t="s">
        <v>3802</v>
      </c>
      <c r="C376" s="13" t="s">
        <v>847</v>
      </c>
      <c r="D376" s="13" t="s">
        <v>899</v>
      </c>
      <c r="E376" s="13" t="s">
        <v>29</v>
      </c>
      <c r="F376" s="15">
        <v>1.26</v>
      </c>
      <c r="G376" s="42">
        <v>2.4299999999999999E-2</v>
      </c>
      <c r="H376" s="42">
        <v>8.3900000000000002E-2</v>
      </c>
      <c r="I376" s="42">
        <v>1.5</v>
      </c>
      <c r="J376" s="42" t="str">
        <f t="shared" si="5"/>
        <v>0.584962500721156</v>
      </c>
      <c r="K376" s="13" t="s">
        <v>63</v>
      </c>
    </row>
    <row r="377" spans="1:11" x14ac:dyDescent="0.3">
      <c r="A377" s="13" t="s">
        <v>2211</v>
      </c>
      <c r="B377" s="13" t="s">
        <v>2212</v>
      </c>
      <c r="C377" s="13" t="s">
        <v>847</v>
      </c>
      <c r="D377" s="13" t="s">
        <v>899</v>
      </c>
      <c r="E377" s="13" t="s">
        <v>29</v>
      </c>
      <c r="F377" s="15">
        <v>1.72</v>
      </c>
      <c r="G377" s="42">
        <v>1.9E-3</v>
      </c>
      <c r="H377" s="42">
        <v>2.24E-2</v>
      </c>
      <c r="I377" s="42">
        <v>1.68</v>
      </c>
      <c r="J377" s="42" t="str">
        <f t="shared" si="5"/>
        <v>0.748461233004036</v>
      </c>
      <c r="K377" s="13" t="s">
        <v>63</v>
      </c>
    </row>
    <row r="378" spans="1:11" x14ac:dyDescent="0.3">
      <c r="A378" s="13" t="s">
        <v>2186</v>
      </c>
      <c r="B378" s="13" t="s">
        <v>2187</v>
      </c>
      <c r="C378" s="13" t="s">
        <v>847</v>
      </c>
      <c r="D378" s="13" t="s">
        <v>899</v>
      </c>
      <c r="E378" s="13" t="s">
        <v>29</v>
      </c>
      <c r="F378" s="15">
        <v>1.63</v>
      </c>
      <c r="G378" s="42">
        <v>3.4299999999999999E-3</v>
      </c>
      <c r="H378" s="42">
        <v>0.03</v>
      </c>
      <c r="I378" s="42">
        <v>1.66</v>
      </c>
      <c r="J378" s="42" t="str">
        <f t="shared" si="5"/>
        <v>0.7311832415722</v>
      </c>
      <c r="K378" s="13" t="s">
        <v>63</v>
      </c>
    </row>
    <row r="379" spans="1:11" x14ac:dyDescent="0.3">
      <c r="A379" s="13" t="s">
        <v>2160</v>
      </c>
      <c r="B379" s="13" t="s">
        <v>2161</v>
      </c>
      <c r="C379" s="13" t="s">
        <v>847</v>
      </c>
      <c r="D379" s="13" t="s">
        <v>899</v>
      </c>
      <c r="E379" s="13" t="s">
        <v>29</v>
      </c>
      <c r="F379" s="15">
        <v>1.35</v>
      </c>
      <c r="G379" s="42">
        <v>9.6500000000000006E-3</v>
      </c>
      <c r="H379" s="42">
        <v>4.8899999999999999E-2</v>
      </c>
      <c r="I379" s="42">
        <v>1.67</v>
      </c>
      <c r="J379" s="42" t="str">
        <f t="shared" si="5"/>
        <v>0.739848102699328</v>
      </c>
      <c r="K379" s="13" t="s">
        <v>63</v>
      </c>
    </row>
    <row r="380" spans="1:11" x14ac:dyDescent="0.3">
      <c r="A380" s="13" t="s">
        <v>2259</v>
      </c>
      <c r="B380" s="13" t="s">
        <v>2260</v>
      </c>
      <c r="C380" s="13" t="s">
        <v>847</v>
      </c>
      <c r="D380" s="13" t="s">
        <v>899</v>
      </c>
      <c r="E380" s="13" t="s">
        <v>29</v>
      </c>
      <c r="F380" s="15">
        <v>1.76</v>
      </c>
      <c r="G380" s="42">
        <v>2.4699999999999999E-4</v>
      </c>
      <c r="H380" s="42">
        <v>8.4600000000000005E-3</v>
      </c>
      <c r="I380" s="42">
        <v>1.79</v>
      </c>
      <c r="J380" s="42" t="str">
        <f t="shared" si="5"/>
        <v>0.839959587489532</v>
      </c>
      <c r="K380" s="13" t="s">
        <v>63</v>
      </c>
    </row>
    <row r="381" spans="1:11" x14ac:dyDescent="0.3">
      <c r="A381" s="13" t="s">
        <v>2298</v>
      </c>
      <c r="B381" s="13" t="s">
        <v>2299</v>
      </c>
      <c r="C381" s="13" t="s">
        <v>847</v>
      </c>
      <c r="D381" s="13" t="s">
        <v>899</v>
      </c>
      <c r="E381" s="13" t="s">
        <v>29</v>
      </c>
      <c r="F381" s="15">
        <v>1.32</v>
      </c>
      <c r="G381" s="42">
        <v>1.2999999999999999E-2</v>
      </c>
      <c r="H381" s="42">
        <v>5.8900000000000001E-2</v>
      </c>
      <c r="I381" s="42">
        <v>1.44</v>
      </c>
      <c r="J381" s="42" t="str">
        <f t="shared" si="5"/>
        <v>0.526068811667588</v>
      </c>
      <c r="K381" s="13" t="s">
        <v>63</v>
      </c>
    </row>
    <row r="382" spans="1:11" x14ac:dyDescent="0.3">
      <c r="A382" s="13" t="s">
        <v>2157</v>
      </c>
      <c r="B382" s="13" t="s">
        <v>2158</v>
      </c>
      <c r="C382" s="13" t="s">
        <v>847</v>
      </c>
      <c r="D382" s="13" t="s">
        <v>899</v>
      </c>
      <c r="E382" s="13" t="s">
        <v>29</v>
      </c>
      <c r="F382" s="15">
        <v>1.53</v>
      </c>
      <c r="G382" s="42">
        <v>4.13E-3</v>
      </c>
      <c r="H382" s="42">
        <v>3.2000000000000001E-2</v>
      </c>
      <c r="I382" s="42">
        <v>1.78</v>
      </c>
      <c r="J382" s="42" t="str">
        <f t="shared" si="5"/>
        <v>0.831877241191673</v>
      </c>
      <c r="K382" s="13" t="s">
        <v>63</v>
      </c>
    </row>
    <row r="383" spans="1:11" x14ac:dyDescent="0.3">
      <c r="A383" s="13" t="s">
        <v>3803</v>
      </c>
      <c r="B383" s="13" t="s">
        <v>3804</v>
      </c>
      <c r="C383" s="13" t="s">
        <v>847</v>
      </c>
      <c r="D383" s="13" t="s">
        <v>899</v>
      </c>
      <c r="E383" s="13" t="s">
        <v>29</v>
      </c>
      <c r="F383" s="15">
        <v>1.18</v>
      </c>
      <c r="G383" s="42">
        <v>4.7399999999999998E-2</v>
      </c>
      <c r="H383" s="42">
        <v>0.13100000000000001</v>
      </c>
      <c r="I383" s="42">
        <v>1.5</v>
      </c>
      <c r="J383" s="42" t="str">
        <f t="shared" si="5"/>
        <v>0.584962500721156</v>
      </c>
      <c r="K383" s="13" t="s">
        <v>63</v>
      </c>
    </row>
    <row r="384" spans="1:11" x14ac:dyDescent="0.3">
      <c r="A384" s="13" t="s">
        <v>3805</v>
      </c>
      <c r="B384" s="13" t="s">
        <v>3806</v>
      </c>
      <c r="C384" s="13" t="s">
        <v>847</v>
      </c>
      <c r="D384" s="13" t="s">
        <v>883</v>
      </c>
      <c r="E384" s="13" t="s">
        <v>29</v>
      </c>
      <c r="F384" s="15">
        <v>1.55</v>
      </c>
      <c r="G384" s="42">
        <v>4.0499999999999998E-3</v>
      </c>
      <c r="H384" s="42">
        <v>3.1800000000000002E-2</v>
      </c>
      <c r="I384" s="42">
        <v>1.95</v>
      </c>
      <c r="J384" s="42" t="str">
        <f t="shared" si="5"/>
        <v>0.963474123974886</v>
      </c>
      <c r="K384" s="13" t="s">
        <v>63</v>
      </c>
    </row>
    <row r="385" spans="1:11" x14ac:dyDescent="0.3">
      <c r="A385" s="13" t="s">
        <v>2323</v>
      </c>
      <c r="B385" s="13" t="s">
        <v>2324</v>
      </c>
      <c r="C385" s="13" t="s">
        <v>847</v>
      </c>
      <c r="D385" s="13" t="s">
        <v>883</v>
      </c>
      <c r="E385" s="13" t="s">
        <v>29</v>
      </c>
      <c r="F385" s="15">
        <v>1.38</v>
      </c>
      <c r="G385" s="42">
        <v>8.5900000000000004E-3</v>
      </c>
      <c r="H385" s="42">
        <v>4.5199999999999997E-2</v>
      </c>
      <c r="I385" s="42">
        <v>1.61</v>
      </c>
      <c r="J385" s="42" t="str">
        <f t="shared" si="5"/>
        <v>0.687060688339893</v>
      </c>
      <c r="K385" s="13" t="s">
        <v>63</v>
      </c>
    </row>
    <row r="386" spans="1:11" x14ac:dyDescent="0.3">
      <c r="A386" s="13" t="s">
        <v>1038</v>
      </c>
      <c r="B386" s="13" t="s">
        <v>1039</v>
      </c>
      <c r="C386" s="13" t="s">
        <v>847</v>
      </c>
      <c r="D386" s="13" t="s">
        <v>883</v>
      </c>
      <c r="E386" s="13" t="s">
        <v>29</v>
      </c>
      <c r="F386" s="15">
        <v>1.27</v>
      </c>
      <c r="G386" s="42">
        <v>1.6299999999999999E-2</v>
      </c>
      <c r="H386" s="42">
        <v>6.6900000000000001E-2</v>
      </c>
      <c r="I386" s="42">
        <v>1.45</v>
      </c>
      <c r="J386" s="42" t="str">
        <f t="shared" si="5"/>
        <v>0.53605290024021</v>
      </c>
      <c r="K386" s="13" t="s">
        <v>63</v>
      </c>
    </row>
    <row r="387" spans="1:11" x14ac:dyDescent="0.3">
      <c r="A387" s="13" t="s">
        <v>3807</v>
      </c>
      <c r="B387" s="13" t="s">
        <v>3808</v>
      </c>
      <c r="C387" s="13" t="s">
        <v>847</v>
      </c>
      <c r="D387" s="13" t="s">
        <v>883</v>
      </c>
      <c r="E387" s="13" t="s">
        <v>29</v>
      </c>
      <c r="F387" s="15">
        <v>1.17</v>
      </c>
      <c r="G387" s="42">
        <v>6.0499999999999998E-3</v>
      </c>
      <c r="H387" s="42">
        <v>3.8199999999999998E-2</v>
      </c>
      <c r="I387" s="42">
        <v>1.54</v>
      </c>
      <c r="J387" s="42" t="str">
        <f t="shared" si="5"/>
        <v>0.622930350920177</v>
      </c>
      <c r="K387" s="13" t="s">
        <v>63</v>
      </c>
    </row>
    <row r="388" spans="1:11" x14ac:dyDescent="0.3">
      <c r="A388" s="13" t="s">
        <v>3809</v>
      </c>
      <c r="B388" s="13" t="s">
        <v>3810</v>
      </c>
      <c r="C388" s="13" t="s">
        <v>847</v>
      </c>
      <c r="D388" s="13" t="s">
        <v>883</v>
      </c>
      <c r="E388" s="13" t="s">
        <v>29</v>
      </c>
      <c r="F388" s="15">
        <v>1.08</v>
      </c>
      <c r="G388" s="42">
        <v>4.4400000000000002E-2</v>
      </c>
      <c r="H388" s="42">
        <v>0.125</v>
      </c>
      <c r="I388" s="42">
        <v>1.44</v>
      </c>
      <c r="J388" s="42" t="str">
        <f t="shared" ref="J388:J451" si="6">IMLOG2(I388)</f>
        <v>0.526068811667588</v>
      </c>
      <c r="K388" s="13" t="s">
        <v>63</v>
      </c>
    </row>
    <row r="389" spans="1:11" x14ac:dyDescent="0.3">
      <c r="A389" s="13" t="s">
        <v>3811</v>
      </c>
      <c r="B389" s="13" t="s">
        <v>3812</v>
      </c>
      <c r="C389" s="13" t="s">
        <v>847</v>
      </c>
      <c r="D389" s="13" t="s">
        <v>883</v>
      </c>
      <c r="E389" s="13" t="s">
        <v>29</v>
      </c>
      <c r="F389" s="15">
        <v>1.35</v>
      </c>
      <c r="G389" s="42">
        <v>1.46E-2</v>
      </c>
      <c r="H389" s="42">
        <v>6.2799999999999995E-2</v>
      </c>
      <c r="I389" s="42">
        <v>1.77</v>
      </c>
      <c r="J389" s="42" t="str">
        <f t="shared" si="6"/>
        <v>0.823749360308273</v>
      </c>
      <c r="K389" s="13" t="s">
        <v>63</v>
      </c>
    </row>
    <row r="390" spans="1:11" x14ac:dyDescent="0.3">
      <c r="A390" s="13" t="s">
        <v>992</v>
      </c>
      <c r="B390" s="13" t="s">
        <v>993</v>
      </c>
      <c r="C390" s="13" t="s">
        <v>847</v>
      </c>
      <c r="D390" s="13" t="s">
        <v>883</v>
      </c>
      <c r="E390" s="13" t="s">
        <v>29</v>
      </c>
      <c r="F390" s="15">
        <v>1.35</v>
      </c>
      <c r="G390" s="42">
        <v>1.3899999999999999E-2</v>
      </c>
      <c r="H390" s="42">
        <v>6.08E-2</v>
      </c>
      <c r="I390" s="42">
        <v>1.47</v>
      </c>
      <c r="J390" s="42" t="str">
        <f t="shared" si="6"/>
        <v>0.55581615506164</v>
      </c>
      <c r="K390" s="13" t="s">
        <v>63</v>
      </c>
    </row>
    <row r="391" spans="1:11" x14ac:dyDescent="0.3">
      <c r="A391" s="13" t="s">
        <v>1054</v>
      </c>
      <c r="B391" s="13" t="s">
        <v>1055</v>
      </c>
      <c r="C391" s="13" t="s">
        <v>847</v>
      </c>
      <c r="D391" s="13" t="s">
        <v>883</v>
      </c>
      <c r="E391" s="13" t="s">
        <v>29</v>
      </c>
      <c r="F391" s="15">
        <v>1.5</v>
      </c>
      <c r="G391" s="42">
        <v>3.7599999999999999E-3</v>
      </c>
      <c r="H391" s="42">
        <v>3.0700000000000002E-2</v>
      </c>
      <c r="I391" s="42">
        <v>1.58</v>
      </c>
      <c r="J391" s="42" t="str">
        <f t="shared" si="6"/>
        <v>0.659924558402378</v>
      </c>
      <c r="K391" s="13" t="s">
        <v>63</v>
      </c>
    </row>
    <row r="392" spans="1:11" x14ac:dyDescent="0.3">
      <c r="A392" s="13" t="s">
        <v>911</v>
      </c>
      <c r="B392" s="13" t="s">
        <v>912</v>
      </c>
      <c r="C392" s="13" t="s">
        <v>847</v>
      </c>
      <c r="D392" s="13" t="s">
        <v>883</v>
      </c>
      <c r="E392" s="13" t="s">
        <v>29</v>
      </c>
      <c r="F392" s="15">
        <v>1.0900000000000001</v>
      </c>
      <c r="G392" s="42">
        <v>3.4500000000000003E-2</v>
      </c>
      <c r="H392" s="42">
        <v>0.105</v>
      </c>
      <c r="I392" s="42">
        <v>1.39</v>
      </c>
      <c r="J392" s="42" t="str">
        <f t="shared" si="6"/>
        <v>0.475084882948783</v>
      </c>
      <c r="K392" s="13" t="s">
        <v>63</v>
      </c>
    </row>
    <row r="393" spans="1:11" x14ac:dyDescent="0.3">
      <c r="A393" s="13" t="s">
        <v>1056</v>
      </c>
      <c r="B393" s="13" t="s">
        <v>1057</v>
      </c>
      <c r="C393" s="13" t="s">
        <v>847</v>
      </c>
      <c r="D393" s="13" t="s">
        <v>883</v>
      </c>
      <c r="E393" s="13" t="s">
        <v>29</v>
      </c>
      <c r="F393" s="15">
        <v>1.56</v>
      </c>
      <c r="G393" s="42">
        <v>4.8799999999999998E-3</v>
      </c>
      <c r="H393" s="42">
        <v>3.4099999999999998E-2</v>
      </c>
      <c r="I393" s="42">
        <v>1.75</v>
      </c>
      <c r="J393" s="42" t="str">
        <f t="shared" si="6"/>
        <v>0.807354922057604</v>
      </c>
      <c r="K393" s="13" t="s">
        <v>63</v>
      </c>
    </row>
    <row r="394" spans="1:11" x14ac:dyDescent="0.3">
      <c r="A394" s="13" t="s">
        <v>948</v>
      </c>
      <c r="B394" s="13" t="s">
        <v>949</v>
      </c>
      <c r="C394" s="13" t="s">
        <v>847</v>
      </c>
      <c r="D394" s="13" t="s">
        <v>883</v>
      </c>
      <c r="E394" s="13" t="s">
        <v>29</v>
      </c>
      <c r="F394" s="15">
        <v>1.43</v>
      </c>
      <c r="G394" s="42">
        <v>6.3800000000000003E-3</v>
      </c>
      <c r="H394" s="42">
        <v>3.8899999999999997E-2</v>
      </c>
      <c r="I394" s="42">
        <v>1.49</v>
      </c>
      <c r="J394" s="42" t="str">
        <f t="shared" si="6"/>
        <v>0.575312330687437</v>
      </c>
      <c r="K394" s="13" t="s">
        <v>63</v>
      </c>
    </row>
    <row r="395" spans="1:11" x14ac:dyDescent="0.3">
      <c r="A395" s="13" t="s">
        <v>1104</v>
      </c>
      <c r="B395" s="13" t="s">
        <v>1105</v>
      </c>
      <c r="C395" s="13" t="s">
        <v>847</v>
      </c>
      <c r="D395" s="13" t="s">
        <v>883</v>
      </c>
      <c r="E395" s="13" t="s">
        <v>29</v>
      </c>
      <c r="F395" s="15">
        <v>2.1</v>
      </c>
      <c r="G395" s="42">
        <v>8.2899999999999996E-5</v>
      </c>
      <c r="H395" s="42">
        <v>5.13E-3</v>
      </c>
      <c r="I395" s="42">
        <v>2.74</v>
      </c>
      <c r="J395" s="42" t="str">
        <f t="shared" si="6"/>
        <v>1.4541758931858</v>
      </c>
      <c r="K395" s="13" t="s">
        <v>63</v>
      </c>
    </row>
    <row r="396" spans="1:11" x14ac:dyDescent="0.3">
      <c r="A396" s="13" t="s">
        <v>3813</v>
      </c>
      <c r="B396" s="13" t="s">
        <v>3814</v>
      </c>
      <c r="C396" s="13" t="s">
        <v>847</v>
      </c>
      <c r="D396" s="13" t="s">
        <v>883</v>
      </c>
      <c r="E396" s="13" t="s">
        <v>29</v>
      </c>
      <c r="F396" s="15">
        <v>1.35</v>
      </c>
      <c r="G396" s="42">
        <v>1.4800000000000001E-2</v>
      </c>
      <c r="H396" s="42">
        <v>6.3700000000000007E-2</v>
      </c>
      <c r="I396" s="42">
        <v>1.73</v>
      </c>
      <c r="J396" s="42" t="str">
        <f t="shared" si="6"/>
        <v>0.790772037862</v>
      </c>
      <c r="K396" s="13" t="s">
        <v>63</v>
      </c>
    </row>
    <row r="397" spans="1:11" x14ac:dyDescent="0.3">
      <c r="A397" s="13" t="s">
        <v>931</v>
      </c>
      <c r="B397" s="13" t="s">
        <v>932</v>
      </c>
      <c r="C397" s="13" t="s">
        <v>847</v>
      </c>
      <c r="D397" s="13" t="s">
        <v>883</v>
      </c>
      <c r="E397" s="13" t="s">
        <v>29</v>
      </c>
      <c r="F397" s="15">
        <v>1.94</v>
      </c>
      <c r="G397" s="42">
        <v>2.9799999999999998E-4</v>
      </c>
      <c r="H397" s="42">
        <v>9.5899999999999996E-3</v>
      </c>
      <c r="I397" s="42">
        <v>2.11</v>
      </c>
      <c r="J397" s="42" t="str">
        <f t="shared" si="6"/>
        <v>1.07724299893246</v>
      </c>
      <c r="K397" s="13" t="s">
        <v>63</v>
      </c>
    </row>
    <row r="398" spans="1:11" x14ac:dyDescent="0.3">
      <c r="A398" s="13" t="s">
        <v>2169</v>
      </c>
      <c r="B398" s="13" t="s">
        <v>2170</v>
      </c>
      <c r="C398" s="13" t="s">
        <v>847</v>
      </c>
      <c r="D398" s="13" t="s">
        <v>883</v>
      </c>
      <c r="E398" s="13" t="s">
        <v>29</v>
      </c>
      <c r="F398" s="15">
        <v>1.91</v>
      </c>
      <c r="G398" s="42">
        <v>9.5400000000000001E-5</v>
      </c>
      <c r="H398" s="42">
        <v>5.4400000000000004E-3</v>
      </c>
      <c r="I398" s="42">
        <v>1.9</v>
      </c>
      <c r="J398" s="42" t="str">
        <f t="shared" si="6"/>
        <v>0.925999418556223</v>
      </c>
      <c r="K398" s="13" t="s">
        <v>63</v>
      </c>
    </row>
    <row r="399" spans="1:11" x14ac:dyDescent="0.3">
      <c r="A399" s="13" t="s">
        <v>3815</v>
      </c>
      <c r="B399" s="13" t="s">
        <v>3816</v>
      </c>
      <c r="C399" s="13" t="s">
        <v>847</v>
      </c>
      <c r="D399" s="13" t="s">
        <v>869</v>
      </c>
      <c r="E399" s="13" t="s">
        <v>29</v>
      </c>
      <c r="F399" s="15">
        <v>1.58</v>
      </c>
      <c r="G399" s="42">
        <v>6.5799999999999999E-3</v>
      </c>
      <c r="H399" s="42">
        <v>3.9300000000000002E-2</v>
      </c>
      <c r="I399" s="42">
        <v>1.87</v>
      </c>
      <c r="J399" s="42" t="str">
        <f t="shared" si="6"/>
        <v>0.903038270112912</v>
      </c>
      <c r="K399" s="13" t="s">
        <v>63</v>
      </c>
    </row>
    <row r="400" spans="1:11" x14ac:dyDescent="0.3">
      <c r="A400" s="13" t="s">
        <v>2256</v>
      </c>
      <c r="B400" s="13" t="s">
        <v>2257</v>
      </c>
      <c r="C400" s="13" t="s">
        <v>847</v>
      </c>
      <c r="D400" s="13" t="s">
        <v>869</v>
      </c>
      <c r="E400" s="13" t="s">
        <v>29</v>
      </c>
      <c r="F400" s="15">
        <v>1.63</v>
      </c>
      <c r="G400" s="42">
        <v>3.5400000000000002E-3</v>
      </c>
      <c r="H400" s="42">
        <v>3.0300000000000001E-2</v>
      </c>
      <c r="I400" s="42">
        <v>1.76</v>
      </c>
      <c r="J400" s="42" t="str">
        <f t="shared" si="6"/>
        <v>0.815575428862573</v>
      </c>
      <c r="K400" s="13" t="s">
        <v>63</v>
      </c>
    </row>
    <row r="401" spans="1:11" x14ac:dyDescent="0.3">
      <c r="A401" s="13" t="s">
        <v>3817</v>
      </c>
      <c r="B401" s="13" t="s">
        <v>3818</v>
      </c>
      <c r="C401" s="13" t="s">
        <v>847</v>
      </c>
      <c r="D401" s="13" t="s">
        <v>869</v>
      </c>
      <c r="E401" s="13" t="s">
        <v>29</v>
      </c>
      <c r="F401" s="15">
        <v>1.46</v>
      </c>
      <c r="G401" s="42">
        <v>2.5499999999999998E-2</v>
      </c>
      <c r="H401" s="42">
        <v>8.6300000000000002E-2</v>
      </c>
      <c r="I401" s="42">
        <v>2.21</v>
      </c>
      <c r="J401" s="42" t="str">
        <f t="shared" si="6"/>
        <v>1.14404636961671</v>
      </c>
      <c r="K401" s="13" t="s">
        <v>63</v>
      </c>
    </row>
    <row r="402" spans="1:11" x14ac:dyDescent="0.3">
      <c r="A402" s="13" t="s">
        <v>3819</v>
      </c>
      <c r="B402" s="13" t="s">
        <v>3820</v>
      </c>
      <c r="C402" s="13" t="s">
        <v>847</v>
      </c>
      <c r="D402" s="13" t="s">
        <v>869</v>
      </c>
      <c r="E402" s="13" t="s">
        <v>29</v>
      </c>
      <c r="F402" s="15">
        <v>1.26</v>
      </c>
      <c r="G402" s="42">
        <v>3.6200000000000003E-2</v>
      </c>
      <c r="H402" s="42">
        <v>0.109</v>
      </c>
      <c r="I402" s="42">
        <v>2.5499999999999998</v>
      </c>
      <c r="J402" s="42" t="str">
        <f t="shared" si="6"/>
        <v>1.35049724708413</v>
      </c>
      <c r="K402" s="13" t="s">
        <v>63</v>
      </c>
    </row>
    <row r="403" spans="1:11" x14ac:dyDescent="0.3">
      <c r="A403" s="13" t="s">
        <v>2213</v>
      </c>
      <c r="B403" s="13" t="s">
        <v>2214</v>
      </c>
      <c r="C403" s="13" t="s">
        <v>847</v>
      </c>
      <c r="D403" s="13" t="s">
        <v>869</v>
      </c>
      <c r="E403" s="13" t="s">
        <v>29</v>
      </c>
      <c r="F403" s="15">
        <v>1.44</v>
      </c>
      <c r="G403" s="42">
        <v>1.06E-2</v>
      </c>
      <c r="H403" s="42">
        <v>5.1400000000000001E-2</v>
      </c>
      <c r="I403" s="42">
        <v>1.7</v>
      </c>
      <c r="J403" s="42" t="str">
        <f t="shared" si="6"/>
        <v>0.765534746362977</v>
      </c>
      <c r="K403" s="13" t="s">
        <v>63</v>
      </c>
    </row>
    <row r="404" spans="1:11" x14ac:dyDescent="0.3">
      <c r="A404" s="13" t="s">
        <v>3821</v>
      </c>
      <c r="B404" s="13" t="s">
        <v>3822</v>
      </c>
      <c r="C404" s="13" t="s">
        <v>847</v>
      </c>
      <c r="D404" s="13" t="s">
        <v>869</v>
      </c>
      <c r="E404" s="13" t="s">
        <v>29</v>
      </c>
      <c r="F404" s="15">
        <v>1.06</v>
      </c>
      <c r="G404" s="42">
        <v>4.7699999999999999E-2</v>
      </c>
      <c r="H404" s="42">
        <v>0.13100000000000001</v>
      </c>
      <c r="I404" s="42">
        <v>1.31</v>
      </c>
      <c r="J404" s="42" t="str">
        <f t="shared" si="6"/>
        <v>0.389566811762726</v>
      </c>
      <c r="K404" s="13" t="s">
        <v>63</v>
      </c>
    </row>
    <row r="405" spans="1:11" x14ac:dyDescent="0.3">
      <c r="A405" s="13" t="s">
        <v>3823</v>
      </c>
      <c r="B405" s="13" t="s">
        <v>3824</v>
      </c>
      <c r="C405" s="13" t="s">
        <v>847</v>
      </c>
      <c r="D405" s="13" t="s">
        <v>869</v>
      </c>
      <c r="E405" s="13" t="s">
        <v>29</v>
      </c>
      <c r="F405" s="15">
        <v>1.41</v>
      </c>
      <c r="G405" s="42">
        <v>1.72E-2</v>
      </c>
      <c r="H405" s="42">
        <v>6.88E-2</v>
      </c>
      <c r="I405" s="42">
        <v>1.51</v>
      </c>
      <c r="J405" s="42" t="str">
        <f t="shared" si="6"/>
        <v>0.594548549550354</v>
      </c>
      <c r="K405" s="13" t="s">
        <v>63</v>
      </c>
    </row>
    <row r="406" spans="1:11" x14ac:dyDescent="0.3">
      <c r="A406" s="13" t="s">
        <v>2076</v>
      </c>
      <c r="B406" s="13" t="s">
        <v>2077</v>
      </c>
      <c r="C406" s="13" t="s">
        <v>847</v>
      </c>
      <c r="D406" s="13" t="s">
        <v>869</v>
      </c>
      <c r="E406" s="13" t="s">
        <v>29</v>
      </c>
      <c r="F406" s="15">
        <v>1.4</v>
      </c>
      <c r="G406" s="42">
        <v>6.7999999999999996E-3</v>
      </c>
      <c r="H406" s="42">
        <v>3.9699999999999999E-2</v>
      </c>
      <c r="I406" s="42">
        <v>1.88</v>
      </c>
      <c r="J406" s="42" t="str">
        <f t="shared" si="6"/>
        <v>0.910732661902913</v>
      </c>
      <c r="K406" s="13" t="s">
        <v>63</v>
      </c>
    </row>
    <row r="407" spans="1:11" x14ac:dyDescent="0.3">
      <c r="A407" s="13" t="s">
        <v>2143</v>
      </c>
      <c r="B407" s="13" t="s">
        <v>2144</v>
      </c>
      <c r="C407" s="13" t="s">
        <v>847</v>
      </c>
      <c r="D407" s="13" t="s">
        <v>869</v>
      </c>
      <c r="E407" s="13" t="s">
        <v>29</v>
      </c>
      <c r="F407" s="15">
        <v>1.4</v>
      </c>
      <c r="G407" s="42">
        <v>3.3800000000000002E-3</v>
      </c>
      <c r="H407" s="42">
        <v>0.03</v>
      </c>
      <c r="I407" s="42">
        <v>2.11</v>
      </c>
      <c r="J407" s="42" t="str">
        <f t="shared" si="6"/>
        <v>1.07724299893246</v>
      </c>
      <c r="K407" s="13" t="s">
        <v>63</v>
      </c>
    </row>
    <row r="408" spans="1:11" x14ac:dyDescent="0.3">
      <c r="A408" s="13" t="s">
        <v>2300</v>
      </c>
      <c r="B408" s="13" t="s">
        <v>2301</v>
      </c>
      <c r="C408" s="13" t="s">
        <v>847</v>
      </c>
      <c r="D408" s="13" t="s">
        <v>869</v>
      </c>
      <c r="E408" s="13" t="s">
        <v>29</v>
      </c>
      <c r="F408" s="15">
        <v>1.58</v>
      </c>
      <c r="G408" s="42">
        <v>1.0399999999999999E-3</v>
      </c>
      <c r="H408" s="42">
        <v>1.83E-2</v>
      </c>
      <c r="I408" s="42">
        <v>1.76</v>
      </c>
      <c r="J408" s="42" t="str">
        <f t="shared" si="6"/>
        <v>0.815575428862573</v>
      </c>
      <c r="K408" s="13" t="s">
        <v>63</v>
      </c>
    </row>
    <row r="409" spans="1:11" x14ac:dyDescent="0.3">
      <c r="A409" s="13" t="s">
        <v>2339</v>
      </c>
      <c r="B409" s="13" t="s">
        <v>2340</v>
      </c>
      <c r="C409" s="13" t="s">
        <v>847</v>
      </c>
      <c r="D409" s="13" t="s">
        <v>869</v>
      </c>
      <c r="E409" s="13" t="s">
        <v>29</v>
      </c>
      <c r="F409" s="15">
        <v>1.24</v>
      </c>
      <c r="G409" s="42">
        <v>3.09E-2</v>
      </c>
      <c r="H409" s="42">
        <v>9.7699999999999995E-2</v>
      </c>
      <c r="I409" s="42">
        <v>1.34</v>
      </c>
      <c r="J409" s="42" t="str">
        <f t="shared" si="6"/>
        <v>0.422233000683048</v>
      </c>
      <c r="K409" s="13" t="s">
        <v>63</v>
      </c>
    </row>
    <row r="410" spans="1:11" x14ac:dyDescent="0.3">
      <c r="A410" s="13" t="s">
        <v>2285</v>
      </c>
      <c r="B410" s="13" t="s">
        <v>2286</v>
      </c>
      <c r="C410" s="13" t="s">
        <v>847</v>
      </c>
      <c r="D410" s="13" t="s">
        <v>869</v>
      </c>
      <c r="E410" s="13" t="s">
        <v>29</v>
      </c>
      <c r="F410" s="15">
        <v>1.61</v>
      </c>
      <c r="G410" s="42">
        <v>2.3600000000000001E-3</v>
      </c>
      <c r="H410" s="42">
        <v>2.4799999999999999E-2</v>
      </c>
      <c r="I410" s="42">
        <v>1.5</v>
      </c>
      <c r="J410" s="42" t="str">
        <f t="shared" si="6"/>
        <v>0.584962500721156</v>
      </c>
      <c r="K410" s="13" t="s">
        <v>63</v>
      </c>
    </row>
    <row r="411" spans="1:11" x14ac:dyDescent="0.3">
      <c r="A411" s="13" t="s">
        <v>2094</v>
      </c>
      <c r="B411" s="13" t="s">
        <v>2095</v>
      </c>
      <c r="C411" s="13" t="s">
        <v>847</v>
      </c>
      <c r="D411" s="13" t="s">
        <v>869</v>
      </c>
      <c r="E411" s="13" t="s">
        <v>29</v>
      </c>
      <c r="F411" s="15">
        <v>1.42</v>
      </c>
      <c r="G411" s="42">
        <v>1.11E-2</v>
      </c>
      <c r="H411" s="42">
        <v>5.2600000000000001E-2</v>
      </c>
      <c r="I411" s="42">
        <v>1.52</v>
      </c>
      <c r="J411" s="42" t="str">
        <f t="shared" si="6"/>
        <v>0.604071323668861</v>
      </c>
      <c r="K411" s="13" t="s">
        <v>63</v>
      </c>
    </row>
    <row r="412" spans="1:11" x14ac:dyDescent="0.3">
      <c r="A412" s="13" t="s">
        <v>3825</v>
      </c>
      <c r="B412" s="13" t="s">
        <v>3826</v>
      </c>
      <c r="C412" s="13" t="s">
        <v>847</v>
      </c>
      <c r="D412" s="13" t="s">
        <v>869</v>
      </c>
      <c r="E412" s="13" t="s">
        <v>29</v>
      </c>
      <c r="F412" s="15">
        <v>1.39</v>
      </c>
      <c r="G412" s="42">
        <v>2.97E-3</v>
      </c>
      <c r="H412" s="42">
        <v>2.7799999999999998E-2</v>
      </c>
      <c r="I412" s="42">
        <v>1.69</v>
      </c>
      <c r="J412" s="42" t="str">
        <f t="shared" si="6"/>
        <v>0.75702324650746</v>
      </c>
      <c r="K412" s="13" t="s">
        <v>63</v>
      </c>
    </row>
    <row r="413" spans="1:11" x14ac:dyDescent="0.3">
      <c r="A413" s="13" t="s">
        <v>1976</v>
      </c>
      <c r="B413" s="13" t="s">
        <v>1977</v>
      </c>
      <c r="C413" s="13" t="s">
        <v>299</v>
      </c>
      <c r="D413" s="13" t="s">
        <v>300</v>
      </c>
      <c r="E413" s="13" t="s">
        <v>1979</v>
      </c>
      <c r="F413" s="15">
        <v>2.0499999999999998</v>
      </c>
      <c r="G413" s="42">
        <v>8.5000000000000006E-5</v>
      </c>
      <c r="H413" s="42">
        <v>5.13E-3</v>
      </c>
      <c r="I413" s="42">
        <v>2.04</v>
      </c>
      <c r="J413" s="42" t="str">
        <f t="shared" si="6"/>
        <v>1.02856915219677</v>
      </c>
      <c r="K413" s="13" t="s">
        <v>63</v>
      </c>
    </row>
    <row r="414" spans="1:11" x14ac:dyDescent="0.3">
      <c r="A414" s="13" t="s">
        <v>2001</v>
      </c>
      <c r="B414" s="13" t="s">
        <v>2002</v>
      </c>
      <c r="C414" s="13" t="s">
        <v>299</v>
      </c>
      <c r="D414" s="13" t="s">
        <v>300</v>
      </c>
      <c r="E414" s="13" t="s">
        <v>29</v>
      </c>
      <c r="F414" s="15">
        <v>1.2</v>
      </c>
      <c r="G414" s="42">
        <v>3.4000000000000002E-2</v>
      </c>
      <c r="H414" s="42">
        <v>0.105</v>
      </c>
      <c r="I414" s="42">
        <v>1.38</v>
      </c>
      <c r="J414" s="42" t="str">
        <f t="shared" si="6"/>
        <v>0.464668267003444</v>
      </c>
      <c r="K414" s="13" t="s">
        <v>63</v>
      </c>
    </row>
    <row r="415" spans="1:11" x14ac:dyDescent="0.3">
      <c r="A415" s="13" t="s">
        <v>2655</v>
      </c>
      <c r="B415" s="13" t="s">
        <v>2656</v>
      </c>
      <c r="C415" s="13" t="s">
        <v>2657</v>
      </c>
      <c r="D415" s="13" t="s">
        <v>2658</v>
      </c>
      <c r="E415" s="13" t="s">
        <v>29</v>
      </c>
      <c r="F415" s="15">
        <v>1.44</v>
      </c>
      <c r="G415" s="42">
        <v>3.3300000000000001E-3</v>
      </c>
      <c r="H415" s="42">
        <v>0.03</v>
      </c>
      <c r="I415" s="42">
        <v>1.54</v>
      </c>
      <c r="J415" s="42" t="str">
        <f t="shared" si="6"/>
        <v>0.622930350920177</v>
      </c>
      <c r="K415" s="13" t="s">
        <v>63</v>
      </c>
    </row>
    <row r="416" spans="1:11" x14ac:dyDescent="0.3">
      <c r="A416" s="13" t="s">
        <v>3829</v>
      </c>
      <c r="B416" s="13" t="s">
        <v>3830</v>
      </c>
      <c r="C416" s="13" t="s">
        <v>1529</v>
      </c>
      <c r="D416" s="13" t="s">
        <v>1546</v>
      </c>
      <c r="E416" s="13" t="s">
        <v>29</v>
      </c>
      <c r="F416" s="15">
        <v>1.08</v>
      </c>
      <c r="G416" s="42">
        <v>2.8199999999999999E-2</v>
      </c>
      <c r="H416" s="42">
        <v>9.1600000000000001E-2</v>
      </c>
      <c r="I416" s="42">
        <v>1.43</v>
      </c>
      <c r="J416" s="42" t="str">
        <f t="shared" si="6"/>
        <v>0.516015147003665</v>
      </c>
      <c r="K416" s="13" t="s">
        <v>63</v>
      </c>
    </row>
    <row r="417" spans="1:11" x14ac:dyDescent="0.3">
      <c r="A417" s="13" t="s">
        <v>3831</v>
      </c>
      <c r="B417" s="13" t="s">
        <v>3832</v>
      </c>
      <c r="C417" s="13" t="s">
        <v>1529</v>
      </c>
      <c r="D417" s="13" t="s">
        <v>1546</v>
      </c>
      <c r="E417" s="13" t="s">
        <v>3833</v>
      </c>
      <c r="F417" s="15">
        <v>1.31</v>
      </c>
      <c r="G417" s="42">
        <v>1.6E-2</v>
      </c>
      <c r="H417" s="42">
        <v>6.6199999999999995E-2</v>
      </c>
      <c r="I417" s="42">
        <v>1.49</v>
      </c>
      <c r="J417" s="42" t="str">
        <f t="shared" si="6"/>
        <v>0.575312330687437</v>
      </c>
      <c r="K417" s="13" t="s">
        <v>63</v>
      </c>
    </row>
    <row r="418" spans="1:11" x14ac:dyDescent="0.3">
      <c r="A418" s="13" t="s">
        <v>3834</v>
      </c>
      <c r="B418" s="13" t="s">
        <v>3835</v>
      </c>
      <c r="C418" s="13" t="s">
        <v>1529</v>
      </c>
      <c r="D418" s="13" t="s">
        <v>1546</v>
      </c>
      <c r="E418" s="13" t="s">
        <v>29</v>
      </c>
      <c r="F418" s="15">
        <v>1.42</v>
      </c>
      <c r="G418" s="42">
        <v>6.7000000000000002E-3</v>
      </c>
      <c r="H418" s="42">
        <v>3.9600000000000003E-2</v>
      </c>
      <c r="I418" s="42">
        <v>1.74</v>
      </c>
      <c r="J418" s="42" t="str">
        <f t="shared" si="6"/>
        <v>0.799087306074004</v>
      </c>
      <c r="K418" s="13" t="s">
        <v>63</v>
      </c>
    </row>
    <row r="419" spans="1:11" x14ac:dyDescent="0.3">
      <c r="A419" s="13" t="s">
        <v>2637</v>
      </c>
      <c r="B419" s="13" t="s">
        <v>2638</v>
      </c>
      <c r="C419" s="13" t="s">
        <v>1529</v>
      </c>
      <c r="D419" s="13" t="s">
        <v>1546</v>
      </c>
      <c r="E419" s="13" t="s">
        <v>29</v>
      </c>
      <c r="F419" s="15">
        <v>1.51</v>
      </c>
      <c r="G419" s="42">
        <v>3.49E-3</v>
      </c>
      <c r="H419" s="42">
        <v>3.0099999999999998E-2</v>
      </c>
      <c r="I419" s="42">
        <v>1.52</v>
      </c>
      <c r="J419" s="42" t="str">
        <f t="shared" si="6"/>
        <v>0.604071323668861</v>
      </c>
      <c r="K419" s="13" t="s">
        <v>63</v>
      </c>
    </row>
    <row r="420" spans="1:11" x14ac:dyDescent="0.3">
      <c r="A420" s="13" t="s">
        <v>1597</v>
      </c>
      <c r="B420" s="13" t="s">
        <v>1598</v>
      </c>
      <c r="C420" s="13" t="s">
        <v>1529</v>
      </c>
      <c r="D420" s="13" t="s">
        <v>1546</v>
      </c>
      <c r="E420" s="13" t="s">
        <v>29</v>
      </c>
      <c r="F420" s="15">
        <v>1.21</v>
      </c>
      <c r="G420" s="42">
        <v>1.6500000000000001E-2</v>
      </c>
      <c r="H420" s="42">
        <v>6.7400000000000002E-2</v>
      </c>
      <c r="I420" s="42">
        <v>1.85</v>
      </c>
      <c r="J420" s="42" t="str">
        <f t="shared" si="6"/>
        <v>0.887525270741588</v>
      </c>
      <c r="K420" s="13" t="s">
        <v>63</v>
      </c>
    </row>
    <row r="421" spans="1:11" x14ac:dyDescent="0.3">
      <c r="A421" s="13" t="s">
        <v>3836</v>
      </c>
      <c r="B421" s="13" t="s">
        <v>3837</v>
      </c>
      <c r="C421" s="13" t="s">
        <v>3838</v>
      </c>
      <c r="D421" s="13" t="s">
        <v>3839</v>
      </c>
      <c r="E421" s="13" t="s">
        <v>3840</v>
      </c>
      <c r="F421" s="15">
        <v>1.48</v>
      </c>
      <c r="G421" s="42">
        <v>3.4099999999999998E-3</v>
      </c>
      <c r="H421" s="42">
        <v>0.03</v>
      </c>
      <c r="I421" s="42">
        <v>1.67</v>
      </c>
      <c r="J421" s="42" t="str">
        <f t="shared" si="6"/>
        <v>0.739848102699328</v>
      </c>
      <c r="K421" s="13" t="s">
        <v>63</v>
      </c>
    </row>
    <row r="422" spans="1:11" x14ac:dyDescent="0.3">
      <c r="A422" s="13" t="s">
        <v>623</v>
      </c>
      <c r="B422" s="13" t="s">
        <v>624</v>
      </c>
      <c r="C422" s="13" t="s">
        <v>462</v>
      </c>
      <c r="D422" s="13" t="s">
        <v>514</v>
      </c>
      <c r="E422" s="13" t="s">
        <v>29</v>
      </c>
      <c r="F422" s="15">
        <v>1.1399999999999999</v>
      </c>
      <c r="G422" s="42">
        <v>4.7E-2</v>
      </c>
      <c r="H422" s="42">
        <v>0.13</v>
      </c>
      <c r="I422" s="42">
        <v>1.29</v>
      </c>
      <c r="J422" s="42" t="str">
        <f t="shared" si="6"/>
        <v>0.36737106564853</v>
      </c>
      <c r="K422" s="13" t="s">
        <v>63</v>
      </c>
    </row>
    <row r="423" spans="1:11" x14ac:dyDescent="0.3">
      <c r="A423" s="13" t="s">
        <v>3841</v>
      </c>
      <c r="B423" s="13" t="s">
        <v>3842</v>
      </c>
      <c r="C423" s="13" t="s">
        <v>462</v>
      </c>
      <c r="D423" s="13" t="s">
        <v>514</v>
      </c>
      <c r="E423" s="13" t="s">
        <v>29</v>
      </c>
      <c r="F423" s="15">
        <v>1.37</v>
      </c>
      <c r="G423" s="42">
        <v>7.1500000000000001E-3</v>
      </c>
      <c r="H423" s="42">
        <v>4.07E-2</v>
      </c>
      <c r="I423" s="42">
        <v>1.51</v>
      </c>
      <c r="J423" s="42" t="str">
        <f t="shared" si="6"/>
        <v>0.594548549550354</v>
      </c>
      <c r="K423" s="13" t="s">
        <v>63</v>
      </c>
    </row>
    <row r="424" spans="1:11" x14ac:dyDescent="0.3">
      <c r="A424" s="13" t="s">
        <v>512</v>
      </c>
      <c r="B424" s="13" t="s">
        <v>513</v>
      </c>
      <c r="C424" s="13" t="s">
        <v>462</v>
      </c>
      <c r="D424" s="13" t="s">
        <v>514</v>
      </c>
      <c r="E424" s="13" t="s">
        <v>29</v>
      </c>
      <c r="F424" s="15">
        <v>1.74</v>
      </c>
      <c r="G424" s="42">
        <v>5.3700000000000004E-4</v>
      </c>
      <c r="H424" s="42">
        <v>1.2500000000000001E-2</v>
      </c>
      <c r="I424" s="42">
        <v>1.91</v>
      </c>
      <c r="J424" s="42" t="str">
        <f t="shared" si="6"/>
        <v>0.933572638261024</v>
      </c>
      <c r="K424" s="13" t="s">
        <v>63</v>
      </c>
    </row>
    <row r="425" spans="1:11" x14ac:dyDescent="0.3">
      <c r="A425" s="13" t="s">
        <v>706</v>
      </c>
      <c r="B425" s="13" t="s">
        <v>707</v>
      </c>
      <c r="C425" s="13" t="s">
        <v>462</v>
      </c>
      <c r="D425" s="13" t="s">
        <v>514</v>
      </c>
      <c r="E425" s="13" t="s">
        <v>29</v>
      </c>
      <c r="F425" s="15">
        <v>1.1100000000000001</v>
      </c>
      <c r="G425" s="42">
        <v>0.04</v>
      </c>
      <c r="H425" s="42">
        <v>0.11600000000000001</v>
      </c>
      <c r="I425" s="42">
        <v>1.36</v>
      </c>
      <c r="J425" s="42" t="str">
        <f t="shared" si="6"/>
        <v>0.443606651475615</v>
      </c>
      <c r="K425" s="13" t="s">
        <v>63</v>
      </c>
    </row>
    <row r="426" spans="1:11" x14ac:dyDescent="0.3">
      <c r="A426" s="13" t="s">
        <v>3843</v>
      </c>
      <c r="B426" s="13" t="s">
        <v>3844</v>
      </c>
      <c r="C426" s="13" t="s">
        <v>462</v>
      </c>
      <c r="D426" s="13" t="s">
        <v>514</v>
      </c>
      <c r="E426" s="13" t="s">
        <v>29</v>
      </c>
      <c r="F426" s="15">
        <v>1.33</v>
      </c>
      <c r="G426" s="42">
        <v>9.9399999999999992E-3</v>
      </c>
      <c r="H426" s="42">
        <v>5.0099999999999999E-2</v>
      </c>
      <c r="I426" s="42">
        <v>1.51</v>
      </c>
      <c r="J426" s="42" t="str">
        <f t="shared" si="6"/>
        <v>0.594548549550354</v>
      </c>
      <c r="K426" s="13" t="s">
        <v>63</v>
      </c>
    </row>
    <row r="427" spans="1:11" x14ac:dyDescent="0.3">
      <c r="A427" s="13" t="s">
        <v>3845</v>
      </c>
      <c r="B427" s="13" t="s">
        <v>3846</v>
      </c>
      <c r="C427" s="13" t="s">
        <v>462</v>
      </c>
      <c r="D427" s="13" t="s">
        <v>514</v>
      </c>
      <c r="E427" s="13" t="s">
        <v>29</v>
      </c>
      <c r="F427" s="15">
        <v>1.45</v>
      </c>
      <c r="G427" s="42">
        <v>1.6000000000000001E-3</v>
      </c>
      <c r="H427" s="42">
        <v>2.12E-2</v>
      </c>
      <c r="I427" s="42">
        <v>1.46</v>
      </c>
      <c r="J427" s="42" t="str">
        <f t="shared" si="6"/>
        <v>0.545968369105293</v>
      </c>
      <c r="K427" s="13" t="s">
        <v>63</v>
      </c>
    </row>
    <row r="428" spans="1:11" x14ac:dyDescent="0.3">
      <c r="A428" s="13" t="s">
        <v>534</v>
      </c>
      <c r="B428" s="13" t="s">
        <v>535</v>
      </c>
      <c r="C428" s="13" t="s">
        <v>462</v>
      </c>
      <c r="D428" s="13" t="s">
        <v>514</v>
      </c>
      <c r="E428" s="13" t="s">
        <v>29</v>
      </c>
      <c r="F428" s="15">
        <v>1.48</v>
      </c>
      <c r="G428" s="42">
        <v>4.8799999999999998E-3</v>
      </c>
      <c r="H428" s="42">
        <v>3.4099999999999998E-2</v>
      </c>
      <c r="I428" s="42">
        <v>1.55</v>
      </c>
      <c r="J428" s="42" t="str">
        <f t="shared" si="6"/>
        <v>0.632268215499513</v>
      </c>
      <c r="K428" s="13" t="s">
        <v>63</v>
      </c>
    </row>
    <row r="429" spans="1:11" x14ac:dyDescent="0.3">
      <c r="A429" s="13" t="s">
        <v>3847</v>
      </c>
      <c r="B429" s="13" t="s">
        <v>3848</v>
      </c>
      <c r="C429" s="13" t="s">
        <v>462</v>
      </c>
      <c r="D429" s="13" t="s">
        <v>514</v>
      </c>
      <c r="E429" s="13" t="s">
        <v>29</v>
      </c>
      <c r="F429" s="15">
        <v>1.21</v>
      </c>
      <c r="G429" s="42">
        <v>1.03E-2</v>
      </c>
      <c r="H429" s="42">
        <v>5.0900000000000001E-2</v>
      </c>
      <c r="I429" s="42">
        <v>1.47</v>
      </c>
      <c r="J429" s="42" t="str">
        <f t="shared" si="6"/>
        <v>0.55581615506164</v>
      </c>
      <c r="K429" s="13" t="s">
        <v>63</v>
      </c>
    </row>
    <row r="430" spans="1:11" x14ac:dyDescent="0.3">
      <c r="A430" s="13" t="s">
        <v>3849</v>
      </c>
      <c r="B430" s="13" t="s">
        <v>3850</v>
      </c>
      <c r="C430" s="13" t="s">
        <v>462</v>
      </c>
      <c r="D430" s="13" t="s">
        <v>514</v>
      </c>
      <c r="E430" s="13" t="s">
        <v>29</v>
      </c>
      <c r="F430" s="15">
        <v>1.06</v>
      </c>
      <c r="G430" s="42">
        <v>2.6200000000000001E-2</v>
      </c>
      <c r="H430" s="42">
        <v>8.7900000000000006E-2</v>
      </c>
      <c r="I430" s="42">
        <v>1.45</v>
      </c>
      <c r="J430" s="42" t="str">
        <f t="shared" si="6"/>
        <v>0.53605290024021</v>
      </c>
      <c r="K430" s="13" t="s">
        <v>63</v>
      </c>
    </row>
    <row r="431" spans="1:11" x14ac:dyDescent="0.3">
      <c r="A431" s="13" t="s">
        <v>678</v>
      </c>
      <c r="B431" s="13" t="s">
        <v>679</v>
      </c>
      <c r="C431" s="13" t="s">
        <v>462</v>
      </c>
      <c r="D431" s="13" t="s">
        <v>514</v>
      </c>
      <c r="E431" s="13" t="s">
        <v>29</v>
      </c>
      <c r="F431" s="15">
        <v>1.0900000000000001</v>
      </c>
      <c r="G431" s="42">
        <v>2.9600000000000001E-2</v>
      </c>
      <c r="H431" s="42">
        <v>9.4700000000000006E-2</v>
      </c>
      <c r="I431" s="42">
        <v>1.4</v>
      </c>
      <c r="J431" s="42" t="str">
        <f t="shared" si="6"/>
        <v>0.485426827170242</v>
      </c>
      <c r="K431" s="13" t="s">
        <v>63</v>
      </c>
    </row>
    <row r="432" spans="1:11" x14ac:dyDescent="0.3">
      <c r="A432" s="13" t="s">
        <v>801</v>
      </c>
      <c r="B432" s="13" t="s">
        <v>802</v>
      </c>
      <c r="C432" s="13" t="s">
        <v>462</v>
      </c>
      <c r="D432" s="13" t="s">
        <v>514</v>
      </c>
      <c r="E432" s="13" t="s">
        <v>29</v>
      </c>
      <c r="F432" s="15">
        <v>1.33</v>
      </c>
      <c r="G432" s="42">
        <v>6.1799999999999997E-3</v>
      </c>
      <c r="H432" s="42">
        <v>3.85E-2</v>
      </c>
      <c r="I432" s="42">
        <v>1.51</v>
      </c>
      <c r="J432" s="42" t="str">
        <f t="shared" si="6"/>
        <v>0.594548549550354</v>
      </c>
      <c r="K432" s="13" t="s">
        <v>63</v>
      </c>
    </row>
    <row r="433" spans="1:11" x14ac:dyDescent="0.3">
      <c r="A433" s="13" t="s">
        <v>3851</v>
      </c>
      <c r="B433" s="13" t="s">
        <v>3852</v>
      </c>
      <c r="C433" s="13" t="s">
        <v>462</v>
      </c>
      <c r="D433" s="13" t="s">
        <v>514</v>
      </c>
      <c r="E433" s="13" t="s">
        <v>29</v>
      </c>
      <c r="F433" s="15">
        <v>1.21</v>
      </c>
      <c r="G433" s="42">
        <v>2.2100000000000002E-2</v>
      </c>
      <c r="H433" s="42">
        <v>8.0100000000000005E-2</v>
      </c>
      <c r="I433" s="42">
        <v>1.39</v>
      </c>
      <c r="J433" s="42" t="str">
        <f t="shared" si="6"/>
        <v>0.475084882948783</v>
      </c>
      <c r="K433" s="13" t="s">
        <v>63</v>
      </c>
    </row>
    <row r="434" spans="1:11" x14ac:dyDescent="0.3">
      <c r="A434" s="13" t="s">
        <v>789</v>
      </c>
      <c r="B434" s="13" t="s">
        <v>790</v>
      </c>
      <c r="C434" s="13" t="s">
        <v>462</v>
      </c>
      <c r="D434" s="13" t="s">
        <v>514</v>
      </c>
      <c r="E434" s="13" t="s">
        <v>29</v>
      </c>
      <c r="F434" s="15">
        <v>1.02</v>
      </c>
      <c r="G434" s="42">
        <v>3.0099999999999998E-2</v>
      </c>
      <c r="H434" s="42">
        <v>9.6100000000000005E-2</v>
      </c>
      <c r="I434" s="42">
        <v>1.37</v>
      </c>
      <c r="J434" s="42" t="str">
        <f t="shared" si="6"/>
        <v>0.454175893185802</v>
      </c>
      <c r="K434" s="13" t="s">
        <v>63</v>
      </c>
    </row>
    <row r="435" spans="1:11" x14ac:dyDescent="0.3">
      <c r="A435" s="13" t="s">
        <v>3853</v>
      </c>
      <c r="B435" s="13" t="s">
        <v>3854</v>
      </c>
      <c r="C435" s="13" t="s">
        <v>462</v>
      </c>
      <c r="D435" s="13" t="s">
        <v>514</v>
      </c>
      <c r="E435" s="13" t="s">
        <v>29</v>
      </c>
      <c r="F435" s="15">
        <v>1.32</v>
      </c>
      <c r="G435" s="42">
        <v>1.43E-2</v>
      </c>
      <c r="H435" s="42">
        <v>6.2E-2</v>
      </c>
      <c r="I435" s="42">
        <v>1.65</v>
      </c>
      <c r="J435" s="42" t="str">
        <f t="shared" si="6"/>
        <v>0.722466024471091</v>
      </c>
      <c r="K435" s="13" t="s">
        <v>63</v>
      </c>
    </row>
    <row r="436" spans="1:11" x14ac:dyDescent="0.3">
      <c r="A436" s="13" t="s">
        <v>3855</v>
      </c>
      <c r="B436" s="13" t="s">
        <v>3856</v>
      </c>
      <c r="C436" s="13" t="s">
        <v>462</v>
      </c>
      <c r="D436" s="13" t="s">
        <v>514</v>
      </c>
      <c r="E436" s="13" t="s">
        <v>29</v>
      </c>
      <c r="F436" s="15">
        <v>1.02</v>
      </c>
      <c r="G436" s="42">
        <v>3.7900000000000003E-2</v>
      </c>
      <c r="H436" s="42">
        <v>0.112</v>
      </c>
      <c r="I436" s="42">
        <v>1.37</v>
      </c>
      <c r="J436" s="42" t="str">
        <f t="shared" si="6"/>
        <v>0.454175893185802</v>
      </c>
      <c r="K436" s="13" t="s">
        <v>63</v>
      </c>
    </row>
    <row r="437" spans="1:11" x14ac:dyDescent="0.3">
      <c r="A437" s="13" t="s">
        <v>3857</v>
      </c>
      <c r="B437" s="13" t="s">
        <v>3858</v>
      </c>
      <c r="C437" s="13" t="s">
        <v>462</v>
      </c>
      <c r="D437" s="13" t="s">
        <v>514</v>
      </c>
      <c r="E437" s="13" t="s">
        <v>29</v>
      </c>
      <c r="F437" s="15">
        <v>1.43</v>
      </c>
      <c r="G437" s="42">
        <v>1.03E-2</v>
      </c>
      <c r="H437" s="42">
        <v>5.0900000000000001E-2</v>
      </c>
      <c r="I437" s="42">
        <v>1.68</v>
      </c>
      <c r="J437" s="42" t="str">
        <f t="shared" si="6"/>
        <v>0.748461233004036</v>
      </c>
      <c r="K437" s="13" t="s">
        <v>63</v>
      </c>
    </row>
    <row r="438" spans="1:11" x14ac:dyDescent="0.3">
      <c r="A438" s="13" t="s">
        <v>3859</v>
      </c>
      <c r="B438" s="13" t="s">
        <v>3860</v>
      </c>
      <c r="C438" s="13" t="s">
        <v>462</v>
      </c>
      <c r="D438" s="13" t="s">
        <v>514</v>
      </c>
      <c r="E438" s="13" t="s">
        <v>29</v>
      </c>
      <c r="F438" s="15">
        <v>1.02</v>
      </c>
      <c r="G438" s="42">
        <v>4.5199999999999997E-2</v>
      </c>
      <c r="H438" s="42">
        <v>0.127</v>
      </c>
      <c r="I438" s="42">
        <v>1.41</v>
      </c>
      <c r="J438" s="42" t="str">
        <f t="shared" si="6"/>
        <v>0.495695162624069</v>
      </c>
      <c r="K438" s="13" t="s">
        <v>63</v>
      </c>
    </row>
    <row r="439" spans="1:11" x14ac:dyDescent="0.3">
      <c r="A439" s="13" t="s">
        <v>3861</v>
      </c>
      <c r="B439" s="13" t="s">
        <v>3862</v>
      </c>
      <c r="C439" s="13" t="s">
        <v>462</v>
      </c>
      <c r="D439" s="13" t="s">
        <v>514</v>
      </c>
      <c r="E439" s="13" t="s">
        <v>29</v>
      </c>
      <c r="F439" s="15">
        <v>1.26</v>
      </c>
      <c r="G439" s="42">
        <v>1.5699999999999999E-2</v>
      </c>
      <c r="H439" s="42">
        <v>6.6000000000000003E-2</v>
      </c>
      <c r="I439" s="42">
        <v>1.44</v>
      </c>
      <c r="J439" s="42" t="str">
        <f t="shared" si="6"/>
        <v>0.526068811667588</v>
      </c>
      <c r="K439" s="13" t="s">
        <v>63</v>
      </c>
    </row>
    <row r="440" spans="1:11" x14ac:dyDescent="0.3">
      <c r="A440" s="13" t="s">
        <v>2620</v>
      </c>
      <c r="B440" s="13" t="s">
        <v>2621</v>
      </c>
      <c r="C440" s="13" t="s">
        <v>1529</v>
      </c>
      <c r="D440" s="13" t="s">
        <v>1550</v>
      </c>
      <c r="E440" s="13" t="s">
        <v>29</v>
      </c>
      <c r="F440" s="15">
        <v>1.85</v>
      </c>
      <c r="G440" s="42">
        <v>4.7199999999999998E-4</v>
      </c>
      <c r="H440" s="42">
        <v>1.2200000000000001E-2</v>
      </c>
      <c r="I440" s="42">
        <v>1.89</v>
      </c>
      <c r="J440" s="42" t="str">
        <f t="shared" si="6"/>
        <v>0.918386234446348</v>
      </c>
      <c r="K440" s="13" t="s">
        <v>63</v>
      </c>
    </row>
    <row r="441" spans="1:11" x14ac:dyDescent="0.3">
      <c r="A441" s="13" t="s">
        <v>2617</v>
      </c>
      <c r="B441" s="13" t="s">
        <v>2618</v>
      </c>
      <c r="C441" s="13" t="s">
        <v>1529</v>
      </c>
      <c r="D441" s="13" t="s">
        <v>1542</v>
      </c>
      <c r="E441" s="13" t="s">
        <v>29</v>
      </c>
      <c r="F441" s="15">
        <v>1.63</v>
      </c>
      <c r="G441" s="42">
        <v>9.1699999999999995E-4</v>
      </c>
      <c r="H441" s="42">
        <v>1.7299999999999999E-2</v>
      </c>
      <c r="I441" s="42">
        <v>1.9</v>
      </c>
      <c r="J441" s="42" t="str">
        <f t="shared" si="6"/>
        <v>0.925999418556223</v>
      </c>
      <c r="K441" s="13" t="s">
        <v>63</v>
      </c>
    </row>
    <row r="442" spans="1:11" x14ac:dyDescent="0.3">
      <c r="A442" s="13" t="s">
        <v>1153</v>
      </c>
      <c r="B442" s="13" t="s">
        <v>1154</v>
      </c>
      <c r="C442" s="13" t="s">
        <v>847</v>
      </c>
      <c r="D442" s="13" t="s">
        <v>856</v>
      </c>
      <c r="E442" s="13" t="s">
        <v>29</v>
      </c>
      <c r="F442" s="15">
        <v>1.08</v>
      </c>
      <c r="G442" s="42">
        <v>4.6399999999999997E-2</v>
      </c>
      <c r="H442" s="42">
        <v>0.129</v>
      </c>
      <c r="I442" s="42">
        <v>1.32</v>
      </c>
      <c r="J442" s="42" t="str">
        <f t="shared" si="6"/>
        <v>0.400537929583729</v>
      </c>
      <c r="K442" s="13" t="s">
        <v>63</v>
      </c>
    </row>
    <row r="443" spans="1:11" x14ac:dyDescent="0.3">
      <c r="A443" s="13" t="s">
        <v>1187</v>
      </c>
      <c r="B443" s="13" t="s">
        <v>1188</v>
      </c>
      <c r="C443" s="13" t="s">
        <v>847</v>
      </c>
      <c r="D443" s="13" t="s">
        <v>856</v>
      </c>
      <c r="E443" s="13" t="s">
        <v>29</v>
      </c>
      <c r="F443" s="15">
        <v>1.55</v>
      </c>
      <c r="G443" s="42">
        <v>2.96E-3</v>
      </c>
      <c r="H443" s="42">
        <v>2.7799999999999998E-2</v>
      </c>
      <c r="I443" s="42">
        <v>1.65</v>
      </c>
      <c r="J443" s="42" t="str">
        <f t="shared" si="6"/>
        <v>0.722466024471091</v>
      </c>
      <c r="K443" s="13" t="s">
        <v>63</v>
      </c>
    </row>
    <row r="444" spans="1:11" x14ac:dyDescent="0.3">
      <c r="A444" s="13" t="s">
        <v>1138</v>
      </c>
      <c r="B444" s="13" t="s">
        <v>1139</v>
      </c>
      <c r="C444" s="13" t="s">
        <v>847</v>
      </c>
      <c r="D444" s="13" t="s">
        <v>856</v>
      </c>
      <c r="E444" s="13" t="s">
        <v>29</v>
      </c>
      <c r="F444" s="15">
        <v>1.1399999999999999</v>
      </c>
      <c r="G444" s="42">
        <v>2.0899999999999998E-2</v>
      </c>
      <c r="H444" s="42">
        <v>7.8200000000000006E-2</v>
      </c>
      <c r="I444" s="42">
        <v>1.31</v>
      </c>
      <c r="J444" s="42" t="str">
        <f t="shared" si="6"/>
        <v>0.389566811762726</v>
      </c>
      <c r="K444" s="13" t="s">
        <v>63</v>
      </c>
    </row>
    <row r="445" spans="1:11" x14ac:dyDescent="0.3">
      <c r="A445" s="13" t="s">
        <v>1254</v>
      </c>
      <c r="B445" s="13" t="s">
        <v>1255</v>
      </c>
      <c r="C445" s="13" t="s">
        <v>847</v>
      </c>
      <c r="D445" s="13" t="s">
        <v>856</v>
      </c>
      <c r="E445" s="13" t="s">
        <v>29</v>
      </c>
      <c r="F445" s="15">
        <v>1.25</v>
      </c>
      <c r="G445" s="42">
        <v>4.8399999999999999E-2</v>
      </c>
      <c r="H445" s="42">
        <v>0.13200000000000001</v>
      </c>
      <c r="I445" s="42">
        <v>1.35</v>
      </c>
      <c r="J445" s="42" t="str">
        <f t="shared" si="6"/>
        <v>0.432959407276106</v>
      </c>
      <c r="K445" s="13" t="s">
        <v>63</v>
      </c>
    </row>
    <row r="446" spans="1:11" x14ac:dyDescent="0.3">
      <c r="A446" s="13" t="s">
        <v>1224</v>
      </c>
      <c r="B446" s="13" t="s">
        <v>1225</v>
      </c>
      <c r="C446" s="13" t="s">
        <v>847</v>
      </c>
      <c r="D446" s="13" t="s">
        <v>856</v>
      </c>
      <c r="E446" s="13" t="s">
        <v>29</v>
      </c>
      <c r="F446" s="15">
        <v>1.72</v>
      </c>
      <c r="G446" s="42">
        <v>2.2300000000000002E-3</v>
      </c>
      <c r="H446" s="42">
        <v>2.4E-2</v>
      </c>
      <c r="I446" s="42">
        <v>1.62</v>
      </c>
      <c r="J446" s="42" t="str">
        <f t="shared" si="6"/>
        <v>0.6959938131099</v>
      </c>
      <c r="K446" s="13" t="s">
        <v>63</v>
      </c>
    </row>
    <row r="447" spans="1:11" x14ac:dyDescent="0.3">
      <c r="A447" s="13" t="s">
        <v>1214</v>
      </c>
      <c r="B447" s="13" t="s">
        <v>1215</v>
      </c>
      <c r="C447" s="13" t="s">
        <v>847</v>
      </c>
      <c r="D447" s="13" t="s">
        <v>856</v>
      </c>
      <c r="E447" s="13" t="s">
        <v>1217</v>
      </c>
      <c r="F447" s="15">
        <v>1.48</v>
      </c>
      <c r="G447" s="42">
        <v>2.3900000000000002E-3</v>
      </c>
      <c r="H447" s="42">
        <v>2.4899999999999999E-2</v>
      </c>
      <c r="I447" s="42">
        <v>1.49</v>
      </c>
      <c r="J447" s="42" t="str">
        <f t="shared" si="6"/>
        <v>0.575312330687437</v>
      </c>
      <c r="K447" s="13" t="s">
        <v>63</v>
      </c>
    </row>
    <row r="448" spans="1:11" x14ac:dyDescent="0.3">
      <c r="A448" s="13" t="s">
        <v>1197</v>
      </c>
      <c r="B448" s="13" t="s">
        <v>1198</v>
      </c>
      <c r="C448" s="13" t="s">
        <v>847</v>
      </c>
      <c r="D448" s="13" t="s">
        <v>856</v>
      </c>
      <c r="E448" s="13" t="s">
        <v>29</v>
      </c>
      <c r="F448" s="15">
        <v>1.21</v>
      </c>
      <c r="G448" s="42">
        <v>1.35E-2</v>
      </c>
      <c r="H448" s="42">
        <v>6.0400000000000002E-2</v>
      </c>
      <c r="I448" s="42">
        <v>1.45</v>
      </c>
      <c r="J448" s="42" t="str">
        <f t="shared" si="6"/>
        <v>0.53605290024021</v>
      </c>
      <c r="K448" s="13" t="s">
        <v>63</v>
      </c>
    </row>
    <row r="449" spans="1:11" x14ac:dyDescent="0.3">
      <c r="A449" s="13" t="s">
        <v>1191</v>
      </c>
      <c r="B449" s="13" t="s">
        <v>1192</v>
      </c>
      <c r="C449" s="13" t="s">
        <v>847</v>
      </c>
      <c r="D449" s="13" t="s">
        <v>856</v>
      </c>
      <c r="E449" s="13" t="s">
        <v>29</v>
      </c>
      <c r="F449" s="15">
        <v>1.54</v>
      </c>
      <c r="G449" s="42">
        <v>4.9199999999999999E-3</v>
      </c>
      <c r="H449" s="42">
        <v>3.4099999999999998E-2</v>
      </c>
      <c r="I449" s="42">
        <v>1.53</v>
      </c>
      <c r="J449" s="42" t="str">
        <f t="shared" si="6"/>
        <v>0.613531652917927</v>
      </c>
      <c r="K449" s="13" t="s">
        <v>63</v>
      </c>
    </row>
    <row r="450" spans="1:11" x14ac:dyDescent="0.3">
      <c r="A450" s="13" t="s">
        <v>1243</v>
      </c>
      <c r="B450" s="13" t="s">
        <v>1244</v>
      </c>
      <c r="C450" s="13" t="s">
        <v>847</v>
      </c>
      <c r="D450" s="13" t="s">
        <v>856</v>
      </c>
      <c r="E450" s="13" t="s">
        <v>29</v>
      </c>
      <c r="F450" s="15">
        <v>1.1499999999999999</v>
      </c>
      <c r="G450" s="42">
        <v>2.6800000000000001E-2</v>
      </c>
      <c r="H450" s="42">
        <v>8.8599999999999998E-2</v>
      </c>
      <c r="I450" s="42">
        <v>1.41</v>
      </c>
      <c r="J450" s="42" t="str">
        <f t="shared" si="6"/>
        <v>0.495695162624069</v>
      </c>
      <c r="K450" s="13" t="s">
        <v>63</v>
      </c>
    </row>
    <row r="451" spans="1:11" x14ac:dyDescent="0.3">
      <c r="A451" s="13" t="s">
        <v>1164</v>
      </c>
      <c r="B451" s="13" t="s">
        <v>1165</v>
      </c>
      <c r="C451" s="13" t="s">
        <v>847</v>
      </c>
      <c r="D451" s="13" t="s">
        <v>856</v>
      </c>
      <c r="E451" s="13" t="s">
        <v>1167</v>
      </c>
      <c r="F451" s="15">
        <v>1.71</v>
      </c>
      <c r="G451" s="42">
        <v>2.1800000000000001E-4</v>
      </c>
      <c r="H451" s="42">
        <v>7.9399999999999991E-3</v>
      </c>
      <c r="I451" s="42">
        <v>1.58</v>
      </c>
      <c r="J451" s="42" t="str">
        <f t="shared" si="6"/>
        <v>0.659924558402378</v>
      </c>
      <c r="K451" s="13" t="s">
        <v>63</v>
      </c>
    </row>
    <row r="452" spans="1:11" x14ac:dyDescent="0.3">
      <c r="A452" s="13" t="s">
        <v>1148</v>
      </c>
      <c r="B452" s="13" t="s">
        <v>1149</v>
      </c>
      <c r="C452" s="13" t="s">
        <v>847</v>
      </c>
      <c r="D452" s="13" t="s">
        <v>856</v>
      </c>
      <c r="E452" s="13" t="s">
        <v>29</v>
      </c>
      <c r="F452" s="15">
        <v>1.28</v>
      </c>
      <c r="G452" s="42">
        <v>3.3099999999999997E-2</v>
      </c>
      <c r="H452" s="42">
        <v>0.10299999999999999</v>
      </c>
      <c r="I452" s="42">
        <v>1.49</v>
      </c>
      <c r="J452" s="42" t="str">
        <f t="shared" ref="J452:J515" si="7">IMLOG2(I452)</f>
        <v>0.575312330687437</v>
      </c>
      <c r="K452" s="13" t="s">
        <v>63</v>
      </c>
    </row>
    <row r="453" spans="1:11" x14ac:dyDescent="0.3">
      <c r="A453" s="13" t="s">
        <v>1221</v>
      </c>
      <c r="B453" s="13" t="s">
        <v>1222</v>
      </c>
      <c r="C453" s="13" t="s">
        <v>847</v>
      </c>
      <c r="D453" s="13" t="s">
        <v>856</v>
      </c>
      <c r="E453" s="13" t="s">
        <v>29</v>
      </c>
      <c r="F453" s="15">
        <v>1.77</v>
      </c>
      <c r="G453" s="42">
        <v>2.3000000000000001E-4</v>
      </c>
      <c r="H453" s="42">
        <v>8.1899999999999994E-3</v>
      </c>
      <c r="I453" s="42">
        <v>1.54</v>
      </c>
      <c r="J453" s="42" t="str">
        <f t="shared" si="7"/>
        <v>0.622930350920177</v>
      </c>
      <c r="K453" s="13" t="s">
        <v>63</v>
      </c>
    </row>
    <row r="454" spans="1:11" x14ac:dyDescent="0.3">
      <c r="A454" s="13" t="s">
        <v>1175</v>
      </c>
      <c r="B454" s="13" t="s">
        <v>1176</v>
      </c>
      <c r="C454" s="13" t="s">
        <v>847</v>
      </c>
      <c r="D454" s="13" t="s">
        <v>856</v>
      </c>
      <c r="E454" s="13" t="s">
        <v>29</v>
      </c>
      <c r="F454" s="15">
        <v>1.41</v>
      </c>
      <c r="G454" s="42">
        <v>7.3099999999999997E-3</v>
      </c>
      <c r="H454" s="42">
        <v>4.1300000000000003E-2</v>
      </c>
      <c r="I454" s="42">
        <v>1.59</v>
      </c>
      <c r="J454" s="42" t="str">
        <f t="shared" si="7"/>
        <v>0.669026765509631</v>
      </c>
      <c r="K454" s="13" t="s">
        <v>63</v>
      </c>
    </row>
    <row r="455" spans="1:11" x14ac:dyDescent="0.3">
      <c r="A455" s="13" t="s">
        <v>1210</v>
      </c>
      <c r="B455" s="13" t="s">
        <v>1211</v>
      </c>
      <c r="C455" s="13" t="s">
        <v>847</v>
      </c>
      <c r="D455" s="13" t="s">
        <v>856</v>
      </c>
      <c r="E455" s="13" t="s">
        <v>29</v>
      </c>
      <c r="F455" s="15">
        <v>1.64</v>
      </c>
      <c r="G455" s="42">
        <v>1.01E-3</v>
      </c>
      <c r="H455" s="42">
        <v>1.8100000000000002E-2</v>
      </c>
      <c r="I455" s="42">
        <v>1.81</v>
      </c>
      <c r="J455" s="42" t="str">
        <f t="shared" si="7"/>
        <v>0.855989697308481</v>
      </c>
      <c r="K455" s="13" t="s">
        <v>63</v>
      </c>
    </row>
    <row r="456" spans="1:11" x14ac:dyDescent="0.3">
      <c r="A456" s="13" t="s">
        <v>1093</v>
      </c>
      <c r="B456" s="13" t="s">
        <v>1094</v>
      </c>
      <c r="C456" s="13" t="s">
        <v>847</v>
      </c>
      <c r="D456" s="13" t="s">
        <v>1027</v>
      </c>
      <c r="E456" s="13" t="s">
        <v>29</v>
      </c>
      <c r="F456" s="15">
        <v>1.93</v>
      </c>
      <c r="G456" s="42">
        <v>1.16E-4</v>
      </c>
      <c r="H456" s="42">
        <v>5.8199999999999997E-3</v>
      </c>
      <c r="I456" s="42">
        <v>2.21</v>
      </c>
      <c r="J456" s="42" t="str">
        <f t="shared" si="7"/>
        <v>1.14404636961671</v>
      </c>
      <c r="K456" s="13" t="s">
        <v>63</v>
      </c>
    </row>
    <row r="457" spans="1:11" x14ac:dyDescent="0.3">
      <c r="A457" s="13" t="s">
        <v>1112</v>
      </c>
      <c r="B457" s="13" t="s">
        <v>1113</v>
      </c>
      <c r="C457" s="13" t="s">
        <v>847</v>
      </c>
      <c r="D457" s="13" t="s">
        <v>1027</v>
      </c>
      <c r="E457" s="13" t="s">
        <v>29</v>
      </c>
      <c r="F457" s="15">
        <v>1.19</v>
      </c>
      <c r="G457" s="42">
        <v>1.7000000000000001E-2</v>
      </c>
      <c r="H457" s="42">
        <v>6.83E-2</v>
      </c>
      <c r="I457" s="42">
        <v>1.59</v>
      </c>
      <c r="J457" s="42" t="str">
        <f t="shared" si="7"/>
        <v>0.669026765509631</v>
      </c>
      <c r="K457" s="13" t="s">
        <v>63</v>
      </c>
    </row>
    <row r="458" spans="1:11" x14ac:dyDescent="0.3">
      <c r="A458" s="13" t="s">
        <v>1141</v>
      </c>
      <c r="B458" s="13" t="s">
        <v>1142</v>
      </c>
      <c r="C458" s="13" t="s">
        <v>847</v>
      </c>
      <c r="D458" s="13" t="s">
        <v>1027</v>
      </c>
      <c r="E458" s="13" t="s">
        <v>29</v>
      </c>
      <c r="F458" s="15">
        <v>1.28</v>
      </c>
      <c r="G458" s="42">
        <v>2.3599999999999999E-2</v>
      </c>
      <c r="H458" s="42">
        <v>8.3099999999999993E-2</v>
      </c>
      <c r="I458" s="42">
        <v>1.64</v>
      </c>
      <c r="J458" s="42" t="str">
        <f t="shared" si="7"/>
        <v>0.713695814843359</v>
      </c>
      <c r="K458" s="13" t="s">
        <v>63</v>
      </c>
    </row>
    <row r="459" spans="1:11" x14ac:dyDescent="0.3">
      <c r="A459" s="13" t="s">
        <v>1249</v>
      </c>
      <c r="B459" s="13" t="s">
        <v>1250</v>
      </c>
      <c r="C459" s="13" t="s">
        <v>847</v>
      </c>
      <c r="D459" s="13" t="s">
        <v>1027</v>
      </c>
      <c r="E459" s="13" t="s">
        <v>29</v>
      </c>
      <c r="F459" s="15">
        <v>1.58</v>
      </c>
      <c r="G459" s="42">
        <v>3.7100000000000002E-3</v>
      </c>
      <c r="H459" s="42">
        <v>3.0700000000000002E-2</v>
      </c>
      <c r="I459" s="42">
        <v>1.82</v>
      </c>
      <c r="J459" s="42" t="str">
        <f t="shared" si="7"/>
        <v>0.863938450423972</v>
      </c>
      <c r="K459" s="13" t="s">
        <v>63</v>
      </c>
    </row>
    <row r="460" spans="1:11" x14ac:dyDescent="0.3">
      <c r="A460" s="13" t="s">
        <v>1201</v>
      </c>
      <c r="B460" s="13" t="s">
        <v>1202</v>
      </c>
      <c r="C460" s="13" t="s">
        <v>847</v>
      </c>
      <c r="D460" s="13" t="s">
        <v>1027</v>
      </c>
      <c r="E460" s="13" t="s">
        <v>1204</v>
      </c>
      <c r="F460" s="15">
        <v>1.22</v>
      </c>
      <c r="G460" s="42">
        <v>1.9300000000000001E-2</v>
      </c>
      <c r="H460" s="42">
        <v>7.3599999999999999E-2</v>
      </c>
      <c r="I460" s="42">
        <v>1.6</v>
      </c>
      <c r="J460" s="42" t="str">
        <f t="shared" si="7"/>
        <v>0.678071905112638</v>
      </c>
      <c r="K460" s="13" t="s">
        <v>63</v>
      </c>
    </row>
    <row r="461" spans="1:11" x14ac:dyDescent="0.3">
      <c r="A461" s="13" t="s">
        <v>1237</v>
      </c>
      <c r="B461" s="13" t="s">
        <v>1238</v>
      </c>
      <c r="C461" s="13" t="s">
        <v>847</v>
      </c>
      <c r="D461" s="13" t="s">
        <v>1027</v>
      </c>
      <c r="E461" s="13" t="s">
        <v>29</v>
      </c>
      <c r="F461" s="15">
        <v>1.8</v>
      </c>
      <c r="G461" s="42">
        <v>6.5300000000000004E-4</v>
      </c>
      <c r="H461" s="42">
        <v>1.4E-2</v>
      </c>
      <c r="I461" s="42">
        <v>2.1800000000000002</v>
      </c>
      <c r="J461" s="42" t="str">
        <f t="shared" si="7"/>
        <v>1.1243281350022</v>
      </c>
      <c r="K461" s="13" t="s">
        <v>63</v>
      </c>
    </row>
    <row r="462" spans="1:11" x14ac:dyDescent="0.3">
      <c r="A462" s="13" t="s">
        <v>1270</v>
      </c>
      <c r="B462" s="13" t="s">
        <v>1271</v>
      </c>
      <c r="C462" s="13" t="s">
        <v>847</v>
      </c>
      <c r="D462" s="13" t="s">
        <v>1027</v>
      </c>
      <c r="E462" s="13" t="s">
        <v>1272</v>
      </c>
      <c r="F462" s="15">
        <v>1.02</v>
      </c>
      <c r="G462" s="42">
        <v>4.0099999999999997E-2</v>
      </c>
      <c r="H462" s="42">
        <v>0.11600000000000001</v>
      </c>
      <c r="I462" s="42">
        <v>1.62</v>
      </c>
      <c r="J462" s="42" t="str">
        <f t="shared" si="7"/>
        <v>0.6959938131099</v>
      </c>
      <c r="K462" s="13" t="s">
        <v>63</v>
      </c>
    </row>
    <row r="463" spans="1:11" x14ac:dyDescent="0.3">
      <c r="A463" s="13" t="s">
        <v>1218</v>
      </c>
      <c r="B463" s="13" t="s">
        <v>1219</v>
      </c>
      <c r="C463" s="13" t="s">
        <v>847</v>
      </c>
      <c r="D463" s="13" t="s">
        <v>1027</v>
      </c>
      <c r="E463" s="13" t="s">
        <v>29</v>
      </c>
      <c r="F463" s="15">
        <v>1.59</v>
      </c>
      <c r="G463" s="42">
        <v>2.5300000000000001E-3</v>
      </c>
      <c r="H463" s="42">
        <v>2.5700000000000001E-2</v>
      </c>
      <c r="I463" s="42">
        <v>1.96</v>
      </c>
      <c r="J463" s="42" t="str">
        <f t="shared" si="7"/>
        <v>0.970853654340484</v>
      </c>
      <c r="K463" s="13" t="s">
        <v>63</v>
      </c>
    </row>
    <row r="464" spans="1:11" x14ac:dyDescent="0.3">
      <c r="A464" s="13" t="s">
        <v>1161</v>
      </c>
      <c r="B464" s="13" t="s">
        <v>1162</v>
      </c>
      <c r="C464" s="13" t="s">
        <v>847</v>
      </c>
      <c r="D464" s="13" t="s">
        <v>1027</v>
      </c>
      <c r="E464" s="13" t="s">
        <v>29</v>
      </c>
      <c r="F464" s="15">
        <v>2</v>
      </c>
      <c r="G464" s="42">
        <v>3.2499999999999997E-5</v>
      </c>
      <c r="H464" s="42">
        <v>2.7000000000000001E-3</v>
      </c>
      <c r="I464" s="42">
        <v>2.27</v>
      </c>
      <c r="J464" s="42" t="str">
        <f t="shared" si="7"/>
        <v>1.18269229751619</v>
      </c>
      <c r="K464" s="13" t="s">
        <v>63</v>
      </c>
    </row>
    <row r="465" spans="1:11" x14ac:dyDescent="0.3">
      <c r="A465" s="13" t="s">
        <v>1181</v>
      </c>
      <c r="B465" s="13" t="s">
        <v>1182</v>
      </c>
      <c r="C465" s="13" t="s">
        <v>847</v>
      </c>
      <c r="D465" s="13" t="s">
        <v>1027</v>
      </c>
      <c r="E465" s="13" t="s">
        <v>29</v>
      </c>
      <c r="F465" s="15">
        <v>2.1</v>
      </c>
      <c r="G465" s="42">
        <v>6.3199999999999996E-6</v>
      </c>
      <c r="H465" s="42">
        <v>1.4E-3</v>
      </c>
      <c r="I465" s="42">
        <v>2.33</v>
      </c>
      <c r="J465" s="42" t="str">
        <f t="shared" si="7"/>
        <v>1.22032995487956</v>
      </c>
      <c r="K465" s="13" t="s">
        <v>63</v>
      </c>
    </row>
    <row r="466" spans="1:11" x14ac:dyDescent="0.3">
      <c r="A466" s="13" t="s">
        <v>1025</v>
      </c>
      <c r="B466" s="13" t="s">
        <v>1026</v>
      </c>
      <c r="C466" s="13" t="s">
        <v>847</v>
      </c>
      <c r="D466" s="13" t="s">
        <v>1027</v>
      </c>
      <c r="E466" s="13" t="s">
        <v>29</v>
      </c>
      <c r="F466" s="15">
        <v>2.12</v>
      </c>
      <c r="G466" s="42">
        <v>2.09E-5</v>
      </c>
      <c r="H466" s="42">
        <v>2.2899999999999999E-3</v>
      </c>
      <c r="I466" s="42">
        <v>2.48</v>
      </c>
      <c r="J466" s="42" t="str">
        <f t="shared" si="7"/>
        <v>1.31034012061215</v>
      </c>
      <c r="K466" s="13" t="s">
        <v>63</v>
      </c>
    </row>
    <row r="467" spans="1:11" x14ac:dyDescent="0.3">
      <c r="A467" s="13" t="s">
        <v>3863</v>
      </c>
      <c r="B467" s="13" t="s">
        <v>3864</v>
      </c>
      <c r="C467" s="13" t="s">
        <v>847</v>
      </c>
      <c r="D467" s="13" t="s">
        <v>1027</v>
      </c>
      <c r="E467" s="13" t="s">
        <v>29</v>
      </c>
      <c r="F467" s="15">
        <v>1.59</v>
      </c>
      <c r="G467" s="42">
        <v>1.14E-3</v>
      </c>
      <c r="H467" s="42">
        <v>1.9099999999999999E-2</v>
      </c>
      <c r="I467" s="42">
        <v>1.87</v>
      </c>
      <c r="J467" s="42" t="str">
        <f t="shared" si="7"/>
        <v>0.903038270112912</v>
      </c>
      <c r="K467" s="13" t="s">
        <v>63</v>
      </c>
    </row>
    <row r="468" spans="1:11" x14ac:dyDescent="0.3">
      <c r="A468" s="13" t="s">
        <v>1098</v>
      </c>
      <c r="B468" s="13" t="s">
        <v>1099</v>
      </c>
      <c r="C468" s="13" t="s">
        <v>847</v>
      </c>
      <c r="D468" s="13" t="s">
        <v>1027</v>
      </c>
      <c r="E468" s="13" t="s">
        <v>29</v>
      </c>
      <c r="F468" s="15">
        <v>1.79</v>
      </c>
      <c r="G468" s="42">
        <v>1.25E-4</v>
      </c>
      <c r="H468" s="42">
        <v>5.8700000000000002E-3</v>
      </c>
      <c r="I468" s="42">
        <v>1.97</v>
      </c>
      <c r="J468" s="42" t="str">
        <f t="shared" si="7"/>
        <v>0.978195629681652</v>
      </c>
      <c r="K468" s="13" t="s">
        <v>63</v>
      </c>
    </row>
    <row r="469" spans="1:11" x14ac:dyDescent="0.3">
      <c r="A469" s="13" t="s">
        <v>3865</v>
      </c>
      <c r="B469" s="13" t="s">
        <v>3866</v>
      </c>
      <c r="C469" s="13" t="s">
        <v>847</v>
      </c>
      <c r="D469" s="13" t="s">
        <v>1027</v>
      </c>
      <c r="E469" s="13" t="s">
        <v>29</v>
      </c>
      <c r="F469" s="15">
        <v>1.46</v>
      </c>
      <c r="G469" s="42">
        <v>2.43E-4</v>
      </c>
      <c r="H469" s="42">
        <v>8.4600000000000005E-3</v>
      </c>
      <c r="I469" s="42">
        <v>2.08</v>
      </c>
      <c r="J469" s="42" t="str">
        <f t="shared" si="7"/>
        <v>1.05658352836637</v>
      </c>
      <c r="K469" s="13" t="s">
        <v>63</v>
      </c>
    </row>
    <row r="470" spans="1:11" x14ac:dyDescent="0.3">
      <c r="A470" s="13" t="s">
        <v>3867</v>
      </c>
      <c r="B470" s="13" t="s">
        <v>3868</v>
      </c>
      <c r="C470" s="13" t="s">
        <v>847</v>
      </c>
      <c r="D470" s="13" t="s">
        <v>852</v>
      </c>
      <c r="E470" s="13" t="s">
        <v>29</v>
      </c>
      <c r="F470" s="15">
        <v>1.46</v>
      </c>
      <c r="G470" s="42">
        <v>3.46E-3</v>
      </c>
      <c r="H470" s="42">
        <v>3.0099999999999998E-2</v>
      </c>
      <c r="I470" s="42">
        <v>1.35</v>
      </c>
      <c r="J470" s="42" t="str">
        <f t="shared" si="7"/>
        <v>0.432959407276106</v>
      </c>
      <c r="K470" s="13" t="s">
        <v>63</v>
      </c>
    </row>
    <row r="471" spans="1:11" x14ac:dyDescent="0.3">
      <c r="A471" s="13" t="s">
        <v>937</v>
      </c>
      <c r="B471" s="13" t="s">
        <v>938</v>
      </c>
      <c r="C471" s="13" t="s">
        <v>847</v>
      </c>
      <c r="D471" s="13" t="s">
        <v>852</v>
      </c>
      <c r="E471" s="13" t="s">
        <v>29</v>
      </c>
      <c r="F471" s="15">
        <v>1.26</v>
      </c>
      <c r="G471" s="42">
        <v>1.38E-2</v>
      </c>
      <c r="H471" s="42">
        <v>6.08E-2</v>
      </c>
      <c r="I471" s="42">
        <v>1.28</v>
      </c>
      <c r="J471" s="42" t="str">
        <f t="shared" si="7"/>
        <v>0.356143810225275</v>
      </c>
      <c r="K471" s="13" t="s">
        <v>63</v>
      </c>
    </row>
    <row r="472" spans="1:11" x14ac:dyDescent="0.3">
      <c r="A472" s="13" t="s">
        <v>904</v>
      </c>
      <c r="B472" s="13" t="s">
        <v>905</v>
      </c>
      <c r="C472" s="13" t="s">
        <v>847</v>
      </c>
      <c r="D472" s="13" t="s">
        <v>906</v>
      </c>
      <c r="E472" s="13" t="s">
        <v>29</v>
      </c>
      <c r="F472" s="15">
        <v>1.39</v>
      </c>
      <c r="G472" s="42">
        <v>1.0500000000000001E-2</v>
      </c>
      <c r="H472" s="42">
        <v>5.0999999999999997E-2</v>
      </c>
      <c r="I472" s="42">
        <v>1.28</v>
      </c>
      <c r="J472" s="42" t="str">
        <f t="shared" si="7"/>
        <v>0.356143810225275</v>
      </c>
      <c r="K472" s="13" t="s">
        <v>63</v>
      </c>
    </row>
    <row r="473" spans="1:11" x14ac:dyDescent="0.3">
      <c r="A473" s="13" t="s">
        <v>3869</v>
      </c>
      <c r="B473" s="13" t="s">
        <v>3870</v>
      </c>
      <c r="C473" s="13" t="s">
        <v>847</v>
      </c>
      <c r="D473" s="13" t="s">
        <v>906</v>
      </c>
      <c r="E473" s="13" t="s">
        <v>29</v>
      </c>
      <c r="F473" s="15">
        <v>1.01</v>
      </c>
      <c r="G473" s="42">
        <v>4.65E-2</v>
      </c>
      <c r="H473" s="42">
        <v>0.129</v>
      </c>
      <c r="I473" s="42">
        <v>1.27</v>
      </c>
      <c r="J473" s="42" t="str">
        <f t="shared" si="7"/>
        <v>0.344828496997441</v>
      </c>
      <c r="K473" s="13" t="s">
        <v>63</v>
      </c>
    </row>
    <row r="474" spans="1:11" x14ac:dyDescent="0.3">
      <c r="A474" s="13" t="s">
        <v>3871</v>
      </c>
      <c r="B474" s="13" t="s">
        <v>3872</v>
      </c>
      <c r="C474" s="13" t="s">
        <v>847</v>
      </c>
      <c r="D474" s="13" t="s">
        <v>1133</v>
      </c>
      <c r="E474" s="13" t="s">
        <v>29</v>
      </c>
      <c r="F474" s="15">
        <v>1.18</v>
      </c>
      <c r="G474" s="42">
        <v>3.3300000000000003E-2</v>
      </c>
      <c r="H474" s="42">
        <v>0.104</v>
      </c>
      <c r="I474" s="42">
        <v>1.31</v>
      </c>
      <c r="J474" s="42" t="str">
        <f t="shared" si="7"/>
        <v>0.389566811762726</v>
      </c>
      <c r="K474" s="13" t="s">
        <v>63</v>
      </c>
    </row>
    <row r="475" spans="1:11" x14ac:dyDescent="0.3">
      <c r="A475" s="13" t="s">
        <v>3873</v>
      </c>
      <c r="B475" s="13" t="s">
        <v>3874</v>
      </c>
      <c r="C475" s="13" t="s">
        <v>847</v>
      </c>
      <c r="D475" s="13" t="s">
        <v>1133</v>
      </c>
      <c r="E475" s="13" t="s">
        <v>29</v>
      </c>
      <c r="F475" s="15">
        <v>1.33</v>
      </c>
      <c r="G475" s="42">
        <v>1.5299999999999999E-2</v>
      </c>
      <c r="H475" s="42">
        <v>6.5500000000000003E-2</v>
      </c>
      <c r="I475" s="42">
        <v>1.38</v>
      </c>
      <c r="J475" s="42" t="str">
        <f t="shared" si="7"/>
        <v>0.464668267003444</v>
      </c>
      <c r="K475" s="13" t="s">
        <v>63</v>
      </c>
    </row>
    <row r="476" spans="1:11" x14ac:dyDescent="0.3">
      <c r="A476" s="13" t="s">
        <v>1552</v>
      </c>
      <c r="B476" s="13" t="s">
        <v>1553</v>
      </c>
      <c r="C476" s="13" t="s">
        <v>1529</v>
      </c>
      <c r="D476" s="13" t="s">
        <v>1534</v>
      </c>
      <c r="E476" s="13" t="s">
        <v>29</v>
      </c>
      <c r="F476" s="15">
        <v>1.28</v>
      </c>
      <c r="G476" s="42">
        <v>1.2800000000000001E-2</v>
      </c>
      <c r="H476" s="42">
        <v>5.8799999999999998E-2</v>
      </c>
      <c r="I476" s="42">
        <v>1.41</v>
      </c>
      <c r="J476" s="42" t="str">
        <f t="shared" si="7"/>
        <v>0.495695162624069</v>
      </c>
      <c r="K476" s="13" t="s">
        <v>63</v>
      </c>
    </row>
    <row r="477" spans="1:11" x14ac:dyDescent="0.3">
      <c r="A477" s="13" t="s">
        <v>2623</v>
      </c>
      <c r="B477" s="13" t="s">
        <v>2624</v>
      </c>
      <c r="C477" s="13" t="s">
        <v>1529</v>
      </c>
      <c r="D477" s="13" t="s">
        <v>1534</v>
      </c>
      <c r="E477" s="13" t="s">
        <v>29</v>
      </c>
      <c r="F477" s="15">
        <v>1.49</v>
      </c>
      <c r="G477" s="42">
        <v>3.7599999999999999E-3</v>
      </c>
      <c r="H477" s="42">
        <v>3.0700000000000002E-2</v>
      </c>
      <c r="I477" s="42">
        <v>1.74</v>
      </c>
      <c r="J477" s="42" t="str">
        <f t="shared" si="7"/>
        <v>0.799087306074004</v>
      </c>
      <c r="K477" s="13" t="s">
        <v>63</v>
      </c>
    </row>
    <row r="478" spans="1:11" x14ac:dyDescent="0.3">
      <c r="A478" s="13" t="s">
        <v>2626</v>
      </c>
      <c r="B478" s="13" t="s">
        <v>2627</v>
      </c>
      <c r="C478" s="13" t="s">
        <v>1529</v>
      </c>
      <c r="D478" s="13" t="s">
        <v>1534</v>
      </c>
      <c r="E478" s="13" t="s">
        <v>29</v>
      </c>
      <c r="F478" s="15">
        <v>1.88</v>
      </c>
      <c r="G478" s="42">
        <v>1.4899999999999999E-4</v>
      </c>
      <c r="H478" s="42">
        <v>6.6699999999999997E-3</v>
      </c>
      <c r="I478" s="42">
        <v>1.96</v>
      </c>
      <c r="J478" s="42" t="str">
        <f t="shared" si="7"/>
        <v>0.970853654340484</v>
      </c>
      <c r="K478" s="13" t="s">
        <v>63</v>
      </c>
    </row>
    <row r="479" spans="1:11" x14ac:dyDescent="0.3">
      <c r="A479" s="13" t="s">
        <v>1532</v>
      </c>
      <c r="B479" s="13" t="s">
        <v>1533</v>
      </c>
      <c r="C479" s="13" t="s">
        <v>1529</v>
      </c>
      <c r="D479" s="13" t="s">
        <v>1534</v>
      </c>
      <c r="E479" s="13" t="s">
        <v>29</v>
      </c>
      <c r="F479" s="15">
        <v>1.57</v>
      </c>
      <c r="G479" s="42">
        <v>2.0799999999999998E-3</v>
      </c>
      <c r="H479" s="42">
        <v>2.3E-2</v>
      </c>
      <c r="I479" s="42">
        <v>1.27</v>
      </c>
      <c r="J479" s="42" t="str">
        <f t="shared" si="7"/>
        <v>0.344828496997441</v>
      </c>
      <c r="K479" s="13" t="s">
        <v>63</v>
      </c>
    </row>
    <row r="480" spans="1:11" x14ac:dyDescent="0.3">
      <c r="A480" s="13" t="s">
        <v>3875</v>
      </c>
      <c r="B480" s="13" t="s">
        <v>3876</v>
      </c>
      <c r="C480" s="13" t="s">
        <v>1529</v>
      </c>
      <c r="D480" s="13" t="s">
        <v>1534</v>
      </c>
      <c r="E480" s="13" t="s">
        <v>29</v>
      </c>
      <c r="F480" s="15">
        <v>1.19</v>
      </c>
      <c r="G480" s="42">
        <v>2.3099999999999999E-2</v>
      </c>
      <c r="H480" s="42">
        <v>8.1900000000000001E-2</v>
      </c>
      <c r="I480" s="42">
        <v>1.29</v>
      </c>
      <c r="J480" s="42" t="str">
        <f t="shared" si="7"/>
        <v>0.36737106564853</v>
      </c>
      <c r="K480" s="13" t="s">
        <v>63</v>
      </c>
    </row>
    <row r="481" spans="1:11" x14ac:dyDescent="0.3">
      <c r="A481" s="13" t="s">
        <v>2639</v>
      </c>
      <c r="B481" s="13" t="s">
        <v>2640</v>
      </c>
      <c r="C481" s="13" t="s">
        <v>1529</v>
      </c>
      <c r="D481" s="13" t="s">
        <v>1534</v>
      </c>
      <c r="E481" s="13" t="s">
        <v>29</v>
      </c>
      <c r="F481" s="15">
        <v>1.84</v>
      </c>
      <c r="G481" s="42">
        <v>2.0799999999999999E-4</v>
      </c>
      <c r="H481" s="42">
        <v>7.7200000000000003E-3</v>
      </c>
      <c r="I481" s="42">
        <v>1.57</v>
      </c>
      <c r="J481" s="42" t="str">
        <f t="shared" si="7"/>
        <v>0.650764559116902</v>
      </c>
      <c r="K481" s="13" t="s">
        <v>63</v>
      </c>
    </row>
    <row r="482" spans="1:11" x14ac:dyDescent="0.3">
      <c r="A482" s="13" t="s">
        <v>3877</v>
      </c>
      <c r="B482" s="13" t="s">
        <v>3878</v>
      </c>
      <c r="C482" s="13" t="s">
        <v>1529</v>
      </c>
      <c r="D482" s="13" t="s">
        <v>1534</v>
      </c>
      <c r="E482" s="13" t="s">
        <v>29</v>
      </c>
      <c r="F482" s="15">
        <v>1.2</v>
      </c>
      <c r="G482" s="42">
        <v>8.1499999999999993E-3</v>
      </c>
      <c r="H482" s="42">
        <v>4.3900000000000002E-2</v>
      </c>
      <c r="I482" s="42">
        <v>1.37</v>
      </c>
      <c r="J482" s="42" t="str">
        <f t="shared" si="7"/>
        <v>0.454175893185802</v>
      </c>
      <c r="K482" s="13" t="s">
        <v>63</v>
      </c>
    </row>
    <row r="483" spans="1:11" x14ac:dyDescent="0.3">
      <c r="A483" s="13" t="s">
        <v>3879</v>
      </c>
      <c r="B483" s="13" t="s">
        <v>3880</v>
      </c>
      <c r="C483" s="13" t="s">
        <v>462</v>
      </c>
      <c r="D483" s="13" t="s">
        <v>468</v>
      </c>
      <c r="E483" s="13" t="s">
        <v>29</v>
      </c>
      <c r="F483" s="15">
        <v>1.22</v>
      </c>
      <c r="G483" s="42">
        <v>2.41E-2</v>
      </c>
      <c r="H483" s="42">
        <v>8.3599999999999994E-2</v>
      </c>
      <c r="I483" s="42">
        <v>1.4</v>
      </c>
      <c r="J483" s="42" t="str">
        <f t="shared" si="7"/>
        <v>0.485426827170242</v>
      </c>
      <c r="K483" s="13" t="s">
        <v>63</v>
      </c>
    </row>
    <row r="484" spans="1:11" x14ac:dyDescent="0.3">
      <c r="A484" s="13" t="s">
        <v>482</v>
      </c>
      <c r="B484" s="13" t="s">
        <v>483</v>
      </c>
      <c r="C484" s="13" t="s">
        <v>462</v>
      </c>
      <c r="D484" s="13" t="s">
        <v>468</v>
      </c>
      <c r="E484" s="13" t="s">
        <v>29</v>
      </c>
      <c r="F484" s="15">
        <v>1.07</v>
      </c>
      <c r="G484" s="42">
        <v>2.7099999999999999E-2</v>
      </c>
      <c r="H484" s="42">
        <v>8.8999999999999996E-2</v>
      </c>
      <c r="I484" s="42">
        <v>1.45</v>
      </c>
      <c r="J484" s="42" t="str">
        <f t="shared" si="7"/>
        <v>0.53605290024021</v>
      </c>
      <c r="K484" s="13" t="s">
        <v>63</v>
      </c>
    </row>
    <row r="485" spans="1:11" x14ac:dyDescent="0.3">
      <c r="A485" s="13" t="s">
        <v>2033</v>
      </c>
      <c r="B485" s="13" t="s">
        <v>2034</v>
      </c>
      <c r="C485" s="13" t="s">
        <v>462</v>
      </c>
      <c r="D485" s="13" t="s">
        <v>468</v>
      </c>
      <c r="E485" s="13" t="s">
        <v>29</v>
      </c>
      <c r="F485" s="15">
        <v>1.36</v>
      </c>
      <c r="G485" s="42">
        <v>1.78E-2</v>
      </c>
      <c r="H485" s="42">
        <v>7.0000000000000007E-2</v>
      </c>
      <c r="I485" s="42">
        <v>1.5</v>
      </c>
      <c r="J485" s="42" t="str">
        <f t="shared" si="7"/>
        <v>0.584962500721156</v>
      </c>
      <c r="K485" s="13" t="s">
        <v>63</v>
      </c>
    </row>
    <row r="486" spans="1:11" x14ac:dyDescent="0.3">
      <c r="A486" s="13" t="s">
        <v>2017</v>
      </c>
      <c r="B486" s="13" t="s">
        <v>2018</v>
      </c>
      <c r="C486" s="13" t="s">
        <v>462</v>
      </c>
      <c r="D486" s="13" t="s">
        <v>468</v>
      </c>
      <c r="E486" s="13" t="s">
        <v>29</v>
      </c>
      <c r="F486" s="15">
        <v>1.17</v>
      </c>
      <c r="G486" s="42">
        <v>4.6300000000000001E-2</v>
      </c>
      <c r="H486" s="42">
        <v>0.129</v>
      </c>
      <c r="I486" s="42">
        <v>2.11</v>
      </c>
      <c r="J486" s="42" t="str">
        <f t="shared" si="7"/>
        <v>1.07724299893246</v>
      </c>
      <c r="K486" s="13" t="s">
        <v>63</v>
      </c>
    </row>
    <row r="487" spans="1:11" x14ac:dyDescent="0.3">
      <c r="A487" s="13" t="s">
        <v>485</v>
      </c>
      <c r="B487" s="13" t="s">
        <v>486</v>
      </c>
      <c r="C487" s="13" t="s">
        <v>462</v>
      </c>
      <c r="D487" s="13" t="s">
        <v>468</v>
      </c>
      <c r="E487" s="13" t="s">
        <v>29</v>
      </c>
      <c r="F487" s="15">
        <v>1.24</v>
      </c>
      <c r="G487" s="42">
        <v>1.9099999999999999E-2</v>
      </c>
      <c r="H487" s="42">
        <v>7.3400000000000007E-2</v>
      </c>
      <c r="I487" s="42">
        <v>1.27</v>
      </c>
      <c r="J487" s="42" t="str">
        <f t="shared" si="7"/>
        <v>0.344828496997441</v>
      </c>
      <c r="K487" s="13" t="s">
        <v>63</v>
      </c>
    </row>
    <row r="488" spans="1:11" x14ac:dyDescent="0.3">
      <c r="A488" s="13" t="s">
        <v>3881</v>
      </c>
      <c r="B488" s="13" t="s">
        <v>3882</v>
      </c>
      <c r="C488" s="13" t="s">
        <v>462</v>
      </c>
      <c r="D488" s="13" t="s">
        <v>468</v>
      </c>
      <c r="E488" s="13" t="s">
        <v>29</v>
      </c>
      <c r="F488" s="15">
        <v>1.1200000000000001</v>
      </c>
      <c r="G488" s="42">
        <v>3.5000000000000003E-2</v>
      </c>
      <c r="H488" s="42">
        <v>0.106</v>
      </c>
      <c r="I488" s="42">
        <v>1.3</v>
      </c>
      <c r="J488" s="42" t="str">
        <f t="shared" si="7"/>
        <v>0.37851162325373</v>
      </c>
      <c r="K488" s="13" t="s">
        <v>63</v>
      </c>
    </row>
    <row r="489" spans="1:11" x14ac:dyDescent="0.3">
      <c r="A489" s="13" t="s">
        <v>698</v>
      </c>
      <c r="B489" s="13" t="s">
        <v>699</v>
      </c>
      <c r="C489" s="13" t="s">
        <v>462</v>
      </c>
      <c r="D489" s="13" t="s">
        <v>468</v>
      </c>
      <c r="E489" s="13" t="s">
        <v>29</v>
      </c>
      <c r="F489" s="15">
        <v>1.06</v>
      </c>
      <c r="G489" s="42">
        <v>4.3999999999999997E-2</v>
      </c>
      <c r="H489" s="42">
        <v>0.124</v>
      </c>
      <c r="I489" s="42">
        <v>1.39</v>
      </c>
      <c r="J489" s="42" t="str">
        <f t="shared" si="7"/>
        <v>0.475084882948783</v>
      </c>
      <c r="K489" s="13" t="s">
        <v>63</v>
      </c>
    </row>
    <row r="490" spans="1:11" x14ac:dyDescent="0.3">
      <c r="A490" s="13" t="s">
        <v>476</v>
      </c>
      <c r="B490" s="13" t="s">
        <v>477</v>
      </c>
      <c r="C490" s="13" t="s">
        <v>462</v>
      </c>
      <c r="D490" s="13" t="s">
        <v>468</v>
      </c>
      <c r="E490" s="13" t="s">
        <v>29</v>
      </c>
      <c r="F490" s="15">
        <v>1.35</v>
      </c>
      <c r="G490" s="42">
        <v>0.01</v>
      </c>
      <c r="H490" s="42">
        <v>5.0099999999999999E-2</v>
      </c>
      <c r="I490" s="42">
        <v>1.32</v>
      </c>
      <c r="J490" s="42" t="str">
        <f t="shared" si="7"/>
        <v>0.400537929583729</v>
      </c>
      <c r="K490" s="13" t="s">
        <v>63</v>
      </c>
    </row>
    <row r="491" spans="1:11" x14ac:dyDescent="0.3">
      <c r="A491" s="13" t="s">
        <v>537</v>
      </c>
      <c r="B491" s="13" t="s">
        <v>538</v>
      </c>
      <c r="C491" s="13" t="s">
        <v>462</v>
      </c>
      <c r="D491" s="13" t="s">
        <v>468</v>
      </c>
      <c r="E491" s="13" t="s">
        <v>29</v>
      </c>
      <c r="F491" s="15">
        <v>1.34</v>
      </c>
      <c r="G491" s="42">
        <v>1.1299999999999999E-2</v>
      </c>
      <c r="H491" s="42">
        <v>5.33E-2</v>
      </c>
      <c r="I491" s="42">
        <v>1.35</v>
      </c>
      <c r="J491" s="42" t="str">
        <f t="shared" si="7"/>
        <v>0.432959407276106</v>
      </c>
      <c r="K491" s="13" t="s">
        <v>63</v>
      </c>
    </row>
    <row r="492" spans="1:11" x14ac:dyDescent="0.3">
      <c r="A492" s="13" t="s">
        <v>539</v>
      </c>
      <c r="B492" s="13" t="s">
        <v>540</v>
      </c>
      <c r="C492" s="13" t="s">
        <v>462</v>
      </c>
      <c r="D492" s="13" t="s">
        <v>468</v>
      </c>
      <c r="E492" s="13" t="s">
        <v>29</v>
      </c>
      <c r="F492" s="15">
        <v>1.48</v>
      </c>
      <c r="G492" s="42">
        <v>2.5400000000000002E-3</v>
      </c>
      <c r="H492" s="42">
        <v>2.5700000000000001E-2</v>
      </c>
      <c r="I492" s="42">
        <v>1.46</v>
      </c>
      <c r="J492" s="42" t="str">
        <f t="shared" si="7"/>
        <v>0.545968369105293</v>
      </c>
      <c r="K492" s="13" t="s">
        <v>63</v>
      </c>
    </row>
    <row r="493" spans="1:11" x14ac:dyDescent="0.3">
      <c r="A493" s="13" t="s">
        <v>3883</v>
      </c>
      <c r="B493" s="13" t="s">
        <v>3884</v>
      </c>
      <c r="C493" s="13" t="s">
        <v>462</v>
      </c>
      <c r="D493" s="13" t="s">
        <v>468</v>
      </c>
      <c r="E493" s="13" t="s">
        <v>29</v>
      </c>
      <c r="F493" s="15">
        <v>1.49</v>
      </c>
      <c r="G493" s="42">
        <v>3.8E-3</v>
      </c>
      <c r="H493" s="42">
        <v>3.0700000000000002E-2</v>
      </c>
      <c r="I493" s="42">
        <v>1.43</v>
      </c>
      <c r="J493" s="42" t="str">
        <f t="shared" si="7"/>
        <v>0.516015147003665</v>
      </c>
      <c r="K493" s="13" t="s">
        <v>63</v>
      </c>
    </row>
    <row r="494" spans="1:11" x14ac:dyDescent="0.3">
      <c r="A494" s="13" t="s">
        <v>3885</v>
      </c>
      <c r="B494" s="13" t="s">
        <v>3886</v>
      </c>
      <c r="C494" s="13" t="s">
        <v>462</v>
      </c>
      <c r="D494" s="13" t="s">
        <v>468</v>
      </c>
      <c r="E494" s="13" t="s">
        <v>29</v>
      </c>
      <c r="F494" s="15">
        <v>1.59</v>
      </c>
      <c r="G494" s="42">
        <v>4.1300000000000001E-4</v>
      </c>
      <c r="H494" s="42">
        <v>1.15E-2</v>
      </c>
      <c r="I494" s="42">
        <v>1.62</v>
      </c>
      <c r="J494" s="42" t="str">
        <f t="shared" si="7"/>
        <v>0.6959938131099</v>
      </c>
      <c r="K494" s="13" t="s">
        <v>63</v>
      </c>
    </row>
    <row r="495" spans="1:11" x14ac:dyDescent="0.3">
      <c r="A495" s="13" t="s">
        <v>466</v>
      </c>
      <c r="B495" s="13" t="s">
        <v>467</v>
      </c>
      <c r="C495" s="13" t="s">
        <v>462</v>
      </c>
      <c r="D495" s="13" t="s">
        <v>468</v>
      </c>
      <c r="E495" s="13" t="s">
        <v>29</v>
      </c>
      <c r="F495" s="15">
        <v>1.81</v>
      </c>
      <c r="G495" s="42">
        <v>3.48E-4</v>
      </c>
      <c r="H495" s="42">
        <v>1.0500000000000001E-2</v>
      </c>
      <c r="I495" s="42">
        <v>1.6</v>
      </c>
      <c r="J495" s="42" t="str">
        <f t="shared" si="7"/>
        <v>0.678071905112638</v>
      </c>
      <c r="K495" s="13" t="s">
        <v>63</v>
      </c>
    </row>
    <row r="496" spans="1:11" x14ac:dyDescent="0.3">
      <c r="A496" s="13" t="s">
        <v>649</v>
      </c>
      <c r="B496" s="13" t="s">
        <v>650</v>
      </c>
      <c r="C496" s="13" t="s">
        <v>462</v>
      </c>
      <c r="D496" s="13" t="s">
        <v>468</v>
      </c>
      <c r="E496" s="13" t="s">
        <v>29</v>
      </c>
      <c r="F496" s="15">
        <v>1.61</v>
      </c>
      <c r="G496" s="42">
        <v>2.2599999999999999E-3</v>
      </c>
      <c r="H496" s="42">
        <v>2.4E-2</v>
      </c>
      <c r="I496" s="42">
        <v>2.11</v>
      </c>
      <c r="J496" s="42" t="str">
        <f t="shared" si="7"/>
        <v>1.07724299893246</v>
      </c>
      <c r="K496" s="13" t="s">
        <v>63</v>
      </c>
    </row>
    <row r="497" spans="1:11" x14ac:dyDescent="0.3">
      <c r="A497" s="13" t="s">
        <v>550</v>
      </c>
      <c r="B497" s="13" t="s">
        <v>551</v>
      </c>
      <c r="C497" s="13" t="s">
        <v>462</v>
      </c>
      <c r="D497" s="13" t="s">
        <v>468</v>
      </c>
      <c r="E497" s="13" t="s">
        <v>29</v>
      </c>
      <c r="F497" s="15">
        <v>1.91</v>
      </c>
      <c r="G497" s="42">
        <v>1.2799999999999999E-4</v>
      </c>
      <c r="H497" s="42">
        <v>5.8700000000000002E-3</v>
      </c>
      <c r="I497" s="42">
        <v>1.96</v>
      </c>
      <c r="J497" s="42" t="str">
        <f t="shared" si="7"/>
        <v>0.970853654340484</v>
      </c>
      <c r="K497" s="13" t="s">
        <v>63</v>
      </c>
    </row>
    <row r="498" spans="1:11" x14ac:dyDescent="0.3">
      <c r="A498" s="13" t="s">
        <v>744</v>
      </c>
      <c r="B498" s="13" t="s">
        <v>745</v>
      </c>
      <c r="C498" s="13" t="s">
        <v>462</v>
      </c>
      <c r="D498" s="13" t="s">
        <v>468</v>
      </c>
      <c r="E498" s="13" t="s">
        <v>29</v>
      </c>
      <c r="F498" s="15">
        <v>1.8</v>
      </c>
      <c r="G498" s="42">
        <v>6.6600000000000003E-4</v>
      </c>
      <c r="H498" s="42">
        <v>1.4E-2</v>
      </c>
      <c r="I498" s="42">
        <v>1.96</v>
      </c>
      <c r="J498" s="42" t="str">
        <f t="shared" si="7"/>
        <v>0.970853654340484</v>
      </c>
      <c r="K498" s="13" t="s">
        <v>63</v>
      </c>
    </row>
    <row r="499" spans="1:11" x14ac:dyDescent="0.3">
      <c r="A499" s="13" t="s">
        <v>573</v>
      </c>
      <c r="B499" s="13" t="s">
        <v>574</v>
      </c>
      <c r="C499" s="13" t="s">
        <v>462</v>
      </c>
      <c r="D499" s="13" t="s">
        <v>468</v>
      </c>
      <c r="E499" s="13" t="s">
        <v>29</v>
      </c>
      <c r="F499" s="15">
        <v>1.98</v>
      </c>
      <c r="G499" s="42">
        <v>1.12E-4</v>
      </c>
      <c r="H499" s="42">
        <v>5.8199999999999997E-3</v>
      </c>
      <c r="I499" s="42">
        <v>2.12</v>
      </c>
      <c r="J499" s="42" t="str">
        <f t="shared" si="7"/>
        <v>1.08406426478847</v>
      </c>
      <c r="K499" s="13" t="s">
        <v>63</v>
      </c>
    </row>
    <row r="500" spans="1:11" x14ac:dyDescent="0.3">
      <c r="A500" s="13" t="s">
        <v>2025</v>
      </c>
      <c r="B500" s="13" t="s">
        <v>2026</v>
      </c>
      <c r="C500" s="13" t="s">
        <v>462</v>
      </c>
      <c r="D500" s="13" t="s">
        <v>468</v>
      </c>
      <c r="E500" s="13" t="s">
        <v>29</v>
      </c>
      <c r="F500" s="15">
        <v>1.63</v>
      </c>
      <c r="G500" s="42">
        <v>3.63E-3</v>
      </c>
      <c r="H500" s="42">
        <v>3.0599999999999999E-2</v>
      </c>
      <c r="I500" s="42">
        <v>1.9</v>
      </c>
      <c r="J500" s="42" t="str">
        <f t="shared" si="7"/>
        <v>0.925999418556223</v>
      </c>
      <c r="K500" s="13" t="s">
        <v>63</v>
      </c>
    </row>
    <row r="501" spans="1:11" x14ac:dyDescent="0.3">
      <c r="A501" s="13" t="s">
        <v>634</v>
      </c>
      <c r="B501" s="13" t="s">
        <v>635</v>
      </c>
      <c r="C501" s="13" t="s">
        <v>462</v>
      </c>
      <c r="D501" s="13" t="s">
        <v>468</v>
      </c>
      <c r="E501" s="13" t="s">
        <v>29</v>
      </c>
      <c r="F501" s="15">
        <v>1.76</v>
      </c>
      <c r="G501" s="42">
        <v>1.7099999999999999E-3</v>
      </c>
      <c r="H501" s="42">
        <v>2.12E-2</v>
      </c>
      <c r="I501" s="42">
        <v>2.09</v>
      </c>
      <c r="J501" s="42" t="str">
        <f t="shared" si="7"/>
        <v>1.06350294230616</v>
      </c>
      <c r="K501" s="13" t="s">
        <v>63</v>
      </c>
    </row>
    <row r="502" spans="1:11" x14ac:dyDescent="0.3">
      <c r="A502" s="13" t="s">
        <v>748</v>
      </c>
      <c r="B502" s="13" t="s">
        <v>749</v>
      </c>
      <c r="C502" s="13" t="s">
        <v>462</v>
      </c>
      <c r="D502" s="13" t="s">
        <v>468</v>
      </c>
      <c r="E502" s="13" t="s">
        <v>29</v>
      </c>
      <c r="F502" s="15">
        <v>1.93</v>
      </c>
      <c r="G502" s="42">
        <v>1.39E-3</v>
      </c>
      <c r="H502" s="42">
        <v>2.0199999999999999E-2</v>
      </c>
      <c r="I502" s="42">
        <v>2.4900000000000002</v>
      </c>
      <c r="J502" s="42" t="str">
        <f t="shared" si="7"/>
        <v>1.31614574229336</v>
      </c>
      <c r="K502" s="13" t="s">
        <v>63</v>
      </c>
    </row>
    <row r="503" spans="1:11" x14ac:dyDescent="0.3">
      <c r="A503" s="13" t="s">
        <v>672</v>
      </c>
      <c r="B503" s="13" t="s">
        <v>673</v>
      </c>
      <c r="C503" s="13" t="s">
        <v>462</v>
      </c>
      <c r="D503" s="13" t="s">
        <v>468</v>
      </c>
      <c r="E503" s="13" t="s">
        <v>29</v>
      </c>
      <c r="F503" s="15">
        <v>1.91</v>
      </c>
      <c r="G503" s="42">
        <v>9.7999999999999997E-4</v>
      </c>
      <c r="H503" s="42">
        <v>1.77E-2</v>
      </c>
      <c r="I503" s="42">
        <v>2.41</v>
      </c>
      <c r="J503" s="42" t="str">
        <f t="shared" si="7"/>
        <v>1.26903314645524</v>
      </c>
      <c r="K503" s="13" t="s">
        <v>63</v>
      </c>
    </row>
    <row r="504" spans="1:11" x14ac:dyDescent="0.3">
      <c r="A504" s="13" t="s">
        <v>770</v>
      </c>
      <c r="B504" s="13" t="s">
        <v>771</v>
      </c>
      <c r="C504" s="13" t="s">
        <v>462</v>
      </c>
      <c r="D504" s="13" t="s">
        <v>468</v>
      </c>
      <c r="E504" s="13" t="s">
        <v>29</v>
      </c>
      <c r="F504" s="15">
        <v>1.88</v>
      </c>
      <c r="G504" s="42">
        <v>3.0200000000000002E-4</v>
      </c>
      <c r="H504" s="42">
        <v>9.5899999999999996E-3</v>
      </c>
      <c r="I504" s="42">
        <v>2.74</v>
      </c>
      <c r="J504" s="42" t="str">
        <f t="shared" si="7"/>
        <v>1.4541758931858</v>
      </c>
      <c r="K504" s="13" t="s">
        <v>63</v>
      </c>
    </row>
    <row r="505" spans="1:11" x14ac:dyDescent="0.3">
      <c r="A505" s="13" t="s">
        <v>714</v>
      </c>
      <c r="B505" s="13" t="s">
        <v>715</v>
      </c>
      <c r="C505" s="13" t="s">
        <v>462</v>
      </c>
      <c r="D505" s="13" t="s">
        <v>468</v>
      </c>
      <c r="E505" s="13" t="s">
        <v>29</v>
      </c>
      <c r="F505" s="15">
        <v>1.5</v>
      </c>
      <c r="G505" s="42">
        <v>4.0499999999999998E-3</v>
      </c>
      <c r="H505" s="42">
        <v>3.1800000000000002E-2</v>
      </c>
      <c r="I505" s="42">
        <v>2.0099999999999998</v>
      </c>
      <c r="J505" s="42" t="str">
        <f t="shared" si="7"/>
        <v>1.0071955014042</v>
      </c>
      <c r="K505" s="13" t="s">
        <v>63</v>
      </c>
    </row>
    <row r="506" spans="1:11" x14ac:dyDescent="0.3">
      <c r="A506" s="13" t="s">
        <v>612</v>
      </c>
      <c r="B506" s="13" t="s">
        <v>613</v>
      </c>
      <c r="C506" s="13" t="s">
        <v>462</v>
      </c>
      <c r="D506" s="13" t="s">
        <v>468</v>
      </c>
      <c r="E506" s="13" t="s">
        <v>29</v>
      </c>
      <c r="F506" s="15">
        <v>1.79</v>
      </c>
      <c r="G506" s="42">
        <v>2.4099999999999998E-3</v>
      </c>
      <c r="H506" s="42">
        <v>2.5000000000000001E-2</v>
      </c>
      <c r="I506" s="42">
        <v>2.2200000000000002</v>
      </c>
      <c r="J506" s="42" t="str">
        <f t="shared" si="7"/>
        <v>1.15055967657538</v>
      </c>
      <c r="K506" s="13" t="s">
        <v>63</v>
      </c>
    </row>
    <row r="507" spans="1:11" x14ac:dyDescent="0.3">
      <c r="A507" s="13" t="s">
        <v>518</v>
      </c>
      <c r="B507" s="13" t="s">
        <v>519</v>
      </c>
      <c r="C507" s="13" t="s">
        <v>462</v>
      </c>
      <c r="D507" s="13" t="s">
        <v>468</v>
      </c>
      <c r="E507" s="13" t="s">
        <v>29</v>
      </c>
      <c r="F507" s="15">
        <v>1.83</v>
      </c>
      <c r="G507" s="42">
        <v>2.82E-3</v>
      </c>
      <c r="H507" s="42">
        <v>2.7099999999999999E-2</v>
      </c>
      <c r="I507" s="42">
        <v>2.3199999999999998</v>
      </c>
      <c r="J507" s="42" t="str">
        <f t="shared" si="7"/>
        <v>1.21412480535285</v>
      </c>
      <c r="K507" s="13" t="s">
        <v>63</v>
      </c>
    </row>
    <row r="508" spans="1:11" x14ac:dyDescent="0.3">
      <c r="A508" s="13" t="s">
        <v>588</v>
      </c>
      <c r="B508" s="13" t="s">
        <v>589</v>
      </c>
      <c r="C508" s="13" t="s">
        <v>462</v>
      </c>
      <c r="D508" s="13" t="s">
        <v>468</v>
      </c>
      <c r="E508" s="13" t="s">
        <v>29</v>
      </c>
      <c r="F508" s="15">
        <v>1.84</v>
      </c>
      <c r="G508" s="42">
        <v>4.0699999999999998E-3</v>
      </c>
      <c r="H508" s="42">
        <v>3.1800000000000002E-2</v>
      </c>
      <c r="I508" s="42">
        <v>2.5099999999999998</v>
      </c>
      <c r="J508" s="42" t="str">
        <f t="shared" si="7"/>
        <v>1.32768736417605</v>
      </c>
      <c r="K508" s="13" t="s">
        <v>63</v>
      </c>
    </row>
    <row r="509" spans="1:11" x14ac:dyDescent="0.3">
      <c r="A509" s="13" t="s">
        <v>666</v>
      </c>
      <c r="B509" s="13" t="s">
        <v>667</v>
      </c>
      <c r="C509" s="13" t="s">
        <v>462</v>
      </c>
      <c r="D509" s="13" t="s">
        <v>468</v>
      </c>
      <c r="E509" s="13" t="s">
        <v>29</v>
      </c>
      <c r="F509" s="15">
        <v>1.74</v>
      </c>
      <c r="G509" s="42">
        <v>3.5000000000000001E-3</v>
      </c>
      <c r="H509" s="42">
        <v>3.0099999999999998E-2</v>
      </c>
      <c r="I509" s="42">
        <v>2.2400000000000002</v>
      </c>
      <c r="J509" s="42" t="str">
        <f t="shared" si="7"/>
        <v>1.16349873228288</v>
      </c>
      <c r="K509" s="13" t="s">
        <v>63</v>
      </c>
    </row>
    <row r="510" spans="1:11" x14ac:dyDescent="0.3">
      <c r="A510" s="13" t="s">
        <v>496</v>
      </c>
      <c r="B510" s="13" t="s">
        <v>497</v>
      </c>
      <c r="C510" s="13" t="s">
        <v>462</v>
      </c>
      <c r="D510" s="13" t="s">
        <v>468</v>
      </c>
      <c r="E510" s="13" t="s">
        <v>29</v>
      </c>
      <c r="F510" s="15">
        <v>1.78</v>
      </c>
      <c r="G510" s="42">
        <v>3.4099999999999998E-3</v>
      </c>
      <c r="H510" s="42">
        <v>0.03</v>
      </c>
      <c r="I510" s="42">
        <v>2.17</v>
      </c>
      <c r="J510" s="42" t="str">
        <f t="shared" si="7"/>
        <v>1.11769504266975</v>
      </c>
      <c r="K510" s="13" t="s">
        <v>63</v>
      </c>
    </row>
    <row r="511" spans="1:11" x14ac:dyDescent="0.3">
      <c r="A511" s="13" t="s">
        <v>746</v>
      </c>
      <c r="B511" s="13" t="s">
        <v>747</v>
      </c>
      <c r="C511" s="13" t="s">
        <v>462</v>
      </c>
      <c r="D511" s="13" t="s">
        <v>468</v>
      </c>
      <c r="E511" s="13" t="s">
        <v>29</v>
      </c>
      <c r="F511" s="15">
        <v>1.9</v>
      </c>
      <c r="G511" s="42">
        <v>6.3200000000000001E-3</v>
      </c>
      <c r="H511" s="42">
        <v>3.8600000000000002E-2</v>
      </c>
      <c r="I511" s="42">
        <v>2.68</v>
      </c>
      <c r="J511" s="42" t="str">
        <f t="shared" si="7"/>
        <v>1.42223300068305</v>
      </c>
      <c r="K511" s="13" t="s">
        <v>63</v>
      </c>
    </row>
    <row r="512" spans="1:11" x14ac:dyDescent="0.3">
      <c r="A512" s="13" t="s">
        <v>639</v>
      </c>
      <c r="B512" s="13" t="s">
        <v>640</v>
      </c>
      <c r="C512" s="13" t="s">
        <v>462</v>
      </c>
      <c r="D512" s="13" t="s">
        <v>468</v>
      </c>
      <c r="E512" s="13" t="s">
        <v>29</v>
      </c>
      <c r="F512" s="15">
        <v>1.22</v>
      </c>
      <c r="G512" s="42">
        <v>2.2100000000000002E-2</v>
      </c>
      <c r="H512" s="42">
        <v>8.0100000000000005E-2</v>
      </c>
      <c r="I512" s="42">
        <v>1.29</v>
      </c>
      <c r="J512" s="42" t="str">
        <f t="shared" si="7"/>
        <v>0.36737106564853</v>
      </c>
      <c r="K512" s="13" t="s">
        <v>63</v>
      </c>
    </row>
    <row r="513" spans="1:11" x14ac:dyDescent="0.3">
      <c r="A513" s="13" t="s">
        <v>493</v>
      </c>
      <c r="B513" s="13" t="s">
        <v>494</v>
      </c>
      <c r="C513" s="13" t="s">
        <v>462</v>
      </c>
      <c r="D513" s="13" t="s">
        <v>468</v>
      </c>
      <c r="E513" s="13" t="s">
        <v>29</v>
      </c>
      <c r="F513" s="15">
        <v>1.1000000000000001</v>
      </c>
      <c r="G513" s="42">
        <v>2.6499999999999999E-2</v>
      </c>
      <c r="H513" s="42">
        <v>8.8300000000000003E-2</v>
      </c>
      <c r="I513" s="42">
        <v>1.24</v>
      </c>
      <c r="J513" s="42" t="str">
        <f t="shared" si="7"/>
        <v>0.310340120612151</v>
      </c>
      <c r="K513" s="13" t="s">
        <v>63</v>
      </c>
    </row>
    <row r="514" spans="1:11" x14ac:dyDescent="0.3">
      <c r="A514" s="13" t="s">
        <v>516</v>
      </c>
      <c r="B514" s="13" t="s">
        <v>517</v>
      </c>
      <c r="C514" s="13" t="s">
        <v>462</v>
      </c>
      <c r="D514" s="13" t="s">
        <v>468</v>
      </c>
      <c r="E514" s="13" t="s">
        <v>29</v>
      </c>
      <c r="F514" s="15">
        <v>1.1599999999999999</v>
      </c>
      <c r="G514" s="42">
        <v>2.92E-2</v>
      </c>
      <c r="H514" s="42">
        <v>9.3700000000000006E-2</v>
      </c>
      <c r="I514" s="42">
        <v>1.25</v>
      </c>
      <c r="J514" s="42" t="str">
        <f t="shared" si="7"/>
        <v>0.321928094887362</v>
      </c>
      <c r="K514" s="13" t="s">
        <v>63</v>
      </c>
    </row>
    <row r="515" spans="1:11" x14ac:dyDescent="0.3">
      <c r="A515" s="13" t="s">
        <v>3887</v>
      </c>
      <c r="B515" s="13" t="s">
        <v>3888</v>
      </c>
      <c r="C515" s="13" t="s">
        <v>462</v>
      </c>
      <c r="D515" s="13" t="s">
        <v>468</v>
      </c>
      <c r="E515" s="13" t="s">
        <v>29</v>
      </c>
      <c r="F515" s="15">
        <v>1.21</v>
      </c>
      <c r="G515" s="42">
        <v>1.9300000000000001E-2</v>
      </c>
      <c r="H515" s="42">
        <v>7.3700000000000002E-2</v>
      </c>
      <c r="I515" s="42">
        <v>1.39</v>
      </c>
      <c r="J515" s="42" t="str">
        <f t="shared" si="7"/>
        <v>0.475084882948783</v>
      </c>
      <c r="K515" s="13" t="s">
        <v>63</v>
      </c>
    </row>
    <row r="516" spans="1:11" x14ac:dyDescent="0.3">
      <c r="A516" s="13" t="s">
        <v>3889</v>
      </c>
      <c r="B516" s="13" t="s">
        <v>3890</v>
      </c>
      <c r="C516" s="13" t="s">
        <v>462</v>
      </c>
      <c r="D516" s="13" t="s">
        <v>468</v>
      </c>
      <c r="E516" s="13" t="s">
        <v>29</v>
      </c>
      <c r="F516" s="15">
        <v>1.03</v>
      </c>
      <c r="G516" s="42">
        <v>2.47E-2</v>
      </c>
      <c r="H516" s="42">
        <v>8.4500000000000006E-2</v>
      </c>
      <c r="I516" s="42">
        <v>1.42</v>
      </c>
      <c r="J516" s="42" t="str">
        <f t="shared" ref="J516:J579" si="8">IMLOG2(I516)</f>
        <v>0.505890929729957</v>
      </c>
      <c r="K516" s="13" t="s">
        <v>63</v>
      </c>
    </row>
    <row r="517" spans="1:11" x14ac:dyDescent="0.3">
      <c r="A517" s="13" t="s">
        <v>3891</v>
      </c>
      <c r="B517" s="13" t="s">
        <v>3892</v>
      </c>
      <c r="C517" s="13" t="s">
        <v>462</v>
      </c>
      <c r="D517" s="13" t="s">
        <v>468</v>
      </c>
      <c r="E517" s="13" t="s">
        <v>29</v>
      </c>
      <c r="F517" s="15">
        <v>1.62</v>
      </c>
      <c r="G517" s="42">
        <v>4.6099999999999998E-4</v>
      </c>
      <c r="H517" s="42">
        <v>1.2200000000000001E-2</v>
      </c>
      <c r="I517" s="42">
        <v>1.6</v>
      </c>
      <c r="J517" s="42" t="str">
        <f t="shared" si="8"/>
        <v>0.678071905112638</v>
      </c>
      <c r="K517" s="13" t="s">
        <v>63</v>
      </c>
    </row>
    <row r="518" spans="1:11" x14ac:dyDescent="0.3">
      <c r="A518" s="13" t="s">
        <v>719</v>
      </c>
      <c r="B518" s="13" t="s">
        <v>720</v>
      </c>
      <c r="C518" s="13" t="s">
        <v>462</v>
      </c>
      <c r="D518" s="13" t="s">
        <v>468</v>
      </c>
      <c r="E518" s="13" t="s">
        <v>29</v>
      </c>
      <c r="F518" s="15">
        <v>1.41</v>
      </c>
      <c r="G518" s="42">
        <v>6.6400000000000001E-3</v>
      </c>
      <c r="H518" s="42">
        <v>3.95E-2</v>
      </c>
      <c r="I518" s="42">
        <v>1.47</v>
      </c>
      <c r="J518" s="42" t="str">
        <f t="shared" si="8"/>
        <v>0.55581615506164</v>
      </c>
      <c r="K518" s="13" t="s">
        <v>63</v>
      </c>
    </row>
    <row r="519" spans="1:11" x14ac:dyDescent="0.3">
      <c r="A519" s="13" t="s">
        <v>3893</v>
      </c>
      <c r="B519" s="13" t="s">
        <v>3894</v>
      </c>
      <c r="C519" s="13" t="s">
        <v>462</v>
      </c>
      <c r="D519" s="13" t="s">
        <v>468</v>
      </c>
      <c r="E519" s="13" t="s">
        <v>29</v>
      </c>
      <c r="F519" s="15">
        <v>1.63</v>
      </c>
      <c r="G519" s="42">
        <v>6.4000000000000005E-4</v>
      </c>
      <c r="H519" s="42">
        <v>1.4E-2</v>
      </c>
      <c r="I519" s="42">
        <v>1.63</v>
      </c>
      <c r="J519" s="42" t="str">
        <f t="shared" si="8"/>
        <v>0.704871964456353</v>
      </c>
      <c r="K519" s="13" t="s">
        <v>63</v>
      </c>
    </row>
    <row r="520" spans="1:11" x14ac:dyDescent="0.3">
      <c r="A520" s="13" t="s">
        <v>580</v>
      </c>
      <c r="B520" s="13" t="s">
        <v>581</v>
      </c>
      <c r="C520" s="13" t="s">
        <v>462</v>
      </c>
      <c r="D520" s="13" t="s">
        <v>468</v>
      </c>
      <c r="E520" s="13" t="s">
        <v>29</v>
      </c>
      <c r="F520" s="15">
        <v>1.56</v>
      </c>
      <c r="G520" s="42">
        <v>9.6399999999999999E-5</v>
      </c>
      <c r="H520" s="42">
        <v>5.4400000000000004E-3</v>
      </c>
      <c r="I520" s="42">
        <v>1.72</v>
      </c>
      <c r="J520" s="42" t="str">
        <f t="shared" si="8"/>
        <v>0.782408564927373</v>
      </c>
      <c r="K520" s="13" t="s">
        <v>63</v>
      </c>
    </row>
    <row r="521" spans="1:11" x14ac:dyDescent="0.3">
      <c r="A521" s="13" t="s">
        <v>470</v>
      </c>
      <c r="B521" s="13" t="s">
        <v>471</v>
      </c>
      <c r="C521" s="13" t="s">
        <v>462</v>
      </c>
      <c r="D521" s="13" t="s">
        <v>468</v>
      </c>
      <c r="E521" s="13" t="s">
        <v>29</v>
      </c>
      <c r="F521" s="15">
        <v>1.74</v>
      </c>
      <c r="G521" s="42">
        <v>3.8999999999999999E-4</v>
      </c>
      <c r="H521" s="42">
        <v>1.12E-2</v>
      </c>
      <c r="I521" s="42">
        <v>1.57</v>
      </c>
      <c r="J521" s="42" t="str">
        <f t="shared" si="8"/>
        <v>0.650764559116902</v>
      </c>
      <c r="K521" s="13" t="s">
        <v>63</v>
      </c>
    </row>
    <row r="522" spans="1:11" x14ac:dyDescent="0.3">
      <c r="A522" s="13" t="s">
        <v>607</v>
      </c>
      <c r="B522" s="13" t="s">
        <v>608</v>
      </c>
      <c r="C522" s="13" t="s">
        <v>462</v>
      </c>
      <c r="D522" s="13" t="s">
        <v>468</v>
      </c>
      <c r="E522" s="13" t="s">
        <v>29</v>
      </c>
      <c r="F522" s="15">
        <v>1.5</v>
      </c>
      <c r="G522" s="42">
        <v>2.16E-3</v>
      </c>
      <c r="H522" s="42">
        <v>2.3599999999999999E-2</v>
      </c>
      <c r="I522" s="42">
        <v>1.43</v>
      </c>
      <c r="J522" s="42" t="str">
        <f t="shared" si="8"/>
        <v>0.516015147003665</v>
      </c>
      <c r="K522" s="13" t="s">
        <v>63</v>
      </c>
    </row>
    <row r="523" spans="1:11" x14ac:dyDescent="0.3">
      <c r="A523" s="13" t="s">
        <v>3895</v>
      </c>
      <c r="B523" s="13" t="s">
        <v>3896</v>
      </c>
      <c r="C523" s="13" t="s">
        <v>462</v>
      </c>
      <c r="D523" s="13" t="s">
        <v>468</v>
      </c>
      <c r="E523" s="13" t="s">
        <v>29</v>
      </c>
      <c r="F523" s="15">
        <v>1.1299999999999999</v>
      </c>
      <c r="G523" s="42">
        <v>3.0200000000000001E-2</v>
      </c>
      <c r="H523" s="42">
        <v>9.6100000000000005E-2</v>
      </c>
      <c r="I523" s="42">
        <v>1.34</v>
      </c>
      <c r="J523" s="42" t="str">
        <f t="shared" si="8"/>
        <v>0.422233000683048</v>
      </c>
      <c r="K523" s="13" t="s">
        <v>63</v>
      </c>
    </row>
    <row r="524" spans="1:11" x14ac:dyDescent="0.3">
      <c r="A524" s="13" t="s">
        <v>3897</v>
      </c>
      <c r="B524" s="13" t="s">
        <v>3898</v>
      </c>
      <c r="C524" s="13" t="s">
        <v>462</v>
      </c>
      <c r="D524" s="13" t="s">
        <v>468</v>
      </c>
      <c r="E524" s="13" t="s">
        <v>29</v>
      </c>
      <c r="F524" s="15">
        <v>1.1299999999999999</v>
      </c>
      <c r="G524" s="42">
        <v>2.1399999999999999E-2</v>
      </c>
      <c r="H524" s="42">
        <v>7.8899999999999998E-2</v>
      </c>
      <c r="I524" s="42">
        <v>1.54</v>
      </c>
      <c r="J524" s="42" t="str">
        <f t="shared" si="8"/>
        <v>0.622930350920177</v>
      </c>
      <c r="K524" s="13" t="s">
        <v>63</v>
      </c>
    </row>
    <row r="525" spans="1:11" x14ac:dyDescent="0.3">
      <c r="A525" s="13" t="s">
        <v>3899</v>
      </c>
      <c r="B525" s="13" t="s">
        <v>3900</v>
      </c>
      <c r="C525" s="13" t="s">
        <v>462</v>
      </c>
      <c r="D525" s="13" t="s">
        <v>468</v>
      </c>
      <c r="E525" s="13" t="s">
        <v>29</v>
      </c>
      <c r="F525" s="15">
        <v>1.1100000000000001</v>
      </c>
      <c r="G525" s="42">
        <v>2.3099999999999999E-2</v>
      </c>
      <c r="H525" s="42">
        <v>8.1900000000000001E-2</v>
      </c>
      <c r="I525" s="42">
        <v>1.4</v>
      </c>
      <c r="J525" s="42" t="str">
        <f t="shared" si="8"/>
        <v>0.485426827170242</v>
      </c>
      <c r="K525" s="13" t="s">
        <v>63</v>
      </c>
    </row>
    <row r="526" spans="1:11" x14ac:dyDescent="0.3">
      <c r="A526" s="13" t="s">
        <v>3901</v>
      </c>
      <c r="B526" s="13" t="s">
        <v>3902</v>
      </c>
      <c r="C526" s="13" t="s">
        <v>462</v>
      </c>
      <c r="D526" s="13" t="s">
        <v>468</v>
      </c>
      <c r="E526" s="13" t="s">
        <v>29</v>
      </c>
      <c r="F526" s="15">
        <v>1.58</v>
      </c>
      <c r="G526" s="42">
        <v>1.0300000000000001E-3</v>
      </c>
      <c r="H526" s="42">
        <v>1.8100000000000002E-2</v>
      </c>
      <c r="I526" s="42">
        <v>1.43</v>
      </c>
      <c r="J526" s="42" t="str">
        <f t="shared" si="8"/>
        <v>0.516015147003665</v>
      </c>
      <c r="K526" s="13" t="s">
        <v>63</v>
      </c>
    </row>
    <row r="527" spans="1:11" x14ac:dyDescent="0.3">
      <c r="A527" s="13" t="s">
        <v>526</v>
      </c>
      <c r="B527" s="13" t="s">
        <v>527</v>
      </c>
      <c r="C527" s="13" t="s">
        <v>462</v>
      </c>
      <c r="D527" s="13" t="s">
        <v>468</v>
      </c>
      <c r="E527" s="13" t="s">
        <v>29</v>
      </c>
      <c r="F527" s="15">
        <v>1.88</v>
      </c>
      <c r="G527" s="42">
        <v>2.41E-5</v>
      </c>
      <c r="H527" s="42">
        <v>2.48E-3</v>
      </c>
      <c r="I527" s="42">
        <v>1.69</v>
      </c>
      <c r="J527" s="42" t="str">
        <f t="shared" si="8"/>
        <v>0.75702324650746</v>
      </c>
      <c r="K527" s="13" t="s">
        <v>63</v>
      </c>
    </row>
    <row r="528" spans="1:11" x14ac:dyDescent="0.3">
      <c r="A528" s="13" t="s">
        <v>683</v>
      </c>
      <c r="B528" s="13" t="s">
        <v>684</v>
      </c>
      <c r="C528" s="13" t="s">
        <v>462</v>
      </c>
      <c r="D528" s="13" t="s">
        <v>468</v>
      </c>
      <c r="E528" s="13" t="s">
        <v>29</v>
      </c>
      <c r="F528" s="15">
        <v>1.58</v>
      </c>
      <c r="G528" s="42">
        <v>2.7299999999999998E-3</v>
      </c>
      <c r="H528" s="42">
        <v>2.64E-2</v>
      </c>
      <c r="I528" s="42">
        <v>1.49</v>
      </c>
      <c r="J528" s="42" t="str">
        <f t="shared" si="8"/>
        <v>0.575312330687437</v>
      </c>
      <c r="K528" s="13" t="s">
        <v>63</v>
      </c>
    </row>
    <row r="529" spans="1:11" x14ac:dyDescent="0.3">
      <c r="A529" s="13" t="s">
        <v>556</v>
      </c>
      <c r="B529" s="13" t="s">
        <v>557</v>
      </c>
      <c r="C529" s="13" t="s">
        <v>462</v>
      </c>
      <c r="D529" s="13" t="s">
        <v>468</v>
      </c>
      <c r="E529" s="13" t="s">
        <v>29</v>
      </c>
      <c r="F529" s="15">
        <v>1.48</v>
      </c>
      <c r="G529" s="42">
        <v>1.8100000000000001E-4</v>
      </c>
      <c r="H529" s="42">
        <v>7.3600000000000002E-3</v>
      </c>
      <c r="I529" s="42">
        <v>1.62</v>
      </c>
      <c r="J529" s="42" t="str">
        <f t="shared" si="8"/>
        <v>0.6959938131099</v>
      </c>
      <c r="K529" s="13" t="s">
        <v>63</v>
      </c>
    </row>
    <row r="530" spans="1:11" x14ac:dyDescent="0.3">
      <c r="A530" s="13" t="s">
        <v>760</v>
      </c>
      <c r="B530" s="13" t="s">
        <v>761</v>
      </c>
      <c r="C530" s="13" t="s">
        <v>462</v>
      </c>
      <c r="D530" s="13" t="s">
        <v>468</v>
      </c>
      <c r="E530" s="13" t="s">
        <v>29</v>
      </c>
      <c r="F530" s="15">
        <v>1.71</v>
      </c>
      <c r="G530" s="42">
        <v>1.1999999999999999E-3</v>
      </c>
      <c r="H530" s="42">
        <v>1.9599999999999999E-2</v>
      </c>
      <c r="I530" s="42">
        <v>1.79</v>
      </c>
      <c r="J530" s="42" t="str">
        <f t="shared" si="8"/>
        <v>0.839959587489532</v>
      </c>
      <c r="K530" s="13" t="s">
        <v>63</v>
      </c>
    </row>
    <row r="531" spans="1:11" x14ac:dyDescent="0.3">
      <c r="A531" s="13" t="s">
        <v>3903</v>
      </c>
      <c r="B531" s="13" t="s">
        <v>3904</v>
      </c>
      <c r="C531" s="13" t="s">
        <v>462</v>
      </c>
      <c r="D531" s="13" t="s">
        <v>468</v>
      </c>
      <c r="E531" s="13" t="s">
        <v>29</v>
      </c>
      <c r="F531" s="15">
        <v>1.68</v>
      </c>
      <c r="G531" s="42">
        <v>1.6000000000000001E-3</v>
      </c>
      <c r="H531" s="42">
        <v>2.12E-2</v>
      </c>
      <c r="I531" s="42">
        <v>1.87</v>
      </c>
      <c r="J531" s="42" t="str">
        <f t="shared" si="8"/>
        <v>0.903038270112912</v>
      </c>
      <c r="K531" s="13" t="s">
        <v>63</v>
      </c>
    </row>
    <row r="532" spans="1:11" x14ac:dyDescent="0.3">
      <c r="A532" s="13" t="s">
        <v>3905</v>
      </c>
      <c r="B532" s="13" t="s">
        <v>3906</v>
      </c>
      <c r="C532" s="13" t="s">
        <v>462</v>
      </c>
      <c r="D532" s="13" t="s">
        <v>468</v>
      </c>
      <c r="E532" s="13" t="s">
        <v>29</v>
      </c>
      <c r="F532" s="15">
        <v>1.51</v>
      </c>
      <c r="G532" s="42">
        <v>2.6700000000000001E-3</v>
      </c>
      <c r="H532" s="42">
        <v>2.6100000000000002E-2</v>
      </c>
      <c r="I532" s="42">
        <v>1.65</v>
      </c>
      <c r="J532" s="42" t="str">
        <f t="shared" si="8"/>
        <v>0.722466024471091</v>
      </c>
      <c r="K532" s="13" t="s">
        <v>63</v>
      </c>
    </row>
    <row r="533" spans="1:11" x14ac:dyDescent="0.3">
      <c r="A533" s="13" t="s">
        <v>763</v>
      </c>
      <c r="B533" s="13" t="s">
        <v>764</v>
      </c>
      <c r="C533" s="13" t="s">
        <v>462</v>
      </c>
      <c r="D533" s="13" t="s">
        <v>468</v>
      </c>
      <c r="E533" s="13" t="s">
        <v>29</v>
      </c>
      <c r="F533" s="15">
        <v>1.68</v>
      </c>
      <c r="G533" s="42">
        <v>1.42E-3</v>
      </c>
      <c r="H533" s="42">
        <v>2.0299999999999999E-2</v>
      </c>
      <c r="I533" s="42">
        <v>1.73</v>
      </c>
      <c r="J533" s="42" t="str">
        <f t="shared" si="8"/>
        <v>0.790772037862</v>
      </c>
      <c r="K533" s="13" t="s">
        <v>63</v>
      </c>
    </row>
    <row r="534" spans="1:11" x14ac:dyDescent="0.3">
      <c r="A534" s="13" t="s">
        <v>2027</v>
      </c>
      <c r="B534" s="13" t="s">
        <v>2028</v>
      </c>
      <c r="C534" s="13" t="s">
        <v>462</v>
      </c>
      <c r="D534" s="13" t="s">
        <v>468</v>
      </c>
      <c r="E534" s="13" t="s">
        <v>29</v>
      </c>
      <c r="F534" s="15">
        <v>2.0099999999999998</v>
      </c>
      <c r="G534" s="42">
        <v>1.17E-5</v>
      </c>
      <c r="H534" s="42">
        <v>1.4400000000000001E-3</v>
      </c>
      <c r="I534" s="42">
        <v>2.08</v>
      </c>
      <c r="J534" s="42" t="str">
        <f t="shared" si="8"/>
        <v>1.05658352836637</v>
      </c>
      <c r="K534" s="13" t="s">
        <v>63</v>
      </c>
    </row>
    <row r="535" spans="1:11" x14ac:dyDescent="0.3">
      <c r="A535" s="13" t="s">
        <v>730</v>
      </c>
      <c r="B535" s="13" t="s">
        <v>731</v>
      </c>
      <c r="C535" s="13" t="s">
        <v>462</v>
      </c>
      <c r="D535" s="13" t="s">
        <v>468</v>
      </c>
      <c r="E535" s="13" t="s">
        <v>29</v>
      </c>
      <c r="F535" s="15">
        <v>1.59</v>
      </c>
      <c r="G535" s="42">
        <v>1.97E-3</v>
      </c>
      <c r="H535" s="42">
        <v>2.2800000000000001E-2</v>
      </c>
      <c r="I535" s="42">
        <v>1.99</v>
      </c>
      <c r="J535" s="42" t="str">
        <f t="shared" si="8"/>
        <v>0.992768430768924</v>
      </c>
      <c r="K535" s="13" t="s">
        <v>63</v>
      </c>
    </row>
    <row r="536" spans="1:11" x14ac:dyDescent="0.3">
      <c r="A536" s="13" t="s">
        <v>692</v>
      </c>
      <c r="B536" s="13" t="s">
        <v>693</v>
      </c>
      <c r="C536" s="13" t="s">
        <v>462</v>
      </c>
      <c r="D536" s="13" t="s">
        <v>468</v>
      </c>
      <c r="E536" s="13" t="s">
        <v>29</v>
      </c>
      <c r="F536" s="15">
        <v>1.72</v>
      </c>
      <c r="G536" s="42">
        <v>1.64E-3</v>
      </c>
      <c r="H536" s="42">
        <v>2.12E-2</v>
      </c>
      <c r="I536" s="42">
        <v>1.92</v>
      </c>
      <c r="J536" s="42" t="str">
        <f t="shared" si="8"/>
        <v>0.941106310946432</v>
      </c>
      <c r="K536" s="13" t="s">
        <v>63</v>
      </c>
    </row>
    <row r="537" spans="1:11" x14ac:dyDescent="0.3">
      <c r="A537" s="13" t="s">
        <v>812</v>
      </c>
      <c r="B537" s="13" t="s">
        <v>813</v>
      </c>
      <c r="C537" s="13" t="s">
        <v>462</v>
      </c>
      <c r="D537" s="13" t="s">
        <v>468</v>
      </c>
      <c r="E537" s="13" t="s">
        <v>29</v>
      </c>
      <c r="F537" s="15">
        <v>1.92</v>
      </c>
      <c r="G537" s="42">
        <v>1.34E-3</v>
      </c>
      <c r="H537" s="42">
        <v>2.01E-2</v>
      </c>
      <c r="I537" s="42">
        <v>2.5099999999999998</v>
      </c>
      <c r="J537" s="42" t="str">
        <f t="shared" si="8"/>
        <v>1.32768736417605</v>
      </c>
      <c r="K537" s="13" t="s">
        <v>63</v>
      </c>
    </row>
    <row r="538" spans="1:11" x14ac:dyDescent="0.3">
      <c r="A538" s="13" t="s">
        <v>553</v>
      </c>
      <c r="B538" s="13" t="s">
        <v>554</v>
      </c>
      <c r="C538" s="13" t="s">
        <v>462</v>
      </c>
      <c r="D538" s="13" t="s">
        <v>468</v>
      </c>
      <c r="E538" s="13" t="s">
        <v>29</v>
      </c>
      <c r="F538" s="15">
        <v>1.95</v>
      </c>
      <c r="G538" s="42">
        <v>1.1000000000000001E-3</v>
      </c>
      <c r="H538" s="42">
        <v>1.89E-2</v>
      </c>
      <c r="I538" s="42">
        <v>2.5</v>
      </c>
      <c r="J538" s="42" t="str">
        <f t="shared" si="8"/>
        <v>1.32192809488736</v>
      </c>
      <c r="K538" s="13" t="s">
        <v>63</v>
      </c>
    </row>
    <row r="539" spans="1:11" x14ac:dyDescent="0.3">
      <c r="A539" s="13" t="s">
        <v>695</v>
      </c>
      <c r="B539" s="13" t="s">
        <v>696</v>
      </c>
      <c r="C539" s="13" t="s">
        <v>462</v>
      </c>
      <c r="D539" s="13" t="s">
        <v>468</v>
      </c>
      <c r="E539" s="13" t="s">
        <v>29</v>
      </c>
      <c r="F539" s="15">
        <v>1.57</v>
      </c>
      <c r="G539" s="42">
        <v>6.5100000000000002E-3</v>
      </c>
      <c r="H539" s="42">
        <v>3.9300000000000002E-2</v>
      </c>
      <c r="I539" s="42">
        <v>1.87</v>
      </c>
      <c r="J539" s="42" t="str">
        <f t="shared" si="8"/>
        <v>0.903038270112912</v>
      </c>
      <c r="K539" s="13" t="s">
        <v>63</v>
      </c>
    </row>
    <row r="540" spans="1:11" x14ac:dyDescent="0.3">
      <c r="A540" s="13" t="s">
        <v>2020</v>
      </c>
      <c r="B540" s="13" t="s">
        <v>2021</v>
      </c>
      <c r="C540" s="13" t="s">
        <v>462</v>
      </c>
      <c r="D540" s="13" t="s">
        <v>468</v>
      </c>
      <c r="E540" s="13" t="s">
        <v>29</v>
      </c>
      <c r="F540" s="15">
        <v>1.78</v>
      </c>
      <c r="G540" s="42">
        <v>1.74E-3</v>
      </c>
      <c r="H540" s="42">
        <v>2.1299999999999999E-2</v>
      </c>
      <c r="I540" s="42">
        <v>2.34</v>
      </c>
      <c r="J540" s="42" t="str">
        <f t="shared" si="8"/>
        <v>1.22650852980868</v>
      </c>
      <c r="K540" s="13" t="s">
        <v>63</v>
      </c>
    </row>
    <row r="541" spans="1:11" x14ac:dyDescent="0.3">
      <c r="A541" s="13" t="s">
        <v>711</v>
      </c>
      <c r="B541" s="13" t="s">
        <v>712</v>
      </c>
      <c r="C541" s="13" t="s">
        <v>462</v>
      </c>
      <c r="D541" s="13" t="s">
        <v>468</v>
      </c>
      <c r="E541" s="13" t="s">
        <v>29</v>
      </c>
      <c r="F541" s="15">
        <v>1.68</v>
      </c>
      <c r="G541" s="42">
        <v>3.2100000000000002E-3</v>
      </c>
      <c r="H541" s="42">
        <v>2.9399999999999999E-2</v>
      </c>
      <c r="I541" s="42">
        <v>1.85</v>
      </c>
      <c r="J541" s="42" t="str">
        <f t="shared" si="8"/>
        <v>0.887525270741588</v>
      </c>
      <c r="K541" s="13" t="s">
        <v>63</v>
      </c>
    </row>
    <row r="542" spans="1:11" x14ac:dyDescent="0.3">
      <c r="A542" s="13" t="s">
        <v>3907</v>
      </c>
      <c r="B542" s="13" t="s">
        <v>3908</v>
      </c>
      <c r="C542" s="13" t="s">
        <v>462</v>
      </c>
      <c r="D542" s="13" t="s">
        <v>468</v>
      </c>
      <c r="E542" s="13" t="s">
        <v>29</v>
      </c>
      <c r="F542" s="15">
        <v>1.24</v>
      </c>
      <c r="G542" s="42">
        <v>1.9599999999999999E-2</v>
      </c>
      <c r="H542" s="42">
        <v>7.4499999999999997E-2</v>
      </c>
      <c r="I542" s="42">
        <v>1.43</v>
      </c>
      <c r="J542" s="42" t="str">
        <f t="shared" si="8"/>
        <v>0.516015147003665</v>
      </c>
      <c r="K542" s="13" t="s">
        <v>63</v>
      </c>
    </row>
    <row r="543" spans="1:11" x14ac:dyDescent="0.3">
      <c r="A543" s="13" t="s">
        <v>3909</v>
      </c>
      <c r="B543" s="13" t="s">
        <v>3910</v>
      </c>
      <c r="C543" s="13" t="s">
        <v>462</v>
      </c>
      <c r="D543" s="13" t="s">
        <v>468</v>
      </c>
      <c r="E543" s="13" t="s">
        <v>29</v>
      </c>
      <c r="F543" s="15">
        <v>1.08</v>
      </c>
      <c r="G543" s="42">
        <v>3.3700000000000001E-2</v>
      </c>
      <c r="H543" s="42">
        <v>0.104</v>
      </c>
      <c r="I543" s="42">
        <v>1.36</v>
      </c>
      <c r="J543" s="42" t="str">
        <f t="shared" si="8"/>
        <v>0.443606651475615</v>
      </c>
      <c r="K543" s="13" t="s">
        <v>63</v>
      </c>
    </row>
    <row r="544" spans="1:11" x14ac:dyDescent="0.3">
      <c r="A544" s="13" t="s">
        <v>3911</v>
      </c>
      <c r="B544" s="13" t="s">
        <v>3912</v>
      </c>
      <c r="C544" s="13" t="s">
        <v>462</v>
      </c>
      <c r="D544" s="13" t="s">
        <v>468</v>
      </c>
      <c r="E544" s="13" t="s">
        <v>29</v>
      </c>
      <c r="F544" s="15">
        <v>1.2</v>
      </c>
      <c r="G544" s="42">
        <v>2.3800000000000002E-2</v>
      </c>
      <c r="H544" s="42">
        <v>8.3099999999999993E-2</v>
      </c>
      <c r="I544" s="42">
        <v>1.37</v>
      </c>
      <c r="J544" s="42" t="str">
        <f t="shared" si="8"/>
        <v>0.454175893185802</v>
      </c>
      <c r="K544" s="13" t="s">
        <v>63</v>
      </c>
    </row>
    <row r="545" spans="1:11" x14ac:dyDescent="0.3">
      <c r="A545" s="13" t="s">
        <v>577</v>
      </c>
      <c r="B545" s="13" t="s">
        <v>578</v>
      </c>
      <c r="C545" s="13" t="s">
        <v>462</v>
      </c>
      <c r="D545" s="13" t="s">
        <v>468</v>
      </c>
      <c r="E545" s="13" t="s">
        <v>29</v>
      </c>
      <c r="F545" s="15">
        <v>1.18</v>
      </c>
      <c r="G545" s="42">
        <v>1.9199999999999998E-2</v>
      </c>
      <c r="H545" s="42">
        <v>7.3499999999999996E-2</v>
      </c>
      <c r="I545" s="42">
        <v>1.3</v>
      </c>
      <c r="J545" s="42" t="str">
        <f t="shared" si="8"/>
        <v>0.37851162325373</v>
      </c>
      <c r="K545" s="13" t="s">
        <v>63</v>
      </c>
    </row>
    <row r="546" spans="1:11" x14ac:dyDescent="0.3">
      <c r="A546" s="13" t="s">
        <v>3913</v>
      </c>
      <c r="B546" s="13" t="s">
        <v>3914</v>
      </c>
      <c r="C546" s="13" t="s">
        <v>462</v>
      </c>
      <c r="D546" s="13" t="s">
        <v>468</v>
      </c>
      <c r="E546" s="13" t="s">
        <v>29</v>
      </c>
      <c r="F546" s="15">
        <v>1.24</v>
      </c>
      <c r="G546" s="42">
        <v>1.04E-2</v>
      </c>
      <c r="H546" s="42">
        <v>5.0900000000000001E-2</v>
      </c>
      <c r="I546" s="42">
        <v>1.38</v>
      </c>
      <c r="J546" s="42" t="str">
        <f t="shared" si="8"/>
        <v>0.464668267003444</v>
      </c>
      <c r="K546" s="13" t="s">
        <v>63</v>
      </c>
    </row>
    <row r="547" spans="1:11" x14ac:dyDescent="0.3">
      <c r="A547" s="13" t="s">
        <v>3915</v>
      </c>
      <c r="B547" s="13" t="s">
        <v>3916</v>
      </c>
      <c r="C547" s="13" t="s">
        <v>462</v>
      </c>
      <c r="D547" s="13" t="s">
        <v>468</v>
      </c>
      <c r="E547" s="13" t="s">
        <v>29</v>
      </c>
      <c r="F547" s="15">
        <v>1.2</v>
      </c>
      <c r="G547" s="42">
        <v>1.55E-2</v>
      </c>
      <c r="H547" s="42">
        <v>6.5699999999999995E-2</v>
      </c>
      <c r="I547" s="42">
        <v>1.48</v>
      </c>
      <c r="J547" s="42" t="str">
        <f t="shared" si="8"/>
        <v>0.565597175854225</v>
      </c>
      <c r="K547" s="13" t="s">
        <v>63</v>
      </c>
    </row>
    <row r="548" spans="1:11" x14ac:dyDescent="0.3">
      <c r="A548" s="13" t="s">
        <v>736</v>
      </c>
      <c r="B548" s="13" t="s">
        <v>737</v>
      </c>
      <c r="C548" s="13" t="s">
        <v>462</v>
      </c>
      <c r="D548" s="13" t="s">
        <v>468</v>
      </c>
      <c r="E548" s="13" t="s">
        <v>29</v>
      </c>
      <c r="F548" s="15">
        <v>1.1200000000000001</v>
      </c>
      <c r="G548" s="42">
        <v>1.7600000000000001E-2</v>
      </c>
      <c r="H548" s="42">
        <v>6.9900000000000004E-2</v>
      </c>
      <c r="I548" s="42">
        <v>1.4</v>
      </c>
      <c r="J548" s="42" t="str">
        <f t="shared" si="8"/>
        <v>0.485426827170242</v>
      </c>
      <c r="K548" s="13" t="s">
        <v>63</v>
      </c>
    </row>
    <row r="549" spans="1:11" x14ac:dyDescent="0.3">
      <c r="A549" s="13" t="s">
        <v>3917</v>
      </c>
      <c r="B549" s="13" t="s">
        <v>3918</v>
      </c>
      <c r="C549" s="13" t="s">
        <v>462</v>
      </c>
      <c r="D549" s="13" t="s">
        <v>468</v>
      </c>
      <c r="E549" s="13" t="s">
        <v>29</v>
      </c>
      <c r="F549" s="15">
        <v>1.42</v>
      </c>
      <c r="G549" s="42">
        <v>2.66E-3</v>
      </c>
      <c r="H549" s="42">
        <v>2.6100000000000002E-2</v>
      </c>
      <c r="I549" s="42">
        <v>1.51</v>
      </c>
      <c r="J549" s="42" t="str">
        <f t="shared" si="8"/>
        <v>0.594548549550354</v>
      </c>
      <c r="K549" s="13" t="s">
        <v>63</v>
      </c>
    </row>
    <row r="550" spans="1:11" x14ac:dyDescent="0.3">
      <c r="A550" s="13" t="s">
        <v>3919</v>
      </c>
      <c r="B550" s="13" t="s">
        <v>3920</v>
      </c>
      <c r="C550" s="13" t="s">
        <v>462</v>
      </c>
      <c r="D550" s="13" t="s">
        <v>468</v>
      </c>
      <c r="E550" s="13" t="s">
        <v>29</v>
      </c>
      <c r="F550" s="15">
        <v>1.56</v>
      </c>
      <c r="G550" s="42">
        <v>7.9600000000000005E-4</v>
      </c>
      <c r="H550" s="42">
        <v>1.6E-2</v>
      </c>
      <c r="I550" s="42">
        <v>1.57</v>
      </c>
      <c r="J550" s="42" t="str">
        <f t="shared" si="8"/>
        <v>0.650764559116902</v>
      </c>
      <c r="K550" s="13" t="s">
        <v>63</v>
      </c>
    </row>
    <row r="551" spans="1:11" x14ac:dyDescent="0.3">
      <c r="A551" s="13" t="s">
        <v>617</v>
      </c>
      <c r="B551" s="13" t="s">
        <v>618</v>
      </c>
      <c r="C551" s="13" t="s">
        <v>462</v>
      </c>
      <c r="D551" s="13" t="s">
        <v>468</v>
      </c>
      <c r="E551" s="13" t="s">
        <v>29</v>
      </c>
      <c r="F551" s="15">
        <v>1.41</v>
      </c>
      <c r="G551" s="42">
        <v>2.7000000000000001E-3</v>
      </c>
      <c r="H551" s="42">
        <v>2.6200000000000001E-2</v>
      </c>
      <c r="I551" s="42">
        <v>1.49</v>
      </c>
      <c r="J551" s="42" t="str">
        <f t="shared" si="8"/>
        <v>0.575312330687437</v>
      </c>
      <c r="K551" s="13" t="s">
        <v>63</v>
      </c>
    </row>
    <row r="552" spans="1:11" x14ac:dyDescent="0.3">
      <c r="A552" s="13" t="s">
        <v>716</v>
      </c>
      <c r="B552" s="13" t="s">
        <v>717</v>
      </c>
      <c r="C552" s="13" t="s">
        <v>462</v>
      </c>
      <c r="D552" s="13" t="s">
        <v>468</v>
      </c>
      <c r="E552" s="13" t="s">
        <v>29</v>
      </c>
      <c r="F552" s="15">
        <v>1.27</v>
      </c>
      <c r="G552" s="42">
        <v>1.0699999999999999E-2</v>
      </c>
      <c r="H552" s="42">
        <v>5.1400000000000001E-2</v>
      </c>
      <c r="I552" s="42">
        <v>1.55</v>
      </c>
      <c r="J552" s="42" t="str">
        <f t="shared" si="8"/>
        <v>0.632268215499513</v>
      </c>
      <c r="K552" s="13" t="s">
        <v>63</v>
      </c>
    </row>
    <row r="553" spans="1:11" x14ac:dyDescent="0.3">
      <c r="A553" s="13" t="s">
        <v>3921</v>
      </c>
      <c r="B553" s="13" t="s">
        <v>3922</v>
      </c>
      <c r="C553" s="13" t="s">
        <v>462</v>
      </c>
      <c r="D553" s="13" t="s">
        <v>468</v>
      </c>
      <c r="E553" s="13" t="s">
        <v>29</v>
      </c>
      <c r="F553" s="15">
        <v>1.39</v>
      </c>
      <c r="G553" s="42">
        <v>2.9099999999999998E-3</v>
      </c>
      <c r="H553" s="42">
        <v>2.75E-2</v>
      </c>
      <c r="I553" s="42">
        <v>1.71</v>
      </c>
      <c r="J553" s="42" t="str">
        <f t="shared" si="8"/>
        <v>0.773996325111173</v>
      </c>
      <c r="K553" s="13" t="s">
        <v>63</v>
      </c>
    </row>
    <row r="554" spans="1:11" x14ac:dyDescent="0.3">
      <c r="A554" s="13" t="s">
        <v>753</v>
      </c>
      <c r="B554" s="13" t="s">
        <v>754</v>
      </c>
      <c r="C554" s="13" t="s">
        <v>462</v>
      </c>
      <c r="D554" s="13" t="s">
        <v>468</v>
      </c>
      <c r="E554" s="13" t="s">
        <v>29</v>
      </c>
      <c r="F554" s="15">
        <v>1.48</v>
      </c>
      <c r="G554" s="42">
        <v>4.4099999999999999E-3</v>
      </c>
      <c r="H554" s="42">
        <v>3.3099999999999997E-2</v>
      </c>
      <c r="I554" s="42">
        <v>1.51</v>
      </c>
      <c r="J554" s="42" t="str">
        <f t="shared" si="8"/>
        <v>0.594548549550354</v>
      </c>
      <c r="K554" s="13" t="s">
        <v>63</v>
      </c>
    </row>
    <row r="555" spans="1:11" x14ac:dyDescent="0.3">
      <c r="A555" s="13" t="s">
        <v>626</v>
      </c>
      <c r="B555" s="13" t="s">
        <v>627</v>
      </c>
      <c r="C555" s="13" t="s">
        <v>462</v>
      </c>
      <c r="D555" s="13" t="s">
        <v>468</v>
      </c>
      <c r="E555" s="13" t="s">
        <v>29</v>
      </c>
      <c r="F555" s="15">
        <v>1.4</v>
      </c>
      <c r="G555" s="42">
        <v>5.7400000000000003E-3</v>
      </c>
      <c r="H555" s="42">
        <v>3.73E-2</v>
      </c>
      <c r="I555" s="42">
        <v>1.44</v>
      </c>
      <c r="J555" s="42" t="str">
        <f t="shared" si="8"/>
        <v>0.526068811667588</v>
      </c>
      <c r="K555" s="13" t="s">
        <v>63</v>
      </c>
    </row>
    <row r="556" spans="1:11" x14ac:dyDescent="0.3">
      <c r="A556" s="13" t="s">
        <v>3923</v>
      </c>
      <c r="B556" s="13" t="s">
        <v>3924</v>
      </c>
      <c r="C556" s="13" t="s">
        <v>462</v>
      </c>
      <c r="D556" s="13" t="s">
        <v>468</v>
      </c>
      <c r="E556" s="13" t="s">
        <v>29</v>
      </c>
      <c r="F556" s="15">
        <v>1.53</v>
      </c>
      <c r="G556" s="42">
        <v>2.0799999999999998E-3</v>
      </c>
      <c r="H556" s="42">
        <v>2.3E-2</v>
      </c>
      <c r="I556" s="42">
        <v>1.53</v>
      </c>
      <c r="J556" s="42" t="str">
        <f t="shared" si="8"/>
        <v>0.613531652917927</v>
      </c>
      <c r="K556" s="13" t="s">
        <v>63</v>
      </c>
    </row>
    <row r="557" spans="1:11" x14ac:dyDescent="0.3">
      <c r="A557" s="13" t="s">
        <v>758</v>
      </c>
      <c r="B557" s="13" t="s">
        <v>759</v>
      </c>
      <c r="C557" s="13" t="s">
        <v>462</v>
      </c>
      <c r="D557" s="13" t="s">
        <v>468</v>
      </c>
      <c r="E557" s="13" t="s">
        <v>29</v>
      </c>
      <c r="F557" s="15">
        <v>1.39</v>
      </c>
      <c r="G557" s="42">
        <v>6.4799999999999996E-3</v>
      </c>
      <c r="H557" s="42">
        <v>3.9199999999999999E-2</v>
      </c>
      <c r="I557" s="42">
        <v>1.5</v>
      </c>
      <c r="J557" s="42" t="str">
        <f t="shared" si="8"/>
        <v>0.584962500721156</v>
      </c>
      <c r="K557" s="13" t="s">
        <v>63</v>
      </c>
    </row>
    <row r="558" spans="1:11" x14ac:dyDescent="0.3">
      <c r="A558" s="13" t="s">
        <v>3925</v>
      </c>
      <c r="B558" s="13" t="s">
        <v>3926</v>
      </c>
      <c r="C558" s="13" t="s">
        <v>462</v>
      </c>
      <c r="D558" s="13" t="s">
        <v>468</v>
      </c>
      <c r="E558" s="13" t="s">
        <v>29</v>
      </c>
      <c r="F558" s="15">
        <v>1.23</v>
      </c>
      <c r="G558" s="42">
        <v>2.4500000000000001E-2</v>
      </c>
      <c r="H558" s="42">
        <v>8.43E-2</v>
      </c>
      <c r="I558" s="42">
        <v>1.39</v>
      </c>
      <c r="J558" s="42" t="str">
        <f t="shared" si="8"/>
        <v>0.475084882948783</v>
      </c>
      <c r="K558" s="13" t="s">
        <v>63</v>
      </c>
    </row>
    <row r="559" spans="1:11" x14ac:dyDescent="0.3">
      <c r="A559" s="13" t="s">
        <v>777</v>
      </c>
      <c r="B559" s="13" t="s">
        <v>778</v>
      </c>
      <c r="C559" s="13" t="s">
        <v>462</v>
      </c>
      <c r="D559" s="13" t="s">
        <v>468</v>
      </c>
      <c r="E559" s="13" t="s">
        <v>29</v>
      </c>
      <c r="F559" s="15">
        <v>1.63</v>
      </c>
      <c r="G559" s="42">
        <v>1.99E-3</v>
      </c>
      <c r="H559" s="42">
        <v>2.29E-2</v>
      </c>
      <c r="I559" s="42">
        <v>1.73</v>
      </c>
      <c r="J559" s="42" t="str">
        <f t="shared" si="8"/>
        <v>0.790772037862</v>
      </c>
      <c r="K559" s="13" t="s">
        <v>63</v>
      </c>
    </row>
    <row r="560" spans="1:11" x14ac:dyDescent="0.3">
      <c r="A560" s="13" t="s">
        <v>3927</v>
      </c>
      <c r="B560" s="13" t="s">
        <v>3928</v>
      </c>
      <c r="C560" s="13" t="s">
        <v>462</v>
      </c>
      <c r="D560" s="13" t="s">
        <v>468</v>
      </c>
      <c r="E560" s="13" t="s">
        <v>29</v>
      </c>
      <c r="F560" s="15">
        <v>1.38</v>
      </c>
      <c r="G560" s="42">
        <v>2.1099999999999999E-3</v>
      </c>
      <c r="H560" s="42">
        <v>2.3199999999999998E-2</v>
      </c>
      <c r="I560" s="42">
        <v>1.8</v>
      </c>
      <c r="J560" s="42" t="str">
        <f t="shared" si="8"/>
        <v>0.84799690655495</v>
      </c>
      <c r="K560" s="13" t="s">
        <v>63</v>
      </c>
    </row>
    <row r="561" spans="1:11" x14ac:dyDescent="0.3">
      <c r="A561" s="13" t="s">
        <v>741</v>
      </c>
      <c r="B561" s="13" t="s">
        <v>742</v>
      </c>
      <c r="C561" s="13" t="s">
        <v>462</v>
      </c>
      <c r="D561" s="13" t="s">
        <v>468</v>
      </c>
      <c r="E561" s="13" t="s">
        <v>29</v>
      </c>
      <c r="F561" s="15">
        <v>1.23</v>
      </c>
      <c r="G561" s="42">
        <v>2.5000000000000001E-2</v>
      </c>
      <c r="H561" s="42">
        <v>8.5199999999999998E-2</v>
      </c>
      <c r="I561" s="42">
        <v>1.66</v>
      </c>
      <c r="J561" s="42" t="str">
        <f t="shared" si="8"/>
        <v>0.7311832415722</v>
      </c>
      <c r="K561" s="13" t="s">
        <v>63</v>
      </c>
    </row>
    <row r="562" spans="1:11" x14ac:dyDescent="0.3">
      <c r="A562" s="13" t="s">
        <v>700</v>
      </c>
      <c r="B562" s="13" t="s">
        <v>701</v>
      </c>
      <c r="C562" s="13" t="s">
        <v>462</v>
      </c>
      <c r="D562" s="13" t="s">
        <v>468</v>
      </c>
      <c r="E562" s="13" t="s">
        <v>29</v>
      </c>
      <c r="F562" s="15">
        <v>1.05</v>
      </c>
      <c r="G562" s="42">
        <v>2.7400000000000001E-2</v>
      </c>
      <c r="H562" s="42">
        <v>8.9700000000000002E-2</v>
      </c>
      <c r="I562" s="42">
        <v>1.32</v>
      </c>
      <c r="J562" s="42" t="str">
        <f t="shared" si="8"/>
        <v>0.400537929583729</v>
      </c>
      <c r="K562" s="13" t="s">
        <v>63</v>
      </c>
    </row>
    <row r="563" spans="1:11" x14ac:dyDescent="0.3">
      <c r="A563" s="13" t="s">
        <v>3929</v>
      </c>
      <c r="B563" s="13" t="s">
        <v>3930</v>
      </c>
      <c r="C563" s="13" t="s">
        <v>462</v>
      </c>
      <c r="D563" s="13" t="s">
        <v>468</v>
      </c>
      <c r="E563" s="13" t="s">
        <v>29</v>
      </c>
      <c r="F563" s="15">
        <v>1.28</v>
      </c>
      <c r="G563" s="42">
        <v>7.8600000000000007E-3</v>
      </c>
      <c r="H563" s="42">
        <v>4.3200000000000002E-2</v>
      </c>
      <c r="I563" s="42">
        <v>1.43</v>
      </c>
      <c r="J563" s="42" t="str">
        <f t="shared" si="8"/>
        <v>0.516015147003665</v>
      </c>
      <c r="K563" s="13" t="s">
        <v>63</v>
      </c>
    </row>
    <row r="564" spans="1:11" x14ac:dyDescent="0.3">
      <c r="A564" s="13" t="s">
        <v>3931</v>
      </c>
      <c r="B564" s="13" t="s">
        <v>3932</v>
      </c>
      <c r="C564" s="13" t="s">
        <v>462</v>
      </c>
      <c r="D564" s="13" t="s">
        <v>468</v>
      </c>
      <c r="E564" s="13" t="s">
        <v>29</v>
      </c>
      <c r="F564" s="15">
        <v>1.24</v>
      </c>
      <c r="G564" s="42">
        <v>2.3E-2</v>
      </c>
      <c r="H564" s="42">
        <v>8.1900000000000001E-2</v>
      </c>
      <c r="I564" s="42">
        <v>1.37</v>
      </c>
      <c r="J564" s="42" t="str">
        <f t="shared" si="8"/>
        <v>0.454175893185802</v>
      </c>
      <c r="K564" s="13" t="s">
        <v>63</v>
      </c>
    </row>
    <row r="565" spans="1:11" x14ac:dyDescent="0.3">
      <c r="A565" s="13" t="s">
        <v>3933</v>
      </c>
      <c r="B565" s="13" t="s">
        <v>3934</v>
      </c>
      <c r="C565" s="13" t="s">
        <v>462</v>
      </c>
      <c r="D565" s="13" t="s">
        <v>468</v>
      </c>
      <c r="E565" s="13" t="s">
        <v>29</v>
      </c>
      <c r="F565" s="15">
        <v>1.23</v>
      </c>
      <c r="G565" s="42">
        <v>5.62E-3</v>
      </c>
      <c r="H565" s="42">
        <v>3.6799999999999999E-2</v>
      </c>
      <c r="I565" s="42">
        <v>1.64</v>
      </c>
      <c r="J565" s="42" t="str">
        <f t="shared" si="8"/>
        <v>0.713695814843359</v>
      </c>
      <c r="K565" s="13" t="s">
        <v>63</v>
      </c>
    </row>
    <row r="566" spans="1:11" x14ac:dyDescent="0.3">
      <c r="A566" s="13" t="s">
        <v>709</v>
      </c>
      <c r="B566" s="13" t="s">
        <v>710</v>
      </c>
      <c r="C566" s="13" t="s">
        <v>462</v>
      </c>
      <c r="D566" s="13" t="s">
        <v>468</v>
      </c>
      <c r="E566" s="13" t="s">
        <v>29</v>
      </c>
      <c r="F566" s="15">
        <v>1.25</v>
      </c>
      <c r="G566" s="42">
        <v>7.1900000000000002E-3</v>
      </c>
      <c r="H566" s="42">
        <v>4.0800000000000003E-2</v>
      </c>
      <c r="I566" s="42">
        <v>1.43</v>
      </c>
      <c r="J566" s="42" t="str">
        <f t="shared" si="8"/>
        <v>0.516015147003665</v>
      </c>
      <c r="K566" s="13" t="s">
        <v>63</v>
      </c>
    </row>
    <row r="567" spans="1:11" x14ac:dyDescent="0.3">
      <c r="A567" s="13" t="s">
        <v>3935</v>
      </c>
      <c r="B567" s="13" t="s">
        <v>3936</v>
      </c>
      <c r="C567" s="13" t="s">
        <v>462</v>
      </c>
      <c r="D567" s="13" t="s">
        <v>468</v>
      </c>
      <c r="E567" s="13" t="s">
        <v>29</v>
      </c>
      <c r="F567" s="15">
        <v>1.27</v>
      </c>
      <c r="G567" s="42">
        <v>1.0699999999999999E-2</v>
      </c>
      <c r="H567" s="42">
        <v>5.1400000000000001E-2</v>
      </c>
      <c r="I567" s="42">
        <v>1.45</v>
      </c>
      <c r="J567" s="42" t="str">
        <f t="shared" si="8"/>
        <v>0.53605290024021</v>
      </c>
      <c r="K567" s="13" t="s">
        <v>63</v>
      </c>
    </row>
    <row r="568" spans="1:11" x14ac:dyDescent="0.3">
      <c r="A568" s="13" t="s">
        <v>593</v>
      </c>
      <c r="B568" s="13" t="s">
        <v>594</v>
      </c>
      <c r="C568" s="13" t="s">
        <v>462</v>
      </c>
      <c r="D568" s="13" t="s">
        <v>468</v>
      </c>
      <c r="E568" s="13" t="s">
        <v>29</v>
      </c>
      <c r="F568" s="15">
        <v>1.42</v>
      </c>
      <c r="G568" s="42">
        <v>2.5699999999999998E-3</v>
      </c>
      <c r="H568" s="42">
        <v>2.58E-2</v>
      </c>
      <c r="I568" s="42">
        <v>1.46</v>
      </c>
      <c r="J568" s="42" t="str">
        <f t="shared" si="8"/>
        <v>0.545968369105293</v>
      </c>
      <c r="K568" s="13" t="s">
        <v>63</v>
      </c>
    </row>
    <row r="569" spans="1:11" x14ac:dyDescent="0.3">
      <c r="A569" s="13" t="s">
        <v>3937</v>
      </c>
      <c r="B569" s="13" t="s">
        <v>3938</v>
      </c>
      <c r="C569" s="13" t="s">
        <v>462</v>
      </c>
      <c r="D569" s="13" t="s">
        <v>468</v>
      </c>
      <c r="E569" s="13" t="s">
        <v>29</v>
      </c>
      <c r="F569" s="15">
        <v>1.07</v>
      </c>
      <c r="G569" s="42">
        <v>8.8999999999999999E-3</v>
      </c>
      <c r="H569" s="42">
        <v>4.65E-2</v>
      </c>
      <c r="I569" s="42">
        <v>1.49</v>
      </c>
      <c r="J569" s="42" t="str">
        <f t="shared" si="8"/>
        <v>0.575312330687437</v>
      </c>
      <c r="K569" s="13" t="s">
        <v>63</v>
      </c>
    </row>
    <row r="570" spans="1:11" x14ac:dyDescent="0.3">
      <c r="A570" s="13" t="s">
        <v>733</v>
      </c>
      <c r="B570" s="13" t="s">
        <v>734</v>
      </c>
      <c r="C570" s="13" t="s">
        <v>462</v>
      </c>
      <c r="D570" s="13" t="s">
        <v>468</v>
      </c>
      <c r="E570" s="13" t="s">
        <v>29</v>
      </c>
      <c r="F570" s="15">
        <v>1.26</v>
      </c>
      <c r="G570" s="42">
        <v>9.3900000000000008E-3</v>
      </c>
      <c r="H570" s="42">
        <v>4.8000000000000001E-2</v>
      </c>
      <c r="I570" s="42">
        <v>1.41</v>
      </c>
      <c r="J570" s="42" t="str">
        <f t="shared" si="8"/>
        <v>0.495695162624069</v>
      </c>
      <c r="K570" s="13" t="s">
        <v>63</v>
      </c>
    </row>
    <row r="571" spans="1:11" x14ac:dyDescent="0.3">
      <c r="A571" s="13" t="s">
        <v>739</v>
      </c>
      <c r="B571" s="13" t="s">
        <v>740</v>
      </c>
      <c r="C571" s="13" t="s">
        <v>462</v>
      </c>
      <c r="D571" s="13" t="s">
        <v>468</v>
      </c>
      <c r="E571" s="13" t="s">
        <v>29</v>
      </c>
      <c r="F571" s="15">
        <v>1.49</v>
      </c>
      <c r="G571" s="42">
        <v>1.65E-3</v>
      </c>
      <c r="H571" s="42">
        <v>2.12E-2</v>
      </c>
      <c r="I571" s="42">
        <v>1.63</v>
      </c>
      <c r="J571" s="42" t="str">
        <f t="shared" si="8"/>
        <v>0.704871964456353</v>
      </c>
      <c r="K571" s="13" t="s">
        <v>63</v>
      </c>
    </row>
    <row r="572" spans="1:11" x14ac:dyDescent="0.3">
      <c r="A572" s="13" t="s">
        <v>3939</v>
      </c>
      <c r="B572" s="13" t="s">
        <v>3940</v>
      </c>
      <c r="C572" s="13" t="s">
        <v>462</v>
      </c>
      <c r="D572" s="13" t="s">
        <v>468</v>
      </c>
      <c r="E572" s="13" t="s">
        <v>29</v>
      </c>
      <c r="F572" s="15">
        <v>1.21</v>
      </c>
      <c r="G572" s="42">
        <v>2.7199999999999998E-2</v>
      </c>
      <c r="H572" s="42">
        <v>8.9200000000000002E-2</v>
      </c>
      <c r="I572" s="42">
        <v>1.4</v>
      </c>
      <c r="J572" s="42" t="str">
        <f t="shared" si="8"/>
        <v>0.485426827170242</v>
      </c>
      <c r="K572" s="13" t="s">
        <v>63</v>
      </c>
    </row>
    <row r="573" spans="1:11" x14ac:dyDescent="0.3">
      <c r="A573" s="13" t="s">
        <v>675</v>
      </c>
      <c r="B573" s="13" t="s">
        <v>676</v>
      </c>
      <c r="C573" s="13" t="s">
        <v>462</v>
      </c>
      <c r="D573" s="13" t="s">
        <v>468</v>
      </c>
      <c r="E573" s="13" t="s">
        <v>29</v>
      </c>
      <c r="F573" s="15">
        <v>1.45</v>
      </c>
      <c r="G573" s="42">
        <v>5.8900000000000003E-3</v>
      </c>
      <c r="H573" s="42">
        <v>3.7900000000000003E-2</v>
      </c>
      <c r="I573" s="42">
        <v>1.57</v>
      </c>
      <c r="J573" s="42" t="str">
        <f t="shared" si="8"/>
        <v>0.650764559116902</v>
      </c>
      <c r="K573" s="13" t="s">
        <v>63</v>
      </c>
    </row>
    <row r="574" spans="1:11" x14ac:dyDescent="0.3">
      <c r="A574" s="13" t="s">
        <v>3941</v>
      </c>
      <c r="B574" s="13" t="s">
        <v>3942</v>
      </c>
      <c r="C574" s="13" t="s">
        <v>462</v>
      </c>
      <c r="D574" s="13" t="s">
        <v>468</v>
      </c>
      <c r="E574" s="13" t="s">
        <v>29</v>
      </c>
      <c r="F574" s="15">
        <v>1.1599999999999999</v>
      </c>
      <c r="G574" s="42">
        <v>8.6899999999999998E-3</v>
      </c>
      <c r="H574" s="42">
        <v>4.5499999999999999E-2</v>
      </c>
      <c r="I574" s="42">
        <v>1.45</v>
      </c>
      <c r="J574" s="42" t="str">
        <f t="shared" si="8"/>
        <v>0.53605290024021</v>
      </c>
      <c r="K574" s="13" t="s">
        <v>63</v>
      </c>
    </row>
    <row r="575" spans="1:11" x14ac:dyDescent="0.3">
      <c r="A575" s="13" t="s">
        <v>544</v>
      </c>
      <c r="B575" s="13" t="s">
        <v>545</v>
      </c>
      <c r="C575" s="13" t="s">
        <v>462</v>
      </c>
      <c r="D575" s="13" t="s">
        <v>468</v>
      </c>
      <c r="E575" s="13" t="s">
        <v>29</v>
      </c>
      <c r="F575" s="15">
        <v>1.29</v>
      </c>
      <c r="G575" s="42">
        <v>5.45E-3</v>
      </c>
      <c r="H575" s="42">
        <v>3.5999999999999997E-2</v>
      </c>
      <c r="I575" s="42">
        <v>1.43</v>
      </c>
      <c r="J575" s="42" t="str">
        <f t="shared" si="8"/>
        <v>0.516015147003665</v>
      </c>
      <c r="K575" s="13" t="s">
        <v>63</v>
      </c>
    </row>
    <row r="576" spans="1:11" x14ac:dyDescent="0.3">
      <c r="A576" s="13" t="s">
        <v>615</v>
      </c>
      <c r="B576" s="13" t="s">
        <v>616</v>
      </c>
      <c r="C576" s="13" t="s">
        <v>462</v>
      </c>
      <c r="D576" s="13" t="s">
        <v>468</v>
      </c>
      <c r="E576" s="13" t="s">
        <v>29</v>
      </c>
      <c r="F576" s="15">
        <v>1.17</v>
      </c>
      <c r="G576" s="42">
        <v>1.0699999999999999E-2</v>
      </c>
      <c r="H576" s="42">
        <v>5.1400000000000001E-2</v>
      </c>
      <c r="I576" s="42">
        <v>1.46</v>
      </c>
      <c r="J576" s="42" t="str">
        <f t="shared" si="8"/>
        <v>0.545968369105293</v>
      </c>
      <c r="K576" s="13" t="s">
        <v>63</v>
      </c>
    </row>
    <row r="577" spans="1:11" x14ac:dyDescent="0.3">
      <c r="A577" s="13" t="s">
        <v>3943</v>
      </c>
      <c r="B577" s="13" t="s">
        <v>3944</v>
      </c>
      <c r="C577" s="13" t="s">
        <v>462</v>
      </c>
      <c r="D577" s="13" t="s">
        <v>468</v>
      </c>
      <c r="E577" s="13" t="s">
        <v>29</v>
      </c>
      <c r="F577" s="15">
        <v>1.44</v>
      </c>
      <c r="G577" s="42">
        <v>4.3499999999999997E-3</v>
      </c>
      <c r="H577" s="42">
        <v>3.3000000000000002E-2</v>
      </c>
      <c r="I577" s="42">
        <v>1.49</v>
      </c>
      <c r="J577" s="42" t="str">
        <f t="shared" si="8"/>
        <v>0.575312330687437</v>
      </c>
      <c r="K577" s="13" t="s">
        <v>63</v>
      </c>
    </row>
    <row r="578" spans="1:11" x14ac:dyDescent="0.3">
      <c r="A578" s="13" t="s">
        <v>3945</v>
      </c>
      <c r="B578" s="13" t="s">
        <v>3946</v>
      </c>
      <c r="C578" s="13" t="s">
        <v>462</v>
      </c>
      <c r="D578" s="13" t="s">
        <v>468</v>
      </c>
      <c r="E578" s="13" t="s">
        <v>29</v>
      </c>
      <c r="F578" s="15">
        <v>1.58</v>
      </c>
      <c r="G578" s="42">
        <v>1.33E-3</v>
      </c>
      <c r="H578" s="42">
        <v>2.01E-2</v>
      </c>
      <c r="I578" s="42">
        <v>1.55</v>
      </c>
      <c r="J578" s="42" t="str">
        <f t="shared" si="8"/>
        <v>0.632268215499513</v>
      </c>
      <c r="K578" s="13" t="s">
        <v>63</v>
      </c>
    </row>
    <row r="579" spans="1:11" x14ac:dyDescent="0.3">
      <c r="A579" s="13" t="s">
        <v>3947</v>
      </c>
      <c r="B579" s="13" t="s">
        <v>3948</v>
      </c>
      <c r="C579" s="13" t="s">
        <v>462</v>
      </c>
      <c r="D579" s="13" t="s">
        <v>468</v>
      </c>
      <c r="E579" s="13" t="s">
        <v>29</v>
      </c>
      <c r="F579" s="15">
        <v>1.01</v>
      </c>
      <c r="G579" s="42">
        <v>4.3099999999999999E-2</v>
      </c>
      <c r="H579" s="42">
        <v>0.123</v>
      </c>
      <c r="I579" s="42">
        <v>1.45</v>
      </c>
      <c r="J579" s="42" t="str">
        <f t="shared" si="8"/>
        <v>0.53605290024021</v>
      </c>
      <c r="K579" s="13" t="s">
        <v>63</v>
      </c>
    </row>
    <row r="580" spans="1:11" x14ac:dyDescent="0.3">
      <c r="A580" s="13" t="s">
        <v>3949</v>
      </c>
      <c r="B580" s="13" t="s">
        <v>3950</v>
      </c>
      <c r="C580" s="13" t="s">
        <v>462</v>
      </c>
      <c r="D580" s="13" t="s">
        <v>468</v>
      </c>
      <c r="E580" s="13" t="s">
        <v>29</v>
      </c>
      <c r="F580" s="15">
        <v>1.1200000000000001</v>
      </c>
      <c r="G580" s="42">
        <v>3.1699999999999999E-2</v>
      </c>
      <c r="H580" s="42">
        <v>9.9500000000000005E-2</v>
      </c>
      <c r="I580" s="42">
        <v>1.66</v>
      </c>
      <c r="J580" s="42" t="str">
        <f t="shared" ref="J580:J630" si="9">IMLOG2(I580)</f>
        <v>0.7311832415722</v>
      </c>
      <c r="K580" s="13" t="s">
        <v>63</v>
      </c>
    </row>
    <row r="581" spans="1:11" x14ac:dyDescent="0.3">
      <c r="A581" s="13" t="s">
        <v>2036</v>
      </c>
      <c r="B581" s="13" t="s">
        <v>2037</v>
      </c>
      <c r="C581" s="13" t="s">
        <v>462</v>
      </c>
      <c r="D581" s="13" t="s">
        <v>468</v>
      </c>
      <c r="E581" s="13" t="s">
        <v>29</v>
      </c>
      <c r="F581" s="15">
        <v>1.68</v>
      </c>
      <c r="G581" s="42">
        <v>1.64E-3</v>
      </c>
      <c r="H581" s="42">
        <v>2.12E-2</v>
      </c>
      <c r="I581" s="42">
        <v>1.72</v>
      </c>
      <c r="J581" s="42" t="str">
        <f t="shared" si="9"/>
        <v>0.782408564927373</v>
      </c>
      <c r="K581" s="13" t="s">
        <v>63</v>
      </c>
    </row>
    <row r="582" spans="1:11" x14ac:dyDescent="0.3">
      <c r="A582" s="13" t="s">
        <v>687</v>
      </c>
      <c r="B582" s="13" t="s">
        <v>688</v>
      </c>
      <c r="C582" s="13" t="s">
        <v>462</v>
      </c>
      <c r="D582" s="13" t="s">
        <v>468</v>
      </c>
      <c r="E582" s="13" t="s">
        <v>29</v>
      </c>
      <c r="F582" s="15">
        <v>1.29</v>
      </c>
      <c r="G582" s="42">
        <v>4.8500000000000001E-3</v>
      </c>
      <c r="H582" s="42">
        <v>3.4099999999999998E-2</v>
      </c>
      <c r="I582" s="42">
        <v>1.67</v>
      </c>
      <c r="J582" s="42" t="str">
        <f t="shared" si="9"/>
        <v>0.739848102699328</v>
      </c>
      <c r="K582" s="13" t="s">
        <v>63</v>
      </c>
    </row>
    <row r="583" spans="1:11" x14ac:dyDescent="0.3">
      <c r="A583" s="13" t="s">
        <v>685</v>
      </c>
      <c r="B583" s="13" t="s">
        <v>686</v>
      </c>
      <c r="C583" s="13" t="s">
        <v>462</v>
      </c>
      <c r="D583" s="13" t="s">
        <v>468</v>
      </c>
      <c r="E583" s="13" t="s">
        <v>29</v>
      </c>
      <c r="F583" s="15">
        <v>1.57</v>
      </c>
      <c r="G583" s="42">
        <v>1.92E-3</v>
      </c>
      <c r="H583" s="42">
        <v>2.24E-2</v>
      </c>
      <c r="I583" s="42">
        <v>1.61</v>
      </c>
      <c r="J583" s="42" t="str">
        <f t="shared" si="9"/>
        <v>0.687060688339893</v>
      </c>
      <c r="K583" s="13" t="s">
        <v>63</v>
      </c>
    </row>
    <row r="584" spans="1:11" x14ac:dyDescent="0.3">
      <c r="A584" s="13" t="s">
        <v>3951</v>
      </c>
      <c r="B584" s="13" t="s">
        <v>3952</v>
      </c>
      <c r="C584" s="13" t="s">
        <v>462</v>
      </c>
      <c r="D584" s="13" t="s">
        <v>468</v>
      </c>
      <c r="E584" s="13" t="s">
        <v>29</v>
      </c>
      <c r="F584" s="15">
        <v>1.03</v>
      </c>
      <c r="G584" s="42">
        <v>3.56E-2</v>
      </c>
      <c r="H584" s="42">
        <v>0.107</v>
      </c>
      <c r="I584" s="42">
        <v>1.69</v>
      </c>
      <c r="J584" s="42" t="str">
        <f t="shared" si="9"/>
        <v>0.75702324650746</v>
      </c>
      <c r="K584" s="13" t="s">
        <v>63</v>
      </c>
    </row>
    <row r="585" spans="1:11" x14ac:dyDescent="0.3">
      <c r="A585" s="13" t="s">
        <v>3953</v>
      </c>
      <c r="B585" s="13" t="s">
        <v>3954</v>
      </c>
      <c r="C585" s="13" t="s">
        <v>462</v>
      </c>
      <c r="D585" s="13" t="s">
        <v>468</v>
      </c>
      <c r="E585" s="13" t="s">
        <v>29</v>
      </c>
      <c r="F585" s="15">
        <v>1.22</v>
      </c>
      <c r="G585" s="42">
        <v>1.24E-2</v>
      </c>
      <c r="H585" s="42">
        <v>5.7500000000000002E-2</v>
      </c>
      <c r="I585" s="42">
        <v>1.63</v>
      </c>
      <c r="J585" s="42" t="str">
        <f t="shared" si="9"/>
        <v>0.704871964456353</v>
      </c>
      <c r="K585" s="13" t="s">
        <v>63</v>
      </c>
    </row>
    <row r="586" spans="1:11" x14ac:dyDescent="0.3">
      <c r="A586" s="13" t="s">
        <v>727</v>
      </c>
      <c r="B586" s="13" t="s">
        <v>728</v>
      </c>
      <c r="C586" s="13" t="s">
        <v>462</v>
      </c>
      <c r="D586" s="13" t="s">
        <v>468</v>
      </c>
      <c r="E586" s="13" t="s">
        <v>29</v>
      </c>
      <c r="F586" s="15">
        <v>1.58</v>
      </c>
      <c r="G586" s="42">
        <v>1.15E-3</v>
      </c>
      <c r="H586" s="42">
        <v>1.9099999999999999E-2</v>
      </c>
      <c r="I586" s="42">
        <v>1.96</v>
      </c>
      <c r="J586" s="42" t="str">
        <f t="shared" si="9"/>
        <v>0.970853654340484</v>
      </c>
      <c r="K586" s="13" t="s">
        <v>63</v>
      </c>
    </row>
    <row r="587" spans="1:11" x14ac:dyDescent="0.3">
      <c r="A587" s="13" t="s">
        <v>601</v>
      </c>
      <c r="B587" s="13" t="s">
        <v>602</v>
      </c>
      <c r="C587" s="13" t="s">
        <v>462</v>
      </c>
      <c r="D587" s="13" t="s">
        <v>468</v>
      </c>
      <c r="E587" s="13" t="s">
        <v>29</v>
      </c>
      <c r="F587" s="15">
        <v>1.53</v>
      </c>
      <c r="G587" s="42">
        <v>1.91E-3</v>
      </c>
      <c r="H587" s="42">
        <v>2.24E-2</v>
      </c>
      <c r="I587" s="42">
        <v>1.53</v>
      </c>
      <c r="J587" s="42" t="str">
        <f t="shared" si="9"/>
        <v>0.613531652917927</v>
      </c>
      <c r="K587" s="13" t="s">
        <v>63</v>
      </c>
    </row>
    <row r="588" spans="1:11" x14ac:dyDescent="0.3">
      <c r="A588" s="13" t="s">
        <v>792</v>
      </c>
      <c r="B588" s="13" t="s">
        <v>793</v>
      </c>
      <c r="C588" s="13" t="s">
        <v>462</v>
      </c>
      <c r="D588" s="13" t="s">
        <v>468</v>
      </c>
      <c r="E588" s="13" t="s">
        <v>29</v>
      </c>
      <c r="F588" s="15">
        <v>1.34</v>
      </c>
      <c r="G588" s="42">
        <v>4.4600000000000004E-3</v>
      </c>
      <c r="H588" s="42">
        <v>3.3099999999999997E-2</v>
      </c>
      <c r="I588" s="42">
        <v>1.52</v>
      </c>
      <c r="J588" s="42" t="str">
        <f t="shared" si="9"/>
        <v>0.604071323668861</v>
      </c>
      <c r="K588" s="13" t="s">
        <v>63</v>
      </c>
    </row>
    <row r="589" spans="1:11" x14ac:dyDescent="0.3">
      <c r="A589" s="13" t="s">
        <v>3955</v>
      </c>
      <c r="B589" s="13" t="s">
        <v>3956</v>
      </c>
      <c r="C589" s="13" t="s">
        <v>462</v>
      </c>
      <c r="D589" s="13" t="s">
        <v>468</v>
      </c>
      <c r="E589" s="13" t="s">
        <v>29</v>
      </c>
      <c r="F589" s="15">
        <v>1.26</v>
      </c>
      <c r="G589" s="42">
        <v>1.7500000000000002E-2</v>
      </c>
      <c r="H589" s="42">
        <v>6.9800000000000001E-2</v>
      </c>
      <c r="I589" s="42">
        <v>1.38</v>
      </c>
      <c r="J589" s="42" t="str">
        <f t="shared" si="9"/>
        <v>0.464668267003444</v>
      </c>
      <c r="K589" s="13" t="s">
        <v>63</v>
      </c>
    </row>
    <row r="590" spans="1:11" x14ac:dyDescent="0.3">
      <c r="A590" s="13" t="s">
        <v>3957</v>
      </c>
      <c r="B590" s="13" t="s">
        <v>3958</v>
      </c>
      <c r="C590" s="13" t="s">
        <v>462</v>
      </c>
      <c r="D590" s="13" t="s">
        <v>468</v>
      </c>
      <c r="E590" s="13" t="s">
        <v>29</v>
      </c>
      <c r="F590" s="15">
        <v>1.54</v>
      </c>
      <c r="G590" s="42">
        <v>3.4199999999999999E-3</v>
      </c>
      <c r="H590" s="42">
        <v>0.03</v>
      </c>
      <c r="I590" s="42">
        <v>1.62</v>
      </c>
      <c r="J590" s="42" t="str">
        <f t="shared" si="9"/>
        <v>0.6959938131099</v>
      </c>
      <c r="K590" s="13" t="s">
        <v>63</v>
      </c>
    </row>
    <row r="591" spans="1:11" x14ac:dyDescent="0.3">
      <c r="A591" s="13" t="s">
        <v>660</v>
      </c>
      <c r="B591" s="13" t="s">
        <v>661</v>
      </c>
      <c r="C591" s="13" t="s">
        <v>462</v>
      </c>
      <c r="D591" s="13" t="s">
        <v>468</v>
      </c>
      <c r="E591" s="13" t="s">
        <v>29</v>
      </c>
      <c r="F591" s="15">
        <v>1.52</v>
      </c>
      <c r="G591" s="42">
        <v>2.2200000000000002E-3</v>
      </c>
      <c r="H591" s="42">
        <v>2.4E-2</v>
      </c>
      <c r="I591" s="42">
        <v>1.57</v>
      </c>
      <c r="J591" s="42" t="str">
        <f t="shared" si="9"/>
        <v>0.650764559116902</v>
      </c>
      <c r="K591" s="13" t="s">
        <v>63</v>
      </c>
    </row>
    <row r="592" spans="1:11" x14ac:dyDescent="0.3">
      <c r="A592" s="13" t="s">
        <v>780</v>
      </c>
      <c r="B592" s="13" t="s">
        <v>781</v>
      </c>
      <c r="C592" s="13" t="s">
        <v>462</v>
      </c>
      <c r="D592" s="13" t="s">
        <v>468</v>
      </c>
      <c r="E592" s="13" t="s">
        <v>29</v>
      </c>
      <c r="F592" s="15">
        <v>1.43</v>
      </c>
      <c r="G592" s="42">
        <v>5.13E-3</v>
      </c>
      <c r="H592" s="42">
        <v>3.5000000000000003E-2</v>
      </c>
      <c r="I592" s="42">
        <v>1.81</v>
      </c>
      <c r="J592" s="42" t="str">
        <f t="shared" si="9"/>
        <v>0.855989697308481</v>
      </c>
      <c r="K592" s="13" t="s">
        <v>63</v>
      </c>
    </row>
    <row r="593" spans="1:11" x14ac:dyDescent="0.3">
      <c r="A593" s="13" t="s">
        <v>3959</v>
      </c>
      <c r="B593" s="13" t="s">
        <v>3960</v>
      </c>
      <c r="C593" s="13" t="s">
        <v>462</v>
      </c>
      <c r="D593" s="13" t="s">
        <v>468</v>
      </c>
      <c r="E593" s="13" t="s">
        <v>29</v>
      </c>
      <c r="F593" s="15">
        <v>1.31</v>
      </c>
      <c r="G593" s="42">
        <v>1.1599999999999999E-2</v>
      </c>
      <c r="H593" s="42">
        <v>5.45E-2</v>
      </c>
      <c r="I593" s="42">
        <v>1.38</v>
      </c>
      <c r="J593" s="42" t="str">
        <f t="shared" si="9"/>
        <v>0.464668267003444</v>
      </c>
      <c r="K593" s="13" t="s">
        <v>63</v>
      </c>
    </row>
    <row r="594" spans="1:11" x14ac:dyDescent="0.3">
      <c r="A594" s="13" t="s">
        <v>3961</v>
      </c>
      <c r="B594" s="13" t="s">
        <v>3962</v>
      </c>
      <c r="C594" s="13" t="s">
        <v>462</v>
      </c>
      <c r="D594" s="13" t="s">
        <v>468</v>
      </c>
      <c r="E594" s="13" t="s">
        <v>29</v>
      </c>
      <c r="F594" s="15">
        <v>1.52</v>
      </c>
      <c r="G594" s="42">
        <v>1.01E-2</v>
      </c>
      <c r="H594" s="42">
        <v>5.04E-2</v>
      </c>
      <c r="I594" s="42">
        <v>2.2400000000000002</v>
      </c>
      <c r="J594" s="42" t="str">
        <f t="shared" si="9"/>
        <v>1.16349873228288</v>
      </c>
      <c r="K594" s="13" t="s">
        <v>63</v>
      </c>
    </row>
    <row r="595" spans="1:11" x14ac:dyDescent="0.3">
      <c r="A595" s="13" t="s">
        <v>2031</v>
      </c>
      <c r="B595" s="13" t="s">
        <v>2032</v>
      </c>
      <c r="C595" s="13" t="s">
        <v>462</v>
      </c>
      <c r="D595" s="13" t="s">
        <v>468</v>
      </c>
      <c r="E595" s="13" t="s">
        <v>29</v>
      </c>
      <c r="F595" s="15">
        <v>1.66</v>
      </c>
      <c r="G595" s="42">
        <v>1.2999999999999999E-3</v>
      </c>
      <c r="H595" s="42">
        <v>2.01E-2</v>
      </c>
      <c r="I595" s="42">
        <v>1.82</v>
      </c>
      <c r="J595" s="42" t="str">
        <f t="shared" si="9"/>
        <v>0.863938450423972</v>
      </c>
      <c r="K595" s="13" t="s">
        <v>63</v>
      </c>
    </row>
    <row r="596" spans="1:11" x14ac:dyDescent="0.3">
      <c r="A596" s="13" t="s">
        <v>772</v>
      </c>
      <c r="B596" s="13" t="s">
        <v>773</v>
      </c>
      <c r="C596" s="13" t="s">
        <v>462</v>
      </c>
      <c r="D596" s="13" t="s">
        <v>468</v>
      </c>
      <c r="E596" s="13" t="s">
        <v>29</v>
      </c>
      <c r="F596" s="15">
        <v>1.81</v>
      </c>
      <c r="G596" s="42">
        <v>7.08E-5</v>
      </c>
      <c r="H596" s="42">
        <v>4.8900000000000002E-3</v>
      </c>
      <c r="I596" s="42">
        <v>1.83</v>
      </c>
      <c r="J596" s="42" t="str">
        <f t="shared" si="9"/>
        <v>0.871843648509318</v>
      </c>
      <c r="K596" s="13" t="s">
        <v>63</v>
      </c>
    </row>
    <row r="597" spans="1:11" x14ac:dyDescent="0.3">
      <c r="A597" s="13" t="s">
        <v>1131</v>
      </c>
      <c r="B597" s="13" t="s">
        <v>1132</v>
      </c>
      <c r="C597" s="13" t="s">
        <v>847</v>
      </c>
      <c r="D597" s="13" t="s">
        <v>1133</v>
      </c>
      <c r="E597" s="13" t="s">
        <v>29</v>
      </c>
      <c r="F597" s="15">
        <v>1.24</v>
      </c>
      <c r="G597" s="42">
        <v>8.3199999999999993E-3</v>
      </c>
      <c r="H597" s="42">
        <v>4.4200000000000003E-2</v>
      </c>
      <c r="I597" s="42">
        <v>1.75</v>
      </c>
      <c r="J597" s="42" t="str">
        <f t="shared" si="9"/>
        <v>0.807354922057604</v>
      </c>
      <c r="K597" s="13" t="s">
        <v>63</v>
      </c>
    </row>
    <row r="598" spans="1:11" x14ac:dyDescent="0.3">
      <c r="A598" s="13" t="s">
        <v>2282</v>
      </c>
      <c r="B598" s="13" t="s">
        <v>2283</v>
      </c>
      <c r="C598" s="13" t="s">
        <v>847</v>
      </c>
      <c r="D598" s="13" t="s">
        <v>1133</v>
      </c>
      <c r="E598" s="13" t="s">
        <v>29</v>
      </c>
      <c r="F598" s="15">
        <v>1.4</v>
      </c>
      <c r="G598" s="42">
        <v>1.29E-2</v>
      </c>
      <c r="H598" s="42">
        <v>5.8900000000000001E-2</v>
      </c>
      <c r="I598" s="42">
        <v>1.39</v>
      </c>
      <c r="J598" s="42" t="str">
        <f t="shared" si="9"/>
        <v>0.475084882948783</v>
      </c>
      <c r="K598" s="13" t="s">
        <v>63</v>
      </c>
    </row>
    <row r="599" spans="1:11" x14ac:dyDescent="0.3">
      <c r="A599" s="13" t="s">
        <v>2029</v>
      </c>
      <c r="B599" s="13" t="s">
        <v>2030</v>
      </c>
      <c r="C599" s="13" t="s">
        <v>462</v>
      </c>
      <c r="D599" s="13" t="s">
        <v>514</v>
      </c>
      <c r="E599" s="13" t="s">
        <v>29</v>
      </c>
      <c r="F599" s="15">
        <v>1.71</v>
      </c>
      <c r="G599" s="42">
        <v>1.73E-3</v>
      </c>
      <c r="H599" s="42">
        <v>2.1299999999999999E-2</v>
      </c>
      <c r="I599" s="42">
        <v>1.84</v>
      </c>
      <c r="J599" s="42" t="str">
        <f t="shared" si="9"/>
        <v>0.879705766282288</v>
      </c>
      <c r="K599" s="13" t="s">
        <v>63</v>
      </c>
    </row>
    <row r="600" spans="1:11" x14ac:dyDescent="0.3">
      <c r="A600" s="13" t="s">
        <v>1575</v>
      </c>
      <c r="B600" s="13" t="s">
        <v>1576</v>
      </c>
      <c r="C600" s="13" t="s">
        <v>1529</v>
      </c>
      <c r="D600" s="13" t="s">
        <v>1564</v>
      </c>
      <c r="E600" s="13" t="s">
        <v>29</v>
      </c>
      <c r="F600" s="15">
        <v>1.57</v>
      </c>
      <c r="G600" s="42">
        <v>1.5399999999999999E-3</v>
      </c>
      <c r="H600" s="42">
        <v>2.12E-2</v>
      </c>
      <c r="I600" s="42">
        <v>1.91</v>
      </c>
      <c r="J600" s="42" t="str">
        <f t="shared" si="9"/>
        <v>0.933572638261024</v>
      </c>
      <c r="K600" s="13" t="s">
        <v>63</v>
      </c>
    </row>
    <row r="601" spans="1:11" x14ac:dyDescent="0.3">
      <c r="A601" s="13" t="s">
        <v>1590</v>
      </c>
      <c r="B601" s="13" t="s">
        <v>1591</v>
      </c>
      <c r="C601" s="13" t="s">
        <v>1529</v>
      </c>
      <c r="D601" s="13" t="s">
        <v>1564</v>
      </c>
      <c r="E601" s="13" t="s">
        <v>29</v>
      </c>
      <c r="F601" s="15">
        <v>1.36</v>
      </c>
      <c r="G601" s="42">
        <v>4.1900000000000001E-3</v>
      </c>
      <c r="H601" s="42">
        <v>3.2000000000000001E-2</v>
      </c>
      <c r="I601" s="42">
        <v>1.53</v>
      </c>
      <c r="J601" s="42" t="str">
        <f t="shared" si="9"/>
        <v>0.613531652917927</v>
      </c>
      <c r="K601" s="13" t="s">
        <v>63</v>
      </c>
    </row>
    <row r="602" spans="1:11" x14ac:dyDescent="0.3">
      <c r="A602" s="13" t="s">
        <v>1566</v>
      </c>
      <c r="B602" s="13" t="s">
        <v>1567</v>
      </c>
      <c r="C602" s="13" t="s">
        <v>1529</v>
      </c>
      <c r="D602" s="13" t="s">
        <v>1564</v>
      </c>
      <c r="E602" s="13" t="s">
        <v>29</v>
      </c>
      <c r="F602" s="15">
        <v>1.34</v>
      </c>
      <c r="G602" s="42">
        <v>4.1599999999999996E-3</v>
      </c>
      <c r="H602" s="42">
        <v>3.2000000000000001E-2</v>
      </c>
      <c r="I602" s="42">
        <v>1.85</v>
      </c>
      <c r="J602" s="42" t="str">
        <f t="shared" si="9"/>
        <v>0.887525270741588</v>
      </c>
      <c r="K602" s="13" t="s">
        <v>63</v>
      </c>
    </row>
    <row r="603" spans="1:11" x14ac:dyDescent="0.3">
      <c r="A603" s="13" t="s">
        <v>3963</v>
      </c>
      <c r="B603" s="13" t="s">
        <v>3964</v>
      </c>
      <c r="C603" s="13" t="s">
        <v>1529</v>
      </c>
      <c r="D603" s="13" t="s">
        <v>1546</v>
      </c>
      <c r="E603" s="13" t="s">
        <v>29</v>
      </c>
      <c r="F603" s="15">
        <v>1.1000000000000001</v>
      </c>
      <c r="G603" s="42">
        <v>3.3599999999999998E-2</v>
      </c>
      <c r="H603" s="42">
        <v>0.104</v>
      </c>
      <c r="I603" s="42">
        <v>1.39</v>
      </c>
      <c r="J603" s="42" t="str">
        <f t="shared" si="9"/>
        <v>0.475084882948783</v>
      </c>
      <c r="K603" s="13" t="s">
        <v>63</v>
      </c>
    </row>
    <row r="604" spans="1:11" x14ac:dyDescent="0.3">
      <c r="A604" s="13" t="s">
        <v>1572</v>
      </c>
      <c r="B604" s="13" t="s">
        <v>1573</v>
      </c>
      <c r="C604" s="13" t="s">
        <v>1529</v>
      </c>
      <c r="D604" s="13" t="s">
        <v>1546</v>
      </c>
      <c r="E604" s="13" t="s">
        <v>29</v>
      </c>
      <c r="F604" s="15">
        <v>1.46</v>
      </c>
      <c r="G604" s="42">
        <v>7.7099999999999998E-3</v>
      </c>
      <c r="H604" s="42">
        <v>4.2799999999999998E-2</v>
      </c>
      <c r="I604" s="42">
        <v>1.98</v>
      </c>
      <c r="J604" s="42" t="str">
        <f t="shared" si="9"/>
        <v>0.985500430304885</v>
      </c>
      <c r="K604" s="13" t="s">
        <v>63</v>
      </c>
    </row>
    <row r="605" spans="1:11" x14ac:dyDescent="0.3">
      <c r="A605" s="13" t="s">
        <v>3965</v>
      </c>
      <c r="B605" s="13" t="s">
        <v>3966</v>
      </c>
      <c r="C605" s="13" t="s">
        <v>1529</v>
      </c>
      <c r="D605" s="13" t="s">
        <v>1546</v>
      </c>
      <c r="E605" s="13" t="s">
        <v>29</v>
      </c>
      <c r="F605" s="15">
        <v>1.1100000000000001</v>
      </c>
      <c r="G605" s="42">
        <v>3.5299999999999998E-2</v>
      </c>
      <c r="H605" s="42">
        <v>0.107</v>
      </c>
      <c r="I605" s="42">
        <v>1.5</v>
      </c>
      <c r="J605" s="42" t="str">
        <f t="shared" si="9"/>
        <v>0.584962500721156</v>
      </c>
      <c r="K605" s="13" t="s">
        <v>63</v>
      </c>
    </row>
    <row r="606" spans="1:11" x14ac:dyDescent="0.3">
      <c r="A606" s="13" t="s">
        <v>561</v>
      </c>
      <c r="B606" s="13" t="s">
        <v>562</v>
      </c>
      <c r="C606" s="13" t="s">
        <v>462</v>
      </c>
      <c r="D606" s="13" t="s">
        <v>468</v>
      </c>
      <c r="E606" s="13" t="s">
        <v>29</v>
      </c>
      <c r="F606" s="15">
        <v>1.31</v>
      </c>
      <c r="G606" s="42">
        <v>1.35E-2</v>
      </c>
      <c r="H606" s="42">
        <v>6.0400000000000002E-2</v>
      </c>
      <c r="I606" s="42">
        <v>1.33</v>
      </c>
      <c r="J606" s="42" t="str">
        <f t="shared" si="9"/>
        <v>0.411426245726465</v>
      </c>
      <c r="K606" s="13" t="s">
        <v>63</v>
      </c>
    </row>
    <row r="607" spans="1:11" x14ac:dyDescent="0.3">
      <c r="A607" s="13" t="s">
        <v>803</v>
      </c>
      <c r="B607" s="13" t="s">
        <v>804</v>
      </c>
      <c r="C607" s="13" t="s">
        <v>462</v>
      </c>
      <c r="D607" s="13" t="s">
        <v>468</v>
      </c>
      <c r="E607" s="13" t="s">
        <v>29</v>
      </c>
      <c r="F607" s="15">
        <v>1.68</v>
      </c>
      <c r="G607" s="42">
        <v>1.6199999999999999E-3</v>
      </c>
      <c r="H607" s="42">
        <v>2.12E-2</v>
      </c>
      <c r="I607" s="42">
        <v>1.75</v>
      </c>
      <c r="J607" s="42" t="str">
        <f t="shared" si="9"/>
        <v>0.807354922057604</v>
      </c>
      <c r="K607" s="13" t="s">
        <v>63</v>
      </c>
    </row>
    <row r="608" spans="1:11" x14ac:dyDescent="0.3">
      <c r="A608" s="13" t="s">
        <v>654</v>
      </c>
      <c r="B608" s="13" t="s">
        <v>655</v>
      </c>
      <c r="C608" s="13" t="s">
        <v>462</v>
      </c>
      <c r="D608" s="13" t="s">
        <v>468</v>
      </c>
      <c r="E608" s="13" t="s">
        <v>29</v>
      </c>
      <c r="F608" s="15">
        <v>1.7</v>
      </c>
      <c r="G608" s="42">
        <v>1.6100000000000001E-3</v>
      </c>
      <c r="H608" s="42">
        <v>2.12E-2</v>
      </c>
      <c r="I608" s="42">
        <v>1.5</v>
      </c>
      <c r="J608" s="42" t="str">
        <f t="shared" si="9"/>
        <v>0.584962500721156</v>
      </c>
      <c r="K608" s="13" t="s">
        <v>63</v>
      </c>
    </row>
    <row r="609" spans="1:11" x14ac:dyDescent="0.3">
      <c r="A609" s="13" t="s">
        <v>3967</v>
      </c>
      <c r="B609" s="13" t="s">
        <v>3968</v>
      </c>
      <c r="C609" s="13" t="s">
        <v>462</v>
      </c>
      <c r="D609" s="13" t="s">
        <v>468</v>
      </c>
      <c r="E609" s="13" t="s">
        <v>29</v>
      </c>
      <c r="F609" s="15">
        <v>1.02</v>
      </c>
      <c r="G609" s="42">
        <v>3.5400000000000001E-2</v>
      </c>
      <c r="H609" s="42">
        <v>0.107</v>
      </c>
      <c r="I609" s="42">
        <v>1.37</v>
      </c>
      <c r="J609" s="42" t="str">
        <f t="shared" si="9"/>
        <v>0.454175893185802</v>
      </c>
      <c r="K609" s="13" t="s">
        <v>63</v>
      </c>
    </row>
    <row r="610" spans="1:11" x14ac:dyDescent="0.3">
      <c r="A610" s="13" t="s">
        <v>564</v>
      </c>
      <c r="B610" s="13" t="s">
        <v>565</v>
      </c>
      <c r="C610" s="13" t="s">
        <v>462</v>
      </c>
      <c r="D610" s="13" t="s">
        <v>468</v>
      </c>
      <c r="E610" s="13" t="s">
        <v>29</v>
      </c>
      <c r="F610" s="15">
        <v>1.47</v>
      </c>
      <c r="G610" s="42">
        <v>2.0100000000000001E-3</v>
      </c>
      <c r="H610" s="42">
        <v>2.29E-2</v>
      </c>
      <c r="I610" s="42">
        <v>1.57</v>
      </c>
      <c r="J610" s="42" t="str">
        <f t="shared" si="9"/>
        <v>0.650764559116902</v>
      </c>
      <c r="K610" s="13" t="s">
        <v>63</v>
      </c>
    </row>
    <row r="611" spans="1:11" x14ac:dyDescent="0.3">
      <c r="A611" s="13" t="s">
        <v>750</v>
      </c>
      <c r="B611" s="13" t="s">
        <v>751</v>
      </c>
      <c r="C611" s="13" t="s">
        <v>462</v>
      </c>
      <c r="D611" s="13" t="s">
        <v>468</v>
      </c>
      <c r="E611" s="13" t="s">
        <v>29</v>
      </c>
      <c r="F611" s="15">
        <v>1.25</v>
      </c>
      <c r="G611" s="42">
        <v>2.0799999999999999E-2</v>
      </c>
      <c r="H611" s="42">
        <v>7.8E-2</v>
      </c>
      <c r="I611" s="42">
        <v>1.53</v>
      </c>
      <c r="J611" s="42" t="str">
        <f t="shared" si="9"/>
        <v>0.613531652917927</v>
      </c>
      <c r="K611" s="13" t="s">
        <v>63</v>
      </c>
    </row>
    <row r="612" spans="1:11" x14ac:dyDescent="0.3">
      <c r="A612" s="13" t="s">
        <v>3969</v>
      </c>
      <c r="B612" s="13" t="s">
        <v>3970</v>
      </c>
      <c r="C612" s="13" t="s">
        <v>462</v>
      </c>
      <c r="D612" s="13" t="s">
        <v>468</v>
      </c>
      <c r="E612" s="13" t="s">
        <v>29</v>
      </c>
      <c r="F612" s="15">
        <v>1.52</v>
      </c>
      <c r="G612" s="42">
        <v>1.7600000000000001E-3</v>
      </c>
      <c r="H612" s="42">
        <v>2.1399999999999999E-2</v>
      </c>
      <c r="I612" s="42">
        <v>1.5</v>
      </c>
      <c r="J612" s="42" t="str">
        <f t="shared" si="9"/>
        <v>0.584962500721156</v>
      </c>
      <c r="K612" s="13" t="s">
        <v>63</v>
      </c>
    </row>
    <row r="613" spans="1:11" x14ac:dyDescent="0.3">
      <c r="A613" s="13" t="s">
        <v>3971</v>
      </c>
      <c r="B613" s="13" t="s">
        <v>3972</v>
      </c>
      <c r="C613" s="13" t="s">
        <v>462</v>
      </c>
      <c r="D613" s="13" t="s">
        <v>468</v>
      </c>
      <c r="E613" s="13" t="s">
        <v>29</v>
      </c>
      <c r="F613" s="15">
        <v>1.4</v>
      </c>
      <c r="G613" s="42">
        <v>4.6100000000000004E-3</v>
      </c>
      <c r="H613" s="42">
        <v>3.3599999999999998E-2</v>
      </c>
      <c r="I613" s="42">
        <v>1.9</v>
      </c>
      <c r="J613" s="42" t="str">
        <f t="shared" si="9"/>
        <v>0.925999418556223</v>
      </c>
      <c r="K613" s="13" t="s">
        <v>63</v>
      </c>
    </row>
    <row r="614" spans="1:11" x14ac:dyDescent="0.3">
      <c r="A614" s="13" t="s">
        <v>2023</v>
      </c>
      <c r="B614" s="13" t="s">
        <v>2024</v>
      </c>
      <c r="C614" s="13" t="s">
        <v>462</v>
      </c>
      <c r="D614" s="13" t="s">
        <v>468</v>
      </c>
      <c r="E614" s="13" t="s">
        <v>29</v>
      </c>
      <c r="F614" s="15">
        <v>1.75</v>
      </c>
      <c r="G614" s="42">
        <v>9.1200000000000005E-4</v>
      </c>
      <c r="H614" s="42">
        <v>1.7299999999999999E-2</v>
      </c>
      <c r="I614" s="42">
        <v>2.0299999999999998</v>
      </c>
      <c r="J614" s="42" t="str">
        <f t="shared" si="9"/>
        <v>1.02147972741045</v>
      </c>
      <c r="K614" s="13" t="s">
        <v>63</v>
      </c>
    </row>
    <row r="615" spans="1:11" x14ac:dyDescent="0.3">
      <c r="A615" s="13" t="s">
        <v>3973</v>
      </c>
      <c r="B615" s="13" t="s">
        <v>3974</v>
      </c>
      <c r="C615" s="13" t="s">
        <v>462</v>
      </c>
      <c r="D615" s="13" t="s">
        <v>468</v>
      </c>
      <c r="E615" s="13" t="s">
        <v>29</v>
      </c>
      <c r="F615" s="15">
        <v>1.41</v>
      </c>
      <c r="G615" s="42">
        <v>2.8900000000000002E-3</v>
      </c>
      <c r="H615" s="42">
        <v>2.75E-2</v>
      </c>
      <c r="I615" s="42">
        <v>1.52</v>
      </c>
      <c r="J615" s="42" t="str">
        <f t="shared" si="9"/>
        <v>0.604071323668861</v>
      </c>
      <c r="K615" s="13" t="s">
        <v>63</v>
      </c>
    </row>
    <row r="616" spans="1:11" x14ac:dyDescent="0.3">
      <c r="A616" s="13" t="s">
        <v>3975</v>
      </c>
      <c r="B616" s="13" t="s">
        <v>3976</v>
      </c>
      <c r="C616" s="13" t="s">
        <v>462</v>
      </c>
      <c r="D616" s="13" t="s">
        <v>468</v>
      </c>
      <c r="E616" s="13" t="s">
        <v>29</v>
      </c>
      <c r="F616" s="15">
        <v>1.31</v>
      </c>
      <c r="G616" s="42">
        <v>9.6299999999999997E-3</v>
      </c>
      <c r="H616" s="42">
        <v>4.8899999999999999E-2</v>
      </c>
      <c r="I616" s="42">
        <v>1.49</v>
      </c>
      <c r="J616" s="42" t="str">
        <f t="shared" si="9"/>
        <v>0.575312330687437</v>
      </c>
      <c r="K616" s="13" t="s">
        <v>63</v>
      </c>
    </row>
    <row r="617" spans="1:11" x14ac:dyDescent="0.3">
      <c r="A617" s="13" t="s">
        <v>632</v>
      </c>
      <c r="B617" s="13" t="s">
        <v>633</v>
      </c>
      <c r="C617" s="13" t="s">
        <v>462</v>
      </c>
      <c r="D617" s="13" t="s">
        <v>468</v>
      </c>
      <c r="E617" s="13" t="s">
        <v>29</v>
      </c>
      <c r="F617" s="15">
        <v>1.5</v>
      </c>
      <c r="G617" s="42">
        <v>6.2599999999999999E-3</v>
      </c>
      <c r="H617" s="42">
        <v>3.85E-2</v>
      </c>
      <c r="I617" s="42">
        <v>1.48</v>
      </c>
      <c r="J617" s="42" t="str">
        <f t="shared" si="9"/>
        <v>0.565597175854225</v>
      </c>
      <c r="K617" s="13" t="s">
        <v>63</v>
      </c>
    </row>
    <row r="618" spans="1:11" x14ac:dyDescent="0.3">
      <c r="A618" s="13" t="s">
        <v>681</v>
      </c>
      <c r="B618" s="13" t="s">
        <v>682</v>
      </c>
      <c r="C618" s="13" t="s">
        <v>462</v>
      </c>
      <c r="D618" s="13" t="s">
        <v>468</v>
      </c>
      <c r="E618" s="13" t="s">
        <v>29</v>
      </c>
      <c r="F618" s="15">
        <v>1.3</v>
      </c>
      <c r="G618" s="42">
        <v>8.9599999999999992E-3</v>
      </c>
      <c r="H618" s="42">
        <v>4.65E-2</v>
      </c>
      <c r="I618" s="42">
        <v>1.38</v>
      </c>
      <c r="J618" s="42" t="str">
        <f t="shared" si="9"/>
        <v>0.464668267003444</v>
      </c>
      <c r="K618" s="13" t="s">
        <v>63</v>
      </c>
    </row>
    <row r="619" spans="1:11" x14ac:dyDescent="0.3">
      <c r="A619" s="13" t="s">
        <v>3977</v>
      </c>
      <c r="B619" s="13" t="s">
        <v>3978</v>
      </c>
      <c r="C619" s="13" t="s">
        <v>462</v>
      </c>
      <c r="D619" s="13" t="s">
        <v>468</v>
      </c>
      <c r="E619" s="13" t="s">
        <v>29</v>
      </c>
      <c r="F619" s="15">
        <v>1.68</v>
      </c>
      <c r="G619" s="42">
        <v>3.28E-4</v>
      </c>
      <c r="H619" s="42">
        <v>1.01E-2</v>
      </c>
      <c r="I619" s="42">
        <v>1.78</v>
      </c>
      <c r="J619" s="42" t="str">
        <f t="shared" si="9"/>
        <v>0.831877241191673</v>
      </c>
      <c r="K619" s="13" t="s">
        <v>63</v>
      </c>
    </row>
    <row r="620" spans="1:11" x14ac:dyDescent="0.3">
      <c r="A620" s="13" t="s">
        <v>765</v>
      </c>
      <c r="B620" s="13" t="s">
        <v>766</v>
      </c>
      <c r="C620" s="13" t="s">
        <v>462</v>
      </c>
      <c r="D620" s="13" t="s">
        <v>468</v>
      </c>
      <c r="E620" s="13" t="s">
        <v>29</v>
      </c>
      <c r="F620" s="15">
        <v>1.38</v>
      </c>
      <c r="G620" s="42">
        <v>1.8500000000000001E-3</v>
      </c>
      <c r="H620" s="42">
        <v>2.1999999999999999E-2</v>
      </c>
      <c r="I620" s="42">
        <v>1.46</v>
      </c>
      <c r="J620" s="42" t="str">
        <f t="shared" si="9"/>
        <v>0.545968369105293</v>
      </c>
      <c r="K620" s="13" t="s">
        <v>63</v>
      </c>
    </row>
    <row r="621" spans="1:11" x14ac:dyDescent="0.3">
      <c r="A621" s="13" t="s">
        <v>3979</v>
      </c>
      <c r="B621" s="13" t="s">
        <v>3980</v>
      </c>
      <c r="C621" s="13" t="s">
        <v>462</v>
      </c>
      <c r="D621" s="13" t="s">
        <v>468</v>
      </c>
      <c r="E621" s="13" t="s">
        <v>29</v>
      </c>
      <c r="F621" s="15">
        <v>1.24</v>
      </c>
      <c r="G621" s="42">
        <v>1.5699999999999999E-2</v>
      </c>
      <c r="H621" s="42">
        <v>6.6000000000000003E-2</v>
      </c>
      <c r="I621" s="42">
        <v>1.44</v>
      </c>
      <c r="J621" s="42" t="str">
        <f t="shared" si="9"/>
        <v>0.526068811667588</v>
      </c>
      <c r="K621" s="13" t="s">
        <v>63</v>
      </c>
    </row>
    <row r="622" spans="1:11" x14ac:dyDescent="0.3">
      <c r="A622" s="13" t="s">
        <v>620</v>
      </c>
      <c r="B622" s="13" t="s">
        <v>621</v>
      </c>
      <c r="C622" s="13" t="s">
        <v>462</v>
      </c>
      <c r="D622" s="13" t="s">
        <v>468</v>
      </c>
      <c r="E622" s="13" t="s">
        <v>29</v>
      </c>
      <c r="F622" s="15">
        <v>1.43</v>
      </c>
      <c r="G622" s="42">
        <v>5.0800000000000003E-3</v>
      </c>
      <c r="H622" s="42">
        <v>3.4799999999999998E-2</v>
      </c>
      <c r="I622" s="42">
        <v>1.44</v>
      </c>
      <c r="J622" s="42" t="str">
        <f t="shared" si="9"/>
        <v>0.526068811667588</v>
      </c>
      <c r="K622" s="13" t="s">
        <v>63</v>
      </c>
    </row>
    <row r="623" spans="1:11" x14ac:dyDescent="0.3">
      <c r="A623" s="13" t="s">
        <v>644</v>
      </c>
      <c r="B623" s="13" t="s">
        <v>645</v>
      </c>
      <c r="C623" s="13" t="s">
        <v>462</v>
      </c>
      <c r="D623" s="13" t="s">
        <v>468</v>
      </c>
      <c r="E623" s="13" t="s">
        <v>29</v>
      </c>
      <c r="F623" s="15">
        <v>1.28</v>
      </c>
      <c r="G623" s="42">
        <v>5.28E-3</v>
      </c>
      <c r="H623" s="42">
        <v>3.5499999999999997E-2</v>
      </c>
      <c r="I623" s="42">
        <v>1.82</v>
      </c>
      <c r="J623" s="42" t="str">
        <f t="shared" si="9"/>
        <v>0.863938450423972</v>
      </c>
      <c r="K623" s="13" t="s">
        <v>63</v>
      </c>
    </row>
    <row r="624" spans="1:11" x14ac:dyDescent="0.3">
      <c r="A624" s="13" t="s">
        <v>604</v>
      </c>
      <c r="B624" s="13" t="s">
        <v>605</v>
      </c>
      <c r="C624" s="13" t="s">
        <v>462</v>
      </c>
      <c r="D624" s="13" t="s">
        <v>468</v>
      </c>
      <c r="E624" s="13" t="s">
        <v>29</v>
      </c>
      <c r="F624" s="15">
        <v>1.63</v>
      </c>
      <c r="G624" s="42">
        <v>9.2100000000000005E-4</v>
      </c>
      <c r="H624" s="42">
        <v>1.7299999999999999E-2</v>
      </c>
      <c r="I624" s="42">
        <v>1.74</v>
      </c>
      <c r="J624" s="42" t="str">
        <f t="shared" si="9"/>
        <v>0.799087306074004</v>
      </c>
      <c r="K624" s="13" t="s">
        <v>63</v>
      </c>
    </row>
    <row r="625" spans="1:11" x14ac:dyDescent="0.3">
      <c r="A625" s="13" t="s">
        <v>3981</v>
      </c>
      <c r="B625" s="13" t="s">
        <v>3982</v>
      </c>
      <c r="C625" s="13" t="s">
        <v>462</v>
      </c>
      <c r="D625" s="13" t="s">
        <v>468</v>
      </c>
      <c r="E625" s="13" t="s">
        <v>29</v>
      </c>
      <c r="F625" s="15">
        <v>1.66</v>
      </c>
      <c r="G625" s="42">
        <v>8.5400000000000005E-4</v>
      </c>
      <c r="H625" s="42">
        <v>1.6799999999999999E-2</v>
      </c>
      <c r="I625" s="42">
        <v>1.7</v>
      </c>
      <c r="J625" s="42" t="str">
        <f t="shared" si="9"/>
        <v>0.765534746362977</v>
      </c>
      <c r="K625" s="13" t="s">
        <v>63</v>
      </c>
    </row>
    <row r="626" spans="1:11" x14ac:dyDescent="0.3">
      <c r="A626" s="13" t="s">
        <v>652</v>
      </c>
      <c r="B626" s="13" t="s">
        <v>653</v>
      </c>
      <c r="C626" s="13" t="s">
        <v>462</v>
      </c>
      <c r="D626" s="13" t="s">
        <v>468</v>
      </c>
      <c r="E626" s="13" t="s">
        <v>29</v>
      </c>
      <c r="F626" s="15">
        <v>1.44</v>
      </c>
      <c r="G626" s="42">
        <v>7.0400000000000003E-3</v>
      </c>
      <c r="H626" s="42">
        <v>4.0599999999999997E-2</v>
      </c>
      <c r="I626" s="42">
        <v>1.51</v>
      </c>
      <c r="J626" s="42" t="str">
        <f t="shared" si="9"/>
        <v>0.594548549550354</v>
      </c>
      <c r="K626" s="13" t="s">
        <v>63</v>
      </c>
    </row>
    <row r="627" spans="1:11" x14ac:dyDescent="0.3">
      <c r="A627" s="13" t="s">
        <v>3983</v>
      </c>
      <c r="B627" s="13" t="s">
        <v>3984</v>
      </c>
      <c r="C627" s="13" t="s">
        <v>462</v>
      </c>
      <c r="D627" s="13" t="s">
        <v>468</v>
      </c>
      <c r="E627" s="13" t="s">
        <v>29</v>
      </c>
      <c r="F627" s="15">
        <v>1.5</v>
      </c>
      <c r="G627" s="42">
        <v>7.5100000000000004E-4</v>
      </c>
      <c r="H627" s="42">
        <v>1.5299999999999999E-2</v>
      </c>
      <c r="I627" s="42">
        <v>1.94</v>
      </c>
      <c r="J627" s="42" t="str">
        <f t="shared" si="9"/>
        <v>0.956056652412403</v>
      </c>
      <c r="K627" s="13" t="s">
        <v>63</v>
      </c>
    </row>
    <row r="628" spans="1:11" x14ac:dyDescent="0.3">
      <c r="A628" s="13" t="s">
        <v>3985</v>
      </c>
      <c r="B628" s="13" t="s">
        <v>3986</v>
      </c>
      <c r="C628" s="13" t="s">
        <v>1529</v>
      </c>
      <c r="D628" s="13" t="s">
        <v>1538</v>
      </c>
      <c r="E628" s="13" t="s">
        <v>29</v>
      </c>
      <c r="F628" s="15">
        <v>1.1299999999999999</v>
      </c>
      <c r="G628" s="42">
        <v>1.55E-2</v>
      </c>
      <c r="H628" s="42">
        <v>6.5699999999999995E-2</v>
      </c>
      <c r="I628" s="42">
        <v>1.43</v>
      </c>
      <c r="J628" s="42" t="str">
        <f t="shared" si="9"/>
        <v>0.516015147003665</v>
      </c>
      <c r="K628" s="13" t="s">
        <v>63</v>
      </c>
    </row>
    <row r="629" spans="1:11" x14ac:dyDescent="0.3">
      <c r="A629" s="13" t="s">
        <v>1536</v>
      </c>
      <c r="B629" s="13" t="s">
        <v>1537</v>
      </c>
      <c r="C629" s="13" t="s">
        <v>1529</v>
      </c>
      <c r="D629" s="13" t="s">
        <v>1538</v>
      </c>
      <c r="E629" s="13" t="s">
        <v>29</v>
      </c>
      <c r="F629" s="15">
        <v>1.1499999999999999</v>
      </c>
      <c r="G629" s="42">
        <v>2.6599999999999999E-2</v>
      </c>
      <c r="H629" s="42">
        <v>8.8400000000000006E-2</v>
      </c>
      <c r="I629" s="42">
        <v>1.17</v>
      </c>
      <c r="J629" s="42" t="str">
        <f t="shared" si="9"/>
        <v>0.22650852980868</v>
      </c>
      <c r="K629" s="13" t="s">
        <v>63</v>
      </c>
    </row>
    <row r="630" spans="1:11" x14ac:dyDescent="0.3">
      <c r="A630" s="13" t="s">
        <v>1584</v>
      </c>
      <c r="B630" s="13" t="s">
        <v>1585</v>
      </c>
      <c r="C630" s="13" t="s">
        <v>1529</v>
      </c>
      <c r="D630" s="13" t="s">
        <v>1538</v>
      </c>
      <c r="E630" s="13" t="s">
        <v>29</v>
      </c>
      <c r="F630" s="15">
        <v>1.51</v>
      </c>
      <c r="G630" s="42">
        <v>6.7299999999999999E-3</v>
      </c>
      <c r="H630" s="42">
        <v>3.9600000000000003E-2</v>
      </c>
      <c r="I630" s="42">
        <v>1.68</v>
      </c>
      <c r="J630" s="42" t="str">
        <f t="shared" si="9"/>
        <v>0.748461233004036</v>
      </c>
      <c r="K630" s="13" t="s">
        <v>63</v>
      </c>
    </row>
  </sheetData>
  <sortState ref="A3:K630">
    <sortCondition ref="K3:K630"/>
  </sortState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BF00F-99BA-4048-9304-BC1314D2BE83}">
  <dimension ref="A1:K29"/>
  <sheetViews>
    <sheetView workbookViewId="0">
      <selection sqref="A1:K1"/>
    </sheetView>
  </sheetViews>
  <sheetFormatPr defaultColWidth="10.84375" defaultRowHeight="15.5" x14ac:dyDescent="0.35"/>
  <cols>
    <col min="1" max="1" width="10.84375" style="9"/>
    <col min="2" max="2" width="32.84375" style="9" customWidth="1"/>
    <col min="3" max="3" width="10.84375" style="9"/>
    <col min="4" max="5" width="10.84375" style="40"/>
    <col min="6" max="16384" width="10.84375" style="9"/>
  </cols>
  <sheetData>
    <row r="1" spans="1:11" ht="20.5" customHeight="1" x14ac:dyDescent="0.35">
      <c r="A1" s="75" t="s">
        <v>3430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30" x14ac:dyDescent="0.35">
      <c r="A2" s="27" t="s">
        <v>1602</v>
      </c>
      <c r="B2" s="27" t="s">
        <v>1600</v>
      </c>
      <c r="C2" s="27" t="s">
        <v>1601</v>
      </c>
      <c r="D2" s="37" t="s">
        <v>7</v>
      </c>
      <c r="E2" s="37" t="s">
        <v>2693</v>
      </c>
      <c r="F2" s="28" t="s">
        <v>1603</v>
      </c>
      <c r="G2" s="28" t="s">
        <v>1604</v>
      </c>
      <c r="H2" s="28" t="s">
        <v>1605</v>
      </c>
      <c r="I2" s="28" t="s">
        <v>1606</v>
      </c>
      <c r="J2" s="28" t="s">
        <v>1607</v>
      </c>
      <c r="K2" s="28" t="s">
        <v>2694</v>
      </c>
    </row>
    <row r="3" spans="1:11" x14ac:dyDescent="0.35">
      <c r="A3" s="20" t="s">
        <v>1639</v>
      </c>
      <c r="B3" s="20" t="s">
        <v>2695</v>
      </c>
      <c r="C3" s="20" t="s">
        <v>2696</v>
      </c>
      <c r="D3" s="38">
        <v>1.8617061919180601E-3</v>
      </c>
      <c r="E3" s="38">
        <v>3.3510711454525E-2</v>
      </c>
      <c r="F3" s="22" t="s">
        <v>2697</v>
      </c>
      <c r="G3" s="22" t="s">
        <v>2698</v>
      </c>
      <c r="H3" s="22" t="s">
        <v>3540</v>
      </c>
      <c r="I3" s="22" t="s">
        <v>3463</v>
      </c>
      <c r="J3" s="22" t="s">
        <v>3547</v>
      </c>
      <c r="K3" s="22" t="s">
        <v>3548</v>
      </c>
    </row>
    <row r="4" spans="1:11" x14ac:dyDescent="0.35">
      <c r="A4" s="20" t="s">
        <v>1610</v>
      </c>
      <c r="B4" s="20" t="s">
        <v>1630</v>
      </c>
      <c r="C4" s="20" t="s">
        <v>1631</v>
      </c>
      <c r="D4" s="38">
        <v>1.0758959801888001E-2</v>
      </c>
      <c r="E4" s="38">
        <v>0.19366127643398401</v>
      </c>
      <c r="F4" s="22" t="s">
        <v>2684</v>
      </c>
      <c r="G4" s="22" t="s">
        <v>1614</v>
      </c>
      <c r="H4" s="22" t="s">
        <v>3540</v>
      </c>
      <c r="I4" s="22" t="s">
        <v>3463</v>
      </c>
      <c r="J4" s="22" t="s">
        <v>2703</v>
      </c>
      <c r="K4" s="22" t="s">
        <v>2704</v>
      </c>
    </row>
    <row r="5" spans="1:11" x14ac:dyDescent="0.35">
      <c r="A5" s="20" t="s">
        <v>2732</v>
      </c>
      <c r="B5" s="20" t="s">
        <v>3459</v>
      </c>
      <c r="C5" s="20" t="s">
        <v>3460</v>
      </c>
      <c r="D5" s="38">
        <v>1.7594151016433E-2</v>
      </c>
      <c r="E5" s="38">
        <v>0.31669471829579399</v>
      </c>
      <c r="F5" s="22" t="s">
        <v>3474</v>
      </c>
      <c r="G5" s="22" t="s">
        <v>3504</v>
      </c>
      <c r="H5" s="22" t="s">
        <v>3540</v>
      </c>
      <c r="I5" s="22" t="s">
        <v>3463</v>
      </c>
      <c r="J5" s="22" t="s">
        <v>3549</v>
      </c>
      <c r="K5" s="22" t="s">
        <v>3550</v>
      </c>
    </row>
    <row r="6" spans="1:11" x14ac:dyDescent="0.35">
      <c r="A6" s="20" t="s">
        <v>1610</v>
      </c>
      <c r="B6" s="20" t="s">
        <v>1642</v>
      </c>
      <c r="C6" s="20" t="s">
        <v>1643</v>
      </c>
      <c r="D6" s="38">
        <v>3.2407254553870501E-2</v>
      </c>
      <c r="E6" s="38">
        <v>0.58333058196966903</v>
      </c>
      <c r="F6" s="22" t="s">
        <v>2684</v>
      </c>
      <c r="G6" s="22" t="s">
        <v>2666</v>
      </c>
      <c r="H6" s="22" t="s">
        <v>3540</v>
      </c>
      <c r="I6" s="22" t="s">
        <v>3463</v>
      </c>
      <c r="J6" s="22" t="s">
        <v>2705</v>
      </c>
      <c r="K6" s="22" t="s">
        <v>2706</v>
      </c>
    </row>
    <row r="7" spans="1:11" x14ac:dyDescent="0.35">
      <c r="A7" s="20" t="s">
        <v>1610</v>
      </c>
      <c r="B7" s="20" t="s">
        <v>1634</v>
      </c>
      <c r="C7" s="20" t="s">
        <v>1635</v>
      </c>
      <c r="D7" s="38">
        <v>5.7179997273435E-2</v>
      </c>
      <c r="E7" s="38">
        <v>1</v>
      </c>
      <c r="F7" s="22" t="s">
        <v>2684</v>
      </c>
      <c r="G7" s="22" t="s">
        <v>1617</v>
      </c>
      <c r="H7" s="22" t="s">
        <v>3540</v>
      </c>
      <c r="I7" s="22" t="s">
        <v>3463</v>
      </c>
      <c r="J7" s="22" t="s">
        <v>3555</v>
      </c>
      <c r="K7" s="22" t="s">
        <v>3556</v>
      </c>
    </row>
    <row r="8" spans="1:11" x14ac:dyDescent="0.35">
      <c r="A8" s="20" t="s">
        <v>1610</v>
      </c>
      <c r="B8" s="20" t="s">
        <v>1615</v>
      </c>
      <c r="C8" s="20" t="s">
        <v>1616</v>
      </c>
      <c r="D8" s="38">
        <v>5.7179997273435E-2</v>
      </c>
      <c r="E8" s="38">
        <v>1</v>
      </c>
      <c r="F8" s="22" t="s">
        <v>2684</v>
      </c>
      <c r="G8" s="22" t="s">
        <v>1617</v>
      </c>
      <c r="H8" s="22" t="s">
        <v>3540</v>
      </c>
      <c r="I8" s="22" t="s">
        <v>3463</v>
      </c>
      <c r="J8" s="22" t="s">
        <v>2709</v>
      </c>
      <c r="K8" s="22" t="s">
        <v>2710</v>
      </c>
    </row>
    <row r="9" spans="1:11" x14ac:dyDescent="0.35">
      <c r="A9" s="20" t="s">
        <v>1610</v>
      </c>
      <c r="B9" s="20" t="s">
        <v>1624</v>
      </c>
      <c r="C9" s="20" t="s">
        <v>1625</v>
      </c>
      <c r="D9" s="38">
        <v>6.1206992037346003E-2</v>
      </c>
      <c r="E9" s="38">
        <v>1</v>
      </c>
      <c r="F9" s="22" t="s">
        <v>2707</v>
      </c>
      <c r="G9" s="22" t="s">
        <v>2674</v>
      </c>
      <c r="H9" s="22" t="s">
        <v>3540</v>
      </c>
      <c r="I9" s="22" t="s">
        <v>3463</v>
      </c>
      <c r="J9" s="22" t="s">
        <v>1437</v>
      </c>
      <c r="K9" s="22" t="s">
        <v>2708</v>
      </c>
    </row>
    <row r="10" spans="1:11" x14ac:dyDescent="0.35">
      <c r="A10" s="20" t="s">
        <v>1610</v>
      </c>
      <c r="B10" s="20" t="s">
        <v>1618</v>
      </c>
      <c r="C10" s="20" t="s">
        <v>1619</v>
      </c>
      <c r="D10" s="38">
        <v>6.8480590535052094E-2</v>
      </c>
      <c r="E10" s="38">
        <v>1</v>
      </c>
      <c r="F10" s="22" t="s">
        <v>2684</v>
      </c>
      <c r="G10" s="22" t="s">
        <v>1621</v>
      </c>
      <c r="H10" s="22" t="s">
        <v>3540</v>
      </c>
      <c r="I10" s="22" t="s">
        <v>3463</v>
      </c>
      <c r="J10" s="22" t="s">
        <v>2713</v>
      </c>
      <c r="K10" s="22" t="s">
        <v>2714</v>
      </c>
    </row>
    <row r="11" spans="1:11" x14ac:dyDescent="0.35">
      <c r="A11" s="20" t="s">
        <v>1610</v>
      </c>
      <c r="B11" s="20" t="s">
        <v>2715</v>
      </c>
      <c r="C11" s="20" t="s">
        <v>2716</v>
      </c>
      <c r="D11" s="38">
        <v>8.0800675506623204E-2</v>
      </c>
      <c r="E11" s="38">
        <v>1</v>
      </c>
      <c r="F11" s="22" t="s">
        <v>2707</v>
      </c>
      <c r="G11" s="22" t="s">
        <v>2683</v>
      </c>
      <c r="H11" s="22" t="s">
        <v>3540</v>
      </c>
      <c r="I11" s="22" t="s">
        <v>3463</v>
      </c>
      <c r="J11" s="22" t="s">
        <v>288</v>
      </c>
      <c r="K11" s="22" t="s">
        <v>2717</v>
      </c>
    </row>
    <row r="12" spans="1:11" x14ac:dyDescent="0.35">
      <c r="A12" s="20" t="s">
        <v>1610</v>
      </c>
      <c r="B12" s="20" t="s">
        <v>1611</v>
      </c>
      <c r="C12" s="20" t="s">
        <v>1612</v>
      </c>
      <c r="D12" s="38">
        <v>0.15533429848056399</v>
      </c>
      <c r="E12" s="38">
        <v>1</v>
      </c>
      <c r="F12" s="22" t="s">
        <v>2707</v>
      </c>
      <c r="G12" s="22" t="s">
        <v>1614</v>
      </c>
      <c r="H12" s="22" t="s">
        <v>3540</v>
      </c>
      <c r="I12" s="22" t="s">
        <v>3463</v>
      </c>
      <c r="J12" s="22" t="s">
        <v>1437</v>
      </c>
      <c r="K12" s="22" t="s">
        <v>2708</v>
      </c>
    </row>
    <row r="13" spans="1:11" x14ac:dyDescent="0.35">
      <c r="A13" s="20" t="s">
        <v>1610</v>
      </c>
      <c r="B13" s="20" t="s">
        <v>2688</v>
      </c>
      <c r="C13" s="20" t="s">
        <v>2689</v>
      </c>
      <c r="D13" s="38">
        <v>0.23212615767283001</v>
      </c>
      <c r="E13" s="38">
        <v>1</v>
      </c>
      <c r="F13" s="22" t="s">
        <v>2684</v>
      </c>
      <c r="G13" s="22" t="s">
        <v>2690</v>
      </c>
      <c r="H13" s="22" t="s">
        <v>3540</v>
      </c>
      <c r="I13" s="22" t="s">
        <v>3463</v>
      </c>
      <c r="J13" s="22" t="s">
        <v>3553</v>
      </c>
      <c r="K13" s="22" t="s">
        <v>3554</v>
      </c>
    </row>
    <row r="14" spans="1:11" x14ac:dyDescent="0.35">
      <c r="A14" s="20" t="s">
        <v>1610</v>
      </c>
      <c r="B14" s="20" t="s">
        <v>2724</v>
      </c>
      <c r="C14" s="20" t="s">
        <v>2725</v>
      </c>
      <c r="D14" s="38">
        <v>0.25639349756871899</v>
      </c>
      <c r="E14" s="38">
        <v>1</v>
      </c>
      <c r="F14" s="22" t="s">
        <v>2707</v>
      </c>
      <c r="G14" s="22" t="s">
        <v>2666</v>
      </c>
      <c r="H14" s="22" t="s">
        <v>3540</v>
      </c>
      <c r="I14" s="22" t="s">
        <v>3463</v>
      </c>
      <c r="J14" s="22" t="s">
        <v>188</v>
      </c>
      <c r="K14" s="22" t="s">
        <v>2726</v>
      </c>
    </row>
    <row r="15" spans="1:11" x14ac:dyDescent="0.35">
      <c r="A15" s="20" t="s">
        <v>1610</v>
      </c>
      <c r="B15" s="20" t="s">
        <v>2729</v>
      </c>
      <c r="C15" s="20" t="s">
        <v>2730</v>
      </c>
      <c r="D15" s="38">
        <v>0.359693454464871</v>
      </c>
      <c r="E15" s="38">
        <v>1</v>
      </c>
      <c r="F15" s="22" t="s">
        <v>2707</v>
      </c>
      <c r="G15" s="22" t="s">
        <v>1621</v>
      </c>
      <c r="H15" s="22" t="s">
        <v>3540</v>
      </c>
      <c r="I15" s="22" t="s">
        <v>3463</v>
      </c>
      <c r="J15" s="22" t="s">
        <v>1441</v>
      </c>
      <c r="K15" s="22" t="s">
        <v>2731</v>
      </c>
    </row>
    <row r="16" spans="1:11" x14ac:dyDescent="0.35">
      <c r="A16" s="20" t="s">
        <v>1610</v>
      </c>
      <c r="B16" s="20" t="s">
        <v>3433</v>
      </c>
      <c r="C16" s="20" t="s">
        <v>3434</v>
      </c>
      <c r="D16" s="38">
        <v>0.56547267946754998</v>
      </c>
      <c r="E16" s="38">
        <v>1</v>
      </c>
      <c r="F16" s="22" t="s">
        <v>2684</v>
      </c>
      <c r="G16" s="22" t="s">
        <v>3475</v>
      </c>
      <c r="H16" s="22" t="s">
        <v>3540</v>
      </c>
      <c r="I16" s="22" t="s">
        <v>3463</v>
      </c>
      <c r="J16" s="22" t="s">
        <v>3543</v>
      </c>
      <c r="K16" s="22" t="s">
        <v>3544</v>
      </c>
    </row>
    <row r="17" spans="1:11" x14ac:dyDescent="0.35">
      <c r="A17" s="20" t="s">
        <v>1610</v>
      </c>
      <c r="B17" s="20" t="s">
        <v>1640</v>
      </c>
      <c r="C17" s="20" t="s">
        <v>1641</v>
      </c>
      <c r="D17" s="38">
        <v>0.95329550489957804</v>
      </c>
      <c r="E17" s="38">
        <v>1</v>
      </c>
      <c r="F17" s="22" t="s">
        <v>2687</v>
      </c>
      <c r="G17" s="22" t="s">
        <v>2667</v>
      </c>
      <c r="H17" s="22" t="s">
        <v>3540</v>
      </c>
      <c r="I17" s="22" t="s">
        <v>3463</v>
      </c>
      <c r="J17" s="22" t="s">
        <v>3545</v>
      </c>
      <c r="K17" s="22" t="s">
        <v>3546</v>
      </c>
    </row>
    <row r="18" spans="1:11" x14ac:dyDescent="0.35">
      <c r="A18" s="20" t="s">
        <v>1610</v>
      </c>
      <c r="B18" s="20" t="s">
        <v>3431</v>
      </c>
      <c r="C18" s="20" t="s">
        <v>3432</v>
      </c>
      <c r="D18" s="38">
        <v>0.99974499300688302</v>
      </c>
      <c r="E18" s="38">
        <v>1</v>
      </c>
      <c r="F18" s="22" t="s">
        <v>2684</v>
      </c>
      <c r="G18" s="22" t="s">
        <v>3467</v>
      </c>
      <c r="H18" s="22" t="s">
        <v>3540</v>
      </c>
      <c r="I18" s="22" t="s">
        <v>3463</v>
      </c>
      <c r="J18" s="22" t="s">
        <v>3551</v>
      </c>
      <c r="K18" s="22" t="s">
        <v>3552</v>
      </c>
    </row>
    <row r="19" spans="1:11" x14ac:dyDescent="0.35">
      <c r="A19" s="20" t="s">
        <v>1610</v>
      </c>
      <c r="B19" s="20" t="s">
        <v>1608</v>
      </c>
      <c r="C19" s="20" t="s">
        <v>1609</v>
      </c>
      <c r="D19" s="38">
        <v>0.99992941390392798</v>
      </c>
      <c r="E19" s="38">
        <v>1</v>
      </c>
      <c r="F19" s="22" t="s">
        <v>2707</v>
      </c>
      <c r="G19" s="22" t="s">
        <v>3527</v>
      </c>
      <c r="H19" s="22" t="s">
        <v>3540</v>
      </c>
      <c r="I19" s="22" t="s">
        <v>3463</v>
      </c>
      <c r="J19" s="22" t="s">
        <v>460</v>
      </c>
      <c r="K19" s="22" t="s">
        <v>2765</v>
      </c>
    </row>
    <row r="20" spans="1:11" x14ac:dyDescent="0.35">
      <c r="A20" s="20" t="s">
        <v>1610</v>
      </c>
      <c r="B20" s="20" t="s">
        <v>2770</v>
      </c>
      <c r="C20" s="20" t="s">
        <v>2771</v>
      </c>
      <c r="D20" s="38">
        <v>0.99993335119479398</v>
      </c>
      <c r="E20" s="38">
        <v>1</v>
      </c>
      <c r="F20" s="22" t="s">
        <v>1620</v>
      </c>
      <c r="G20" s="22" t="s">
        <v>3462</v>
      </c>
      <c r="H20" s="22" t="s">
        <v>3540</v>
      </c>
      <c r="I20" s="22" t="s">
        <v>3463</v>
      </c>
      <c r="J20" s="22" t="s">
        <v>3541</v>
      </c>
      <c r="K20" s="22" t="s">
        <v>3542</v>
      </c>
    </row>
    <row r="21" spans="1:11" x14ac:dyDescent="0.35">
      <c r="A21" s="3"/>
      <c r="B21" s="3"/>
      <c r="I21" s="34"/>
    </row>
    <row r="22" spans="1:11" x14ac:dyDescent="0.35">
      <c r="A22" s="3"/>
      <c r="B22" s="3"/>
      <c r="I22" s="34"/>
    </row>
    <row r="23" spans="1:11" x14ac:dyDescent="0.35">
      <c r="A23" s="3"/>
      <c r="B23" s="3"/>
      <c r="I23" s="34"/>
    </row>
    <row r="24" spans="1:11" x14ac:dyDescent="0.35">
      <c r="A24" s="3"/>
      <c r="B24" s="3"/>
      <c r="I24" s="34"/>
    </row>
    <row r="25" spans="1:11" x14ac:dyDescent="0.35">
      <c r="A25" s="3"/>
      <c r="B25" s="3"/>
      <c r="I25" s="34"/>
    </row>
    <row r="26" spans="1:11" x14ac:dyDescent="0.35">
      <c r="A26" s="3"/>
      <c r="B26" s="3"/>
      <c r="I26" s="34"/>
    </row>
    <row r="27" spans="1:11" x14ac:dyDescent="0.35">
      <c r="A27" s="3"/>
      <c r="B27" s="3"/>
      <c r="I27" s="34"/>
    </row>
    <row r="28" spans="1:11" x14ac:dyDescent="0.35">
      <c r="A28" s="3"/>
      <c r="B28" s="3"/>
      <c r="I28" s="34"/>
    </row>
    <row r="29" spans="1:11" x14ac:dyDescent="0.35">
      <c r="A29" s="3"/>
      <c r="B29" s="3"/>
      <c r="I29" s="34"/>
    </row>
  </sheetData>
  <sortState ref="A3:K20">
    <sortCondition ref="D3:D20"/>
  </sortState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A78FA-95F5-A548-83DE-70DF234F8BB4}">
  <dimension ref="A1:K56"/>
  <sheetViews>
    <sheetView workbookViewId="0">
      <selection sqref="A1:K1"/>
    </sheetView>
  </sheetViews>
  <sheetFormatPr defaultColWidth="11.07421875" defaultRowHeight="15.5" x14ac:dyDescent="0.35"/>
  <cols>
    <col min="2" max="2" width="21.15234375" customWidth="1"/>
    <col min="4" max="5" width="10.84375" style="39"/>
  </cols>
  <sheetData>
    <row r="1" spans="1:11" ht="19.5" customHeight="1" x14ac:dyDescent="0.35">
      <c r="A1" s="75" t="s">
        <v>3428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30" x14ac:dyDescent="0.35">
      <c r="A2" s="27" t="s">
        <v>1602</v>
      </c>
      <c r="B2" s="27" t="s">
        <v>1600</v>
      </c>
      <c r="C2" s="27" t="s">
        <v>1601</v>
      </c>
      <c r="D2" s="37" t="s">
        <v>7</v>
      </c>
      <c r="E2" s="37" t="s">
        <v>2693</v>
      </c>
      <c r="F2" s="28" t="s">
        <v>1603</v>
      </c>
      <c r="G2" s="28" t="s">
        <v>1604</v>
      </c>
      <c r="H2" s="28" t="s">
        <v>1605</v>
      </c>
      <c r="I2" s="28" t="s">
        <v>1606</v>
      </c>
      <c r="J2" s="28" t="s">
        <v>1607</v>
      </c>
      <c r="K2" s="28" t="s">
        <v>2694</v>
      </c>
    </row>
    <row r="3" spans="1:11" x14ac:dyDescent="0.35">
      <c r="A3" s="20" t="s">
        <v>1610</v>
      </c>
      <c r="B3" s="20" t="s">
        <v>1608</v>
      </c>
      <c r="C3" s="20" t="s">
        <v>1609</v>
      </c>
      <c r="D3" s="38">
        <v>1.32801624141976E-8</v>
      </c>
      <c r="E3" s="38">
        <v>7.1712877036667003E-7</v>
      </c>
      <c r="F3" s="22" t="s">
        <v>3526</v>
      </c>
      <c r="G3" s="22" t="s">
        <v>3527</v>
      </c>
      <c r="H3" s="22" t="s">
        <v>2741</v>
      </c>
      <c r="I3" s="22" t="s">
        <v>3463</v>
      </c>
      <c r="J3" s="22" t="s">
        <v>3528</v>
      </c>
      <c r="K3" s="22" t="s">
        <v>3529</v>
      </c>
    </row>
    <row r="4" spans="1:11" x14ac:dyDescent="0.35">
      <c r="A4" s="20" t="s">
        <v>1610</v>
      </c>
      <c r="B4" s="20" t="s">
        <v>1611</v>
      </c>
      <c r="C4" s="20" t="s">
        <v>1612</v>
      </c>
      <c r="D4" s="38">
        <v>7.8200105011658506E-3</v>
      </c>
      <c r="E4" s="38">
        <v>0.42228056706295602</v>
      </c>
      <c r="F4" s="22" t="s">
        <v>3474</v>
      </c>
      <c r="G4" s="22" t="s">
        <v>1614</v>
      </c>
      <c r="H4" s="22" t="s">
        <v>2741</v>
      </c>
      <c r="I4" s="22" t="s">
        <v>3463</v>
      </c>
      <c r="J4" s="22" t="s">
        <v>3532</v>
      </c>
      <c r="K4" s="22" t="s">
        <v>3533</v>
      </c>
    </row>
    <row r="5" spans="1:11" x14ac:dyDescent="0.35">
      <c r="A5" s="20" t="s">
        <v>1610</v>
      </c>
      <c r="B5" s="20" t="s">
        <v>1615</v>
      </c>
      <c r="C5" s="20" t="s">
        <v>1616</v>
      </c>
      <c r="D5" s="38">
        <v>2.0040500971333301E-2</v>
      </c>
      <c r="E5" s="38">
        <v>1</v>
      </c>
      <c r="F5" s="22" t="s">
        <v>3478</v>
      </c>
      <c r="G5" s="22" t="s">
        <v>1617</v>
      </c>
      <c r="H5" s="22" t="s">
        <v>2741</v>
      </c>
      <c r="I5" s="22" t="s">
        <v>3463</v>
      </c>
      <c r="J5" s="22" t="s">
        <v>3486</v>
      </c>
      <c r="K5" s="22" t="s">
        <v>3487</v>
      </c>
    </row>
    <row r="6" spans="1:11" x14ac:dyDescent="0.35">
      <c r="A6" s="20" t="s">
        <v>1610</v>
      </c>
      <c r="B6" s="20" t="s">
        <v>3447</v>
      </c>
      <c r="C6" s="20" t="s">
        <v>3448</v>
      </c>
      <c r="D6" s="38">
        <v>5.0767754323960197E-2</v>
      </c>
      <c r="E6" s="38">
        <v>1</v>
      </c>
      <c r="F6" s="22" t="s">
        <v>3490</v>
      </c>
      <c r="G6" s="22" t="s">
        <v>3534</v>
      </c>
      <c r="H6" s="22" t="s">
        <v>2741</v>
      </c>
      <c r="I6" s="22" t="s">
        <v>3463</v>
      </c>
      <c r="J6" s="22" t="s">
        <v>3535</v>
      </c>
      <c r="K6" s="22" t="s">
        <v>3536</v>
      </c>
    </row>
    <row r="7" spans="1:11" x14ac:dyDescent="0.35">
      <c r="A7" s="20" t="s">
        <v>1610</v>
      </c>
      <c r="B7" s="20" t="s">
        <v>1618</v>
      </c>
      <c r="C7" s="20" t="s">
        <v>1619</v>
      </c>
      <c r="D7" s="38">
        <v>0.10491996874859801</v>
      </c>
      <c r="E7" s="38">
        <v>1</v>
      </c>
      <c r="F7" s="22" t="s">
        <v>2697</v>
      </c>
      <c r="G7" s="22" t="s">
        <v>1621</v>
      </c>
      <c r="H7" s="22" t="s">
        <v>2741</v>
      </c>
      <c r="I7" s="22" t="s">
        <v>3463</v>
      </c>
      <c r="J7" s="22" t="s">
        <v>3488</v>
      </c>
      <c r="K7" s="22" t="s">
        <v>3489</v>
      </c>
    </row>
    <row r="8" spans="1:11" x14ac:dyDescent="0.35">
      <c r="A8" s="20" t="s">
        <v>1610</v>
      </c>
      <c r="B8" s="20" t="s">
        <v>1622</v>
      </c>
      <c r="C8" s="20" t="s">
        <v>1623</v>
      </c>
      <c r="D8" s="38">
        <v>0.138932099561066</v>
      </c>
      <c r="E8" s="38">
        <v>1</v>
      </c>
      <c r="F8" s="22" t="s">
        <v>2674</v>
      </c>
      <c r="G8" s="22" t="s">
        <v>2687</v>
      </c>
      <c r="H8" s="22" t="s">
        <v>2741</v>
      </c>
      <c r="I8" s="22" t="s">
        <v>3463</v>
      </c>
      <c r="J8" s="22" t="s">
        <v>3496</v>
      </c>
      <c r="K8" s="22" t="s">
        <v>3497</v>
      </c>
    </row>
    <row r="9" spans="1:11" x14ac:dyDescent="0.35">
      <c r="A9" s="20" t="s">
        <v>1610</v>
      </c>
      <c r="B9" s="20" t="s">
        <v>3439</v>
      </c>
      <c r="C9" s="20" t="s">
        <v>3440</v>
      </c>
      <c r="D9" s="38">
        <v>0.28144796380090498</v>
      </c>
      <c r="E9" s="38">
        <v>1</v>
      </c>
      <c r="F9" s="22" t="s">
        <v>2707</v>
      </c>
      <c r="G9" s="22" t="s">
        <v>2707</v>
      </c>
      <c r="H9" s="22" t="s">
        <v>2741</v>
      </c>
      <c r="I9" s="22" t="s">
        <v>3463</v>
      </c>
      <c r="J9" s="22" t="s">
        <v>255</v>
      </c>
      <c r="K9" s="22" t="s">
        <v>3495</v>
      </c>
    </row>
    <row r="10" spans="1:11" x14ac:dyDescent="0.35">
      <c r="A10" s="20" t="s">
        <v>1610</v>
      </c>
      <c r="B10" s="20" t="s">
        <v>1628</v>
      </c>
      <c r="C10" s="20" t="s">
        <v>1629</v>
      </c>
      <c r="D10" s="38">
        <v>0.309750930948473</v>
      </c>
      <c r="E10" s="38">
        <v>1</v>
      </c>
      <c r="F10" s="22" t="s">
        <v>1620</v>
      </c>
      <c r="G10" s="22" t="s">
        <v>3537</v>
      </c>
      <c r="H10" s="22" t="s">
        <v>2741</v>
      </c>
      <c r="I10" s="22" t="s">
        <v>3463</v>
      </c>
      <c r="J10" s="22" t="s">
        <v>3538</v>
      </c>
      <c r="K10" s="22" t="s">
        <v>3539</v>
      </c>
    </row>
    <row r="11" spans="1:11" x14ac:dyDescent="0.35">
      <c r="A11" s="20" t="s">
        <v>1610</v>
      </c>
      <c r="B11" s="20" t="s">
        <v>1626</v>
      </c>
      <c r="C11" s="20" t="s">
        <v>1627</v>
      </c>
      <c r="D11" s="38">
        <v>0.31096618551537097</v>
      </c>
      <c r="E11" s="38">
        <v>1</v>
      </c>
      <c r="F11" s="22" t="s">
        <v>2674</v>
      </c>
      <c r="G11" s="22" t="s">
        <v>1613</v>
      </c>
      <c r="H11" s="22" t="s">
        <v>2741</v>
      </c>
      <c r="I11" s="22" t="s">
        <v>3463</v>
      </c>
      <c r="J11" s="22" t="s">
        <v>3530</v>
      </c>
      <c r="K11" s="22" t="s">
        <v>3531</v>
      </c>
    </row>
    <row r="12" spans="1:11" x14ac:dyDescent="0.35">
      <c r="A12" s="20" t="s">
        <v>1610</v>
      </c>
      <c r="B12" s="20" t="s">
        <v>1632</v>
      </c>
      <c r="C12" s="20" t="s">
        <v>1633</v>
      </c>
      <c r="D12" s="38">
        <v>0.44984981794177398</v>
      </c>
      <c r="E12" s="38">
        <v>1</v>
      </c>
      <c r="F12" s="22" t="s">
        <v>2683</v>
      </c>
      <c r="G12" s="22" t="s">
        <v>3498</v>
      </c>
      <c r="H12" s="22" t="s">
        <v>2741</v>
      </c>
      <c r="I12" s="22" t="s">
        <v>3463</v>
      </c>
      <c r="J12" s="22" t="s">
        <v>3523</v>
      </c>
      <c r="K12" s="22" t="s">
        <v>3524</v>
      </c>
    </row>
    <row r="13" spans="1:11" x14ac:dyDescent="0.35">
      <c r="A13" s="20" t="s">
        <v>1610</v>
      </c>
      <c r="B13" s="20" t="s">
        <v>1640</v>
      </c>
      <c r="C13" s="20" t="s">
        <v>1641</v>
      </c>
      <c r="D13" s="38">
        <v>0.46493403775264802</v>
      </c>
      <c r="E13" s="38">
        <v>1</v>
      </c>
      <c r="F13" s="22" t="s">
        <v>3501</v>
      </c>
      <c r="G13" s="22" t="s">
        <v>2667</v>
      </c>
      <c r="H13" s="22" t="s">
        <v>2741</v>
      </c>
      <c r="I13" s="22" t="s">
        <v>3463</v>
      </c>
      <c r="J13" s="22" t="s">
        <v>3502</v>
      </c>
      <c r="K13" s="22" t="s">
        <v>3503</v>
      </c>
    </row>
    <row r="14" spans="1:11" x14ac:dyDescent="0.35">
      <c r="A14" s="20" t="s">
        <v>1610</v>
      </c>
      <c r="B14" s="20" t="s">
        <v>3445</v>
      </c>
      <c r="C14" s="20" t="s">
        <v>3446</v>
      </c>
      <c r="D14" s="38">
        <v>0.48386615515771503</v>
      </c>
      <c r="E14" s="38">
        <v>1</v>
      </c>
      <c r="F14" s="22" t="s">
        <v>2707</v>
      </c>
      <c r="G14" s="22" t="s">
        <v>2684</v>
      </c>
      <c r="H14" s="22" t="s">
        <v>2741</v>
      </c>
      <c r="I14" s="22" t="s">
        <v>3463</v>
      </c>
      <c r="J14" s="22" t="s">
        <v>1388</v>
      </c>
      <c r="K14" s="22" t="s">
        <v>2920</v>
      </c>
    </row>
    <row r="15" spans="1:11" x14ac:dyDescent="0.35">
      <c r="A15" s="20" t="s">
        <v>1610</v>
      </c>
      <c r="B15" s="20" t="s">
        <v>1636</v>
      </c>
      <c r="C15" s="20" t="s">
        <v>1637</v>
      </c>
      <c r="D15" s="38">
        <v>0.53929968516809101</v>
      </c>
      <c r="E15" s="38">
        <v>1</v>
      </c>
      <c r="F15" s="22" t="s">
        <v>2684</v>
      </c>
      <c r="G15" s="22" t="s">
        <v>3474</v>
      </c>
      <c r="H15" s="22" t="s">
        <v>2741</v>
      </c>
      <c r="I15" s="22" t="s">
        <v>3463</v>
      </c>
      <c r="J15" s="22" t="s">
        <v>1638</v>
      </c>
      <c r="K15" s="22" t="s">
        <v>2862</v>
      </c>
    </row>
    <row r="16" spans="1:11" x14ac:dyDescent="0.35">
      <c r="A16" s="20" t="s">
        <v>1639</v>
      </c>
      <c r="B16" s="20" t="s">
        <v>3457</v>
      </c>
      <c r="C16" s="20" t="s">
        <v>3458</v>
      </c>
      <c r="D16" s="38">
        <v>0.566946306485276</v>
      </c>
      <c r="E16" s="38">
        <v>1</v>
      </c>
      <c r="F16" s="22" t="s">
        <v>2674</v>
      </c>
      <c r="G16" s="22" t="s">
        <v>3478</v>
      </c>
      <c r="H16" s="22" t="s">
        <v>2741</v>
      </c>
      <c r="I16" s="22" t="s">
        <v>3463</v>
      </c>
      <c r="J16" s="22" t="s">
        <v>3521</v>
      </c>
      <c r="K16" s="22" t="s">
        <v>3522</v>
      </c>
    </row>
    <row r="17" spans="1:11" x14ac:dyDescent="0.35">
      <c r="A17" s="20" t="s">
        <v>1610</v>
      </c>
      <c r="B17" s="20" t="s">
        <v>3449</v>
      </c>
      <c r="C17" s="20" t="s">
        <v>3450</v>
      </c>
      <c r="D17" s="38">
        <v>0.62939437432902101</v>
      </c>
      <c r="E17" s="38">
        <v>1</v>
      </c>
      <c r="F17" s="22" t="s">
        <v>2707</v>
      </c>
      <c r="G17" s="22" t="s">
        <v>2674</v>
      </c>
      <c r="H17" s="22" t="s">
        <v>2741</v>
      </c>
      <c r="I17" s="22" t="s">
        <v>3463</v>
      </c>
      <c r="J17" s="22" t="s">
        <v>174</v>
      </c>
      <c r="K17" s="22" t="s">
        <v>2827</v>
      </c>
    </row>
    <row r="18" spans="1:11" x14ac:dyDescent="0.35">
      <c r="A18" s="20" t="s">
        <v>1610</v>
      </c>
      <c r="B18" s="20" t="s">
        <v>3435</v>
      </c>
      <c r="C18" s="20" t="s">
        <v>3436</v>
      </c>
      <c r="D18" s="38">
        <v>0.62939437432902101</v>
      </c>
      <c r="E18" s="38">
        <v>1</v>
      </c>
      <c r="F18" s="22" t="s">
        <v>2707</v>
      </c>
      <c r="G18" s="22" t="s">
        <v>2674</v>
      </c>
      <c r="H18" s="22" t="s">
        <v>2741</v>
      </c>
      <c r="I18" s="22" t="s">
        <v>3463</v>
      </c>
      <c r="J18" s="22" t="s">
        <v>174</v>
      </c>
      <c r="K18" s="22" t="s">
        <v>2827</v>
      </c>
    </row>
    <row r="19" spans="1:11" x14ac:dyDescent="0.35">
      <c r="A19" s="20" t="s">
        <v>1610</v>
      </c>
      <c r="B19" s="20" t="s">
        <v>2672</v>
      </c>
      <c r="C19" s="20" t="s">
        <v>2673</v>
      </c>
      <c r="D19" s="38">
        <v>0.62939437432902101</v>
      </c>
      <c r="E19" s="38">
        <v>1</v>
      </c>
      <c r="F19" s="22" t="s">
        <v>2707</v>
      </c>
      <c r="G19" s="22" t="s">
        <v>2674</v>
      </c>
      <c r="H19" s="22" t="s">
        <v>2741</v>
      </c>
      <c r="I19" s="22" t="s">
        <v>3463</v>
      </c>
      <c r="J19" s="22" t="s">
        <v>174</v>
      </c>
      <c r="K19" s="22" t="s">
        <v>2827</v>
      </c>
    </row>
    <row r="20" spans="1:11" x14ac:dyDescent="0.35">
      <c r="A20" s="20" t="s">
        <v>1610</v>
      </c>
      <c r="B20" s="20" t="s">
        <v>1624</v>
      </c>
      <c r="C20" s="20" t="s">
        <v>1625</v>
      </c>
      <c r="D20" s="38">
        <v>0.62939437432902101</v>
      </c>
      <c r="E20" s="38">
        <v>1</v>
      </c>
      <c r="F20" s="22" t="s">
        <v>2707</v>
      </c>
      <c r="G20" s="22" t="s">
        <v>2674</v>
      </c>
      <c r="H20" s="22" t="s">
        <v>2741</v>
      </c>
      <c r="I20" s="22" t="s">
        <v>3463</v>
      </c>
      <c r="J20" s="22" t="s">
        <v>341</v>
      </c>
      <c r="K20" s="22" t="s">
        <v>2879</v>
      </c>
    </row>
    <row r="21" spans="1:11" x14ac:dyDescent="0.35">
      <c r="A21" s="20" t="s">
        <v>1610</v>
      </c>
      <c r="B21" s="20" t="s">
        <v>2867</v>
      </c>
      <c r="C21" s="20" t="s">
        <v>2868</v>
      </c>
      <c r="D21" s="38">
        <v>0.63063308502917104</v>
      </c>
      <c r="E21" s="38">
        <v>1</v>
      </c>
      <c r="F21" s="22" t="s">
        <v>2684</v>
      </c>
      <c r="G21" s="22" t="s">
        <v>1613</v>
      </c>
      <c r="H21" s="22" t="s">
        <v>2741</v>
      </c>
      <c r="I21" s="22" t="s">
        <v>3463</v>
      </c>
      <c r="J21" s="22" t="s">
        <v>2873</v>
      </c>
      <c r="K21" s="22" t="s">
        <v>2874</v>
      </c>
    </row>
    <row r="22" spans="1:11" x14ac:dyDescent="0.35">
      <c r="A22" s="20" t="s">
        <v>1610</v>
      </c>
      <c r="B22" s="20" t="s">
        <v>2871</v>
      </c>
      <c r="C22" s="20" t="s">
        <v>2872</v>
      </c>
      <c r="D22" s="38">
        <v>0.63063308502917104</v>
      </c>
      <c r="E22" s="38">
        <v>1</v>
      </c>
      <c r="F22" s="22" t="s">
        <v>2684</v>
      </c>
      <c r="G22" s="22" t="s">
        <v>1613</v>
      </c>
      <c r="H22" s="22" t="s">
        <v>2741</v>
      </c>
      <c r="I22" s="22" t="s">
        <v>3463</v>
      </c>
      <c r="J22" s="22" t="s">
        <v>2877</v>
      </c>
      <c r="K22" s="22" t="s">
        <v>2878</v>
      </c>
    </row>
    <row r="23" spans="1:11" x14ac:dyDescent="0.35">
      <c r="A23" s="20" t="s">
        <v>1610</v>
      </c>
      <c r="B23" s="20" t="s">
        <v>2885</v>
      </c>
      <c r="C23" s="20" t="s">
        <v>2886</v>
      </c>
      <c r="D23" s="38">
        <v>0.64764878028526096</v>
      </c>
      <c r="E23" s="38">
        <v>1</v>
      </c>
      <c r="F23" s="22" t="s">
        <v>2683</v>
      </c>
      <c r="G23" s="22" t="s">
        <v>3481</v>
      </c>
      <c r="H23" s="22" t="s">
        <v>2741</v>
      </c>
      <c r="I23" s="22" t="s">
        <v>3463</v>
      </c>
      <c r="J23" s="22" t="s">
        <v>3512</v>
      </c>
      <c r="K23" s="22" t="s">
        <v>3513</v>
      </c>
    </row>
    <row r="24" spans="1:11" x14ac:dyDescent="0.35">
      <c r="A24" s="20" t="s">
        <v>1610</v>
      </c>
      <c r="B24" s="20" t="s">
        <v>2889</v>
      </c>
      <c r="C24" s="20" t="s">
        <v>2890</v>
      </c>
      <c r="D24" s="38">
        <v>0.64764878028526096</v>
      </c>
      <c r="E24" s="38">
        <v>1</v>
      </c>
      <c r="F24" s="22" t="s">
        <v>2683</v>
      </c>
      <c r="G24" s="22" t="s">
        <v>3481</v>
      </c>
      <c r="H24" s="22" t="s">
        <v>2741</v>
      </c>
      <c r="I24" s="22" t="s">
        <v>3463</v>
      </c>
      <c r="J24" s="22" t="s">
        <v>3482</v>
      </c>
      <c r="K24" s="22" t="s">
        <v>3483</v>
      </c>
    </row>
    <row r="25" spans="1:11" x14ac:dyDescent="0.35">
      <c r="A25" s="20" t="s">
        <v>1610</v>
      </c>
      <c r="B25" s="20" t="s">
        <v>2675</v>
      </c>
      <c r="C25" s="20" t="s">
        <v>2676</v>
      </c>
      <c r="D25" s="38">
        <v>0.70150684999426205</v>
      </c>
      <c r="E25" s="38">
        <v>1</v>
      </c>
      <c r="F25" s="22" t="s">
        <v>2674</v>
      </c>
      <c r="G25" s="22" t="s">
        <v>3498</v>
      </c>
      <c r="H25" s="22" t="s">
        <v>2741</v>
      </c>
      <c r="I25" s="22" t="s">
        <v>3463</v>
      </c>
      <c r="J25" s="22" t="s">
        <v>3507</v>
      </c>
      <c r="K25" s="22" t="s">
        <v>3508</v>
      </c>
    </row>
    <row r="26" spans="1:11" x14ac:dyDescent="0.35">
      <c r="A26" s="20" t="s">
        <v>1639</v>
      </c>
      <c r="B26" s="20" t="s">
        <v>3455</v>
      </c>
      <c r="C26" s="20" t="s">
        <v>3456</v>
      </c>
      <c r="D26" s="38">
        <v>0.70150684999426205</v>
      </c>
      <c r="E26" s="38">
        <v>1</v>
      </c>
      <c r="F26" s="22" t="s">
        <v>2674</v>
      </c>
      <c r="G26" s="22" t="s">
        <v>3498</v>
      </c>
      <c r="H26" s="22" t="s">
        <v>2741</v>
      </c>
      <c r="I26" s="22" t="s">
        <v>3463</v>
      </c>
      <c r="J26" s="22" t="s">
        <v>3499</v>
      </c>
      <c r="K26" s="22" t="s">
        <v>3500</v>
      </c>
    </row>
    <row r="27" spans="1:11" x14ac:dyDescent="0.35">
      <c r="A27" s="20" t="s">
        <v>2908</v>
      </c>
      <c r="B27" s="20" t="s">
        <v>2909</v>
      </c>
      <c r="C27" s="20" t="s">
        <v>2910</v>
      </c>
      <c r="D27" s="38">
        <v>0.73398452821620297</v>
      </c>
      <c r="E27" s="38">
        <v>1</v>
      </c>
      <c r="F27" s="22" t="s">
        <v>2707</v>
      </c>
      <c r="G27" s="22" t="s">
        <v>2683</v>
      </c>
      <c r="H27" s="22" t="s">
        <v>2741</v>
      </c>
      <c r="I27" s="22" t="s">
        <v>3463</v>
      </c>
      <c r="J27" s="22" t="s">
        <v>143</v>
      </c>
      <c r="K27" s="22" t="s">
        <v>2911</v>
      </c>
    </row>
    <row r="28" spans="1:11" x14ac:dyDescent="0.35">
      <c r="A28" s="20" t="s">
        <v>1610</v>
      </c>
      <c r="B28" s="20" t="s">
        <v>2679</v>
      </c>
      <c r="C28" s="20" t="s">
        <v>2680</v>
      </c>
      <c r="D28" s="38">
        <v>0.75572938526266198</v>
      </c>
      <c r="E28" s="38">
        <v>1</v>
      </c>
      <c r="F28" s="22" t="s">
        <v>2674</v>
      </c>
      <c r="G28" s="22" t="s">
        <v>3509</v>
      </c>
      <c r="H28" s="22" t="s">
        <v>2741</v>
      </c>
      <c r="I28" s="22" t="s">
        <v>3463</v>
      </c>
      <c r="J28" s="22" t="s">
        <v>3510</v>
      </c>
      <c r="K28" s="22" t="s">
        <v>3511</v>
      </c>
    </row>
    <row r="29" spans="1:11" x14ac:dyDescent="0.35">
      <c r="A29" s="20" t="s">
        <v>1610</v>
      </c>
      <c r="B29" s="20" t="s">
        <v>2918</v>
      </c>
      <c r="C29" s="20" t="s">
        <v>2919</v>
      </c>
      <c r="D29" s="38">
        <v>0.80912604658565002</v>
      </c>
      <c r="E29" s="38">
        <v>1</v>
      </c>
      <c r="F29" s="22" t="s">
        <v>2707</v>
      </c>
      <c r="G29" s="22" t="s">
        <v>2687</v>
      </c>
      <c r="H29" s="22" t="s">
        <v>2741</v>
      </c>
      <c r="I29" s="22" t="s">
        <v>3463</v>
      </c>
      <c r="J29" s="22" t="s">
        <v>1388</v>
      </c>
      <c r="K29" s="22" t="s">
        <v>2920</v>
      </c>
    </row>
    <row r="30" spans="1:11" x14ac:dyDescent="0.35">
      <c r="A30" s="20" t="s">
        <v>1610</v>
      </c>
      <c r="B30" s="20" t="s">
        <v>2921</v>
      </c>
      <c r="C30" s="20" t="s">
        <v>2922</v>
      </c>
      <c r="D30" s="38">
        <v>0.80912604658565002</v>
      </c>
      <c r="E30" s="38">
        <v>1</v>
      </c>
      <c r="F30" s="22" t="s">
        <v>2707</v>
      </c>
      <c r="G30" s="22" t="s">
        <v>2687</v>
      </c>
      <c r="H30" s="22" t="s">
        <v>2741</v>
      </c>
      <c r="I30" s="22" t="s">
        <v>3463</v>
      </c>
      <c r="J30" s="22" t="s">
        <v>23</v>
      </c>
      <c r="K30" s="22" t="s">
        <v>2925</v>
      </c>
    </row>
    <row r="31" spans="1:11" x14ac:dyDescent="0.35">
      <c r="A31" s="20" t="s">
        <v>1610</v>
      </c>
      <c r="B31" s="20" t="s">
        <v>2685</v>
      </c>
      <c r="C31" s="20" t="s">
        <v>2686</v>
      </c>
      <c r="D31" s="38">
        <v>0.82083848324245001</v>
      </c>
      <c r="E31" s="38">
        <v>1</v>
      </c>
      <c r="F31" s="22" t="s">
        <v>2684</v>
      </c>
      <c r="G31" s="22" t="s">
        <v>3478</v>
      </c>
      <c r="H31" s="22" t="s">
        <v>2741</v>
      </c>
      <c r="I31" s="22" t="s">
        <v>3463</v>
      </c>
      <c r="J31" s="22" t="s">
        <v>2937</v>
      </c>
      <c r="K31" s="22" t="s">
        <v>2938</v>
      </c>
    </row>
    <row r="32" spans="1:11" x14ac:dyDescent="0.35">
      <c r="A32" s="20" t="s">
        <v>1610</v>
      </c>
      <c r="B32" s="20" t="s">
        <v>2935</v>
      </c>
      <c r="C32" s="20" t="s">
        <v>2936</v>
      </c>
      <c r="D32" s="38">
        <v>0.82083848324245001</v>
      </c>
      <c r="E32" s="38">
        <v>1</v>
      </c>
      <c r="F32" s="22" t="s">
        <v>2684</v>
      </c>
      <c r="G32" s="22" t="s">
        <v>3478</v>
      </c>
      <c r="H32" s="22" t="s">
        <v>2741</v>
      </c>
      <c r="I32" s="22" t="s">
        <v>3463</v>
      </c>
      <c r="J32" s="22" t="s">
        <v>3479</v>
      </c>
      <c r="K32" s="22" t="s">
        <v>3480</v>
      </c>
    </row>
    <row r="33" spans="1:11" x14ac:dyDescent="0.35">
      <c r="A33" s="20" t="s">
        <v>1610</v>
      </c>
      <c r="B33" s="20" t="s">
        <v>1634</v>
      </c>
      <c r="C33" s="20" t="s">
        <v>1635</v>
      </c>
      <c r="D33" s="38">
        <v>0.82820652123953997</v>
      </c>
      <c r="E33" s="38">
        <v>1</v>
      </c>
      <c r="F33" s="22" t="s">
        <v>2683</v>
      </c>
      <c r="G33" s="22" t="s">
        <v>1617</v>
      </c>
      <c r="H33" s="22" t="s">
        <v>2741</v>
      </c>
      <c r="I33" s="22" t="s">
        <v>3463</v>
      </c>
      <c r="J33" s="22" t="s">
        <v>3484</v>
      </c>
      <c r="K33" s="22" t="s">
        <v>3485</v>
      </c>
    </row>
    <row r="34" spans="1:11" x14ac:dyDescent="0.35">
      <c r="A34" s="20" t="s">
        <v>1610</v>
      </c>
      <c r="B34" s="20" t="s">
        <v>3451</v>
      </c>
      <c r="C34" s="20" t="s">
        <v>3452</v>
      </c>
      <c r="D34" s="38">
        <v>0.86309131886916002</v>
      </c>
      <c r="E34" s="38">
        <v>1</v>
      </c>
      <c r="F34" s="22" t="s">
        <v>2707</v>
      </c>
      <c r="G34" s="22" t="s">
        <v>3474</v>
      </c>
      <c r="H34" s="22" t="s">
        <v>2741</v>
      </c>
      <c r="I34" s="22" t="s">
        <v>3463</v>
      </c>
      <c r="J34" s="22" t="s">
        <v>166</v>
      </c>
      <c r="K34" s="22" t="s">
        <v>3525</v>
      </c>
    </row>
    <row r="35" spans="1:11" x14ac:dyDescent="0.35">
      <c r="A35" s="20" t="s">
        <v>1610</v>
      </c>
      <c r="B35" s="20" t="s">
        <v>2945</v>
      </c>
      <c r="C35" s="20" t="s">
        <v>2946</v>
      </c>
      <c r="D35" s="38">
        <v>0.86309131886916002</v>
      </c>
      <c r="E35" s="38">
        <v>1</v>
      </c>
      <c r="F35" s="22" t="s">
        <v>2707</v>
      </c>
      <c r="G35" s="22" t="s">
        <v>3474</v>
      </c>
      <c r="H35" s="22" t="s">
        <v>2741</v>
      </c>
      <c r="I35" s="22" t="s">
        <v>3463</v>
      </c>
      <c r="J35" s="22" t="s">
        <v>174</v>
      </c>
      <c r="K35" s="22" t="s">
        <v>2827</v>
      </c>
    </row>
    <row r="36" spans="1:11" x14ac:dyDescent="0.35">
      <c r="A36" s="20" t="s">
        <v>1610</v>
      </c>
      <c r="B36" s="20" t="s">
        <v>3437</v>
      </c>
      <c r="C36" s="20" t="s">
        <v>3438</v>
      </c>
      <c r="D36" s="38">
        <v>0.86309131886916002</v>
      </c>
      <c r="E36" s="38">
        <v>1</v>
      </c>
      <c r="F36" s="22" t="s">
        <v>2707</v>
      </c>
      <c r="G36" s="22" t="s">
        <v>3474</v>
      </c>
      <c r="H36" s="22" t="s">
        <v>2741</v>
      </c>
      <c r="I36" s="22" t="s">
        <v>3463</v>
      </c>
      <c r="J36" s="22" t="s">
        <v>166</v>
      </c>
      <c r="K36" s="22" t="s">
        <v>3525</v>
      </c>
    </row>
    <row r="37" spans="1:11" x14ac:dyDescent="0.35">
      <c r="A37" s="20" t="s">
        <v>1610</v>
      </c>
      <c r="B37" s="20" t="s">
        <v>2681</v>
      </c>
      <c r="C37" s="20" t="s">
        <v>2682</v>
      </c>
      <c r="D37" s="38">
        <v>0.86309131886916002</v>
      </c>
      <c r="E37" s="38">
        <v>1</v>
      </c>
      <c r="F37" s="22" t="s">
        <v>2707</v>
      </c>
      <c r="G37" s="22" t="s">
        <v>3474</v>
      </c>
      <c r="H37" s="22" t="s">
        <v>2741</v>
      </c>
      <c r="I37" s="22" t="s">
        <v>3463</v>
      </c>
      <c r="J37" s="22" t="s">
        <v>1388</v>
      </c>
      <c r="K37" s="22" t="s">
        <v>2920</v>
      </c>
    </row>
    <row r="38" spans="1:11" x14ac:dyDescent="0.35">
      <c r="A38" s="20" t="s">
        <v>1610</v>
      </c>
      <c r="B38" s="20" t="s">
        <v>2770</v>
      </c>
      <c r="C38" s="20" t="s">
        <v>2771</v>
      </c>
      <c r="D38" s="38">
        <v>0.86638710011067899</v>
      </c>
      <c r="E38" s="38">
        <v>1</v>
      </c>
      <c r="F38" s="22" t="s">
        <v>3461</v>
      </c>
      <c r="G38" s="22" t="s">
        <v>3462</v>
      </c>
      <c r="H38" s="22" t="s">
        <v>2741</v>
      </c>
      <c r="I38" s="22" t="s">
        <v>3463</v>
      </c>
      <c r="J38" s="22" t="s">
        <v>3464</v>
      </c>
      <c r="K38" s="22" t="s">
        <v>3465</v>
      </c>
    </row>
    <row r="39" spans="1:11" x14ac:dyDescent="0.35">
      <c r="A39" s="20" t="s">
        <v>1610</v>
      </c>
      <c r="B39" s="20" t="s">
        <v>2955</v>
      </c>
      <c r="C39" s="20" t="s">
        <v>2956</v>
      </c>
      <c r="D39" s="38">
        <v>0.901834357842491</v>
      </c>
      <c r="E39" s="38">
        <v>1</v>
      </c>
      <c r="F39" s="22" t="s">
        <v>2707</v>
      </c>
      <c r="G39" s="22" t="s">
        <v>1613</v>
      </c>
      <c r="H39" s="22" t="s">
        <v>2741</v>
      </c>
      <c r="I39" s="22" t="s">
        <v>3463</v>
      </c>
      <c r="J39" s="22" t="s">
        <v>143</v>
      </c>
      <c r="K39" s="22" t="s">
        <v>2911</v>
      </c>
    </row>
    <row r="40" spans="1:11" x14ac:dyDescent="0.35">
      <c r="A40" s="20" t="s">
        <v>1610</v>
      </c>
      <c r="B40" s="20" t="s">
        <v>1630</v>
      </c>
      <c r="C40" s="20" t="s">
        <v>1631</v>
      </c>
      <c r="D40" s="38">
        <v>0.92963901604921795</v>
      </c>
      <c r="E40" s="38">
        <v>1</v>
      </c>
      <c r="F40" s="22" t="s">
        <v>2707</v>
      </c>
      <c r="G40" s="22" t="s">
        <v>1614</v>
      </c>
      <c r="H40" s="22" t="s">
        <v>2741</v>
      </c>
      <c r="I40" s="22" t="s">
        <v>3463</v>
      </c>
      <c r="J40" s="22" t="s">
        <v>1472</v>
      </c>
      <c r="K40" s="22" t="s">
        <v>2965</v>
      </c>
    </row>
    <row r="41" spans="1:11" x14ac:dyDescent="0.35">
      <c r="A41" s="20" t="s">
        <v>1610</v>
      </c>
      <c r="B41" s="20" t="s">
        <v>3441</v>
      </c>
      <c r="C41" s="20" t="s">
        <v>3442</v>
      </c>
      <c r="D41" s="38">
        <v>0.92963901604921795</v>
      </c>
      <c r="E41" s="38">
        <v>1</v>
      </c>
      <c r="F41" s="22" t="s">
        <v>2707</v>
      </c>
      <c r="G41" s="22" t="s">
        <v>1614</v>
      </c>
      <c r="H41" s="22" t="s">
        <v>2741</v>
      </c>
      <c r="I41" s="22" t="s">
        <v>3463</v>
      </c>
      <c r="J41" s="22" t="s">
        <v>166</v>
      </c>
      <c r="K41" s="22" t="s">
        <v>3525</v>
      </c>
    </row>
    <row r="42" spans="1:11" x14ac:dyDescent="0.35">
      <c r="A42" s="20" t="s">
        <v>1610</v>
      </c>
      <c r="B42" s="20" t="s">
        <v>1642</v>
      </c>
      <c r="C42" s="20" t="s">
        <v>1643</v>
      </c>
      <c r="D42" s="38">
        <v>0.93774736920277502</v>
      </c>
      <c r="E42" s="38">
        <v>1</v>
      </c>
      <c r="F42" s="22" t="s">
        <v>2684</v>
      </c>
      <c r="G42" s="22" t="s">
        <v>2666</v>
      </c>
      <c r="H42" s="22" t="s">
        <v>2741</v>
      </c>
      <c r="I42" s="22" t="s">
        <v>3463</v>
      </c>
      <c r="J42" s="22" t="s">
        <v>2877</v>
      </c>
      <c r="K42" s="22" t="s">
        <v>2878</v>
      </c>
    </row>
    <row r="43" spans="1:11" x14ac:dyDescent="0.35">
      <c r="A43" s="20" t="s">
        <v>1610</v>
      </c>
      <c r="B43" s="20" t="s">
        <v>3443</v>
      </c>
      <c r="C43" s="20" t="s">
        <v>3444</v>
      </c>
      <c r="D43" s="38">
        <v>0.94958638706899201</v>
      </c>
      <c r="E43" s="38">
        <v>1</v>
      </c>
      <c r="F43" s="22" t="s">
        <v>2707</v>
      </c>
      <c r="G43" s="22" t="s">
        <v>2697</v>
      </c>
      <c r="H43" s="22" t="s">
        <v>2741</v>
      </c>
      <c r="I43" s="22" t="s">
        <v>3463</v>
      </c>
      <c r="J43" s="22" t="s">
        <v>166</v>
      </c>
      <c r="K43" s="22" t="s">
        <v>3525</v>
      </c>
    </row>
    <row r="44" spans="1:11" x14ac:dyDescent="0.35">
      <c r="A44" s="20" t="s">
        <v>1610</v>
      </c>
      <c r="B44" s="20" t="s">
        <v>2670</v>
      </c>
      <c r="C44" s="20" t="s">
        <v>2671</v>
      </c>
      <c r="D44" s="38">
        <v>0.95034941066215795</v>
      </c>
      <c r="E44" s="38">
        <v>1</v>
      </c>
      <c r="F44" s="22" t="s">
        <v>2674</v>
      </c>
      <c r="G44" s="22" t="s">
        <v>3517</v>
      </c>
      <c r="H44" s="22" t="s">
        <v>2741</v>
      </c>
      <c r="I44" s="22" t="s">
        <v>3463</v>
      </c>
      <c r="J44" s="22" t="s">
        <v>3518</v>
      </c>
      <c r="K44" s="22" t="s">
        <v>3519</v>
      </c>
    </row>
    <row r="45" spans="1:11" x14ac:dyDescent="0.35">
      <c r="A45" s="20" t="s">
        <v>1610</v>
      </c>
      <c r="B45" s="20" t="s">
        <v>2729</v>
      </c>
      <c r="C45" s="20" t="s">
        <v>2730</v>
      </c>
      <c r="D45" s="38">
        <v>0.96125723169138599</v>
      </c>
      <c r="E45" s="38">
        <v>1</v>
      </c>
      <c r="F45" s="22" t="s">
        <v>2674</v>
      </c>
      <c r="G45" s="22" t="s">
        <v>1621</v>
      </c>
      <c r="H45" s="22" t="s">
        <v>2741</v>
      </c>
      <c r="I45" s="22" t="s">
        <v>3463</v>
      </c>
      <c r="J45" s="22" t="s">
        <v>3493</v>
      </c>
      <c r="K45" s="22" t="s">
        <v>3494</v>
      </c>
    </row>
    <row r="46" spans="1:11" x14ac:dyDescent="0.35">
      <c r="A46" s="20" t="s">
        <v>1610</v>
      </c>
      <c r="B46" s="20" t="s">
        <v>2677</v>
      </c>
      <c r="C46" s="20" t="s">
        <v>2678</v>
      </c>
      <c r="D46" s="38">
        <v>0.96389170971638605</v>
      </c>
      <c r="E46" s="38">
        <v>1</v>
      </c>
      <c r="F46" s="22" t="s">
        <v>2707</v>
      </c>
      <c r="G46" s="22" t="s">
        <v>3478</v>
      </c>
      <c r="H46" s="22" t="s">
        <v>2741</v>
      </c>
      <c r="I46" s="22" t="s">
        <v>3463</v>
      </c>
      <c r="J46" s="22" t="s">
        <v>174</v>
      </c>
      <c r="K46" s="22" t="s">
        <v>2827</v>
      </c>
    </row>
    <row r="47" spans="1:11" x14ac:dyDescent="0.35">
      <c r="A47" s="20" t="s">
        <v>1610</v>
      </c>
      <c r="B47" s="20" t="s">
        <v>3453</v>
      </c>
      <c r="C47" s="20" t="s">
        <v>3454</v>
      </c>
      <c r="D47" s="38">
        <v>0.97414712366908396</v>
      </c>
      <c r="E47" s="38">
        <v>1</v>
      </c>
      <c r="F47" s="22" t="s">
        <v>2707</v>
      </c>
      <c r="G47" s="22" t="s">
        <v>1620</v>
      </c>
      <c r="H47" s="22" t="s">
        <v>2741</v>
      </c>
      <c r="I47" s="22" t="s">
        <v>3463</v>
      </c>
      <c r="J47" s="22" t="s">
        <v>166</v>
      </c>
      <c r="K47" s="22" t="s">
        <v>3525</v>
      </c>
    </row>
    <row r="48" spans="1:11" x14ac:dyDescent="0.35">
      <c r="A48" s="20" t="s">
        <v>2908</v>
      </c>
      <c r="B48" s="20" t="s">
        <v>2991</v>
      </c>
      <c r="C48" s="20" t="s">
        <v>2992</v>
      </c>
      <c r="D48" s="38">
        <v>0.97974873679529995</v>
      </c>
      <c r="E48" s="38">
        <v>1</v>
      </c>
      <c r="F48" s="22" t="s">
        <v>2684</v>
      </c>
      <c r="G48" s="22" t="s">
        <v>3514</v>
      </c>
      <c r="H48" s="22" t="s">
        <v>2741</v>
      </c>
      <c r="I48" s="22" t="s">
        <v>3463</v>
      </c>
      <c r="J48" s="22" t="s">
        <v>3515</v>
      </c>
      <c r="K48" s="22" t="s">
        <v>3516</v>
      </c>
    </row>
    <row r="49" spans="1:11" x14ac:dyDescent="0.35">
      <c r="A49" s="20" t="s">
        <v>1610</v>
      </c>
      <c r="B49" s="20" t="s">
        <v>2995</v>
      </c>
      <c r="C49" s="20" t="s">
        <v>2996</v>
      </c>
      <c r="D49" s="38">
        <v>0.98865033563533899</v>
      </c>
      <c r="E49" s="38">
        <v>1</v>
      </c>
      <c r="F49" s="22" t="s">
        <v>2684</v>
      </c>
      <c r="G49" s="22" t="s">
        <v>3517</v>
      </c>
      <c r="H49" s="22" t="s">
        <v>2741</v>
      </c>
      <c r="I49" s="22" t="s">
        <v>3463</v>
      </c>
      <c r="J49" s="22" t="s">
        <v>3515</v>
      </c>
      <c r="K49" s="22" t="s">
        <v>3516</v>
      </c>
    </row>
    <row r="50" spans="1:11" x14ac:dyDescent="0.35">
      <c r="A50" s="20" t="s">
        <v>1610</v>
      </c>
      <c r="B50" s="20" t="s">
        <v>3019</v>
      </c>
      <c r="C50" s="20" t="s">
        <v>3020</v>
      </c>
      <c r="D50" s="38">
        <v>0.99668691822460498</v>
      </c>
      <c r="E50" s="38">
        <v>1</v>
      </c>
      <c r="F50" s="22" t="s">
        <v>3470</v>
      </c>
      <c r="G50" s="22" t="s">
        <v>3471</v>
      </c>
      <c r="H50" s="22" t="s">
        <v>2741</v>
      </c>
      <c r="I50" s="22" t="s">
        <v>3463</v>
      </c>
      <c r="J50" s="22" t="s">
        <v>3472</v>
      </c>
      <c r="K50" s="22" t="s">
        <v>3473</v>
      </c>
    </row>
    <row r="51" spans="1:11" x14ac:dyDescent="0.35">
      <c r="A51" s="20" t="s">
        <v>1610</v>
      </c>
      <c r="B51" s="20" t="s">
        <v>2691</v>
      </c>
      <c r="C51" s="20" t="s">
        <v>2692</v>
      </c>
      <c r="D51" s="38">
        <v>0.99988756784075195</v>
      </c>
      <c r="E51" s="38">
        <v>1</v>
      </c>
      <c r="F51" s="22" t="s">
        <v>2674</v>
      </c>
      <c r="G51" s="22" t="s">
        <v>3520</v>
      </c>
      <c r="H51" s="22" t="s">
        <v>2741</v>
      </c>
      <c r="I51" s="22" t="s">
        <v>3463</v>
      </c>
      <c r="J51" s="22" t="s">
        <v>3518</v>
      </c>
      <c r="K51" s="22" t="s">
        <v>3519</v>
      </c>
    </row>
    <row r="52" spans="1:11" x14ac:dyDescent="0.35">
      <c r="A52" s="20" t="s">
        <v>1639</v>
      </c>
      <c r="B52" s="20" t="s">
        <v>2695</v>
      </c>
      <c r="C52" s="20" t="s">
        <v>2696</v>
      </c>
      <c r="D52" s="38">
        <v>0.99993584038689998</v>
      </c>
      <c r="E52" s="38">
        <v>1</v>
      </c>
      <c r="F52" s="22" t="s">
        <v>3490</v>
      </c>
      <c r="G52" s="22" t="s">
        <v>2698</v>
      </c>
      <c r="H52" s="22" t="s">
        <v>2741</v>
      </c>
      <c r="I52" s="22" t="s">
        <v>3463</v>
      </c>
      <c r="J52" s="22" t="s">
        <v>3491</v>
      </c>
      <c r="K52" s="22" t="s">
        <v>3492</v>
      </c>
    </row>
    <row r="53" spans="1:11" x14ac:dyDescent="0.35">
      <c r="A53" s="20" t="s">
        <v>1610</v>
      </c>
      <c r="B53" s="20" t="s">
        <v>2688</v>
      </c>
      <c r="C53" s="20" t="s">
        <v>2689</v>
      </c>
      <c r="D53" s="38">
        <v>0.99993822897726903</v>
      </c>
      <c r="E53" s="38">
        <v>1</v>
      </c>
      <c r="F53" s="22" t="s">
        <v>2674</v>
      </c>
      <c r="G53" s="22" t="s">
        <v>2690</v>
      </c>
      <c r="H53" s="22" t="s">
        <v>2741</v>
      </c>
      <c r="I53" s="22" t="s">
        <v>3463</v>
      </c>
      <c r="J53" s="22" t="s">
        <v>3521</v>
      </c>
      <c r="K53" s="22" t="s">
        <v>3522</v>
      </c>
    </row>
    <row r="54" spans="1:11" x14ac:dyDescent="0.35">
      <c r="A54" s="20" t="s">
        <v>1610</v>
      </c>
      <c r="B54" s="20" t="s">
        <v>3433</v>
      </c>
      <c r="C54" s="20" t="s">
        <v>3434</v>
      </c>
      <c r="D54" s="38">
        <v>0.99993975869009599</v>
      </c>
      <c r="E54" s="38">
        <v>1</v>
      </c>
      <c r="F54" s="22" t="s">
        <v>1620</v>
      </c>
      <c r="G54" s="22" t="s">
        <v>3475</v>
      </c>
      <c r="H54" s="22" t="s">
        <v>2741</v>
      </c>
      <c r="I54" s="22" t="s">
        <v>3463</v>
      </c>
      <c r="J54" s="22" t="s">
        <v>3476</v>
      </c>
      <c r="K54" s="22" t="s">
        <v>3477</v>
      </c>
    </row>
    <row r="55" spans="1:11" x14ac:dyDescent="0.35">
      <c r="A55" s="20" t="s">
        <v>2732</v>
      </c>
      <c r="B55" s="20" t="s">
        <v>3459</v>
      </c>
      <c r="C55" s="20" t="s">
        <v>3460</v>
      </c>
      <c r="D55" s="38">
        <v>0.99999670957111697</v>
      </c>
      <c r="E55" s="38">
        <v>1</v>
      </c>
      <c r="F55" s="22" t="s">
        <v>3498</v>
      </c>
      <c r="G55" s="22" t="s">
        <v>3504</v>
      </c>
      <c r="H55" s="22" t="s">
        <v>2741</v>
      </c>
      <c r="I55" s="22" t="s">
        <v>3463</v>
      </c>
      <c r="J55" s="22" t="s">
        <v>3505</v>
      </c>
      <c r="K55" s="22" t="s">
        <v>3506</v>
      </c>
    </row>
    <row r="56" spans="1:11" x14ac:dyDescent="0.35">
      <c r="A56" s="20" t="s">
        <v>1610</v>
      </c>
      <c r="B56" s="20" t="s">
        <v>3431</v>
      </c>
      <c r="C56" s="20" t="s">
        <v>3432</v>
      </c>
      <c r="D56" s="38">
        <v>0.999999704329953</v>
      </c>
      <c r="E56" s="38">
        <v>1</v>
      </c>
      <c r="F56" s="22" t="s">
        <v>3466</v>
      </c>
      <c r="G56" s="22" t="s">
        <v>3467</v>
      </c>
      <c r="H56" s="22" t="s">
        <v>2741</v>
      </c>
      <c r="I56" s="22" t="s">
        <v>3463</v>
      </c>
      <c r="J56" s="22" t="s">
        <v>3468</v>
      </c>
      <c r="K56" s="22" t="s">
        <v>3469</v>
      </c>
    </row>
  </sheetData>
  <sortState ref="A3:K56">
    <sortCondition ref="D3:D56"/>
  </sortState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Ms in Mild-HS vs No-HS</vt:lpstr>
      <vt:lpstr>Up-KEGG (Mild-HS vs No-HS)</vt:lpstr>
      <vt:lpstr>Down-KEGG (Mild-HS vs No-HS)</vt:lpstr>
      <vt:lpstr>DAMs in Mod-HS vs No-HS</vt:lpstr>
      <vt:lpstr>Up-KEGG (Mod-HS vs No-HS)</vt:lpstr>
      <vt:lpstr>Down-KEGG (Mod-HS vs No-HS)</vt:lpstr>
      <vt:lpstr>DAMs in Mod-HS vs Mild-HS</vt:lpstr>
      <vt:lpstr>Up-KEGG (Mod-HS vs Mild-HS)</vt:lpstr>
      <vt:lpstr>Down-KEGG (Mod-HS vs Mild-H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 曾</dc:creator>
  <cp:lastModifiedBy>liu</cp:lastModifiedBy>
  <dcterms:created xsi:type="dcterms:W3CDTF">2024-11-25T19:44:33Z</dcterms:created>
  <dcterms:modified xsi:type="dcterms:W3CDTF">2025-12-10T06:35:20Z</dcterms:modified>
</cp:coreProperties>
</file>